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86" uniqueCount="5482">
  <si>
    <t xml:space="preserve">Supplementary Table 4 - Tags expressed in all current, former and never smoker libraries</t>
  </si>
  <si>
    <t xml:space="preserve">Tag</t>
  </si>
  <si>
    <t xml:space="preserve">CS%</t>
  </si>
  <si>
    <t xml:space="preserve">FS%</t>
  </si>
  <si>
    <t xml:space="preserve">NS%</t>
  </si>
  <si>
    <t xml:space="preserve">AverageAcross</t>
  </si>
  <si>
    <t xml:space="preserve">CSMean</t>
  </si>
  <si>
    <t xml:space="preserve">FSMean</t>
  </si>
  <si>
    <t xml:space="preserve">NSMean</t>
  </si>
  <si>
    <t xml:space="preserve">Symbol</t>
  </si>
  <si>
    <t xml:space="preserve">Title</t>
  </si>
  <si>
    <t xml:space="preserve">CTTTGAGTCC</t>
  </si>
  <si>
    <t xml:space="preserve">SCGB1A1</t>
  </si>
  <si>
    <t xml:space="preserve">Secretoglobin, family 1A, member 1 (uteroglobin)</t>
  </si>
  <si>
    <t xml:space="preserve">ACTTTTTCAA</t>
  </si>
  <si>
    <t xml:space="preserve">CDNA clone IMAGE:4328048</t>
  </si>
  <si>
    <t xml:space="preserve">CCTATCAGTA</t>
  </si>
  <si>
    <t xml:space="preserve">MSMB</t>
  </si>
  <si>
    <t xml:space="preserve">Microseminoprotein, beta-</t>
  </si>
  <si>
    <t xml:space="preserve">CACCTAATTG</t>
  </si>
  <si>
    <t xml:space="preserve">TTCATACACC</t>
  </si>
  <si>
    <t xml:space="preserve">CCCATCGTCC</t>
  </si>
  <si>
    <t xml:space="preserve">LCN2</t>
  </si>
  <si>
    <t xml:space="preserve">Lipocalin 2 (oncogene 24p3)</t>
  </si>
  <si>
    <t xml:space="preserve">GTTGTGGTTA</t>
  </si>
  <si>
    <t xml:space="preserve">B2M</t>
  </si>
  <si>
    <t xml:space="preserve">Beta-2-microglobulin</t>
  </si>
  <si>
    <t xml:space="preserve">AAAAAAAAAA</t>
  </si>
  <si>
    <t xml:space="preserve">TAGGTTGTCT</t>
  </si>
  <si>
    <t xml:space="preserve">TPT1</t>
  </si>
  <si>
    <t xml:space="preserve">Tumor protein, translationally-controlled 1</t>
  </si>
  <si>
    <t xml:space="preserve">AGCCCTACAA</t>
  </si>
  <si>
    <t xml:space="preserve">Transcribed locus, moderately similar to XP_512006.1 PREDICTED: similar to FLJ46489 protein [Pan troglodytes]</t>
  </si>
  <si>
    <t xml:space="preserve">ATAATTCTTT</t>
  </si>
  <si>
    <t xml:space="preserve">RPS29</t>
  </si>
  <si>
    <t xml:space="preserve">Ribosomal protein S29</t>
  </si>
  <si>
    <t xml:space="preserve">TAATAAAGGT</t>
  </si>
  <si>
    <t xml:space="preserve">PLK3</t>
  </si>
  <si>
    <t xml:space="preserve">Polo-like kinase 3 (Drosophila)</t>
  </si>
  <si>
    <t xml:space="preserve">TTCAATAAAA</t>
  </si>
  <si>
    <t xml:space="preserve">RPLP1</t>
  </si>
  <si>
    <t xml:space="preserve">Ribosomal protein, large, P1</t>
  </si>
  <si>
    <t xml:space="preserve">TTGGGGTTTC</t>
  </si>
  <si>
    <t xml:space="preserve">FTH1</t>
  </si>
  <si>
    <t xml:space="preserve">Ferritin, heavy polypeptide 1</t>
  </si>
  <si>
    <t xml:space="preserve">GTGAAACCCC</t>
  </si>
  <si>
    <t xml:space="preserve">PAFAH2</t>
  </si>
  <si>
    <t xml:space="preserve">Platelet-activating factor acetylhydrolase 2, 40kDa</t>
  </si>
  <si>
    <t xml:space="preserve">CTAAGACTTC</t>
  </si>
  <si>
    <t xml:space="preserve">TGATTTCACT</t>
  </si>
  <si>
    <t xml:space="preserve">FLJ44313</t>
  </si>
  <si>
    <t xml:space="preserve">FLJ44313 protein</t>
  </si>
  <si>
    <t xml:space="preserve">TTGGTCCTCT</t>
  </si>
  <si>
    <t xml:space="preserve">PA2G4</t>
  </si>
  <si>
    <t xml:space="preserve">Proliferation-associated 2G4, 38kDa</t>
  </si>
  <si>
    <t xml:space="preserve">CTCCACCCGA</t>
  </si>
  <si>
    <t xml:space="preserve">TFF3</t>
  </si>
  <si>
    <t xml:space="preserve">Trefoil factor 3 (intestinal)</t>
  </si>
  <si>
    <t xml:space="preserve">ACTAACACCC</t>
  </si>
  <si>
    <t xml:space="preserve">LOC284581</t>
  </si>
  <si>
    <t xml:space="preserve">Hypothetical protein LOC284581</t>
  </si>
  <si>
    <t xml:space="preserve">CCACTGCACT</t>
  </si>
  <si>
    <t xml:space="preserve">CCNB1IP1</t>
  </si>
  <si>
    <t xml:space="preserve">Cyclin B1 interacting protein 1</t>
  </si>
  <si>
    <t xml:space="preserve">AAGCTCGCCG</t>
  </si>
  <si>
    <t xml:space="preserve">SCGB3A1</t>
  </si>
  <si>
    <t xml:space="preserve">Secretoglobin, family 3A, member 1</t>
  </si>
  <si>
    <t xml:space="preserve">TGTGTTGAGA</t>
  </si>
  <si>
    <t xml:space="preserve">EEF1A1</t>
  </si>
  <si>
    <t xml:space="preserve">Eukaryotic translation elongation factor 1 alpha 1</t>
  </si>
  <si>
    <t xml:space="preserve">GTTCACATTA</t>
  </si>
  <si>
    <t xml:space="preserve">CD74</t>
  </si>
  <si>
    <t xml:space="preserve">CD74 molecule, major histocompatibility complex, class II invariant chain</t>
  </si>
  <si>
    <t xml:space="preserve">TGTGGGAAAT</t>
  </si>
  <si>
    <t xml:space="preserve">SLPI</t>
  </si>
  <si>
    <t xml:space="preserve">Secretory leukocyte peptidase inhibitor</t>
  </si>
  <si>
    <t xml:space="preserve">CTGTACAGAC</t>
  </si>
  <si>
    <t xml:space="preserve">TUBB2C</t>
  </si>
  <si>
    <t xml:space="preserve">Tubulin, beta 2C</t>
  </si>
  <si>
    <t xml:space="preserve">GCATAATAGG</t>
  </si>
  <si>
    <t xml:space="preserve">RPL21</t>
  </si>
  <si>
    <t xml:space="preserve">Ribosomal protein L21</t>
  </si>
  <si>
    <t xml:space="preserve">TCAGATCTTT</t>
  </si>
  <si>
    <t xml:space="preserve">RPS4X</t>
  </si>
  <si>
    <t xml:space="preserve">Ribosomal protein S4, X-linked</t>
  </si>
  <si>
    <t xml:space="preserve">GAGGGAGTTT</t>
  </si>
  <si>
    <t xml:space="preserve">RPL27A</t>
  </si>
  <si>
    <t xml:space="preserve">Ribosomal protein L27a</t>
  </si>
  <si>
    <t xml:space="preserve">CCTGTAATCC</t>
  </si>
  <si>
    <t xml:space="preserve">NT5C2</t>
  </si>
  <si>
    <t xml:space="preserve">5'-nucleotidase, cytosolic II</t>
  </si>
  <si>
    <t xml:space="preserve">AAAACATTCT</t>
  </si>
  <si>
    <t xml:space="preserve">CDNA clone IMAGE:5271818</t>
  </si>
  <si>
    <t xml:space="preserve">GAAATACAGT</t>
  </si>
  <si>
    <t xml:space="preserve">NT5C</t>
  </si>
  <si>
    <t xml:space="preserve">5', 3'-nucleotidase, cytosolic</t>
  </si>
  <si>
    <t xml:space="preserve">CCAAGGTGGC</t>
  </si>
  <si>
    <t xml:space="preserve">C20orf114</t>
  </si>
  <si>
    <t xml:space="preserve">Chromosome 20 open reading frame 114</t>
  </si>
  <si>
    <t xml:space="preserve">TTCACTGTGA</t>
  </si>
  <si>
    <t xml:space="preserve">LGALS3</t>
  </si>
  <si>
    <t xml:space="preserve">Lectin, galactoside-binding, soluble, 3 (galectin 3)</t>
  </si>
  <si>
    <t xml:space="preserve">CTGACCAGAG</t>
  </si>
  <si>
    <t xml:space="preserve">CAPS</t>
  </si>
  <si>
    <t xml:space="preserve">Calcyphosine</t>
  </si>
  <si>
    <t xml:space="preserve">GAAAAATGGT</t>
  </si>
  <si>
    <t xml:space="preserve">RPSA</t>
  </si>
  <si>
    <t xml:space="preserve">Ribosomal protein SA</t>
  </si>
  <si>
    <t xml:space="preserve">CCTCAGGATA</t>
  </si>
  <si>
    <t xml:space="preserve">TGFA</t>
  </si>
  <si>
    <t xml:space="preserve">Transforming growth factor, alpha</t>
  </si>
  <si>
    <t xml:space="preserve">GTGAAACCCT</t>
  </si>
  <si>
    <t xml:space="preserve">LILRB1</t>
  </si>
  <si>
    <t xml:space="preserve">Leukocyte immunoglobulin-like receptor, subfamily B (with TM and ITIM domains), member 1</t>
  </si>
  <si>
    <t xml:space="preserve">CTGGGTTAAT</t>
  </si>
  <si>
    <t xml:space="preserve">ARHGEF1</t>
  </si>
  <si>
    <t xml:space="preserve">Rho guanine nucleotide exchange factor (GEF) 1</t>
  </si>
  <si>
    <t xml:space="preserve">GTGATCAGCT</t>
  </si>
  <si>
    <t xml:space="preserve">MUC5AC</t>
  </si>
  <si>
    <t xml:space="preserve">Mucin 5AC, oligomeric mucus/gel-forming</t>
  </si>
  <si>
    <t xml:space="preserve">GCTAACCCCT</t>
  </si>
  <si>
    <t xml:space="preserve">CGI-38</t>
  </si>
  <si>
    <t xml:space="preserve">Brain specific protein</t>
  </si>
  <si>
    <t xml:space="preserve">AATGCTTTGT</t>
  </si>
  <si>
    <t xml:space="preserve">TUBA3</t>
  </si>
  <si>
    <t xml:space="preserve">Tubulin, alpha 3</t>
  </si>
  <si>
    <t xml:space="preserve">AGCTTAATGA</t>
  </si>
  <si>
    <t xml:space="preserve">LRRC16</t>
  </si>
  <si>
    <t xml:space="preserve">Leucine rich repeat containing 16</t>
  </si>
  <si>
    <t xml:space="preserve">GGATTTGGCC</t>
  </si>
  <si>
    <t xml:space="preserve">TSPAN4</t>
  </si>
  <si>
    <t xml:space="preserve">Tetraspanin 4</t>
  </si>
  <si>
    <t xml:space="preserve">CACAAACGGT</t>
  </si>
  <si>
    <t xml:space="preserve">TSPAN9</t>
  </si>
  <si>
    <t xml:space="preserve">Tetraspanin 9</t>
  </si>
  <si>
    <t xml:space="preserve">ATTTTCTAAA</t>
  </si>
  <si>
    <t xml:space="preserve">AGR2</t>
  </si>
  <si>
    <t xml:space="preserve">Anterior gradient 2 homolog (Xenopus laevis)</t>
  </si>
  <si>
    <t xml:space="preserve">CAATTAAAAG</t>
  </si>
  <si>
    <t xml:space="preserve">XBP1</t>
  </si>
  <si>
    <t xml:space="preserve">X-box binding protein 1</t>
  </si>
  <si>
    <t xml:space="preserve">AGAAAGATGT</t>
  </si>
  <si>
    <t xml:space="preserve">ANXA1</t>
  </si>
  <si>
    <t xml:space="preserve">Annexin A1</t>
  </si>
  <si>
    <t xml:space="preserve">CTCATAAGGA</t>
  </si>
  <si>
    <t xml:space="preserve">SYPL1</t>
  </si>
  <si>
    <t xml:space="preserve">Synaptophysin-like 1</t>
  </si>
  <si>
    <t xml:space="preserve">CAATAAATGT</t>
  </si>
  <si>
    <t xml:space="preserve">RPL37</t>
  </si>
  <si>
    <t xml:space="preserve">Ribosomal protein L37</t>
  </si>
  <si>
    <t xml:space="preserve">TGCACGTTTT</t>
  </si>
  <si>
    <t xml:space="preserve">RPL32</t>
  </si>
  <si>
    <t xml:space="preserve">Ribosomal protein L32</t>
  </si>
  <si>
    <t xml:space="preserve">GCAGGGCCTC</t>
  </si>
  <si>
    <t xml:space="preserve">FXYD3</t>
  </si>
  <si>
    <t xml:space="preserve">FXYD domain containing ion transport regulator 3</t>
  </si>
  <si>
    <t xml:space="preserve">ATTTGAGAAG</t>
  </si>
  <si>
    <t xml:space="preserve">RAD23B</t>
  </si>
  <si>
    <t xml:space="preserve">RAD23 homolog B (S. cerevisiae)</t>
  </si>
  <si>
    <t xml:space="preserve">GGGCTGGGGT</t>
  </si>
  <si>
    <t xml:space="preserve">RPL29</t>
  </si>
  <si>
    <t xml:space="preserve">Ribosomal protein L29</t>
  </si>
  <si>
    <t xml:space="preserve">CAAGCATCCC</t>
  </si>
  <si>
    <t xml:space="preserve">TAAAAAAAAA</t>
  </si>
  <si>
    <t xml:space="preserve">RPS14</t>
  </si>
  <si>
    <t xml:space="preserve">Ribosomal protein S14</t>
  </si>
  <si>
    <t xml:space="preserve">GGAACAAACA</t>
  </si>
  <si>
    <t xml:space="preserve">CD24</t>
  </si>
  <si>
    <t xml:space="preserve">CD24 molecule</t>
  </si>
  <si>
    <t xml:space="preserve">GCAGCGGCAG</t>
  </si>
  <si>
    <t xml:space="preserve">CTSW</t>
  </si>
  <si>
    <t xml:space="preserve">Cathepsin W (lymphopain)</t>
  </si>
  <si>
    <t xml:space="preserve">TACATAATTA</t>
  </si>
  <si>
    <t xml:space="preserve">TncRNA</t>
  </si>
  <si>
    <t xml:space="preserve">Trophoblast-derived noncoding RNA</t>
  </si>
  <si>
    <t xml:space="preserve">GCTTTGATGA</t>
  </si>
  <si>
    <t xml:space="preserve">EPHX1</t>
  </si>
  <si>
    <t xml:space="preserve">Epoxide hydrolase 1, microsomal (xenobiotic)</t>
  </si>
  <si>
    <t xml:space="preserve">AAGACAGTGG</t>
  </si>
  <si>
    <t xml:space="preserve">RPL37A</t>
  </si>
  <si>
    <t xml:space="preserve">Ribosomal protein L37a</t>
  </si>
  <si>
    <t xml:space="preserve">ATTCTCCAGT</t>
  </si>
  <si>
    <t xml:space="preserve">RPL23</t>
  </si>
  <si>
    <t xml:space="preserve">Ribosomal protein L23</t>
  </si>
  <si>
    <t xml:space="preserve">CAACTAATTC</t>
  </si>
  <si>
    <t xml:space="preserve">CLU</t>
  </si>
  <si>
    <t xml:space="preserve">Clusterin</t>
  </si>
  <si>
    <t xml:space="preserve">GAGGCCAAGA</t>
  </si>
  <si>
    <t xml:space="preserve">GSTA1</t>
  </si>
  <si>
    <t xml:space="preserve">Glutathione S-transferase A1</t>
  </si>
  <si>
    <t xml:space="preserve">AAATAAAAGC</t>
  </si>
  <si>
    <t xml:space="preserve">VIL2</t>
  </si>
  <si>
    <t xml:space="preserve">Villin 2 (ezrin)</t>
  </si>
  <si>
    <t xml:space="preserve">GGAACTGTGA</t>
  </si>
  <si>
    <t xml:space="preserve">TSPAN1</t>
  </si>
  <si>
    <t xml:space="preserve">Tetraspanin 1</t>
  </si>
  <si>
    <t xml:space="preserve">TACCATCAAT</t>
  </si>
  <si>
    <t xml:space="preserve">GAPDH</t>
  </si>
  <si>
    <t xml:space="preserve">Glyceraldehyde-3-phosphate dehydrogenase</t>
  </si>
  <si>
    <t xml:space="preserve">GTGAAGGCAG</t>
  </si>
  <si>
    <t xml:space="preserve">RPS3A</t>
  </si>
  <si>
    <t xml:space="preserve">Ribosomal protein S3A</t>
  </si>
  <si>
    <t xml:space="preserve">ACCCTTGGCC</t>
  </si>
  <si>
    <t xml:space="preserve">AGGGCTTCCA</t>
  </si>
  <si>
    <t xml:space="preserve">RPL10</t>
  </si>
  <si>
    <t xml:space="preserve">Ribosomal protein L10</t>
  </si>
  <si>
    <t xml:space="preserve">TGAGCTTGTG</t>
  </si>
  <si>
    <t xml:space="preserve">MS4A8B</t>
  </si>
  <si>
    <t xml:space="preserve">Membrane-spanning 4-domains, subfamily A, member 8B</t>
  </si>
  <si>
    <t xml:space="preserve">AAAGTTATTT</t>
  </si>
  <si>
    <t xml:space="preserve">FOXJ1</t>
  </si>
  <si>
    <t xml:space="preserve">Forkhead box J1</t>
  </si>
  <si>
    <t xml:space="preserve">GTAAAAAAAA</t>
  </si>
  <si>
    <t xml:space="preserve">UBB</t>
  </si>
  <si>
    <t xml:space="preserve">Ubiquitin B</t>
  </si>
  <si>
    <t xml:space="preserve">TAAGGAGCTG</t>
  </si>
  <si>
    <t xml:space="preserve">GCCTTCCAAT</t>
  </si>
  <si>
    <t xml:space="preserve">DDX5</t>
  </si>
  <si>
    <t xml:space="preserve">DEAD (Asp-Glu-Ala-Asp) box polypeptide 5</t>
  </si>
  <si>
    <t xml:space="preserve">CCAGAACAGA</t>
  </si>
  <si>
    <t xml:space="preserve">RPL30</t>
  </si>
  <si>
    <t xml:space="preserve">Ribosomal protein L30</t>
  </si>
  <si>
    <t xml:space="preserve">AGGCTACGGA</t>
  </si>
  <si>
    <t xml:space="preserve">RPL13A</t>
  </si>
  <si>
    <t xml:space="preserve">Ribosomal protein L13a</t>
  </si>
  <si>
    <t xml:space="preserve">GCGAAACCCT</t>
  </si>
  <si>
    <t xml:space="preserve">PLCE1</t>
  </si>
  <si>
    <t xml:space="preserve">Phospholipase C, epsilon 1</t>
  </si>
  <si>
    <t xml:space="preserve">ATTGTTTATG</t>
  </si>
  <si>
    <t xml:space="preserve">HMGN2</t>
  </si>
  <si>
    <t xml:space="preserve">High-mobility group nucleosomal binding domain 2</t>
  </si>
  <si>
    <t xml:space="preserve">TACCTCTGAT</t>
  </si>
  <si>
    <t xml:space="preserve">S100P</t>
  </si>
  <si>
    <t xml:space="preserve">S100 calcium binding protein P</t>
  </si>
  <si>
    <t xml:space="preserve">AAAAATAAAG</t>
  </si>
  <si>
    <t xml:space="preserve">ATP5A1</t>
  </si>
  <si>
    <t xml:space="preserve">ATP synthase, H+ transporting, mitochondrial F1 complex, alpha subunit 1, cardiac muscle</t>
  </si>
  <si>
    <t xml:space="preserve">AGTCAGGATA</t>
  </si>
  <si>
    <t xml:space="preserve">CCDC78</t>
  </si>
  <si>
    <t xml:space="preserve">Coiled-coil domain containing 78</t>
  </si>
  <si>
    <t xml:space="preserve">GGCAAGCCCC</t>
  </si>
  <si>
    <t xml:space="preserve">RPL10A</t>
  </si>
  <si>
    <t xml:space="preserve">Ribosomal protein L10a</t>
  </si>
  <si>
    <t xml:space="preserve">GAAAAAAAAA</t>
  </si>
  <si>
    <t xml:space="preserve">HLA-DRB1</t>
  </si>
  <si>
    <t xml:space="preserve">Major histocompatibility complex, class II, DR beta 1</t>
  </si>
  <si>
    <t xml:space="preserve">GGAATGCCTC</t>
  </si>
  <si>
    <t xml:space="preserve">ECRG4</t>
  </si>
  <si>
    <t xml:space="preserve">Esophageal cancer related gene 4 protein</t>
  </si>
  <si>
    <t xml:space="preserve">AGCACCTCCA</t>
  </si>
  <si>
    <t xml:space="preserve">EEF2</t>
  </si>
  <si>
    <t xml:space="preserve">Eukaryotic translation elongation factor 2</t>
  </si>
  <si>
    <t xml:space="preserve">AGGTCCTAGC</t>
  </si>
  <si>
    <t xml:space="preserve">GSTP1</t>
  </si>
  <si>
    <t xml:space="preserve">Glutathione S-transferase pi</t>
  </si>
  <si>
    <t xml:space="preserve">CCTAGCTGGA</t>
  </si>
  <si>
    <t xml:space="preserve">PPIA</t>
  </si>
  <si>
    <t xml:space="preserve">Peptidylprolyl isomerase A (cyclophilin A)</t>
  </si>
  <si>
    <t xml:space="preserve">TTTGAAATGA</t>
  </si>
  <si>
    <t xml:space="preserve">SAT</t>
  </si>
  <si>
    <t xml:space="preserve">Spermidine/spermine N1-acetyltransferase</t>
  </si>
  <si>
    <t xml:space="preserve">TTTTTAATGT</t>
  </si>
  <si>
    <t xml:space="preserve">H3F3A</t>
  </si>
  <si>
    <t xml:space="preserve">H3 histone, family 3A</t>
  </si>
  <si>
    <t xml:space="preserve">AAGGAGATGG</t>
  </si>
  <si>
    <t xml:space="preserve">RPL31</t>
  </si>
  <si>
    <t xml:space="preserve">Ribosomal protein L31</t>
  </si>
  <si>
    <t xml:space="preserve">GGACCACTGA</t>
  </si>
  <si>
    <t xml:space="preserve">RPL3</t>
  </si>
  <si>
    <t xml:space="preserve">Ribosomal protein L3</t>
  </si>
  <si>
    <t xml:space="preserve">ACATCATCGA</t>
  </si>
  <si>
    <t xml:space="preserve">RPL12</t>
  </si>
  <si>
    <t xml:space="preserve">Ribosomal protein L12</t>
  </si>
  <si>
    <t xml:space="preserve">AGGAAAGCTG</t>
  </si>
  <si>
    <t xml:space="preserve">SCDR10</t>
  </si>
  <si>
    <t xml:space="preserve">Short-chain dehydrogenase/reductase 10</t>
  </si>
  <si>
    <t xml:space="preserve">GATAGTTGTG</t>
  </si>
  <si>
    <t xml:space="preserve">HMGN3</t>
  </si>
  <si>
    <t xml:space="preserve">High mobility group nucleosomal binding domain 3</t>
  </si>
  <si>
    <t xml:space="preserve">AATAGGTCCA</t>
  </si>
  <si>
    <t xml:space="preserve">RPS25</t>
  </si>
  <si>
    <t xml:space="preserve">Ribosomal protein S25</t>
  </si>
  <si>
    <t xml:space="preserve">TTGGAGATCT</t>
  </si>
  <si>
    <t xml:space="preserve">NDUFA4</t>
  </si>
  <si>
    <t xml:space="preserve">NADH dehydrogenase (ubiquinone) 1 alpha subcomplex, 4, 9kDa</t>
  </si>
  <si>
    <t xml:space="preserve">GTGGTACAGG</t>
  </si>
  <si>
    <t xml:space="preserve">PRDX5</t>
  </si>
  <si>
    <t xml:space="preserve">Peroxiredoxin 5</t>
  </si>
  <si>
    <t xml:space="preserve">CATATCATTA</t>
  </si>
  <si>
    <t xml:space="preserve">IGFBP7</t>
  </si>
  <si>
    <t xml:space="preserve">Insulin-like growth factor binding protein 7</t>
  </si>
  <si>
    <t xml:space="preserve">TGTGCTAAAT</t>
  </si>
  <si>
    <t xml:space="preserve">RPL34</t>
  </si>
  <si>
    <t xml:space="preserve">Ribosomal protein L34</t>
  </si>
  <si>
    <t xml:space="preserve">TACCCTAAAA</t>
  </si>
  <si>
    <t xml:space="preserve">ANKRD30B</t>
  </si>
  <si>
    <t xml:space="preserve">Ankyrin repeat domain 30B</t>
  </si>
  <si>
    <t xml:space="preserve">TGCCCTCAGG</t>
  </si>
  <si>
    <t xml:space="preserve">CAGTTCTCTG</t>
  </si>
  <si>
    <t xml:space="preserve">TMEM66</t>
  </si>
  <si>
    <t xml:space="preserve">Transmembrane protein 66</t>
  </si>
  <si>
    <t xml:space="preserve">TTTGGGCCTA</t>
  </si>
  <si>
    <t xml:space="preserve">CRIP1</t>
  </si>
  <si>
    <t xml:space="preserve">Cysteine-rich protein 1 (intestinal)</t>
  </si>
  <si>
    <t xml:space="preserve">GCAGCCATCC</t>
  </si>
  <si>
    <t xml:space="preserve">RPL28</t>
  </si>
  <si>
    <t xml:space="preserve">Ribosomal protein L28</t>
  </si>
  <si>
    <t xml:space="preserve">GTGCTGAATG</t>
  </si>
  <si>
    <t xml:space="preserve">CAAAAAAAAA</t>
  </si>
  <si>
    <t xml:space="preserve">OCIAD1</t>
  </si>
  <si>
    <t xml:space="preserve">OCIA domain containing 1</t>
  </si>
  <si>
    <t xml:space="preserve">CAAGACCAGT</t>
  </si>
  <si>
    <t xml:space="preserve">GSTA2</t>
  </si>
  <si>
    <t xml:space="preserve">Glutathione S-transferase A2</t>
  </si>
  <si>
    <t xml:space="preserve">AAGGTGGAGG</t>
  </si>
  <si>
    <t xml:space="preserve">RPL18A</t>
  </si>
  <si>
    <t xml:space="preserve">Ribosomal protein L18a</t>
  </si>
  <si>
    <t xml:space="preserve">CCCTGGGTTC</t>
  </si>
  <si>
    <t xml:space="preserve">BAX</t>
  </si>
  <si>
    <t xml:space="preserve">BCL2-associated X protein</t>
  </si>
  <si>
    <t xml:space="preserve">TGGGCAAAGC</t>
  </si>
  <si>
    <t xml:space="preserve">EEF1G</t>
  </si>
  <si>
    <t xml:space="preserve">Eukaryotic translation elongation factor 1 gamma</t>
  </si>
  <si>
    <t xml:space="preserve">TTTCAGAGAG</t>
  </si>
  <si>
    <t xml:space="preserve">SRP9</t>
  </si>
  <si>
    <t xml:space="preserve">Signal recognition particle 9kDa</t>
  </si>
  <si>
    <t xml:space="preserve">GCCTGCTGGG</t>
  </si>
  <si>
    <t xml:space="preserve">GPX4</t>
  </si>
  <si>
    <t xml:space="preserve">Glutathione peroxidase 4 (phospholipid hydroperoxidase)</t>
  </si>
  <si>
    <t xml:space="preserve">GACGACACGA</t>
  </si>
  <si>
    <t xml:space="preserve">RPS28</t>
  </si>
  <si>
    <t xml:space="preserve">Ribosomal protein S28</t>
  </si>
  <si>
    <t xml:space="preserve">GAAATGATGA</t>
  </si>
  <si>
    <t xml:space="preserve">PFDN5</t>
  </si>
  <si>
    <t xml:space="preserve">Prefoldin subunit 5</t>
  </si>
  <si>
    <t xml:space="preserve">TACAGTATGT</t>
  </si>
  <si>
    <t xml:space="preserve">GLUL</t>
  </si>
  <si>
    <t xml:space="preserve">Glutamate-ammonia ligase (glutamine synthetase)</t>
  </si>
  <si>
    <t xml:space="preserve">TTGGTGAAGG</t>
  </si>
  <si>
    <t xml:space="preserve">TMSB4X</t>
  </si>
  <si>
    <t xml:space="preserve">Thymosin, beta 4, X-linked</t>
  </si>
  <si>
    <t xml:space="preserve">GGAAAAAAAA</t>
  </si>
  <si>
    <t xml:space="preserve">ATP5E</t>
  </si>
  <si>
    <t xml:space="preserve">ATP synthase, H+ transporting, mitochondrial F1 complex, epsilon subunit</t>
  </si>
  <si>
    <t xml:space="preserve">TACTAGTCCT</t>
  </si>
  <si>
    <t xml:space="preserve">HSP90AA1</t>
  </si>
  <si>
    <t xml:space="preserve">Heat shock protein 90kDa alpha (cytosolic), class A member 1</t>
  </si>
  <si>
    <t xml:space="preserve">CAATGTGTTA</t>
  </si>
  <si>
    <t xml:space="preserve">NDUFA1</t>
  </si>
  <si>
    <t xml:space="preserve">NADH dehydrogenase (ubiquinone) 1 alpha subcomplex, 1, 7.5kDa</t>
  </si>
  <si>
    <t xml:space="preserve">GCATTTAAAT</t>
  </si>
  <si>
    <t xml:space="preserve">EEF1B2</t>
  </si>
  <si>
    <t xml:space="preserve">Eukaryotic translation elongation factor 1 beta 2</t>
  </si>
  <si>
    <t xml:space="preserve">GTAAGTGTAC</t>
  </si>
  <si>
    <t xml:space="preserve">TTGGCCAGGC</t>
  </si>
  <si>
    <t xml:space="preserve">CHEK1</t>
  </si>
  <si>
    <t xml:space="preserve">CHK1 checkpoint homolog (S. pombe)</t>
  </si>
  <si>
    <t xml:space="preserve">CCATTGCACT</t>
  </si>
  <si>
    <t xml:space="preserve">LRRC57</t>
  </si>
  <si>
    <t xml:space="preserve">Leucine rich repeat containing 57</t>
  </si>
  <si>
    <t xml:space="preserve">CGCTGGTTCC</t>
  </si>
  <si>
    <t xml:space="preserve">RPL11</t>
  </si>
  <si>
    <t xml:space="preserve">Ribosomal protein L11</t>
  </si>
  <si>
    <t xml:space="preserve">ATGGCTGGTA</t>
  </si>
  <si>
    <t xml:space="preserve">RPS2</t>
  </si>
  <si>
    <t xml:space="preserve">Ribosomal protein S2</t>
  </si>
  <si>
    <t xml:space="preserve">ATTATTTTTC</t>
  </si>
  <si>
    <t xml:space="preserve">RPL7</t>
  </si>
  <si>
    <t xml:space="preserve">Ribosomal protein L7</t>
  </si>
  <si>
    <t xml:space="preserve">GGAAAGATGC</t>
  </si>
  <si>
    <t xml:space="preserve">C9orf116</t>
  </si>
  <si>
    <t xml:space="preserve">Chromosome 9 open reading frame 116</t>
  </si>
  <si>
    <t xml:space="preserve">ATTTTCTTAA</t>
  </si>
  <si>
    <t xml:space="preserve">C6orf206</t>
  </si>
  <si>
    <t xml:space="preserve">Chromosome 6 open reading frame 206</t>
  </si>
  <si>
    <t xml:space="preserve">TGGTGTTGAG</t>
  </si>
  <si>
    <t xml:space="preserve">RING1</t>
  </si>
  <si>
    <t xml:space="preserve">Ring finger protein 1</t>
  </si>
  <si>
    <t xml:space="preserve">AAATAAAGAA</t>
  </si>
  <si>
    <t xml:space="preserve">MGST1</t>
  </si>
  <si>
    <t xml:space="preserve">Microsomal glutathione S-transferase 1</t>
  </si>
  <si>
    <t xml:space="preserve">AGCTCTCCCT</t>
  </si>
  <si>
    <t xml:space="preserve">RPL17</t>
  </si>
  <si>
    <t xml:space="preserve">Ribosomal protein L17</t>
  </si>
  <si>
    <t xml:space="preserve">GCCTGTATGA</t>
  </si>
  <si>
    <t xml:space="preserve">RPS24</t>
  </si>
  <si>
    <t xml:space="preserve">Ribosomal protein S24</t>
  </si>
  <si>
    <t xml:space="preserve">GCCGAGGAAG</t>
  </si>
  <si>
    <t xml:space="preserve">RPS12</t>
  </si>
  <si>
    <t xml:space="preserve">Ribosomal protein S12</t>
  </si>
  <si>
    <t xml:space="preserve">TCGAAGCCCC</t>
  </si>
  <si>
    <t xml:space="preserve">SQLE</t>
  </si>
  <si>
    <t xml:space="preserve">Squalene epoxidase</t>
  </si>
  <si>
    <t xml:space="preserve">TTGTAATCGT</t>
  </si>
  <si>
    <t xml:space="preserve">OAZ1</t>
  </si>
  <si>
    <t xml:space="preserve">Ornithine decarboxylase antizyme 1</t>
  </si>
  <si>
    <t xml:space="preserve">AAGGAGCAAG</t>
  </si>
  <si>
    <t xml:space="preserve">CES1</t>
  </si>
  <si>
    <t xml:space="preserve">Carboxylesterase 1 (monocyte/macrophage serine esterase 1)</t>
  </si>
  <si>
    <t xml:space="preserve">CGATTCTGGA</t>
  </si>
  <si>
    <t xml:space="preserve">UFC1</t>
  </si>
  <si>
    <t xml:space="preserve">Ubiquitin-fold modifier conjugating enzyme 1</t>
  </si>
  <si>
    <t xml:space="preserve">TTGTTGTTGA</t>
  </si>
  <si>
    <t xml:space="preserve">CALM2</t>
  </si>
  <si>
    <t xml:space="preserve">Calmodulin 2 (phosphorylase kinase, delta)</t>
  </si>
  <si>
    <t xml:space="preserve">TCTTAATGAA</t>
  </si>
  <si>
    <t xml:space="preserve">EIF4A2</t>
  </si>
  <si>
    <t xml:space="preserve">Eukaryotic translation initiation factor 4A, isoform 2</t>
  </si>
  <si>
    <t xml:space="preserve">CCCGTCCGGA</t>
  </si>
  <si>
    <t xml:space="preserve">RPL13</t>
  </si>
  <si>
    <t xml:space="preserve">Ribosomal protein L13</t>
  </si>
  <si>
    <t xml:space="preserve">GTTCTGGTTT</t>
  </si>
  <si>
    <t xml:space="preserve">ATPIF1</t>
  </si>
  <si>
    <t xml:space="preserve">ATPase inhibitory factor 1</t>
  </si>
  <si>
    <t xml:space="preserve">GGGCATCTCT</t>
  </si>
  <si>
    <t xml:space="preserve">HLA-DRA</t>
  </si>
  <si>
    <t xml:space="preserve">Major histocompatibility complex, class II, DR alpha</t>
  </si>
  <si>
    <t xml:space="preserve">AACTAAAAAA</t>
  </si>
  <si>
    <t xml:space="preserve">RPS27A</t>
  </si>
  <si>
    <t xml:space="preserve">Ribosomal protein S27a</t>
  </si>
  <si>
    <t xml:space="preserve">AGAACAAAAC</t>
  </si>
  <si>
    <t xml:space="preserve">PRDX1</t>
  </si>
  <si>
    <t xml:space="preserve">Peroxiredoxin 1</t>
  </si>
  <si>
    <t xml:space="preserve">GTGCACTGAG</t>
  </si>
  <si>
    <t xml:space="preserve">HLA-A</t>
  </si>
  <si>
    <t xml:space="preserve">Major histocompatibility complex, class I, A</t>
  </si>
  <si>
    <t xml:space="preserve">AGCTCTTGGA</t>
  </si>
  <si>
    <t xml:space="preserve">SELENBP1</t>
  </si>
  <si>
    <t xml:space="preserve">Selenium binding protein 1</t>
  </si>
  <si>
    <t xml:space="preserve">CCCCAGTTGC</t>
  </si>
  <si>
    <t xml:space="preserve">CAPNS1</t>
  </si>
  <si>
    <t xml:space="preserve">Calpain, small subunit 1</t>
  </si>
  <si>
    <t xml:space="preserve">GGGAAGCAGA</t>
  </si>
  <si>
    <t xml:space="preserve">F11R</t>
  </si>
  <si>
    <t xml:space="preserve">F11 receptor</t>
  </si>
  <si>
    <t xml:space="preserve">TTTGCACCTT</t>
  </si>
  <si>
    <t xml:space="preserve">CTGF</t>
  </si>
  <si>
    <t xml:space="preserve">Connective tissue growth factor</t>
  </si>
  <si>
    <t xml:space="preserve">TAATAAAGAA</t>
  </si>
  <si>
    <t xml:space="preserve">KRT17</t>
  </si>
  <si>
    <t xml:space="preserve">Keratin 17</t>
  </si>
  <si>
    <t xml:space="preserve">ACAGTGGGGA</t>
  </si>
  <si>
    <t xml:space="preserve">PTGES3</t>
  </si>
  <si>
    <t xml:space="preserve">Prostaglandin E synthase 3 (cytosolic)</t>
  </si>
  <si>
    <t xml:space="preserve">CCTCCAGCTA</t>
  </si>
  <si>
    <t xml:space="preserve">KRT8</t>
  </si>
  <si>
    <t xml:space="preserve">Keratin 8</t>
  </si>
  <si>
    <t xml:space="preserve">TGTACCTGTA</t>
  </si>
  <si>
    <t xml:space="preserve">ACTCCAAAAA</t>
  </si>
  <si>
    <t xml:space="preserve">RPS15</t>
  </si>
  <si>
    <t xml:space="preserve">Ribosomal protein S15</t>
  </si>
  <si>
    <t xml:space="preserve">CCACTGCTCT</t>
  </si>
  <si>
    <t xml:space="preserve">LOC344967</t>
  </si>
  <si>
    <t xml:space="preserve">Similar to Cytosolic acyl coenzyme A thioester hydrolase (Long chain acyl-CoA thioester hydrolase) (CTE-II) (CTE-IIa) (Brain acyl-CoA hydrolase) (Acyl-CoA thioesterase 7)</t>
  </si>
  <si>
    <t xml:space="preserve">GAATTAACAT</t>
  </si>
  <si>
    <t xml:space="preserve">YWHAE</t>
  </si>
  <si>
    <t xml:space="preserve">Tyrosine 3-monooxygenase/tryptophan 5-monooxygenase activation protein, epsilon polypeptide</t>
  </si>
  <si>
    <t xml:space="preserve">GACATCAAGT</t>
  </si>
  <si>
    <t xml:space="preserve">AAGATTGGTG</t>
  </si>
  <si>
    <t xml:space="preserve">CD9</t>
  </si>
  <si>
    <t xml:space="preserve">CD9 molecule</t>
  </si>
  <si>
    <t xml:space="preserve">CCCCCTGGAT</t>
  </si>
  <si>
    <t xml:space="preserve">S100A6</t>
  </si>
  <si>
    <t xml:space="preserve">S100 calcium binding protein A6 (calcyclin)</t>
  </si>
  <si>
    <t xml:space="preserve">AACTAACAAA</t>
  </si>
  <si>
    <t xml:space="preserve">GCGAAACCCC</t>
  </si>
  <si>
    <t xml:space="preserve">HSPE1</t>
  </si>
  <si>
    <t xml:space="preserve">Heat shock 10kDa protein 1 (chaperonin 10)</t>
  </si>
  <si>
    <t xml:space="preserve">GTAGGGGTAA</t>
  </si>
  <si>
    <t xml:space="preserve">AACCCGGGAG</t>
  </si>
  <si>
    <t xml:space="preserve">LOC255326</t>
  </si>
  <si>
    <t xml:space="preserve">Hypothetical protein LOC255326</t>
  </si>
  <si>
    <t xml:space="preserve">GTTATGGCTG</t>
  </si>
  <si>
    <t xml:space="preserve">CYP4B1</t>
  </si>
  <si>
    <t xml:space="preserve">Cytochrome P450, family 4, subfamily B, polypeptide 1</t>
  </si>
  <si>
    <t xml:space="preserve">GTCTGGGGCT</t>
  </si>
  <si>
    <t xml:space="preserve">TAGLN2</t>
  </si>
  <si>
    <t xml:space="preserve">Transgelin 2</t>
  </si>
  <si>
    <t xml:space="preserve">TTACACCTGT</t>
  </si>
  <si>
    <t xml:space="preserve">CETN2</t>
  </si>
  <si>
    <t xml:space="preserve">Centrin, EF-hand protein, 2</t>
  </si>
  <si>
    <t xml:space="preserve">GGGTTGGCTT</t>
  </si>
  <si>
    <t xml:space="preserve">GPRASP2</t>
  </si>
  <si>
    <t xml:space="preserve">G protein-coupled receptor associated sorting protein 2</t>
  </si>
  <si>
    <t xml:space="preserve">TTTATTGAAA</t>
  </si>
  <si>
    <t xml:space="preserve">CD164</t>
  </si>
  <si>
    <t xml:space="preserve">CD164 molecule, sialomucin</t>
  </si>
  <si>
    <t xml:space="preserve">GCTTTTAAGG</t>
  </si>
  <si>
    <t xml:space="preserve">RPS20</t>
  </si>
  <si>
    <t xml:space="preserve">Ribosomal protein S20</t>
  </si>
  <si>
    <t xml:space="preserve">AAGAAGATAG</t>
  </si>
  <si>
    <t xml:space="preserve">RPL23A</t>
  </si>
  <si>
    <t xml:space="preserve">Ribosomal protein L23a</t>
  </si>
  <si>
    <t xml:space="preserve">ATAAACATTT</t>
  </si>
  <si>
    <t xml:space="preserve">LRRC50</t>
  </si>
  <si>
    <t xml:space="preserve">Leucine rich repeat containing 50</t>
  </si>
  <si>
    <t xml:space="preserve">AGGTCAGGAG</t>
  </si>
  <si>
    <t xml:space="preserve">CRK</t>
  </si>
  <si>
    <t xml:space="preserve">V-crk sarcoma virus CT10 oncogene homolog (avian)</t>
  </si>
  <si>
    <t xml:space="preserve">CAGGCCCCAC</t>
  </si>
  <si>
    <t xml:space="preserve">S100A11</t>
  </si>
  <si>
    <t xml:space="preserve">S100 calcium binding protein A11 (calgizzarin)</t>
  </si>
  <si>
    <t xml:space="preserve">AAGAAAACCT</t>
  </si>
  <si>
    <t xml:space="preserve">BCMP11</t>
  </si>
  <si>
    <t xml:space="preserve">Breast cancer membrane protein 11</t>
  </si>
  <si>
    <t xml:space="preserve">TTTGCTTTTG</t>
  </si>
  <si>
    <t xml:space="preserve">AQP3</t>
  </si>
  <si>
    <t xml:space="preserve">Aquaporin 3 (Gill blood group)</t>
  </si>
  <si>
    <t xml:space="preserve">AATCCTGTGG</t>
  </si>
  <si>
    <t xml:space="preserve">RPL8</t>
  </si>
  <si>
    <t xml:space="preserve">Ribosomal protein L8</t>
  </si>
  <si>
    <t xml:space="preserve">TGTGATCAGA</t>
  </si>
  <si>
    <t xml:space="preserve">ATP5L</t>
  </si>
  <si>
    <t xml:space="preserve">ATP synthase, H+ transporting, mitochondrial F0 complex, subunit G</t>
  </si>
  <si>
    <t xml:space="preserve">ATCAAGGGTG</t>
  </si>
  <si>
    <t xml:space="preserve">RPL9</t>
  </si>
  <si>
    <t xml:space="preserve">Ribosomal protein L9</t>
  </si>
  <si>
    <t xml:space="preserve">AGAAAAAAAA</t>
  </si>
  <si>
    <t xml:space="preserve">GOT1</t>
  </si>
  <si>
    <t xml:space="preserve">Glutamic-oxaloacetic transaminase 1, soluble (aspartate aminotransferase 1)</t>
  </si>
  <si>
    <t xml:space="preserve">TTATAAAAGA</t>
  </si>
  <si>
    <t xml:space="preserve">TTTGCAAATA</t>
  </si>
  <si>
    <t xml:space="preserve">MCFP</t>
  </si>
  <si>
    <t xml:space="preserve">Mitochondrial carrier family protein</t>
  </si>
  <si>
    <t xml:space="preserve">TTTTTCAAGA</t>
  </si>
  <si>
    <t xml:space="preserve">UNQ473</t>
  </si>
  <si>
    <t xml:space="preserve">DMC</t>
  </si>
  <si>
    <t xml:space="preserve">CTCCTCACCT</t>
  </si>
  <si>
    <t xml:space="preserve">CCCCAGCCAG</t>
  </si>
  <si>
    <t xml:space="preserve">RPS3</t>
  </si>
  <si>
    <t xml:space="preserve">Ribosomal protein S3</t>
  </si>
  <si>
    <t xml:space="preserve">GCTAGGTTTA</t>
  </si>
  <si>
    <t xml:space="preserve">Transcribed locus, moderately similar to XP_518199.1 PREDICTED: similar to Beta-glucuronidase precursor (Beta-G1) [Pan troglodytes]</t>
  </si>
  <si>
    <t xml:space="preserve">TGAAGAGTCT</t>
  </si>
  <si>
    <t xml:space="preserve">TTLL10</t>
  </si>
  <si>
    <t xml:space="preserve">Tubulin tyrosine ligase-like family, member 10</t>
  </si>
  <si>
    <t xml:space="preserve">TCAATAAATG</t>
  </si>
  <si>
    <t xml:space="preserve">SCPEP1</t>
  </si>
  <si>
    <t xml:space="preserve">Serine carboxypeptidase 1</t>
  </si>
  <si>
    <t xml:space="preserve">ATAATAAAAG</t>
  </si>
  <si>
    <t xml:space="preserve">CXCL3</t>
  </si>
  <si>
    <t xml:space="preserve">Chemokine (C-X-C motif) ligand 3</t>
  </si>
  <si>
    <t xml:space="preserve">GGCAAGAAGA</t>
  </si>
  <si>
    <t xml:space="preserve">RPL27</t>
  </si>
  <si>
    <t xml:space="preserve">Ribosomal protein L27</t>
  </si>
  <si>
    <t xml:space="preserve">TAGACTAGCA</t>
  </si>
  <si>
    <t xml:space="preserve">TSPAN3</t>
  </si>
  <si>
    <t xml:space="preserve">Tetraspanin 3</t>
  </si>
  <si>
    <t xml:space="preserve">GAAGCAGGAC</t>
  </si>
  <si>
    <t xml:space="preserve">CFL1</t>
  </si>
  <si>
    <t xml:space="preserve">Cofilin 1 (non-muscle)</t>
  </si>
  <si>
    <t xml:space="preserve">CTCATAGCAG</t>
  </si>
  <si>
    <t xml:space="preserve">TCTGTTTATC</t>
  </si>
  <si>
    <t xml:space="preserve">SRP14</t>
  </si>
  <si>
    <t xml:space="preserve">Signal recognition particle 14kDa (homologous Alu RNA binding protein)</t>
  </si>
  <si>
    <t xml:space="preserve">ACTTACCTGC</t>
  </si>
  <si>
    <t xml:space="preserve">COX6B1</t>
  </si>
  <si>
    <t xml:space="preserve">Cytochrome c oxidase subunit Vib polypeptide 1 (ubiquitous)</t>
  </si>
  <si>
    <t xml:space="preserve">AAGTTGCTAT</t>
  </si>
  <si>
    <t xml:space="preserve">PSAP</t>
  </si>
  <si>
    <t xml:space="preserve">Prosaposin (variant Gaucher disease and variant metachromatic leukodystrophy)</t>
  </si>
  <si>
    <t xml:space="preserve">ATCTTTTAAA</t>
  </si>
  <si>
    <t xml:space="preserve">CYB5A</t>
  </si>
  <si>
    <t xml:space="preserve">Cytochrome b5 type A (microsomal)</t>
  </si>
  <si>
    <t xml:space="preserve">AAATAAAAGA</t>
  </si>
  <si>
    <t xml:space="preserve">EFCAB1</t>
  </si>
  <si>
    <t xml:space="preserve">EF-hand calcium binding domain 1</t>
  </si>
  <si>
    <t xml:space="preserve">CAATAAACTG</t>
  </si>
  <si>
    <t xml:space="preserve">EIF1</t>
  </si>
  <si>
    <t xml:space="preserve">Eukaryotic translation initiation factor 1</t>
  </si>
  <si>
    <t xml:space="preserve">AGGTGGCAAG</t>
  </si>
  <si>
    <t xml:space="preserve">SLMAP</t>
  </si>
  <si>
    <t xml:space="preserve">Sarcolemma associated protein</t>
  </si>
  <si>
    <t xml:space="preserve">TGTAGTTTGA</t>
  </si>
  <si>
    <t xml:space="preserve">SKP1A</t>
  </si>
  <si>
    <t xml:space="preserve">S-phase kinase-associated protein 1A (p19A)</t>
  </si>
  <si>
    <t xml:space="preserve">CGCCGCCGGC</t>
  </si>
  <si>
    <t xml:space="preserve">RPL35</t>
  </si>
  <si>
    <t xml:space="preserve">Ribosomal protein L35</t>
  </si>
  <si>
    <t xml:space="preserve">TTTATTGAAT</t>
  </si>
  <si>
    <t xml:space="preserve">ATTCCTTTAA</t>
  </si>
  <si>
    <t xml:space="preserve">LRP11</t>
  </si>
  <si>
    <t xml:space="preserve">Low density lipoprotein receptor-related protein 11</t>
  </si>
  <si>
    <t xml:space="preserve">CTTCCAGCTA</t>
  </si>
  <si>
    <t xml:space="preserve">ANXA2</t>
  </si>
  <si>
    <t xml:space="preserve">Annexin A2</t>
  </si>
  <si>
    <t xml:space="preserve">CCTGCTGCAG</t>
  </si>
  <si>
    <t xml:space="preserve">TRFP</t>
  </si>
  <si>
    <t xml:space="preserve">Trf (TATA binding protein-related factor)-proximal homolog (Drosophila)</t>
  </si>
  <si>
    <t xml:space="preserve">CCTGCTTGTC</t>
  </si>
  <si>
    <t xml:space="preserve">WFDC2</t>
  </si>
  <si>
    <t xml:space="preserve">WAP four-disulfide core domain 2</t>
  </si>
  <si>
    <t xml:space="preserve">GAATGATTTC</t>
  </si>
  <si>
    <t xml:space="preserve">ORF1-FL49</t>
  </si>
  <si>
    <t xml:space="preserve">Putative nuclear protein ORF1-FL49</t>
  </si>
  <si>
    <t xml:space="preserve">GAACACATCC</t>
  </si>
  <si>
    <t xml:space="preserve">RPL19</t>
  </si>
  <si>
    <t xml:space="preserve">Ribosomal protein L19</t>
  </si>
  <si>
    <t xml:space="preserve">CACCTGTCAT</t>
  </si>
  <si>
    <t xml:space="preserve">SLC44A4</t>
  </si>
  <si>
    <t xml:space="preserve">Solute carrier family 44, member 4</t>
  </si>
  <si>
    <t xml:space="preserve">GGATGTTGCA</t>
  </si>
  <si>
    <t xml:space="preserve">C20orf85</t>
  </si>
  <si>
    <t xml:space="preserve">Chromosome 20 open reading frame 85</t>
  </si>
  <si>
    <t xml:space="preserve">GTGACCTCCT</t>
  </si>
  <si>
    <t xml:space="preserve">COX8A</t>
  </si>
  <si>
    <t xml:space="preserve">Cytochrome c oxidase subunit 8A (ubiquitous)</t>
  </si>
  <si>
    <t xml:space="preserve">TGTGCTAATA</t>
  </si>
  <si>
    <t xml:space="preserve">PRKAR1A</t>
  </si>
  <si>
    <t xml:space="preserve">Protein kinase, cAMP-dependent, regulatory, type I, alpha (tissue specific extinguisher 1)</t>
  </si>
  <si>
    <t xml:space="preserve">TCCAAGTCCG</t>
  </si>
  <si>
    <t xml:space="preserve">MDAC1</t>
  </si>
  <si>
    <t xml:space="preserve">AAGAAAACTG</t>
  </si>
  <si>
    <t xml:space="preserve">STAU2</t>
  </si>
  <si>
    <t xml:space="preserve">Staufen, RNA binding protein, homolog 2 (Drosophila)</t>
  </si>
  <si>
    <t xml:space="preserve">CAACATAATA</t>
  </si>
  <si>
    <t xml:space="preserve">DKFZp666G057</t>
  </si>
  <si>
    <t xml:space="preserve">Hypothetical protein DKFZp666G057</t>
  </si>
  <si>
    <t xml:space="preserve">GTATTGGCCT</t>
  </si>
  <si>
    <t xml:space="preserve">TM9SF2</t>
  </si>
  <si>
    <t xml:space="preserve">Transmembrane 9 superfamily member 2</t>
  </si>
  <si>
    <t xml:space="preserve">ATGTAAAAAA</t>
  </si>
  <si>
    <t xml:space="preserve">LYZ</t>
  </si>
  <si>
    <t xml:space="preserve">Lysozyme (renal amyloidosis)</t>
  </si>
  <si>
    <t xml:space="preserve">TGTAATCAAT</t>
  </si>
  <si>
    <t xml:space="preserve">HNRPA1</t>
  </si>
  <si>
    <t xml:space="preserve">Heterogeneous nuclear ribonucleoprotein A1</t>
  </si>
  <si>
    <t xml:space="preserve">TGCCCTCAAA</t>
  </si>
  <si>
    <t xml:space="preserve">TGAAAGTGTG</t>
  </si>
  <si>
    <t xml:space="preserve">HSPH1</t>
  </si>
  <si>
    <t xml:space="preserve">Heat shock 105kDa/110kDa protein 1</t>
  </si>
  <si>
    <t xml:space="preserve">CCTGTAGTCC</t>
  </si>
  <si>
    <t xml:space="preserve">TTTCTAGTTT</t>
  </si>
  <si>
    <t xml:space="preserve">LAPTM4A</t>
  </si>
  <si>
    <t xml:space="preserve">Lysosomal-associated protein transmembrane 4 alpha</t>
  </si>
  <si>
    <t xml:space="preserve">GACTGTGCCA</t>
  </si>
  <si>
    <t xml:space="preserve">DYNLL1</t>
  </si>
  <si>
    <t xml:space="preserve">Dynein, light chain, LC8-type 1</t>
  </si>
  <si>
    <t xml:space="preserve">TCCGTGGTTG</t>
  </si>
  <si>
    <t xml:space="preserve">BASP1</t>
  </si>
  <si>
    <t xml:space="preserve">Brain abundant, membrane attached signal protein 1</t>
  </si>
  <si>
    <t xml:space="preserve">CCAGGAGGAA</t>
  </si>
  <si>
    <t xml:space="preserve">HSPA8</t>
  </si>
  <si>
    <t xml:space="preserve">Heat shock 70kDa protein 8</t>
  </si>
  <si>
    <t xml:space="preserve">TTTAACGGCC</t>
  </si>
  <si>
    <t xml:space="preserve">AAATTAAAAA</t>
  </si>
  <si>
    <t xml:space="preserve">WDR70</t>
  </si>
  <si>
    <t xml:space="preserve">WD repeat domain 70</t>
  </si>
  <si>
    <t xml:space="preserve">GCAGAGGATG</t>
  </si>
  <si>
    <t xml:space="preserve">FLJ46266</t>
  </si>
  <si>
    <t xml:space="preserve">FLJ46266 protein</t>
  </si>
  <si>
    <t xml:space="preserve">GTGATTATGA</t>
  </si>
  <si>
    <t xml:space="preserve">IFT57</t>
  </si>
  <si>
    <t xml:space="preserve">Intraflagellar transport 57 homolog (Chlamydomonas)</t>
  </si>
  <si>
    <t xml:space="preserve">TAGATGTGAT</t>
  </si>
  <si>
    <t xml:space="preserve">MORN2</t>
  </si>
  <si>
    <t xml:space="preserve">MORN repeat containing 2</t>
  </si>
  <si>
    <t xml:space="preserve">CATTTGTAAT</t>
  </si>
  <si>
    <t xml:space="preserve">RPL41</t>
  </si>
  <si>
    <t xml:space="preserve">Ribosomal protein L41</t>
  </si>
  <si>
    <t xml:space="preserve">TGAGGGAATA</t>
  </si>
  <si>
    <t xml:space="preserve">TPI1</t>
  </si>
  <si>
    <t xml:space="preserve">Triosephosphate isomerase 1</t>
  </si>
  <si>
    <t xml:space="preserve">TGCATCTGGT</t>
  </si>
  <si>
    <t xml:space="preserve">HSPA5</t>
  </si>
  <si>
    <t xml:space="preserve">Heat shock 70kDa protein 5 (glucose-regulated protein, 78kDa)</t>
  </si>
  <si>
    <t xml:space="preserve">GCAAAAAAAA</t>
  </si>
  <si>
    <t xml:space="preserve">PDXK</t>
  </si>
  <si>
    <t xml:space="preserve">Pyridoxal (pyridoxine, vitamin B6) kinase</t>
  </si>
  <si>
    <t xml:space="preserve">AGTATTAAAA</t>
  </si>
  <si>
    <t xml:space="preserve">DYNLRB2</t>
  </si>
  <si>
    <t xml:space="preserve">Dynein, light chain, roadblock-type 2</t>
  </si>
  <si>
    <t xml:space="preserve">CTCGCGCTGG</t>
  </si>
  <si>
    <t xml:space="preserve">CLDN3</t>
  </si>
  <si>
    <t xml:space="preserve">Claudin 3</t>
  </si>
  <si>
    <t xml:space="preserve">TGAAATAAAA</t>
  </si>
  <si>
    <t xml:space="preserve">NPM1</t>
  </si>
  <si>
    <t xml:space="preserve">Nucleophosmin (nucleolar phosphoprotein B23, numatrin)</t>
  </si>
  <si>
    <t xml:space="preserve">CTGTTGGTGA</t>
  </si>
  <si>
    <t xml:space="preserve">RPS23</t>
  </si>
  <si>
    <t xml:space="preserve">Ribosomal protein S23</t>
  </si>
  <si>
    <t xml:space="preserve">ACAAAAACTA</t>
  </si>
  <si>
    <t xml:space="preserve">Transcribed locus</t>
  </si>
  <si>
    <t xml:space="preserve">GAATTTTATA</t>
  </si>
  <si>
    <t xml:space="preserve">BZRP</t>
  </si>
  <si>
    <t xml:space="preserve">Benzodiazapine receptor (peripheral)</t>
  </si>
  <si>
    <t xml:space="preserve">TACCCTAGAA</t>
  </si>
  <si>
    <t xml:space="preserve">FLJ22447</t>
  </si>
  <si>
    <t xml:space="preserve">Hypothetical gene supported by AK026100</t>
  </si>
  <si>
    <t xml:space="preserve">TTTTCTGAAA</t>
  </si>
  <si>
    <t xml:space="preserve">TXN</t>
  </si>
  <si>
    <t xml:space="preserve">Thioredoxin</t>
  </si>
  <si>
    <t xml:space="preserve">AATATGTGGG</t>
  </si>
  <si>
    <t xml:space="preserve">COX6C</t>
  </si>
  <si>
    <t xml:space="preserve">Cytochrome c oxidase subunit VIc</t>
  </si>
  <si>
    <t xml:space="preserve">GTTGTCTTTG</t>
  </si>
  <si>
    <t xml:space="preserve">C10orf86</t>
  </si>
  <si>
    <t xml:space="preserve">Chromosome 10 open reading frame 86</t>
  </si>
  <si>
    <t xml:space="preserve">GCAAAACCCC</t>
  </si>
  <si>
    <t xml:space="preserve">CDAN1</t>
  </si>
  <si>
    <t xml:space="preserve">Congenital dyserythropoietic anemia, type I</t>
  </si>
  <si>
    <t xml:space="preserve">TTCATTATAA</t>
  </si>
  <si>
    <t xml:space="preserve">PTMA</t>
  </si>
  <si>
    <t xml:space="preserve">Prothymosin, alpha (gene sequence 28)</t>
  </si>
  <si>
    <t xml:space="preserve">CCTGGGAAGT</t>
  </si>
  <si>
    <t xml:space="preserve">MUC1</t>
  </si>
  <si>
    <t xml:space="preserve">Mucin 1, cell surface associated</t>
  </si>
  <si>
    <t xml:space="preserve">TGAAAAAAAA</t>
  </si>
  <si>
    <t xml:space="preserve">SLC12A9</t>
  </si>
  <si>
    <t xml:space="preserve">Solute carrier family 12 (potassium/chloride transporters), member 9</t>
  </si>
  <si>
    <t xml:space="preserve">TTACTAAATG</t>
  </si>
  <si>
    <t xml:space="preserve">CANX</t>
  </si>
  <si>
    <t xml:space="preserve">Calnexin</t>
  </si>
  <si>
    <t xml:space="preserve">GACCCAAGAT</t>
  </si>
  <si>
    <t xml:space="preserve">PIGR</t>
  </si>
  <si>
    <t xml:space="preserve">Polymeric immunoglobulin receptor</t>
  </si>
  <si>
    <t xml:space="preserve">TACTAATAAA</t>
  </si>
  <si>
    <t xml:space="preserve">C20orf52</t>
  </si>
  <si>
    <t xml:space="preserve">Chromosome 20 open reading frame 52</t>
  </si>
  <si>
    <t xml:space="preserve">CTCAACATCT</t>
  </si>
  <si>
    <t xml:space="preserve">RPLP0</t>
  </si>
  <si>
    <t xml:space="preserve">Ribosomal protein, large, P0</t>
  </si>
  <si>
    <t xml:space="preserve">CATTTGTCAA</t>
  </si>
  <si>
    <t xml:space="preserve">PARVG</t>
  </si>
  <si>
    <t xml:space="preserve">Parvin, gamma</t>
  </si>
  <si>
    <t xml:space="preserve">TTGTCTGCCT</t>
  </si>
  <si>
    <t xml:space="preserve">RHBDD2</t>
  </si>
  <si>
    <t xml:space="preserve">Rhomboid domain containing 2</t>
  </si>
  <si>
    <t xml:space="preserve">CAACTTAGTT</t>
  </si>
  <si>
    <t xml:space="preserve">MRLC2</t>
  </si>
  <si>
    <t xml:space="preserve">Myosin regulatory light chain MRLC2</t>
  </si>
  <si>
    <t xml:space="preserve">GCTTTATTTG</t>
  </si>
  <si>
    <t xml:space="preserve">ACTB</t>
  </si>
  <si>
    <t xml:space="preserve">Actin, beta</t>
  </si>
  <si>
    <t xml:space="preserve">TTAAAAATTC</t>
  </si>
  <si>
    <t xml:space="preserve">ADH7</t>
  </si>
  <si>
    <t xml:space="preserve">Alcohol dehydrogenase 7 (class IV), mu or sigma polypeptide</t>
  </si>
  <si>
    <t xml:space="preserve">GTCCAGGTGA</t>
  </si>
  <si>
    <t xml:space="preserve">CHD5</t>
  </si>
  <si>
    <t xml:space="preserve">Chromodomain helicase DNA binding protein 5</t>
  </si>
  <si>
    <t xml:space="preserve">TAATGGTAAC</t>
  </si>
  <si>
    <t xml:space="preserve">COX5A</t>
  </si>
  <si>
    <t xml:space="preserve">Cytochrome c oxidase subunit Va</t>
  </si>
  <si>
    <t xml:space="preserve">GGGGTCAGGG</t>
  </si>
  <si>
    <t xml:space="preserve">Transcribed locus, moderately similar to XP_375821.1 PREDICTED: hypothetical protein XP_375821 [Homo sapiens]</t>
  </si>
  <si>
    <t xml:space="preserve">AACCCAGGAG</t>
  </si>
  <si>
    <t xml:space="preserve">HFE</t>
  </si>
  <si>
    <t xml:space="preserve">Hemochromatosis</t>
  </si>
  <si>
    <t xml:space="preserve">ATACTGTCAG</t>
  </si>
  <si>
    <t xml:space="preserve">TMEM59</t>
  </si>
  <si>
    <t xml:space="preserve">Transmembrane protein 59</t>
  </si>
  <si>
    <t xml:space="preserve">CCACAGGAGA</t>
  </si>
  <si>
    <t xml:space="preserve">PERP</t>
  </si>
  <si>
    <t xml:space="preserve">PERP, TP53 apoptosis effector</t>
  </si>
  <si>
    <t xml:space="preserve">TGGCTGGGAA</t>
  </si>
  <si>
    <t xml:space="preserve">VAMP8</t>
  </si>
  <si>
    <t xml:space="preserve">Vesicle-associated membrane protein 8 (endobrevin)</t>
  </si>
  <si>
    <t xml:space="preserve">TTCTGACATT</t>
  </si>
  <si>
    <t xml:space="preserve">CCDC17</t>
  </si>
  <si>
    <t xml:space="preserve">Coiled-coil domain containing 17</t>
  </si>
  <si>
    <t xml:space="preserve">ACCTCAGGAA</t>
  </si>
  <si>
    <t xml:space="preserve">HDLBP</t>
  </si>
  <si>
    <t xml:space="preserve">High density lipoprotein binding protein (vigilin)</t>
  </si>
  <si>
    <t xml:space="preserve">GTAATGTTTT</t>
  </si>
  <si>
    <t xml:space="preserve">KIAA1600</t>
  </si>
  <si>
    <t xml:space="preserve">CAGCAGAAGC</t>
  </si>
  <si>
    <t xml:space="preserve">SERF2</t>
  </si>
  <si>
    <t xml:space="preserve">Small EDRK-rich factor 2</t>
  </si>
  <si>
    <t xml:space="preserve">CTGTTAGTGT</t>
  </si>
  <si>
    <t xml:space="preserve">MDH1</t>
  </si>
  <si>
    <t xml:space="preserve">Malate dehydrogenase 1, NAD (soluble)</t>
  </si>
  <si>
    <t xml:space="preserve">GAAATGTAAG</t>
  </si>
  <si>
    <t xml:space="preserve">PCBP2</t>
  </si>
  <si>
    <t xml:space="preserve">Poly(rC) binding protein 2</t>
  </si>
  <si>
    <t xml:space="preserve">GTGTAATAAG</t>
  </si>
  <si>
    <t xml:space="preserve">HNRPA2B1</t>
  </si>
  <si>
    <t xml:space="preserve">Heterogeneous nuclear ribonucleoprotein A2/B1</t>
  </si>
  <si>
    <t xml:space="preserve">AAAATAAAAA</t>
  </si>
  <si>
    <t xml:space="preserve">PPOX</t>
  </si>
  <si>
    <t xml:space="preserve">Protoporphyrinogen oxidase</t>
  </si>
  <si>
    <t xml:space="preserve">TGCCTGCACC</t>
  </si>
  <si>
    <t xml:space="preserve">CST3</t>
  </si>
  <si>
    <t xml:space="preserve">Cystatin C (amyloid angiopathy and cerebral hemorrhage)</t>
  </si>
  <si>
    <t xml:space="preserve">GAAATTTTTA</t>
  </si>
  <si>
    <t xml:space="preserve">MRPS31</t>
  </si>
  <si>
    <t xml:space="preserve">Mitochondrial ribosomal protein S31</t>
  </si>
  <si>
    <t xml:space="preserve">GACAAAAAAA</t>
  </si>
  <si>
    <t xml:space="preserve">TWIST2</t>
  </si>
  <si>
    <t xml:space="preserve">Twist homolog 2 (Drosophila)</t>
  </si>
  <si>
    <t xml:space="preserve">AGGGTGTTTT</t>
  </si>
  <si>
    <t xml:space="preserve">DYRK1A</t>
  </si>
  <si>
    <t xml:space="preserve">Dual-specificity tyrosine-(Y)-phosphorylation regulated kinase 1A</t>
  </si>
  <si>
    <t xml:space="preserve">GCCGTGTCCG</t>
  </si>
  <si>
    <t xml:space="preserve">RPS6</t>
  </si>
  <si>
    <t xml:space="preserve">Ribosomal protein S6</t>
  </si>
  <si>
    <t xml:space="preserve">TGCAGATTGC</t>
  </si>
  <si>
    <t xml:space="preserve">PROM1</t>
  </si>
  <si>
    <t xml:space="preserve">Prominin 1</t>
  </si>
  <si>
    <t xml:space="preserve">CTCAGGAAAT</t>
  </si>
  <si>
    <t xml:space="preserve">UCRC</t>
  </si>
  <si>
    <t xml:space="preserve">Ubiquinol-cytochrome c reductase complex (7.2 kD)</t>
  </si>
  <si>
    <t xml:space="preserve">GCGCGGGGGC</t>
  </si>
  <si>
    <t xml:space="preserve">ATGTTTTGTA</t>
  </si>
  <si>
    <t xml:space="preserve">CHST5</t>
  </si>
  <si>
    <t xml:space="preserve">Carbohydrate (N-acetylglucosamine 6-O) sulfotransferase 5</t>
  </si>
  <si>
    <t xml:space="preserve">AGGGAGGCAG</t>
  </si>
  <si>
    <t xml:space="preserve">TATGACTTAA</t>
  </si>
  <si>
    <t xml:space="preserve">RAC1</t>
  </si>
  <si>
    <t xml:space="preserve">Ras-related C3 botulinum toxin substrate 1 (rho family, small GTP binding protein Rac1)</t>
  </si>
  <si>
    <t xml:space="preserve">GTGGAGGAGG</t>
  </si>
  <si>
    <t xml:space="preserve">NLE1</t>
  </si>
  <si>
    <t xml:space="preserve">Notchless homolog 1 (Drosophila)</t>
  </si>
  <si>
    <t xml:space="preserve">AATCTTGTTT</t>
  </si>
  <si>
    <t xml:space="preserve">ZD52F10</t>
  </si>
  <si>
    <t xml:space="preserve">Dermokine</t>
  </si>
  <si>
    <t xml:space="preserve">CGCCGGAACA</t>
  </si>
  <si>
    <t xml:space="preserve">RPL4</t>
  </si>
  <si>
    <t xml:space="preserve">Ribosomal protein L4</t>
  </si>
  <si>
    <t xml:space="preserve">AGACCCACAA</t>
  </si>
  <si>
    <t xml:space="preserve">TAAACTGTTT</t>
  </si>
  <si>
    <t xml:space="preserve">ZNF606</t>
  </si>
  <si>
    <t xml:space="preserve">Zinc finger protein 606</t>
  </si>
  <si>
    <t xml:space="preserve">TTATTTATTG</t>
  </si>
  <si>
    <t xml:space="preserve">PH-4</t>
  </si>
  <si>
    <t xml:space="preserve">Hypoxia-inducible factor prolyl 4-hydroxylase</t>
  </si>
  <si>
    <t xml:space="preserve">TTACCATATC</t>
  </si>
  <si>
    <t xml:space="preserve">RPL39</t>
  </si>
  <si>
    <t xml:space="preserve">Ribosomal protein L39</t>
  </si>
  <si>
    <t xml:space="preserve">CACCCCTGAT</t>
  </si>
  <si>
    <t xml:space="preserve">CKB</t>
  </si>
  <si>
    <t xml:space="preserve">Creatine kinase, brain</t>
  </si>
  <si>
    <t xml:space="preserve">CTAAAAAAAA</t>
  </si>
  <si>
    <t xml:space="preserve">TSKS</t>
  </si>
  <si>
    <t xml:space="preserve">Testis-specific kinase substrate</t>
  </si>
  <si>
    <t xml:space="preserve">ATGAGCTGAC</t>
  </si>
  <si>
    <t xml:space="preserve">CSTB</t>
  </si>
  <si>
    <t xml:space="preserve">Cystatin B (stefin B)</t>
  </si>
  <si>
    <t xml:space="preserve">GTATGAGTAG</t>
  </si>
  <si>
    <t xml:space="preserve">CALML4</t>
  </si>
  <si>
    <t xml:space="preserve">Calmodulin-like 4</t>
  </si>
  <si>
    <t xml:space="preserve">AATAAATGGA</t>
  </si>
  <si>
    <t xml:space="preserve">C14orf2</t>
  </si>
  <si>
    <t xml:space="preserve">Chromosome 14 open reading frame 2</t>
  </si>
  <si>
    <t xml:space="preserve">GCAAAACCCT</t>
  </si>
  <si>
    <t xml:space="preserve">Clone HQ0109</t>
  </si>
  <si>
    <t xml:space="preserve">CTGAATCTAA</t>
  </si>
  <si>
    <t xml:space="preserve">AMY1A</t>
  </si>
  <si>
    <t xml:space="preserve">Amylase, alpha 1A; salivary</t>
  </si>
  <si>
    <t xml:space="preserve">CCTATTTACT</t>
  </si>
  <si>
    <t xml:space="preserve">COX4I1</t>
  </si>
  <si>
    <t xml:space="preserve">Cytochrome c oxidase subunit IV isoform 1</t>
  </si>
  <si>
    <t xml:space="preserve">ATCGCTTTCT</t>
  </si>
  <si>
    <t xml:space="preserve">APP</t>
  </si>
  <si>
    <t xml:space="preserve">Amyloid beta (A4) precursor protein (peptidase nexin-II, Alzheimer disease)</t>
  </si>
  <si>
    <t xml:space="preserve">ACAAAGCATT</t>
  </si>
  <si>
    <t xml:space="preserve">IGFBP5</t>
  </si>
  <si>
    <t xml:space="preserve">Insulin-like growth factor binding protein 5</t>
  </si>
  <si>
    <t xml:space="preserve">CAGATTTTTG</t>
  </si>
  <si>
    <t xml:space="preserve">RRAD</t>
  </si>
  <si>
    <t xml:space="preserve">Ras-related associated with diabetes</t>
  </si>
  <si>
    <t xml:space="preserve">TCAAAAAAAA</t>
  </si>
  <si>
    <t xml:space="preserve">HIGD1A</t>
  </si>
  <si>
    <t xml:space="preserve">HIG1 domain family, member 1A</t>
  </si>
  <si>
    <t xml:space="preserve">TACAGAGGGA</t>
  </si>
  <si>
    <t xml:space="preserve">ZA20D2</t>
  </si>
  <si>
    <t xml:space="preserve">Zinc finger, A20 domain containing 2</t>
  </si>
  <si>
    <t xml:space="preserve">GTTCGTGCCA</t>
  </si>
  <si>
    <t xml:space="preserve">RPL35A</t>
  </si>
  <si>
    <t xml:space="preserve">Ribosomal protein L35a</t>
  </si>
  <si>
    <t xml:space="preserve">TGATAATTCA</t>
  </si>
  <si>
    <t xml:space="preserve">USMG5</t>
  </si>
  <si>
    <t xml:space="preserve">Upregulated during skeletal muscle growth 5 homolog (mouse)</t>
  </si>
  <si>
    <t xml:space="preserve">GGCTGTATTT</t>
  </si>
  <si>
    <t xml:space="preserve">TACTTGTGTG</t>
  </si>
  <si>
    <t xml:space="preserve">NPTN</t>
  </si>
  <si>
    <t xml:space="preserve">Neuroplastin</t>
  </si>
  <si>
    <t xml:space="preserve">AAGAAAGCTC</t>
  </si>
  <si>
    <t xml:space="preserve">C1orf22</t>
  </si>
  <si>
    <t xml:space="preserve">Chromosome 1 open reading frame 22</t>
  </si>
  <si>
    <t xml:space="preserve">ATAGACGCAA</t>
  </si>
  <si>
    <t xml:space="preserve">MORF4L1</t>
  </si>
  <si>
    <t xml:space="preserve">Mortality factor 4 like 1</t>
  </si>
  <si>
    <t xml:space="preserve">TTAAAAAAAA</t>
  </si>
  <si>
    <t xml:space="preserve">HUS1</t>
  </si>
  <si>
    <t xml:space="preserve">HUS1 checkpoint homolog (S. pombe)</t>
  </si>
  <si>
    <t xml:space="preserve">ATCCAGTCTG</t>
  </si>
  <si>
    <t xml:space="preserve">C20orf102</t>
  </si>
  <si>
    <t xml:space="preserve">Chromosome 20 open reading frame 102</t>
  </si>
  <si>
    <t xml:space="preserve">CTAGCCTCAC</t>
  </si>
  <si>
    <t xml:space="preserve">ACTG1</t>
  </si>
  <si>
    <t xml:space="preserve">Actin, gamma 1</t>
  </si>
  <si>
    <t xml:space="preserve">TCACCGGTCA</t>
  </si>
  <si>
    <t xml:space="preserve">GSN</t>
  </si>
  <si>
    <t xml:space="preserve">Gelsolin (amyloidosis, Finnish type)</t>
  </si>
  <si>
    <t xml:space="preserve">GTGTTAACCA</t>
  </si>
  <si>
    <t xml:space="preserve">RPL15</t>
  </si>
  <si>
    <t xml:space="preserve">Ribosomal protein L15</t>
  </si>
  <si>
    <t xml:space="preserve">GCAAGCCAAC</t>
  </si>
  <si>
    <t xml:space="preserve">KRT7</t>
  </si>
  <si>
    <t xml:space="preserve">Keratin 7</t>
  </si>
  <si>
    <t xml:space="preserve">TTAGCTGAGA</t>
  </si>
  <si>
    <t xml:space="preserve">C14orf45</t>
  </si>
  <si>
    <t xml:space="preserve">Chromosome 14 open reading frame 45</t>
  </si>
  <si>
    <t xml:space="preserve">AGTAGGTGGC</t>
  </si>
  <si>
    <t xml:space="preserve">TCTCAATTCT</t>
  </si>
  <si>
    <t xml:space="preserve">CDC42</t>
  </si>
  <si>
    <t xml:space="preserve">Cell division cycle 42 (GTP binding protein, 25kDa)</t>
  </si>
  <si>
    <t xml:space="preserve">AGGAAGCTGA</t>
  </si>
  <si>
    <t xml:space="preserve">UNG2</t>
  </si>
  <si>
    <t xml:space="preserve">Uracil-DNA glycosylase 2</t>
  </si>
  <si>
    <t xml:space="preserve">TTGGTTTTTG</t>
  </si>
  <si>
    <t xml:space="preserve">CXCL6</t>
  </si>
  <si>
    <t xml:space="preserve">Chemokine (C-X-C motif) ligand 6 (granulocyte chemotactic protein 2)</t>
  </si>
  <si>
    <t xml:space="preserve">AGATTGAGGG</t>
  </si>
  <si>
    <t xml:space="preserve">KIAA1324L</t>
  </si>
  <si>
    <t xml:space="preserve">KIAA1324-like</t>
  </si>
  <si>
    <t xml:space="preserve">GGTGGCACTC</t>
  </si>
  <si>
    <t xml:space="preserve">RHOA</t>
  </si>
  <si>
    <t xml:space="preserve">Ras homolog gene family, member A</t>
  </si>
  <si>
    <t xml:space="preserve">ATAAATGATT</t>
  </si>
  <si>
    <t xml:space="preserve">CLIC6</t>
  </si>
  <si>
    <t xml:space="preserve">Chloride intracellular channel 6</t>
  </si>
  <si>
    <t xml:space="preserve">TGTATAAAAA</t>
  </si>
  <si>
    <t xml:space="preserve">HSP90B1</t>
  </si>
  <si>
    <t xml:space="preserve">Heat shock protein 90kDa beta (Grp94), member 1</t>
  </si>
  <si>
    <t xml:space="preserve">AACTAATACT</t>
  </si>
  <si>
    <t xml:space="preserve">C17orf45</t>
  </si>
  <si>
    <t xml:space="preserve">Chromosome 17 open reading frame 45</t>
  </si>
  <si>
    <t xml:space="preserve">AGTCTGATGT</t>
  </si>
  <si>
    <t xml:space="preserve">LOC389541</t>
  </si>
  <si>
    <t xml:space="preserve">Similar to CG14977-PA</t>
  </si>
  <si>
    <t xml:space="preserve">GTATCTTCAC</t>
  </si>
  <si>
    <t xml:space="preserve">HSBP1</t>
  </si>
  <si>
    <t xml:space="preserve">Heat shock factor binding protein 1</t>
  </si>
  <si>
    <t xml:space="preserve">CTGTTGATTG</t>
  </si>
  <si>
    <t xml:space="preserve">GCACAAGAAG</t>
  </si>
  <si>
    <t xml:space="preserve">C1orf155</t>
  </si>
  <si>
    <t xml:space="preserve">Chromosome 1 open reading frame 155</t>
  </si>
  <si>
    <t xml:space="preserve">AACCTGGGAG</t>
  </si>
  <si>
    <t xml:space="preserve">DFFA</t>
  </si>
  <si>
    <t xml:space="preserve">DNA fragmentation factor, 45kDa, alpha polypeptide</t>
  </si>
  <si>
    <t xml:space="preserve">TATCCCAGAA</t>
  </si>
  <si>
    <t xml:space="preserve">ODF2L</t>
  </si>
  <si>
    <t xml:space="preserve">Outer dense fiber of sperm tails 2-like</t>
  </si>
  <si>
    <t xml:space="preserve">ACAAACTTAG</t>
  </si>
  <si>
    <t xml:space="preserve">CALM1</t>
  </si>
  <si>
    <t xml:space="preserve">Calmodulin 1 (phosphorylase kinase, delta)</t>
  </si>
  <si>
    <t xml:space="preserve">CCCAGCTAAT</t>
  </si>
  <si>
    <t xml:space="preserve">CCNB1</t>
  </si>
  <si>
    <t xml:space="preserve">Cyclin B1</t>
  </si>
  <si>
    <t xml:space="preserve">AAAATAAAGA</t>
  </si>
  <si>
    <t xml:space="preserve">APEX1</t>
  </si>
  <si>
    <t xml:space="preserve">APEX nuclease (multifunctional DNA repair enzyme) 1</t>
  </si>
  <si>
    <t xml:space="preserve">AATGTGTTTA</t>
  </si>
  <si>
    <t xml:space="preserve">ABCA13</t>
  </si>
  <si>
    <t xml:space="preserve">ATP-binding cassette, sub-family A (ABC1), member 13</t>
  </si>
  <si>
    <t xml:space="preserve">CACGCAATGC</t>
  </si>
  <si>
    <t xml:space="preserve">AES</t>
  </si>
  <si>
    <t xml:space="preserve">Amino-terminal enhancer of split</t>
  </si>
  <si>
    <t xml:space="preserve">GAAAGGCAAA</t>
  </si>
  <si>
    <t xml:space="preserve">ST6GALNAC1</t>
  </si>
  <si>
    <t xml:space="preserve">ST6 (alpha-N-acetyl-neuraminyl-2,3-beta-galactosyl-1,3)-N-acetylgalactosaminide alpha-2,6-sialyltransferase 1</t>
  </si>
  <si>
    <t xml:space="preserve">TAGCTCTATG</t>
  </si>
  <si>
    <t xml:space="preserve">ATP1A1</t>
  </si>
  <si>
    <t xml:space="preserve">ATPase, Na+/K+ transporting, alpha 1 polypeptide</t>
  </si>
  <si>
    <t xml:space="preserve">GTGTTGCACA</t>
  </si>
  <si>
    <t xml:space="preserve">RPS13</t>
  </si>
  <si>
    <t xml:space="preserve">Ribosomal protein S13</t>
  </si>
  <si>
    <t xml:space="preserve">AGCAGATCAG</t>
  </si>
  <si>
    <t xml:space="preserve">S100A10</t>
  </si>
  <si>
    <t xml:space="preserve">S100 calcium binding protein A10 (annexin II ligand, calpactin I, light polypeptide (p11))</t>
  </si>
  <si>
    <t xml:space="preserve">ACAACTCAAT</t>
  </si>
  <si>
    <t xml:space="preserve">BRI3</t>
  </si>
  <si>
    <t xml:space="preserve">Brain protein I3</t>
  </si>
  <si>
    <t xml:space="preserve">CCAAACGTGT</t>
  </si>
  <si>
    <t xml:space="preserve">CACTTGCCCT</t>
  </si>
  <si>
    <t xml:space="preserve">RNF139</t>
  </si>
  <si>
    <t xml:space="preserve">Ring finger protein 139</t>
  </si>
  <si>
    <t xml:space="preserve">GGAATGTACG</t>
  </si>
  <si>
    <t xml:space="preserve">ATP5G3</t>
  </si>
  <si>
    <t xml:space="preserve">ATP synthase, H+ transporting, mitochondrial F0 complex, subunit C3 (subunit 9)</t>
  </si>
  <si>
    <t xml:space="preserve">TGCTTTGGGA</t>
  </si>
  <si>
    <t xml:space="preserve">FIS1</t>
  </si>
  <si>
    <t xml:space="preserve">Fission 1 (mitochondrial outer membrane) homolog (yeast)</t>
  </si>
  <si>
    <t xml:space="preserve">GCTTTTTAGA</t>
  </si>
  <si>
    <t xml:space="preserve">HMGN1</t>
  </si>
  <si>
    <t xml:space="preserve">High-mobility group nucleosome binding domain 1</t>
  </si>
  <si>
    <t xml:space="preserve">CCTTTCTCTC</t>
  </si>
  <si>
    <t xml:space="preserve">CYFIP1</t>
  </si>
  <si>
    <t xml:space="preserve">Cytoplasmic FMR1 interacting protein 1</t>
  </si>
  <si>
    <t xml:space="preserve">GGCTGGGGGC</t>
  </si>
  <si>
    <t xml:space="preserve">PFN1</t>
  </si>
  <si>
    <t xml:space="preserve">Profilin 1</t>
  </si>
  <si>
    <t xml:space="preserve">GCCATCCCCT</t>
  </si>
  <si>
    <t xml:space="preserve">TAGTTGAAGT</t>
  </si>
  <si>
    <t xml:space="preserve">UQCRB</t>
  </si>
  <si>
    <t xml:space="preserve">Ubiquinol-cytochrome c reductase binding protein</t>
  </si>
  <si>
    <t xml:space="preserve">TTTGTTAAAA</t>
  </si>
  <si>
    <t xml:space="preserve">DDIT4</t>
  </si>
  <si>
    <t xml:space="preserve">DNA-damage-inducible transcript 4</t>
  </si>
  <si>
    <t xml:space="preserve">TTTCCTTCCT</t>
  </si>
  <si>
    <t xml:space="preserve">CLTA</t>
  </si>
  <si>
    <t xml:space="preserve">Clathrin, light polypeptide (Lca)</t>
  </si>
  <si>
    <t xml:space="preserve">ATAGAGGCAA</t>
  </si>
  <si>
    <t xml:space="preserve">MORF4L2</t>
  </si>
  <si>
    <t xml:space="preserve">Mortality factor 4 like 2</t>
  </si>
  <si>
    <t xml:space="preserve">TTCTTATTTT</t>
  </si>
  <si>
    <t xml:space="preserve">PRSS23</t>
  </si>
  <si>
    <t xml:space="preserve">Protease, serine, 23</t>
  </si>
  <si>
    <t xml:space="preserve">CAGAGGCCAG</t>
  </si>
  <si>
    <t xml:space="preserve">NBPF1</t>
  </si>
  <si>
    <t xml:space="preserve">Neuroblastoma breakpoint family, member 1</t>
  </si>
  <si>
    <t xml:space="preserve">CTGCTATACG</t>
  </si>
  <si>
    <t xml:space="preserve">RPL5</t>
  </si>
  <si>
    <t xml:space="preserve">Ribosomal protein L5</t>
  </si>
  <si>
    <t xml:space="preserve">CAGAGATGAA</t>
  </si>
  <si>
    <t xml:space="preserve">HSPA1A</t>
  </si>
  <si>
    <t xml:space="preserve">Heat shock 70kDa protein 1A</t>
  </si>
  <si>
    <t xml:space="preserve">TTAAACCTCA</t>
  </si>
  <si>
    <t xml:space="preserve">HNRPDL</t>
  </si>
  <si>
    <t xml:space="preserve">Heterogeneous nuclear ribonucleoprotein D-like</t>
  </si>
  <si>
    <t xml:space="preserve">TTCTGTGTTT</t>
  </si>
  <si>
    <t xml:space="preserve">MUC20</t>
  </si>
  <si>
    <t xml:space="preserve">Mucin 20, cell surface associated</t>
  </si>
  <si>
    <t xml:space="preserve">GAAGATGTGT</t>
  </si>
  <si>
    <t xml:space="preserve">TOMM7</t>
  </si>
  <si>
    <t xml:space="preserve">Translocase of outer mitochondrial membrane 7 homolog (yeast)</t>
  </si>
  <si>
    <t xml:space="preserve">ATGGCAGGAG</t>
  </si>
  <si>
    <t xml:space="preserve">Homo sapiens, clone IMAGE:4715570</t>
  </si>
  <si>
    <t xml:space="preserve">GAAACAAGAT</t>
  </si>
  <si>
    <t xml:space="preserve">PGK1</t>
  </si>
  <si>
    <t xml:space="preserve">Phosphoglycerate kinase 1</t>
  </si>
  <si>
    <t xml:space="preserve">CACTTCAAGG</t>
  </si>
  <si>
    <t xml:space="preserve">LY6E</t>
  </si>
  <si>
    <t xml:space="preserve">Lymphocyte antigen 6 complex, locus E</t>
  </si>
  <si>
    <t xml:space="preserve">CCACCCCGAA</t>
  </si>
  <si>
    <t xml:space="preserve">TEGT</t>
  </si>
  <si>
    <t xml:space="preserve">Testis enhanced gene transcript (BAX inhibitor 1)</t>
  </si>
  <si>
    <t xml:space="preserve">TGGTACACGT</t>
  </si>
  <si>
    <t xml:space="preserve">NDUFA13</t>
  </si>
  <si>
    <t xml:space="preserve">NADH dehydrogenase (ubiquinone) 1 alpha subcomplex, 13</t>
  </si>
  <si>
    <t xml:space="preserve">CGTGGGGCTG</t>
  </si>
  <si>
    <t xml:space="preserve">AQP5</t>
  </si>
  <si>
    <t xml:space="preserve">Aquaporin 5</t>
  </si>
  <si>
    <t xml:space="preserve">TAACCAATCA</t>
  </si>
  <si>
    <t xml:space="preserve">RAB5C</t>
  </si>
  <si>
    <t xml:space="preserve">RAB5C, member RAS oncogene family</t>
  </si>
  <si>
    <t xml:space="preserve">AAAAAGCAGA</t>
  </si>
  <si>
    <t xml:space="preserve">SOD1</t>
  </si>
  <si>
    <t xml:space="preserve">Superoxide dismutase 1, soluble (amyotrophic lateral sclerosis 1 (adult))</t>
  </si>
  <si>
    <t xml:space="preserve">TCGTCTTTAT</t>
  </si>
  <si>
    <t xml:space="preserve">RPS7</t>
  </si>
  <si>
    <t xml:space="preserve">Ribosomal protein S7</t>
  </si>
  <si>
    <t xml:space="preserve">ACCGCAGGCT</t>
  </si>
  <si>
    <t xml:space="preserve">CCTATAATCC</t>
  </si>
  <si>
    <t xml:space="preserve">ADAM33</t>
  </si>
  <si>
    <t xml:space="preserve">ADAM metallopeptidase domain 33</t>
  </si>
  <si>
    <t xml:space="preserve">ATGACTCAAG</t>
  </si>
  <si>
    <t xml:space="preserve">NR2F6</t>
  </si>
  <si>
    <t xml:space="preserve">Nuclear receptor subfamily 2, group F, member 6</t>
  </si>
  <si>
    <t xml:space="preserve">CATTTCATAA</t>
  </si>
  <si>
    <t xml:space="preserve">ATP5J</t>
  </si>
  <si>
    <t xml:space="preserve">ATP synthase, H+ transporting, mitochondrial F0 complex, subunit F6</t>
  </si>
  <si>
    <t xml:space="preserve">AAAAGAAACT</t>
  </si>
  <si>
    <t xml:space="preserve">PABPC1</t>
  </si>
  <si>
    <t xml:space="preserve">Poly(A) binding protein, cytoplasmic 1</t>
  </si>
  <si>
    <t xml:space="preserve">GTGATGGTGT</t>
  </si>
  <si>
    <t xml:space="preserve">XRCC6</t>
  </si>
  <si>
    <t xml:space="preserve">X-ray repair complementing defective repair in Chinese hamster cells 6 (Ku autoantigen, 70kDa)</t>
  </si>
  <si>
    <t xml:space="preserve">AATAAATGTG</t>
  </si>
  <si>
    <t xml:space="preserve">C10orf79</t>
  </si>
  <si>
    <t xml:space="preserve">Chromosome 10 open reading frame 79</t>
  </si>
  <si>
    <t xml:space="preserve">CTTATGGTCC</t>
  </si>
  <si>
    <t xml:space="preserve">DHRS9</t>
  </si>
  <si>
    <t xml:space="preserve">Dehydrogenase/reductase (SDR family) member 9</t>
  </si>
  <si>
    <t xml:space="preserve">TTCACAGTGG</t>
  </si>
  <si>
    <t xml:space="preserve">ERGIC3</t>
  </si>
  <si>
    <t xml:space="preserve">ERGIC and golgi 3</t>
  </si>
  <si>
    <t xml:space="preserve">GTTCCCTGGC</t>
  </si>
  <si>
    <t xml:space="preserve">FAU</t>
  </si>
  <si>
    <t xml:space="preserve">Finkel-Biskis-Reilly murine sarcoma virus (FBR-MuSV) ubiquitously expressed (fox derived); ribosomal protein S30</t>
  </si>
  <si>
    <t xml:space="preserve">TAAGTAGCAA</t>
  </si>
  <si>
    <t xml:space="preserve">ITM2B</t>
  </si>
  <si>
    <t xml:space="preserve">Integral membrane protein 2B</t>
  </si>
  <si>
    <t xml:space="preserve">GTAGCATAAA</t>
  </si>
  <si>
    <t xml:space="preserve">Transcribed locus, moderately similar to XP_519878.1 PREDICTED: similar to ubiquitin-conjugating enzyme E2 variant 1 isoform c; DNA-binding protein [Pan troglodytes]</t>
  </si>
  <si>
    <t xml:space="preserve">CCTTTCACAC</t>
  </si>
  <si>
    <t xml:space="preserve">GTF2I</t>
  </si>
  <si>
    <t xml:space="preserve">General transcription factor II, i</t>
  </si>
  <si>
    <t xml:space="preserve">TAAATAATTT</t>
  </si>
  <si>
    <t xml:space="preserve">TAGGTTCGTG</t>
  </si>
  <si>
    <t xml:space="preserve">CARS</t>
  </si>
  <si>
    <t xml:space="preserve">Cysteinyl-tRNA synthetase</t>
  </si>
  <si>
    <t xml:space="preserve">TACAAGAGGA</t>
  </si>
  <si>
    <t xml:space="preserve">RPL6</t>
  </si>
  <si>
    <t xml:space="preserve">Ribosomal protein L6</t>
  </si>
  <si>
    <t xml:space="preserve">TGGAATGCTG</t>
  </si>
  <si>
    <t xml:space="preserve">NDUFV1</t>
  </si>
  <si>
    <t xml:space="preserve">NADH dehydrogenase (ubiquinone) flavoprotein 1, 51kDa</t>
  </si>
  <si>
    <t xml:space="preserve">TTGACACTTT</t>
  </si>
  <si>
    <t xml:space="preserve">PIGY</t>
  </si>
  <si>
    <t xml:space="preserve">Phosphatidylinositol glycan, class Y</t>
  </si>
  <si>
    <t xml:space="preserve">ACTTTCCAAA</t>
  </si>
  <si>
    <t xml:space="preserve">AATAAAGCAA</t>
  </si>
  <si>
    <t xml:space="preserve">C21orf51</t>
  </si>
  <si>
    <t xml:space="preserve">Chromosome 21 open reading frame 51</t>
  </si>
  <si>
    <t xml:space="preserve">CCCATCCGAA</t>
  </si>
  <si>
    <t xml:space="preserve">RPL26</t>
  </si>
  <si>
    <t xml:space="preserve">Ribosomal protein L26</t>
  </si>
  <si>
    <t xml:space="preserve">CTAGGAAAAT</t>
  </si>
  <si>
    <t xml:space="preserve">TINAGL1</t>
  </si>
  <si>
    <t xml:space="preserve">Tubulointerstitial nephritis antigen-like 1</t>
  </si>
  <si>
    <t xml:space="preserve">ATGAAAAGAA</t>
  </si>
  <si>
    <t xml:space="preserve">MAL2</t>
  </si>
  <si>
    <t xml:space="preserve">Mal, T-cell differentiation protein 2</t>
  </si>
  <si>
    <t xml:space="preserve">TGGAACTGTG</t>
  </si>
  <si>
    <t xml:space="preserve">SIGLEC8</t>
  </si>
  <si>
    <t xml:space="preserve">Sialic acid binding Ig-like lectin 8</t>
  </si>
  <si>
    <t xml:space="preserve">TTAATAAAAG</t>
  </si>
  <si>
    <t xml:space="preserve">MAGEA11</t>
  </si>
  <si>
    <t xml:space="preserve">Melanoma antigen family A, 11</t>
  </si>
  <si>
    <t xml:space="preserve">GCTACACAAT</t>
  </si>
  <si>
    <t xml:space="preserve">LOC129881</t>
  </si>
  <si>
    <t xml:space="preserve">Hypothetical LOC129881</t>
  </si>
  <si>
    <t xml:space="preserve">TTTGGAATGT</t>
  </si>
  <si>
    <t xml:space="preserve">MATR3</t>
  </si>
  <si>
    <t xml:space="preserve">Matrin 3</t>
  </si>
  <si>
    <t xml:space="preserve">CGCCGCGGTG</t>
  </si>
  <si>
    <t xml:space="preserve">EIF3S8</t>
  </si>
  <si>
    <t xml:space="preserve">Eukaryotic translation initiation factor 3, subunit 8, 110kDa</t>
  </si>
  <si>
    <t xml:space="preserve">ATTAACAAAG</t>
  </si>
  <si>
    <t xml:space="preserve">GNAS</t>
  </si>
  <si>
    <t xml:space="preserve">GNAS complex locus</t>
  </si>
  <si>
    <t xml:space="preserve">TGGCTCCAAA</t>
  </si>
  <si>
    <t xml:space="preserve">CAPSL</t>
  </si>
  <si>
    <t xml:space="preserve">Calcyphosine-like</t>
  </si>
  <si>
    <t xml:space="preserve">GCCTACCCGA</t>
  </si>
  <si>
    <t xml:space="preserve">TACSTD2</t>
  </si>
  <si>
    <t xml:space="preserve">Tumor-associated calcium signal transducer 2</t>
  </si>
  <si>
    <t xml:space="preserve">GCGCAGAGGT</t>
  </si>
  <si>
    <t xml:space="preserve">GTTTCTTCCC</t>
  </si>
  <si>
    <t xml:space="preserve">CTNND1</t>
  </si>
  <si>
    <t xml:space="preserve">Catenin (cadherin-associated protein), delta 1</t>
  </si>
  <si>
    <t xml:space="preserve">ATGTAGTAGT</t>
  </si>
  <si>
    <t xml:space="preserve">HNRPD</t>
  </si>
  <si>
    <t xml:space="preserve">Heterogeneous nuclear ribonucleoprotein D (AU-rich element RNA binding protein 1, 37kDa)</t>
  </si>
  <si>
    <t xml:space="preserve">GAGGGCCGGT</t>
  </si>
  <si>
    <t xml:space="preserve">H2AFJ</t>
  </si>
  <si>
    <t xml:space="preserve">H2A histone family, member J</t>
  </si>
  <si>
    <t xml:space="preserve">TTATGGGATC</t>
  </si>
  <si>
    <t xml:space="preserve">GNB2L1</t>
  </si>
  <si>
    <t xml:space="preserve">Guanine nucleotide binding protein (G protein), beta polypeptide 2-like 1</t>
  </si>
  <si>
    <t xml:space="preserve">GTGAAACCTC</t>
  </si>
  <si>
    <t xml:space="preserve">BFAR</t>
  </si>
  <si>
    <t xml:space="preserve">Bifunctional apoptosis regulator</t>
  </si>
  <si>
    <t xml:space="preserve">TTACCTCCTT</t>
  </si>
  <si>
    <t xml:space="preserve">FLJ14346</t>
  </si>
  <si>
    <t xml:space="preserve">Hypothetical protein FLJ14346</t>
  </si>
  <si>
    <t xml:space="preserve">GGCACCGTGC</t>
  </si>
  <si>
    <t xml:space="preserve">LOC440335</t>
  </si>
  <si>
    <t xml:space="preserve">Hypothetical gene supported by BC022385; BC035868; BC048326</t>
  </si>
  <si>
    <t xml:space="preserve">GATAGTGTGG</t>
  </si>
  <si>
    <t xml:space="preserve">TUBA4</t>
  </si>
  <si>
    <t xml:space="preserve">Tubulin, alpha 4</t>
  </si>
  <si>
    <t xml:space="preserve">TGCTGTGCAT</t>
  </si>
  <si>
    <t xml:space="preserve">DDX3X</t>
  </si>
  <si>
    <t xml:space="preserve">DEAD (Asp-Glu-Ala-Asp) box polypeptide 3, X-linked</t>
  </si>
  <si>
    <t xml:space="preserve">CCGTCCAAGG</t>
  </si>
  <si>
    <t xml:space="preserve">RPS16</t>
  </si>
  <si>
    <t xml:space="preserve">Ribosomal protein S16</t>
  </si>
  <si>
    <t xml:space="preserve">GAGAAACCCC</t>
  </si>
  <si>
    <t xml:space="preserve">CNAP1</t>
  </si>
  <si>
    <t xml:space="preserve">Chromosome condensation-related SMC-associated protein 1</t>
  </si>
  <si>
    <t xml:space="preserve">TCCTCTAAAT</t>
  </si>
  <si>
    <t xml:space="preserve">FANCL</t>
  </si>
  <si>
    <t xml:space="preserve">Fanconi anemia, complementation group L</t>
  </si>
  <si>
    <t xml:space="preserve">TATAGTCCTC</t>
  </si>
  <si>
    <t xml:space="preserve">CLDN7</t>
  </si>
  <si>
    <t xml:space="preserve">Claudin 7</t>
  </si>
  <si>
    <t xml:space="preserve">TAGGGCAATC</t>
  </si>
  <si>
    <t xml:space="preserve">SUMO2</t>
  </si>
  <si>
    <t xml:space="preserve">SMT3 suppressor of mif two 3 homolog 2 (yeast)</t>
  </si>
  <si>
    <t xml:space="preserve">GTATTTAACA</t>
  </si>
  <si>
    <t xml:space="preserve">VAPA</t>
  </si>
  <si>
    <t xml:space="preserve">VAMP (vesicle-associated membrane protein)-associated protein A, 33kDa</t>
  </si>
  <si>
    <t xml:space="preserve">TTTTCTGCTG</t>
  </si>
  <si>
    <t xml:space="preserve">AHSA1</t>
  </si>
  <si>
    <t xml:space="preserve">AHA1, activator of heat shock 90kDa protein ATPase homolog 1 (yeast)</t>
  </si>
  <si>
    <t xml:space="preserve">AGATATTCAA</t>
  </si>
  <si>
    <t xml:space="preserve">Homo sapiens, clone IMAGE:5226855, mRNA</t>
  </si>
  <si>
    <t xml:space="preserve">CAAATGAGGA</t>
  </si>
  <si>
    <t xml:space="preserve">CSDE1</t>
  </si>
  <si>
    <t xml:space="preserve">Cold shock domain containing E1, RNA-binding</t>
  </si>
  <si>
    <t xml:space="preserve">TAAGTTAAAA</t>
  </si>
  <si>
    <t xml:space="preserve">C6orf32</t>
  </si>
  <si>
    <t xml:space="preserve">Chromosome 6 open reading frame 32</t>
  </si>
  <si>
    <t xml:space="preserve">CCACTACACT</t>
  </si>
  <si>
    <t xml:space="preserve">TNFSF10</t>
  </si>
  <si>
    <t xml:space="preserve">Tumor necrosis factor (ligand) superfamily, member 10</t>
  </si>
  <si>
    <t xml:space="preserve">TTTTTGTATT</t>
  </si>
  <si>
    <t xml:space="preserve">HFE2</t>
  </si>
  <si>
    <t xml:space="preserve">Hemochromatosis type 2 (juvenile)</t>
  </si>
  <si>
    <t xml:space="preserve">AGAATCGCTT</t>
  </si>
  <si>
    <t xml:space="preserve">ZRF1</t>
  </si>
  <si>
    <t xml:space="preserve">Zuotin related factor 1</t>
  </si>
  <si>
    <t xml:space="preserve">TGATGTTTGA</t>
  </si>
  <si>
    <t xml:space="preserve">DAZAP2</t>
  </si>
  <si>
    <t xml:space="preserve">DAZ associated protein 2</t>
  </si>
  <si>
    <t xml:space="preserve">TAATCCCAGC</t>
  </si>
  <si>
    <t xml:space="preserve">FLJ23834</t>
  </si>
  <si>
    <t xml:space="preserve">Hypothetical protein FLJ23834</t>
  </si>
  <si>
    <t xml:space="preserve">GCCTCCTCCC</t>
  </si>
  <si>
    <t xml:space="preserve">EIF3S12</t>
  </si>
  <si>
    <t xml:space="preserve">Eukaryotic translation initiation factor 3, subunit 12</t>
  </si>
  <si>
    <t xml:space="preserve">TTCTAACATA</t>
  </si>
  <si>
    <t xml:space="preserve">ATP1B1</t>
  </si>
  <si>
    <t xml:space="preserve">ATPase, Na+/K+ transporting, beta 1 polypeptide</t>
  </si>
  <si>
    <t xml:space="preserve">GACACCTCCT</t>
  </si>
  <si>
    <t xml:space="preserve">RUVBL2</t>
  </si>
  <si>
    <t xml:space="preserve">RuvB-like 2 (E. coli)</t>
  </si>
  <si>
    <t xml:space="preserve">CCAAAAAAAA</t>
  </si>
  <si>
    <t xml:space="preserve">NINJ1</t>
  </si>
  <si>
    <t xml:space="preserve">Ninjurin 1</t>
  </si>
  <si>
    <t xml:space="preserve">CTTCCTTGCC</t>
  </si>
  <si>
    <t xml:space="preserve">AAGAAGCAGG</t>
  </si>
  <si>
    <t xml:space="preserve">GATCTCTTGG</t>
  </si>
  <si>
    <t xml:space="preserve">S100A2</t>
  </si>
  <si>
    <t xml:space="preserve">S100 calcium binding protein A2</t>
  </si>
  <si>
    <t xml:space="preserve">TCACAAGCAA</t>
  </si>
  <si>
    <t xml:space="preserve">NACAL</t>
  </si>
  <si>
    <t xml:space="preserve">Nascent-polypeptide-associated complex alpha polypeptide-like</t>
  </si>
  <si>
    <t xml:space="preserve">ACAGTGCTTG</t>
  </si>
  <si>
    <t xml:space="preserve">PPP2CB</t>
  </si>
  <si>
    <t xml:space="preserve">Protein phosphatase 2 (formerly 2A), catalytic subunit, beta isoform</t>
  </si>
  <si>
    <t xml:space="preserve">TTAGATCGTT</t>
  </si>
  <si>
    <t xml:space="preserve">TSPAN6</t>
  </si>
  <si>
    <t xml:space="preserve">Tetraspanin 6</t>
  </si>
  <si>
    <t xml:space="preserve">CCAAGGGAAT</t>
  </si>
  <si>
    <t xml:space="preserve">ZMYND10</t>
  </si>
  <si>
    <t xml:space="preserve">Zinc finger, MYND-type containing 10</t>
  </si>
  <si>
    <t xml:space="preserve">TTTATTTCTA</t>
  </si>
  <si>
    <t xml:space="preserve">SCARB2</t>
  </si>
  <si>
    <t xml:space="preserve">Scavenger receptor class B, member 2</t>
  </si>
  <si>
    <t xml:space="preserve">TAGCTTCTTC</t>
  </si>
  <si>
    <t xml:space="preserve">LOC285989</t>
  </si>
  <si>
    <t xml:space="preserve">Hypothetical protein LOC285989</t>
  </si>
  <si>
    <t xml:space="preserve">ACAAGAATTG</t>
  </si>
  <si>
    <t xml:space="preserve">CAAACCATCC</t>
  </si>
  <si>
    <t xml:space="preserve">KRT18</t>
  </si>
  <si>
    <t xml:space="preserve">Keratin 18</t>
  </si>
  <si>
    <t xml:space="preserve">TTTCTTAAAG</t>
  </si>
  <si>
    <t xml:space="preserve">SRRM2</t>
  </si>
  <si>
    <t xml:space="preserve">Serine/arginine repetitive matrix 2</t>
  </si>
  <si>
    <t xml:space="preserve">TTGGTCAGGC</t>
  </si>
  <si>
    <t xml:space="preserve">LOC57146</t>
  </si>
  <si>
    <t xml:space="preserve">Promethin</t>
  </si>
  <si>
    <t xml:space="preserve">AGACCAAAGT</t>
  </si>
  <si>
    <t xml:space="preserve">DNAJB1</t>
  </si>
  <si>
    <t xml:space="preserve">DnaJ (Hsp40) homolog, subfamily B, member 1</t>
  </si>
  <si>
    <t xml:space="preserve">AATAAAGGCT</t>
  </si>
  <si>
    <t xml:space="preserve">RHOC</t>
  </si>
  <si>
    <t xml:space="preserve">Ras homolog gene family, member C</t>
  </si>
  <si>
    <t xml:space="preserve">TCAATAAAGA</t>
  </si>
  <si>
    <t xml:space="preserve">QARS</t>
  </si>
  <si>
    <t xml:space="preserve">Glutaminyl-tRNA synthetase</t>
  </si>
  <si>
    <t xml:space="preserve">AAGGAACTTG</t>
  </si>
  <si>
    <t xml:space="preserve">CMTM4</t>
  </si>
  <si>
    <t xml:space="preserve">CKLF-like MARVEL transmembrane domain containing 4</t>
  </si>
  <si>
    <t xml:space="preserve">TCTGCCCCCA</t>
  </si>
  <si>
    <t xml:space="preserve">MAPK15</t>
  </si>
  <si>
    <t xml:space="preserve">Mitogen-activated protein kinase 15</t>
  </si>
  <si>
    <t xml:space="preserve">TTTCAGGGGA</t>
  </si>
  <si>
    <t xml:space="preserve">GRINA</t>
  </si>
  <si>
    <t xml:space="preserve">Glutamate receptor, ionotropic, N-methyl D-asparate-associated protein 1 (glutamate binding)</t>
  </si>
  <si>
    <t xml:space="preserve">GGTGAGACAC</t>
  </si>
  <si>
    <t xml:space="preserve">SLC25A6</t>
  </si>
  <si>
    <t xml:space="preserve">Solute carrier family 25 (mitochondrial carrier; adenine nucleotide translocator), member 6</t>
  </si>
  <si>
    <t xml:space="preserve">CATTTTTACT</t>
  </si>
  <si>
    <t xml:space="preserve">SPAG6</t>
  </si>
  <si>
    <t xml:space="preserve">Sperm associated antigen 6</t>
  </si>
  <si>
    <t xml:space="preserve">CCTCTTGTAA</t>
  </si>
  <si>
    <t xml:space="preserve">SMYD2</t>
  </si>
  <si>
    <t xml:space="preserve">SET and MYND domain containing 2</t>
  </si>
  <si>
    <t xml:space="preserve">TTTTGAAGCA</t>
  </si>
  <si>
    <t xml:space="preserve">HBXIP</t>
  </si>
  <si>
    <t xml:space="preserve">Hepatitis B virus x interacting protein</t>
  </si>
  <si>
    <t xml:space="preserve">CAAATAAAAT</t>
  </si>
  <si>
    <t xml:space="preserve">GGTTTGGCTT</t>
  </si>
  <si>
    <t xml:space="preserve">UQCRH</t>
  </si>
  <si>
    <t xml:space="preserve">Ubiquinol-cytochrome c reductase hinge protein</t>
  </si>
  <si>
    <t xml:space="preserve">GTAAGATTTG</t>
  </si>
  <si>
    <t xml:space="preserve">MTCH1</t>
  </si>
  <si>
    <t xml:space="preserve">Mitochondrial carrier homolog 1 (C. elegans)</t>
  </si>
  <si>
    <t xml:space="preserve">GCGCTGGAGT</t>
  </si>
  <si>
    <t xml:space="preserve">SF3B5</t>
  </si>
  <si>
    <t xml:space="preserve">Splicing factor 3b, subunit 5, 10kDa</t>
  </si>
  <si>
    <t xml:space="preserve">ATAGGTCAGA</t>
  </si>
  <si>
    <t xml:space="preserve">CLSTN1</t>
  </si>
  <si>
    <t xml:space="preserve">Calsyntenin 1</t>
  </si>
  <si>
    <t xml:space="preserve">AAAGGAATAA</t>
  </si>
  <si>
    <t xml:space="preserve">TMEM123</t>
  </si>
  <si>
    <t xml:space="preserve">Transmembrane protein 123</t>
  </si>
  <si>
    <t xml:space="preserve">CCACTGTACT</t>
  </si>
  <si>
    <t xml:space="preserve">CDNA clone MGC:42411 IMAGE:4821872</t>
  </si>
  <si>
    <t xml:space="preserve">TTGAATTCCC</t>
  </si>
  <si>
    <t xml:space="preserve">SEMA3C</t>
  </si>
  <si>
    <t xml:space="preserve">Sema domain, immunoglobulin domain (Ig), short basic domain, secreted, (semaphorin) 3C</t>
  </si>
  <si>
    <t xml:space="preserve">TTTTGCAATA</t>
  </si>
  <si>
    <t xml:space="preserve">HSPC065</t>
  </si>
  <si>
    <t xml:space="preserve">HSPC065 protein</t>
  </si>
  <si>
    <t xml:space="preserve">GATCACAGTT</t>
  </si>
  <si>
    <t xml:space="preserve">LDHB</t>
  </si>
  <si>
    <t xml:space="preserve">Lactate dehydrogenase B</t>
  </si>
  <si>
    <t xml:space="preserve">ATCAACTGGA</t>
  </si>
  <si>
    <t xml:space="preserve">NUCB2</t>
  </si>
  <si>
    <t xml:space="preserve">Nucleobindin 2</t>
  </si>
  <si>
    <t xml:space="preserve">TCCCACGTTC</t>
  </si>
  <si>
    <t xml:space="preserve">PSENEN</t>
  </si>
  <si>
    <t xml:space="preserve">Presenilin enhancer 2 homolog (C. elegans)</t>
  </si>
  <si>
    <t xml:space="preserve">ACTTGGAGCC</t>
  </si>
  <si>
    <t xml:space="preserve">CACGAAGATG</t>
  </si>
  <si>
    <t xml:space="preserve">ALCAM</t>
  </si>
  <si>
    <t xml:space="preserve">Activated leukocyte cell adhesion molecule</t>
  </si>
  <si>
    <t xml:space="preserve">GAAAAAATAG</t>
  </si>
  <si>
    <t xml:space="preserve">AGTGGATCAC</t>
  </si>
  <si>
    <t xml:space="preserve">C9orf18</t>
  </si>
  <si>
    <t xml:space="preserve">Chromosome 9 open reading frame 18</t>
  </si>
  <si>
    <t xml:space="preserve">AGATTCAAAC</t>
  </si>
  <si>
    <t xml:space="preserve">SH3BGRL</t>
  </si>
  <si>
    <t xml:space="preserve">SH3 domain binding glutamic acid-rich protein like</t>
  </si>
  <si>
    <t xml:space="preserve">ACGAGCTGGA</t>
  </si>
  <si>
    <t xml:space="preserve">RABL4</t>
  </si>
  <si>
    <t xml:space="preserve">RAB, member of RAS oncogene family-like 4</t>
  </si>
  <si>
    <t xml:space="preserve">GTGGCAGGTG</t>
  </si>
  <si>
    <t xml:space="preserve">PABPCP2</t>
  </si>
  <si>
    <t xml:space="preserve">Poly(A) binding protein, cytoplasmic, pseudogene 2</t>
  </si>
  <si>
    <t xml:space="preserve">TTGGTGCTTG</t>
  </si>
  <si>
    <t xml:space="preserve">FBXW9</t>
  </si>
  <si>
    <t xml:space="preserve">F-box and WD-40 domain protein 9</t>
  </si>
  <si>
    <t xml:space="preserve">GTGAGTGTGT</t>
  </si>
  <si>
    <t xml:space="preserve">WDR54</t>
  </si>
  <si>
    <t xml:space="preserve">WD repeat domain 54</t>
  </si>
  <si>
    <t xml:space="preserve">AATGGAATGG</t>
  </si>
  <si>
    <t xml:space="preserve">MLPH</t>
  </si>
  <si>
    <t xml:space="preserve">Melanophilin</t>
  </si>
  <si>
    <t xml:space="preserve">AATTTCTATT</t>
  </si>
  <si>
    <t xml:space="preserve">CTBS</t>
  </si>
  <si>
    <t xml:space="preserve">Chitobiase, di-N-acetyl-</t>
  </si>
  <si>
    <t xml:space="preserve">GATGAGGGAA</t>
  </si>
  <si>
    <t xml:space="preserve">TSGA2</t>
  </si>
  <si>
    <t xml:space="preserve">Testis specific A2 homolog (mouse)</t>
  </si>
  <si>
    <t xml:space="preserve">TTTTGTGTGA</t>
  </si>
  <si>
    <t xml:space="preserve">MRPL20</t>
  </si>
  <si>
    <t xml:space="preserve">Mitochondrial ribosomal protein L20</t>
  </si>
  <si>
    <t xml:space="preserve">TTCCTGGTAG</t>
  </si>
  <si>
    <t xml:space="preserve">ASCC3L1</t>
  </si>
  <si>
    <t xml:space="preserve">Activating signal cointegrator 1 complex subunit 3-like 1</t>
  </si>
  <si>
    <t xml:space="preserve">TGGCTAGTGT</t>
  </si>
  <si>
    <t xml:space="preserve">PSMB7</t>
  </si>
  <si>
    <t xml:space="preserve">Proteasome (prosome, macropain) subunit, beta type, 7</t>
  </si>
  <si>
    <t xml:space="preserve">AAAAAACCCA</t>
  </si>
  <si>
    <t xml:space="preserve">ENSA</t>
  </si>
  <si>
    <t xml:space="preserve">Endosulfine alpha</t>
  </si>
  <si>
    <t xml:space="preserve">TCTCTACCCA</t>
  </si>
  <si>
    <t xml:space="preserve">APLP2</t>
  </si>
  <si>
    <t xml:space="preserve">Amyloid beta (A4) precursor-like protein 2</t>
  </si>
  <si>
    <t xml:space="preserve">GACTCTGGTG</t>
  </si>
  <si>
    <t xml:space="preserve">RPS15A</t>
  </si>
  <si>
    <t xml:space="preserve">Ribosomal protein S15a</t>
  </si>
  <si>
    <t xml:space="preserve">GACAGCTGAG</t>
  </si>
  <si>
    <t xml:space="preserve">AK1</t>
  </si>
  <si>
    <t xml:space="preserve">Adenylate kinase 1</t>
  </si>
  <si>
    <t xml:space="preserve">GGGCGCTGTG</t>
  </si>
  <si>
    <t xml:space="preserve">UQCR</t>
  </si>
  <si>
    <t xml:space="preserve">Ubiquinol-cytochrome c reductase, 6.4kDa subunit</t>
  </si>
  <si>
    <t xml:space="preserve">AGAATTGCTT</t>
  </si>
  <si>
    <t xml:space="preserve">DOPEY2</t>
  </si>
  <si>
    <t xml:space="preserve">Dopey family member 2</t>
  </si>
  <si>
    <t xml:space="preserve">CCTGTGTTGG</t>
  </si>
  <si>
    <t xml:space="preserve">Full-length cDNA clone CS0DN001YC07 of Adult brain of Homo sapiens (human)</t>
  </si>
  <si>
    <t xml:space="preserve">TTTAATTTGT</t>
  </si>
  <si>
    <t xml:space="preserve">GOLPH2</t>
  </si>
  <si>
    <t xml:space="preserve">Golgi phosphoprotein 2</t>
  </si>
  <si>
    <t xml:space="preserve">TTGTAAAAGG</t>
  </si>
  <si>
    <t xml:space="preserve">VCP</t>
  </si>
  <si>
    <t xml:space="preserve">Valosin-containing protein</t>
  </si>
  <si>
    <t xml:space="preserve">ATAGGTCTTT</t>
  </si>
  <si>
    <t xml:space="preserve">ROPN1L</t>
  </si>
  <si>
    <t xml:space="preserve">Ropporin 1-like</t>
  </si>
  <si>
    <t xml:space="preserve">GGCTTTGGAG</t>
  </si>
  <si>
    <t xml:space="preserve">C11orf10</t>
  </si>
  <si>
    <t xml:space="preserve">Chromosome 11 open reading frame 10</t>
  </si>
  <si>
    <t xml:space="preserve">GTTTGTATAC</t>
  </si>
  <si>
    <t xml:space="preserve">LMO7</t>
  </si>
  <si>
    <t xml:space="preserve">LIM domain 7</t>
  </si>
  <si>
    <t xml:space="preserve">CCATTGTACT</t>
  </si>
  <si>
    <t xml:space="preserve">METTL7A</t>
  </si>
  <si>
    <t xml:space="preserve">Methyltransferase like 7A</t>
  </si>
  <si>
    <t xml:space="preserve">AAAACTTAGA</t>
  </si>
  <si>
    <t xml:space="preserve">CD59</t>
  </si>
  <si>
    <t xml:space="preserve">CD59 molecule, complement regulatory protein</t>
  </si>
  <si>
    <t xml:space="preserve">GTCTCATTTG</t>
  </si>
  <si>
    <t xml:space="preserve">NUDT4</t>
  </si>
  <si>
    <t xml:space="preserve">Nudix (nucleoside diphosphate linked moiety X)-type motif 4</t>
  </si>
  <si>
    <t xml:space="preserve">TCCTCAAGAT</t>
  </si>
  <si>
    <t xml:space="preserve">ERH</t>
  </si>
  <si>
    <t xml:space="preserve">Enhancer of rudimentary homolog (Drosophila)</t>
  </si>
  <si>
    <t xml:space="preserve">AAAGTCTAGA</t>
  </si>
  <si>
    <t xml:space="preserve">CCND1</t>
  </si>
  <si>
    <t xml:space="preserve">Cyclin D1</t>
  </si>
  <si>
    <t xml:space="preserve">TTGCTATGAA</t>
  </si>
  <si>
    <t xml:space="preserve">KIF21A</t>
  </si>
  <si>
    <t xml:space="preserve">Kinesin family member 21A</t>
  </si>
  <si>
    <t xml:space="preserve">GAAATTTAAA</t>
  </si>
  <si>
    <t xml:space="preserve">HMGB1</t>
  </si>
  <si>
    <t xml:space="preserve">High-mobility group box 1</t>
  </si>
  <si>
    <t xml:space="preserve">CTTCTGAGGG</t>
  </si>
  <si>
    <t xml:space="preserve">C9orf117</t>
  </si>
  <si>
    <t xml:space="preserve">Chromosome 9 open reading frame 117</t>
  </si>
  <si>
    <t xml:space="preserve">TTGAAACTTT</t>
  </si>
  <si>
    <t xml:space="preserve">CXCL1</t>
  </si>
  <si>
    <t xml:space="preserve">Chemokine (C-X-C motif) ligand 1 (melanoma growth stimulating activity, alpha)</t>
  </si>
  <si>
    <t xml:space="preserve">TTAAGAGGGA</t>
  </si>
  <si>
    <t xml:space="preserve">TOB1</t>
  </si>
  <si>
    <t xml:space="preserve">Transducer of ERBB2, 1</t>
  </si>
  <si>
    <t xml:space="preserve">GGCTTTACCC</t>
  </si>
  <si>
    <t xml:space="preserve">EIF5A</t>
  </si>
  <si>
    <t xml:space="preserve">Eukaryotic translation initiation factor 5A</t>
  </si>
  <si>
    <t xml:space="preserve">GGCTTTAGGG</t>
  </si>
  <si>
    <t xml:space="preserve">SPDY1</t>
  </si>
  <si>
    <t xml:space="preserve">Speedy homolog 1 (Drosophila)</t>
  </si>
  <si>
    <t xml:space="preserve">TATACAGTCC</t>
  </si>
  <si>
    <t xml:space="preserve">C6orf97</t>
  </si>
  <si>
    <t xml:space="preserve">Chromosome 6 open reading frame 97</t>
  </si>
  <si>
    <t xml:space="preserve">CTCGTTAAGA</t>
  </si>
  <si>
    <t xml:space="preserve">CDNA FLJ31727 fis, clone NT2RI2006762, weakly similar to Human B219/OB receptor isoform HuB219.1 precursor mRNA</t>
  </si>
  <si>
    <t xml:space="preserve">CGCAGTGTCC</t>
  </si>
  <si>
    <t xml:space="preserve">ATP6V0C</t>
  </si>
  <si>
    <t xml:space="preserve">ATPase, H+ transporting, lysosomal 16kDa, V0 subunit c</t>
  </si>
  <si>
    <t xml:space="preserve">CTGGCCTGTG</t>
  </si>
  <si>
    <t xml:space="preserve">FLJ31196</t>
  </si>
  <si>
    <t xml:space="preserve">Hypothetical protein FLJ31196</t>
  </si>
  <si>
    <t xml:space="preserve">TGATTGGTGG</t>
  </si>
  <si>
    <t xml:space="preserve">PDGFRA</t>
  </si>
  <si>
    <t xml:space="preserve">Platelet-derived growth factor receptor, alpha polypeptide</t>
  </si>
  <si>
    <t xml:space="preserve">CCCTGATTTT</t>
  </si>
  <si>
    <t xml:space="preserve">EIF4G2</t>
  </si>
  <si>
    <t xml:space="preserve">Eukaryotic translation initiation factor 4 gamma, 2</t>
  </si>
  <si>
    <t xml:space="preserve">AGTTTCCCAA</t>
  </si>
  <si>
    <t xml:space="preserve">TMED9</t>
  </si>
  <si>
    <t xml:space="preserve">Transmembrane emp24 protein transport domain containing 9</t>
  </si>
  <si>
    <t xml:space="preserve">GGCCCTCTGA</t>
  </si>
  <si>
    <t xml:space="preserve">PIN1</t>
  </si>
  <si>
    <t xml:space="preserve">Protein (peptidylprolyl cis/trans isomerase) NIMA-interacting 1</t>
  </si>
  <si>
    <t xml:space="preserve">TGGTGTATGC</t>
  </si>
  <si>
    <t xml:space="preserve">GAAAATAAAA</t>
  </si>
  <si>
    <t xml:space="preserve">FNDC3A</t>
  </si>
  <si>
    <t xml:space="preserve">Fibronectin type III domain containing 3A</t>
  </si>
  <si>
    <t xml:space="preserve">TCTCTCTGGA</t>
  </si>
  <si>
    <t xml:space="preserve">C21orf39</t>
  </si>
  <si>
    <t xml:space="preserve">Chromosome 21 open reading frame 39</t>
  </si>
  <si>
    <t xml:space="preserve">TTAGCTTGTT</t>
  </si>
  <si>
    <t xml:space="preserve">GTGAGGGCTA</t>
  </si>
  <si>
    <t xml:space="preserve">PLXNB1</t>
  </si>
  <si>
    <t xml:space="preserve">Plexin B1</t>
  </si>
  <si>
    <t xml:space="preserve">GGGTCTGGGC</t>
  </si>
  <si>
    <t xml:space="preserve">TEKT1</t>
  </si>
  <si>
    <t xml:space="preserve">Tektin 1</t>
  </si>
  <si>
    <t xml:space="preserve">AATTTTATTT</t>
  </si>
  <si>
    <t xml:space="preserve">PCBP1</t>
  </si>
  <si>
    <t xml:space="preserve">Poly(rC) binding protein 1</t>
  </si>
  <si>
    <t xml:space="preserve">TTGTGATGTA</t>
  </si>
  <si>
    <t xml:space="preserve">MALAT1</t>
  </si>
  <si>
    <t xml:space="preserve">Metastasis associated lung adenocarcinoma transcript 1 (non-coding RNA)</t>
  </si>
  <si>
    <t xml:space="preserve">TATTCTCAAT</t>
  </si>
  <si>
    <t xml:space="preserve">NARS</t>
  </si>
  <si>
    <t xml:space="preserve">Asparaginyl-tRNA synthetase</t>
  </si>
  <si>
    <t xml:space="preserve">GCCAGGACTC</t>
  </si>
  <si>
    <t xml:space="preserve">Transcribed locus, strongly similar to XP_376909.2 PREDICTED: similar to hypothetical protein FLJ25955 [Homo sapiens]</t>
  </si>
  <si>
    <t xml:space="preserve">GGTGACAGAG</t>
  </si>
  <si>
    <t xml:space="preserve">CDNA FLJ20790 fis, clone COL01638</t>
  </si>
  <si>
    <t xml:space="preserve">CTTCTACTAA</t>
  </si>
  <si>
    <t xml:space="preserve">C9orf88</t>
  </si>
  <si>
    <t xml:space="preserve">Chromosome 9 open reading frame 88</t>
  </si>
  <si>
    <t xml:space="preserve">TGGAGTGGAG</t>
  </si>
  <si>
    <t xml:space="preserve">GUK1</t>
  </si>
  <si>
    <t xml:space="preserve">Guanylate kinase 1</t>
  </si>
  <si>
    <t xml:space="preserve">TTAGTCAAGG</t>
  </si>
  <si>
    <t xml:space="preserve">SLC22A4</t>
  </si>
  <si>
    <t xml:space="preserve">Solute carrier family 22 (organic cation transporter), member 4</t>
  </si>
  <si>
    <t xml:space="preserve">ACTACTAAAT</t>
  </si>
  <si>
    <t xml:space="preserve">TAX1BP1</t>
  </si>
  <si>
    <t xml:space="preserve">Tax1 (human T-cell leukemia virus type I) binding protein 1</t>
  </si>
  <si>
    <t xml:space="preserve">CTTTCCTTTT</t>
  </si>
  <si>
    <t xml:space="preserve">UCP2</t>
  </si>
  <si>
    <t xml:space="preserve">Uncoupling protein 2 (mitochondrial, proton carrier)</t>
  </si>
  <si>
    <t xml:space="preserve">TAAAATATTG</t>
  </si>
  <si>
    <t xml:space="preserve">LRIG1</t>
  </si>
  <si>
    <t xml:space="preserve">Leucine-rich repeats and immunoglobulin-like domains 1</t>
  </si>
  <si>
    <t xml:space="preserve">TTACTTATAC</t>
  </si>
  <si>
    <t xml:space="preserve">Transcribed locus, moderately similar to NP_990183.1 chromatin assembly factor 1 p48 subunit [Gallus gallus]</t>
  </si>
  <si>
    <t xml:space="preserve">TGAAGGAGCC</t>
  </si>
  <si>
    <t xml:space="preserve">ATP5G2</t>
  </si>
  <si>
    <t xml:space="preserve">ATP synthase, H+ transporting, mitochondrial F0 complex, subunit C2 (subunit 9)</t>
  </si>
  <si>
    <t xml:space="preserve">TGAAGTAACA</t>
  </si>
  <si>
    <t xml:space="preserve">CCTCGGAAAA</t>
  </si>
  <si>
    <t xml:space="preserve">RPL38</t>
  </si>
  <si>
    <t xml:space="preserve">Ribosomal protein L38</t>
  </si>
  <si>
    <t xml:space="preserve">ATGTTTAATT</t>
  </si>
  <si>
    <t xml:space="preserve">WDR45L</t>
  </si>
  <si>
    <t xml:space="preserve">WDR45-like</t>
  </si>
  <si>
    <t xml:space="preserve">AGTGACAGAG</t>
  </si>
  <si>
    <t xml:space="preserve">LOC284434</t>
  </si>
  <si>
    <t xml:space="preserve">Hypothetical protein LOC284434</t>
  </si>
  <si>
    <t xml:space="preserve">AAGAAATCTG</t>
  </si>
  <si>
    <t xml:space="preserve">TM4SF19</t>
  </si>
  <si>
    <t xml:space="preserve">Transmembrane 4 L six family member 19</t>
  </si>
  <si>
    <t xml:space="preserve">ATGACACTCA</t>
  </si>
  <si>
    <t xml:space="preserve">SPTLC2</t>
  </si>
  <si>
    <t xml:space="preserve">Serine palmitoyltransferase, long chain base subunit 2</t>
  </si>
  <si>
    <t xml:space="preserve">TTTCTGTATG</t>
  </si>
  <si>
    <t xml:space="preserve">H3F3B</t>
  </si>
  <si>
    <t xml:space="preserve">H3 histone, family 3B (H3.3B)</t>
  </si>
  <si>
    <t xml:space="preserve">AAAGTGAAGA</t>
  </si>
  <si>
    <t xml:space="preserve">HSUP1</t>
  </si>
  <si>
    <t xml:space="preserve">Similar to RPE-spondin</t>
  </si>
  <si>
    <t xml:space="preserve">GGGGAAATCG</t>
  </si>
  <si>
    <t xml:space="preserve">TMSB10</t>
  </si>
  <si>
    <t xml:space="preserve">Thymosin, beta 10</t>
  </si>
  <si>
    <t xml:space="preserve">CACCAGCATT</t>
  </si>
  <si>
    <t xml:space="preserve">CRI1</t>
  </si>
  <si>
    <t xml:space="preserve">CREBBP/EP300 inhibitor 1</t>
  </si>
  <si>
    <t xml:space="preserve">TTTTTCTTAA</t>
  </si>
  <si>
    <t xml:space="preserve">GAAGATTAAT</t>
  </si>
  <si>
    <t xml:space="preserve">SNX3</t>
  </si>
  <si>
    <t xml:space="preserve">Sorting nexin 3</t>
  </si>
  <si>
    <t xml:space="preserve">ATGGTTTCCG</t>
  </si>
  <si>
    <t xml:space="preserve">C17orf72</t>
  </si>
  <si>
    <t xml:space="preserve">Chromosome 17 open reading frame 72</t>
  </si>
  <si>
    <t xml:space="preserve">TTGTTATATT</t>
  </si>
  <si>
    <t xml:space="preserve">UFM1</t>
  </si>
  <si>
    <t xml:space="preserve">Ubiquitin-fold modifier 1</t>
  </si>
  <si>
    <t xml:space="preserve">ACTGGGTCTA</t>
  </si>
  <si>
    <t xml:space="preserve">NME1</t>
  </si>
  <si>
    <t xml:space="preserve">Non-metastatic cells 1, protein (NM23A) expressed in</t>
  </si>
  <si>
    <t xml:space="preserve">AGGAGCAAAG</t>
  </si>
  <si>
    <t xml:space="preserve">BLVRB</t>
  </si>
  <si>
    <t xml:space="preserve">Biliverdin reductase B (flavin reductase (NADPH))</t>
  </si>
  <si>
    <t xml:space="preserve">GCTTCCATCT</t>
  </si>
  <si>
    <t xml:space="preserve">LENG4</t>
  </si>
  <si>
    <t xml:space="preserve">Leukocyte receptor cluster (LRC) member 4</t>
  </si>
  <si>
    <t xml:space="preserve">TGGGTGAGCC</t>
  </si>
  <si>
    <t xml:space="preserve">CTSB</t>
  </si>
  <si>
    <t xml:space="preserve">Cathepsin B</t>
  </si>
  <si>
    <t xml:space="preserve">TGAACATTTG</t>
  </si>
  <si>
    <t xml:space="preserve">MGC16186</t>
  </si>
  <si>
    <t xml:space="preserve">Hypothetical protein MGC16186</t>
  </si>
  <si>
    <t xml:space="preserve">GCAGGAGGTG</t>
  </si>
  <si>
    <t xml:space="preserve">GGGCCCAGGA</t>
  </si>
  <si>
    <t xml:space="preserve">GSDMDC1</t>
  </si>
  <si>
    <t xml:space="preserve">Gasdermin domain containing 1</t>
  </si>
  <si>
    <t xml:space="preserve">TTTTTATTTA</t>
  </si>
  <si>
    <t xml:space="preserve">IQCD</t>
  </si>
  <si>
    <t xml:space="preserve">IQ motif containing D</t>
  </si>
  <si>
    <t xml:space="preserve">CTTTTCTTCT</t>
  </si>
  <si>
    <t xml:space="preserve">REST</t>
  </si>
  <si>
    <t xml:space="preserve">RE1-silencing transcription factor</t>
  </si>
  <si>
    <t xml:space="preserve">AAAAAAATCA</t>
  </si>
  <si>
    <t xml:space="preserve">PLAC8</t>
  </si>
  <si>
    <t xml:space="preserve">Placenta-specific 8</t>
  </si>
  <si>
    <t xml:space="preserve">CTTAAATCTG</t>
  </si>
  <si>
    <t xml:space="preserve">AAACTGTGGT</t>
  </si>
  <si>
    <t xml:space="preserve">Transcribed locus, moderately similar to NP_008189.1 cytochrome c oxidase subunit II [Pan troglodytes]</t>
  </si>
  <si>
    <t xml:space="preserve">CAGGTAAGGT</t>
  </si>
  <si>
    <t xml:space="preserve">DNAJA4</t>
  </si>
  <si>
    <t xml:space="preserve">DnaJ (Hsp40) homolog, subfamily A, member 4</t>
  </si>
  <si>
    <t xml:space="preserve">GACTCACTTT</t>
  </si>
  <si>
    <t xml:space="preserve">PPIB</t>
  </si>
  <si>
    <t xml:space="preserve">Peptidylprolyl isomerase B (cyclophilin B)</t>
  </si>
  <si>
    <t xml:space="preserve">TACTCTTGGC</t>
  </si>
  <si>
    <t xml:space="preserve">HNRPL</t>
  </si>
  <si>
    <t xml:space="preserve">Heterogeneous nuclear ribonucleoprotein L</t>
  </si>
  <si>
    <t xml:space="preserve">ATTTTTTAAC</t>
  </si>
  <si>
    <t xml:space="preserve">C1orf41</t>
  </si>
  <si>
    <t xml:space="preserve">Chromosome 1 open reading frame 41</t>
  </si>
  <si>
    <t xml:space="preserve">TAAGTTTAAT</t>
  </si>
  <si>
    <t xml:space="preserve">SCP2</t>
  </si>
  <si>
    <t xml:space="preserve">Sterol carrier protein 2</t>
  </si>
  <si>
    <t xml:space="preserve">GACATATGTA</t>
  </si>
  <si>
    <t xml:space="preserve">COX7B</t>
  </si>
  <si>
    <t xml:space="preserve">Cytochrome c oxidase subunit VIIb</t>
  </si>
  <si>
    <t xml:space="preserve">AAAATAAACG</t>
  </si>
  <si>
    <t xml:space="preserve">PITPNM1</t>
  </si>
  <si>
    <t xml:space="preserve">Phosphatidylinositol transfer protein, membrane-associated 1</t>
  </si>
  <si>
    <t xml:space="preserve">GACGTCTTAA</t>
  </si>
  <si>
    <t xml:space="preserve">PSMA4</t>
  </si>
  <si>
    <t xml:space="preserve">Proteasome (prosome, macropain) subunit, alpha type, 4</t>
  </si>
  <si>
    <t xml:space="preserve">TGTTTTTATG</t>
  </si>
  <si>
    <t xml:space="preserve">PCBD1</t>
  </si>
  <si>
    <t xml:space="preserve">Pterin-4 alpha-carbinolamine dehydratase/dimerization cofactor of hepatocyte nuclear factor 1 alpha (TCF1)</t>
  </si>
  <si>
    <t xml:space="preserve">TGGCTGTGTG</t>
  </si>
  <si>
    <t xml:space="preserve">LOC284361</t>
  </si>
  <si>
    <t xml:space="preserve">Hematopoietic signal peptide-containing</t>
  </si>
  <si>
    <t xml:space="preserve">GACCAGAAAA</t>
  </si>
  <si>
    <t xml:space="preserve">COX6A1</t>
  </si>
  <si>
    <t xml:space="preserve">Cytochrome c oxidase subunit VIa polypeptide 1</t>
  </si>
  <si>
    <t xml:space="preserve">TAATTCTTCT</t>
  </si>
  <si>
    <t xml:space="preserve">CCT3</t>
  </si>
  <si>
    <t xml:space="preserve">Chaperonin containing TCP1, subunit 3 (gamma)</t>
  </si>
  <si>
    <t xml:space="preserve">GTTATAAGAT</t>
  </si>
  <si>
    <t xml:space="preserve">SHFM1</t>
  </si>
  <si>
    <t xml:space="preserve">Split hand/foot malformation (ectrodactyly) type 1</t>
  </si>
  <si>
    <t xml:space="preserve">TACCAAGACC</t>
  </si>
  <si>
    <t xml:space="preserve">COPB</t>
  </si>
  <si>
    <t xml:space="preserve">Coatomer protein complex, subunit beta</t>
  </si>
  <si>
    <t xml:space="preserve">GGCTCCCACT</t>
  </si>
  <si>
    <t xml:space="preserve">HSP90AB1</t>
  </si>
  <si>
    <t xml:space="preserve">Heat shock protein 90kDa alpha (cytosolic), class B member 1</t>
  </si>
  <si>
    <t xml:space="preserve">TCACTTGGGG</t>
  </si>
  <si>
    <t xml:space="preserve">LRRC46</t>
  </si>
  <si>
    <t xml:space="preserve">Leucine rich repeat containing 46</t>
  </si>
  <si>
    <t xml:space="preserve">TCACCTTAGG</t>
  </si>
  <si>
    <t xml:space="preserve">TCAATCAAGA</t>
  </si>
  <si>
    <t xml:space="preserve">YWHAH</t>
  </si>
  <si>
    <t xml:space="preserve">Tyrosine 3-monooxygenase/tryptophan 5-monooxygenase activation protein, eta polypeptide</t>
  </si>
  <si>
    <t xml:space="preserve">CCACTGCATT</t>
  </si>
  <si>
    <t xml:space="preserve">SCAND2</t>
  </si>
  <si>
    <t xml:space="preserve">SCAN domain containing 2</t>
  </si>
  <si>
    <t xml:space="preserve">TAAATAAATA</t>
  </si>
  <si>
    <t xml:space="preserve">AAGGTAATAT</t>
  </si>
  <si>
    <t xml:space="preserve">MGST2</t>
  </si>
  <si>
    <t xml:space="preserve">Microsomal glutathione S-transferase 2</t>
  </si>
  <si>
    <t xml:space="preserve">GTATATTTTG</t>
  </si>
  <si>
    <t xml:space="preserve">LOC165186</t>
  </si>
  <si>
    <t xml:space="preserve">Similar to RIKEN cDNA 4632412N22 gene</t>
  </si>
  <si>
    <t xml:space="preserve">TATTTATTGA</t>
  </si>
  <si>
    <t xml:space="preserve">OSBPL11</t>
  </si>
  <si>
    <t xml:space="preserve">Oxysterol binding protein-like 11</t>
  </si>
  <si>
    <t xml:space="preserve">AGCGTGTGAT</t>
  </si>
  <si>
    <t xml:space="preserve">SSBP4</t>
  </si>
  <si>
    <t xml:space="preserve">Single stranded DNA binding protein 4</t>
  </si>
  <si>
    <t xml:space="preserve">GATGTGGACA</t>
  </si>
  <si>
    <t xml:space="preserve">LOC401565</t>
  </si>
  <si>
    <t xml:space="preserve">Similar to 4931415M17 protein</t>
  </si>
  <si>
    <t xml:space="preserve">TTGGCCAGGA</t>
  </si>
  <si>
    <t xml:space="preserve">C11orf17</t>
  </si>
  <si>
    <t xml:space="preserve">Chromosome 11 open reading frame 17</t>
  </si>
  <si>
    <t xml:space="preserve">ATTAAGAAAA</t>
  </si>
  <si>
    <t xml:space="preserve">AHNAK</t>
  </si>
  <si>
    <t xml:space="preserve">AHNAK nucleoprotein (desmoyokin)</t>
  </si>
  <si>
    <t xml:space="preserve">GAGGAGGCCC</t>
  </si>
  <si>
    <t xml:space="preserve">FAM92B</t>
  </si>
  <si>
    <t xml:space="preserve">Family with sequence similarity 92, member B</t>
  </si>
  <si>
    <t xml:space="preserve">TTGCTAGAGG</t>
  </si>
  <si>
    <t xml:space="preserve">UXT</t>
  </si>
  <si>
    <t xml:space="preserve">Ubiquitously-expressed transcript</t>
  </si>
  <si>
    <t xml:space="preserve">ACCTGGGTGC</t>
  </si>
  <si>
    <t xml:space="preserve">DEGS2</t>
  </si>
  <si>
    <t xml:space="preserve">Degenerative spermatocyte homolog 2, lipid desaturase (Drosophila)</t>
  </si>
  <si>
    <t xml:space="preserve">CAGAAGAGGC</t>
  </si>
  <si>
    <t xml:space="preserve">DGCR6L</t>
  </si>
  <si>
    <t xml:space="preserve">DiGeorge syndrome critical region gene 6-like</t>
  </si>
  <si>
    <t xml:space="preserve">AATATGCTTT</t>
  </si>
  <si>
    <t xml:space="preserve">ATP6V1E1</t>
  </si>
  <si>
    <t xml:space="preserve">ATPase, H+ transporting, lysosomal 31kDa, V1 subunit E1</t>
  </si>
  <si>
    <t xml:space="preserve">TTGCTATTTA</t>
  </si>
  <si>
    <t xml:space="preserve">ATGAAACCCC</t>
  </si>
  <si>
    <t xml:space="preserve">C9orf90</t>
  </si>
  <si>
    <t xml:space="preserve">Chromosome 9 open reading frame 90</t>
  </si>
  <si>
    <t xml:space="preserve">TTAAATAAAT</t>
  </si>
  <si>
    <t xml:space="preserve">PLEKHA5</t>
  </si>
  <si>
    <t xml:space="preserve">Pleckstrin homology domain containing, family A member 5</t>
  </si>
  <si>
    <t xml:space="preserve">CAGATCTTTG</t>
  </si>
  <si>
    <t xml:space="preserve">UBA52</t>
  </si>
  <si>
    <t xml:space="preserve">Ubiquitin A-52 residue ribosomal protein fusion product 1</t>
  </si>
  <si>
    <t xml:space="preserve">GAGCCCTGGT</t>
  </si>
  <si>
    <t xml:space="preserve">SET</t>
  </si>
  <si>
    <t xml:space="preserve">SET translocation (myeloid leukemia-associated)</t>
  </si>
  <si>
    <t xml:space="preserve">GGTCCAGTGT</t>
  </si>
  <si>
    <t xml:space="preserve">PGAM1</t>
  </si>
  <si>
    <t xml:space="preserve">Phosphoglycerate mutase 1 (brain)</t>
  </si>
  <si>
    <t xml:space="preserve">AAATTATAAA</t>
  </si>
  <si>
    <t xml:space="preserve">TSPAN19</t>
  </si>
  <si>
    <t xml:space="preserve">Tetraspanin 19</t>
  </si>
  <si>
    <t xml:space="preserve">GCTATTTGAA</t>
  </si>
  <si>
    <t xml:space="preserve">AAGGATAAAA</t>
  </si>
  <si>
    <t xml:space="preserve">CEACAM6</t>
  </si>
  <si>
    <t xml:space="preserve">Carcinoembryonic antigen-related cell adhesion molecule 6 (non-specific cross reacting antigen)</t>
  </si>
  <si>
    <t xml:space="preserve">AACGTTATTA</t>
  </si>
  <si>
    <t xml:space="preserve">EPAS1</t>
  </si>
  <si>
    <t xml:space="preserve">Endothelial PAS domain protein 1</t>
  </si>
  <si>
    <t xml:space="preserve">TTTTTGTACA</t>
  </si>
  <si>
    <t xml:space="preserve">KDELR1</t>
  </si>
  <si>
    <t xml:space="preserve">KDEL (Lys-Asp-Glu-Leu) endoplasmic reticulum protein retention receptor 1</t>
  </si>
  <si>
    <t xml:space="preserve">TATGACAGAG</t>
  </si>
  <si>
    <t xml:space="preserve">LRRC23</t>
  </si>
  <si>
    <t xml:space="preserve">Leucine rich repeat containing 23</t>
  </si>
  <si>
    <t xml:space="preserve">CTTTAAGAAA</t>
  </si>
  <si>
    <t xml:space="preserve">CREB3L1</t>
  </si>
  <si>
    <t xml:space="preserve">CAMP responsive element binding protein 3-like 1</t>
  </si>
  <si>
    <t xml:space="preserve">TCTTTTTGTA</t>
  </si>
  <si>
    <t xml:space="preserve">NDST2</t>
  </si>
  <si>
    <t xml:space="preserve">N-deacetylase/N-sulfotransferase (heparan glucosaminyl) 2</t>
  </si>
  <si>
    <t xml:space="preserve">TTCTCTACAC</t>
  </si>
  <si>
    <t xml:space="preserve">TSC22D1</t>
  </si>
  <si>
    <t xml:space="preserve">TSC22 domain family, member 1</t>
  </si>
  <si>
    <t xml:space="preserve">TACAGTAGTC</t>
  </si>
  <si>
    <t xml:space="preserve">MAP6</t>
  </si>
  <si>
    <t xml:space="preserve">Microtubule-associated protein 6</t>
  </si>
  <si>
    <t xml:space="preserve">CCTGTAATCT</t>
  </si>
  <si>
    <t xml:space="preserve">FLJ40432</t>
  </si>
  <si>
    <t xml:space="preserve">Hypothetical protein FLJ40432</t>
  </si>
  <si>
    <t xml:space="preserve">TAAGTGGAAT</t>
  </si>
  <si>
    <t xml:space="preserve">YWHAZ</t>
  </si>
  <si>
    <t xml:space="preserve">Tyrosine 3-monooxygenase/tryptophan 5-monooxygenase activation protein, zeta polypeptide</t>
  </si>
  <si>
    <t xml:space="preserve">GAGTGAAAGA</t>
  </si>
  <si>
    <t xml:space="preserve">C21orf59</t>
  </si>
  <si>
    <t xml:space="preserve">Chromosome 21 open reading frame 59</t>
  </si>
  <si>
    <t xml:space="preserve">ACCTATAAGT</t>
  </si>
  <si>
    <t xml:space="preserve">HEBP2</t>
  </si>
  <si>
    <t xml:space="preserve">Heme binding protein 2</t>
  </si>
  <si>
    <t xml:space="preserve">GCAGTGGCCT</t>
  </si>
  <si>
    <t xml:space="preserve">SLC9A3R1</t>
  </si>
  <si>
    <t xml:space="preserve">Solute carrier family 9 (sodium/hydrogen exchanger), member 3 regulator 1</t>
  </si>
  <si>
    <t xml:space="preserve">ATGACTGTAC</t>
  </si>
  <si>
    <t xml:space="preserve">C1D</t>
  </si>
  <si>
    <t xml:space="preserve">Nuclear DNA-binding protein</t>
  </si>
  <si>
    <t xml:space="preserve">TCAGGCATTT</t>
  </si>
  <si>
    <t xml:space="preserve">RAB1B</t>
  </si>
  <si>
    <t xml:space="preserve">RAB1B, member RAS oncogene family</t>
  </si>
  <si>
    <t xml:space="preserve">GCCTGCAGTC</t>
  </si>
  <si>
    <t xml:space="preserve">SPINT2</t>
  </si>
  <si>
    <t xml:space="preserve">Serine peptidase inhibitor, Kunitz type, 2</t>
  </si>
  <si>
    <t xml:space="preserve">TAAAGCAGTA</t>
  </si>
  <si>
    <t xml:space="preserve">RSN</t>
  </si>
  <si>
    <t xml:space="preserve">Restin (Reed-Steinberg cell-expressed intermediate filament-associated protein)</t>
  </si>
  <si>
    <t xml:space="preserve">CCCAAGCTAG</t>
  </si>
  <si>
    <t xml:space="preserve">HSPB1</t>
  </si>
  <si>
    <t xml:space="preserve">Heat shock 27kDa protein 1</t>
  </si>
  <si>
    <t xml:space="preserve">AGACAGTAAT</t>
  </si>
  <si>
    <t xml:space="preserve">MGC5139</t>
  </si>
  <si>
    <t xml:space="preserve">Hypothetical protein MGC5139</t>
  </si>
  <si>
    <t xml:space="preserve">GGCCGCGTTC</t>
  </si>
  <si>
    <t xml:space="preserve">RPS17</t>
  </si>
  <si>
    <t xml:space="preserve">Ribosomal protein S17</t>
  </si>
  <si>
    <t xml:space="preserve">AACGCGGCCA</t>
  </si>
  <si>
    <t xml:space="preserve">MIF</t>
  </si>
  <si>
    <t xml:space="preserve">Macrophage migration inhibitory factor (glycosylation-inhibiting factor)</t>
  </si>
  <si>
    <t xml:space="preserve">TCTCTAGATT</t>
  </si>
  <si>
    <t xml:space="preserve">BAIAP3</t>
  </si>
  <si>
    <t xml:space="preserve">BAI1-associated protein 3</t>
  </si>
  <si>
    <t xml:space="preserve">TCTTTACTTG</t>
  </si>
  <si>
    <t xml:space="preserve">ARPC3</t>
  </si>
  <si>
    <t xml:space="preserve">Actin related protein 2/3 complex, subunit 3, 21kDa</t>
  </si>
  <si>
    <t xml:space="preserve">GTGGCGGGCA</t>
  </si>
  <si>
    <t xml:space="preserve">FLJ38482</t>
  </si>
  <si>
    <t xml:space="preserve">Hypothetical protein FLJ38482</t>
  </si>
  <si>
    <t xml:space="preserve">GCGACGAGGC</t>
  </si>
  <si>
    <t xml:space="preserve">TGGCAACCTT</t>
  </si>
  <si>
    <t xml:space="preserve">GSTK1</t>
  </si>
  <si>
    <t xml:space="preserve">Glutathione S-transferase kappa 1</t>
  </si>
  <si>
    <t xml:space="preserve">CCTGGAAGAG</t>
  </si>
  <si>
    <t xml:space="preserve">P4HB</t>
  </si>
  <si>
    <t xml:space="preserve">Procollagen-proline, 2-oxoglutarate 4-dioxygenase (proline 4-hydroxylase), beta polypeptide</t>
  </si>
  <si>
    <t xml:space="preserve">ATAAAAAAAA</t>
  </si>
  <si>
    <t xml:space="preserve">LMCD1</t>
  </si>
  <si>
    <t xml:space="preserve">LIM and cysteine-rich domains 1</t>
  </si>
  <si>
    <t xml:space="preserve">AGAGTTAGGA</t>
  </si>
  <si>
    <t xml:space="preserve">DNAH5</t>
  </si>
  <si>
    <t xml:space="preserve">Dynein, axonemal, heavy polypeptide 5</t>
  </si>
  <si>
    <t xml:space="preserve">TTCCCTTCTT</t>
  </si>
  <si>
    <t xml:space="preserve">HLA-DPB1</t>
  </si>
  <si>
    <t xml:space="preserve">Major histocompatibility complex, class II, DP beta 1</t>
  </si>
  <si>
    <t xml:space="preserve">GACTTCACTT</t>
  </si>
  <si>
    <t xml:space="preserve">COMMD6</t>
  </si>
  <si>
    <t xml:space="preserve">COMM domain containing 6</t>
  </si>
  <si>
    <t xml:space="preserve">CTGTTGCTGG</t>
  </si>
  <si>
    <t xml:space="preserve">ZNF664</t>
  </si>
  <si>
    <t xml:space="preserve">Zinc finger protein 664</t>
  </si>
  <si>
    <t xml:space="preserve">GCCGTGAGCA</t>
  </si>
  <si>
    <t xml:space="preserve">ABHD10</t>
  </si>
  <si>
    <t xml:space="preserve">Abhydrolase domain containing 10</t>
  </si>
  <si>
    <t xml:space="preserve">GTAAAACCCC</t>
  </si>
  <si>
    <t xml:space="preserve">MMAB</t>
  </si>
  <si>
    <t xml:space="preserve">Methylmalonic aciduria (cobalamin deficiency) cblB type</t>
  </si>
  <si>
    <t xml:space="preserve">ACTGGTACGT</t>
  </si>
  <si>
    <t xml:space="preserve">ATP5J2</t>
  </si>
  <si>
    <t xml:space="preserve">ATP synthase, H+ transporting, mitochondrial F0 complex, subunit F2</t>
  </si>
  <si>
    <t xml:space="preserve">GCTTGGATCT</t>
  </si>
  <si>
    <t xml:space="preserve">MXRA7</t>
  </si>
  <si>
    <t xml:space="preserve">Matrix-remodelling associated 7</t>
  </si>
  <si>
    <t xml:space="preserve">TCTGTCAAGA</t>
  </si>
  <si>
    <t xml:space="preserve">ATP5O</t>
  </si>
  <si>
    <t xml:space="preserve">ATP synthase, H+ transporting, mitochondrial F1 complex, O subunit (oligomycin sensitivity conferring protein)</t>
  </si>
  <si>
    <t xml:space="preserve">GCAAAGAAAA</t>
  </si>
  <si>
    <t xml:space="preserve">TRIAP1</t>
  </si>
  <si>
    <t xml:space="preserve">TP53 regulated inhibitor of apoptosis 1</t>
  </si>
  <si>
    <t xml:space="preserve">TTTGTGACTG</t>
  </si>
  <si>
    <t xml:space="preserve">CTBP1</t>
  </si>
  <si>
    <t xml:space="preserve">C-terminal binding protein 1</t>
  </si>
  <si>
    <t xml:space="preserve">AATAAAGGTG</t>
  </si>
  <si>
    <t xml:space="preserve">CGCCGACGAT</t>
  </si>
  <si>
    <t xml:space="preserve">G1P3</t>
  </si>
  <si>
    <t xml:space="preserve">Interferon, alpha-inducible protein (clone IFI-6-16)</t>
  </si>
  <si>
    <t xml:space="preserve">GTGGCAGGCA</t>
  </si>
  <si>
    <t xml:space="preserve">ZNF583</t>
  </si>
  <si>
    <t xml:space="preserve">Zinc finger protein 583</t>
  </si>
  <si>
    <t xml:space="preserve">GGGTCAAAAG</t>
  </si>
  <si>
    <t xml:space="preserve">GAAACCGAGG</t>
  </si>
  <si>
    <t xml:space="preserve">C13orf12</t>
  </si>
  <si>
    <t xml:space="preserve">Chromosome 13 open reading frame 12</t>
  </si>
  <si>
    <t xml:space="preserve">GTTTCTGCAA</t>
  </si>
  <si>
    <t xml:space="preserve">RGPD5</t>
  </si>
  <si>
    <t xml:space="preserve">RANBP2-like and GRIP domain containing 5</t>
  </si>
  <si>
    <t xml:space="preserve">AAACATCCTA</t>
  </si>
  <si>
    <t xml:space="preserve">GCCCCTGCTG</t>
  </si>
  <si>
    <t xml:space="preserve">KRT5</t>
  </si>
  <si>
    <t xml:space="preserve">Keratin 5 (epidermolysis bullosa simplex, Dowling-Meara/Kobner/Weber-Cockayne types)</t>
  </si>
  <si>
    <t xml:space="preserve">TTACAGATAA</t>
  </si>
  <si>
    <t xml:space="preserve">NYD-SP14</t>
  </si>
  <si>
    <t xml:space="preserve">NYD-SP14 protein</t>
  </si>
  <si>
    <t xml:space="preserve">ATAGACATAA</t>
  </si>
  <si>
    <t xml:space="preserve">C1QBP</t>
  </si>
  <si>
    <t xml:space="preserve">Complement component 1, q subcomponent binding protein</t>
  </si>
  <si>
    <t xml:space="preserve">CTTTTCTTTA</t>
  </si>
  <si>
    <t xml:space="preserve">PCLO</t>
  </si>
  <si>
    <t xml:space="preserve">Piccolo (presynaptic cytomatrix protein)</t>
  </si>
  <si>
    <t xml:space="preserve">CTTGTAATCC</t>
  </si>
  <si>
    <t xml:space="preserve">NOL6</t>
  </si>
  <si>
    <t xml:space="preserve">Nucleolar protein family 6 (RNA-associated)</t>
  </si>
  <si>
    <t xml:space="preserve">TAACATTAAA</t>
  </si>
  <si>
    <t xml:space="preserve">XRCC5</t>
  </si>
  <si>
    <t xml:space="preserve">X-ray repair complementing defective repair in Chinese hamster cells 5 (double-strand-break rejoining; Ku autoantigen, 80kDa)</t>
  </si>
  <si>
    <t xml:space="preserve">TATCACTCTG</t>
  </si>
  <si>
    <t xml:space="preserve">MEA1</t>
  </si>
  <si>
    <t xml:space="preserve">Male-enhanced antigen 1</t>
  </si>
  <si>
    <t xml:space="preserve">GTCATATTTC</t>
  </si>
  <si>
    <t xml:space="preserve">RP11-529I10.4</t>
  </si>
  <si>
    <t xml:space="preserve">Deleted in a mouse model of primary ciliary dyskinesia</t>
  </si>
  <si>
    <t xml:space="preserve">TTGGACTGAG</t>
  </si>
  <si>
    <t xml:space="preserve">GABARAPL2</t>
  </si>
  <si>
    <t xml:space="preserve">GABA(A) receptor-associated protein-like 2</t>
  </si>
  <si>
    <t xml:space="preserve">GGCTTTGATT</t>
  </si>
  <si>
    <t xml:space="preserve">COPB2</t>
  </si>
  <si>
    <t xml:space="preserve">Coatomer protein complex, subunit beta 2 (beta prime)</t>
  </si>
  <si>
    <t xml:space="preserve">AATTGCTGTT</t>
  </si>
  <si>
    <t xml:space="preserve">GGAGCTCTGT</t>
  </si>
  <si>
    <t xml:space="preserve">NDUFB4</t>
  </si>
  <si>
    <t xml:space="preserve">NADH dehydrogenase (ubiquinone) 1 beta subcomplex, 4, 15kDa</t>
  </si>
  <si>
    <t xml:space="preserve">CACAGAGTCC</t>
  </si>
  <si>
    <t xml:space="preserve">LRPAP1</t>
  </si>
  <si>
    <t xml:space="preserve">Low density lipoprotein receptor-related protein associated protein 1</t>
  </si>
  <si>
    <t xml:space="preserve">CCGGGTGATG</t>
  </si>
  <si>
    <t xml:space="preserve">ATOX1</t>
  </si>
  <si>
    <t xml:space="preserve">ATX1 antioxidant protein 1 homolog (yeast)</t>
  </si>
  <si>
    <t xml:space="preserve">TAGTTGTTTA</t>
  </si>
  <si>
    <t xml:space="preserve">DNAJC10</t>
  </si>
  <si>
    <t xml:space="preserve">DnaJ (Hsp40) homolog, subfamily C, member 10</t>
  </si>
  <si>
    <t xml:space="preserve">TGACTGGCAG</t>
  </si>
  <si>
    <t xml:space="preserve">CCTTCGAGAT</t>
  </si>
  <si>
    <t xml:space="preserve">RPS5</t>
  </si>
  <si>
    <t xml:space="preserve">Ribosomal protein S5</t>
  </si>
  <si>
    <t xml:space="preserve">TCAGATCTGC</t>
  </si>
  <si>
    <t xml:space="preserve">FLJ44379</t>
  </si>
  <si>
    <t xml:space="preserve">Similar to S-100 protein, alpha chain</t>
  </si>
  <si>
    <t xml:space="preserve">TTCATTGTAG</t>
  </si>
  <si>
    <t xml:space="preserve">GPR56</t>
  </si>
  <si>
    <t xml:space="preserve">G protein-coupled receptor 56</t>
  </si>
  <si>
    <t xml:space="preserve">ACTTTAATGA</t>
  </si>
  <si>
    <t xml:space="preserve">C5AR1</t>
  </si>
  <si>
    <t xml:space="preserve">Complement component 5a receptor 1</t>
  </si>
  <si>
    <t xml:space="preserve">CCAAATGCTG</t>
  </si>
  <si>
    <t xml:space="preserve">C10orf104</t>
  </si>
  <si>
    <t xml:space="preserve">Chromosome 10 open reading frame 104</t>
  </si>
  <si>
    <t xml:space="preserve">TGGTTTTTGG</t>
  </si>
  <si>
    <t xml:space="preserve">LYPLA2</t>
  </si>
  <si>
    <t xml:space="preserve">Lysophospholipase II</t>
  </si>
  <si>
    <t xml:space="preserve">TATGTAAAAA</t>
  </si>
  <si>
    <t xml:space="preserve">C6orf79</t>
  </si>
  <si>
    <t xml:space="preserve">Chromosome 6 open reading frame 79</t>
  </si>
  <si>
    <t xml:space="preserve">GTGAAACTCC</t>
  </si>
  <si>
    <t xml:space="preserve">AATGAATAAA</t>
  </si>
  <si>
    <t xml:space="preserve">COX7A2L</t>
  </si>
  <si>
    <t xml:space="preserve">Cytochrome c oxidase subunit VIIa polypeptide 2 like</t>
  </si>
  <si>
    <t xml:space="preserve">ATGATGATGA</t>
  </si>
  <si>
    <t xml:space="preserve">SLC25A5</t>
  </si>
  <si>
    <t xml:space="preserve">Solute carrier family 25 (mitochondrial carrier; adenine nucleotide translocator), member 5</t>
  </si>
  <si>
    <t xml:space="preserve">TTTCTGCACT</t>
  </si>
  <si>
    <t xml:space="preserve">SCAMP4</t>
  </si>
  <si>
    <t xml:space="preserve">Secretory carrier membrane protein 4</t>
  </si>
  <si>
    <t xml:space="preserve">TGAATGATTT</t>
  </si>
  <si>
    <t xml:space="preserve">GBAS</t>
  </si>
  <si>
    <t xml:space="preserve">Glioblastoma amplified sequence</t>
  </si>
  <si>
    <t xml:space="preserve">TGCTCTGAAT</t>
  </si>
  <si>
    <t xml:space="preserve">FLJ22795</t>
  </si>
  <si>
    <t xml:space="preserve">Hypothetical protein FLJ22795</t>
  </si>
  <si>
    <t xml:space="preserve">TCACCCACAC</t>
  </si>
  <si>
    <t xml:space="preserve">GTTGTAAAAT</t>
  </si>
  <si>
    <t xml:space="preserve">CDNA clone IMAGE:5278517</t>
  </si>
  <si>
    <t xml:space="preserve">GATCTCATCT</t>
  </si>
  <si>
    <t xml:space="preserve">PTOV1</t>
  </si>
  <si>
    <t xml:space="preserve">Prostate tumor overexpressed gene 1</t>
  </si>
  <si>
    <t xml:space="preserve">GCTTAACCTG</t>
  </si>
  <si>
    <t xml:space="preserve">GLUD1</t>
  </si>
  <si>
    <t xml:space="preserve">Glutamate dehydrogenase 1</t>
  </si>
  <si>
    <t xml:space="preserve">AGGCACTGCT</t>
  </si>
  <si>
    <t xml:space="preserve">PSMD9</t>
  </si>
  <si>
    <t xml:space="preserve">Proteasome (prosome, macropain) 26S subunit, non-ATPase, 9</t>
  </si>
  <si>
    <t xml:space="preserve">TCTCCAACAA</t>
  </si>
  <si>
    <t xml:space="preserve">HPS3</t>
  </si>
  <si>
    <t xml:space="preserve">Hermansky-Pudlak syndrome 3</t>
  </si>
  <si>
    <t xml:space="preserve">AAAAATAAAA</t>
  </si>
  <si>
    <t xml:space="preserve">GGT1</t>
  </si>
  <si>
    <t xml:space="preserve">Gamma-glutamyltransferase 1</t>
  </si>
  <si>
    <t xml:space="preserve">AAGATCCCCG</t>
  </si>
  <si>
    <t xml:space="preserve">CUTA</t>
  </si>
  <si>
    <t xml:space="preserve">CutA divalent cation tolerance homolog (E. coli)</t>
  </si>
  <si>
    <t xml:space="preserve">AGTGACATTT</t>
  </si>
  <si>
    <t xml:space="preserve">C11orf16</t>
  </si>
  <si>
    <t xml:space="preserve">Chromosome 11 open reading frame 16</t>
  </si>
  <si>
    <t xml:space="preserve">CTGTTAATAA</t>
  </si>
  <si>
    <t xml:space="preserve">MRPL40</t>
  </si>
  <si>
    <t xml:space="preserve">Mitochondrial ribosomal protein L40</t>
  </si>
  <si>
    <t xml:space="preserve">GTGACAGAAG</t>
  </si>
  <si>
    <t xml:space="preserve">EIF4A1</t>
  </si>
  <si>
    <t xml:space="preserve">Eukaryotic translation initiation factor 4A, isoform 1</t>
  </si>
  <si>
    <t xml:space="preserve">TTAACACTGT</t>
  </si>
  <si>
    <t xml:space="preserve">GAPVD1</t>
  </si>
  <si>
    <t xml:space="preserve">GTPase activating protein and VPS9 domains 1</t>
  </si>
  <si>
    <t xml:space="preserve">TTGGCAGCCC</t>
  </si>
  <si>
    <t xml:space="preserve">KIAA2002</t>
  </si>
  <si>
    <t xml:space="preserve">KIAA2002 protein</t>
  </si>
  <si>
    <t xml:space="preserve">AATTCAATTA</t>
  </si>
  <si>
    <t xml:space="preserve">EIF4G1</t>
  </si>
  <si>
    <t xml:space="preserve">Eukaryotic translation initiation factor 4 gamma, 1</t>
  </si>
  <si>
    <t xml:space="preserve">ACCCTTTAAC</t>
  </si>
  <si>
    <t xml:space="preserve">HLA-E</t>
  </si>
  <si>
    <t xml:space="preserve">Major histocompatibility complex, class I, E</t>
  </si>
  <si>
    <t xml:space="preserve">TACATTTTCA</t>
  </si>
  <si>
    <t xml:space="preserve">GIPC1</t>
  </si>
  <si>
    <t xml:space="preserve">GIPC PDZ domain containing family, member 1</t>
  </si>
  <si>
    <t xml:space="preserve">TTTGGTCTTT</t>
  </si>
  <si>
    <t xml:space="preserve">C11orf59</t>
  </si>
  <si>
    <t xml:space="preserve">Chromosome 11 open reading frame 59</t>
  </si>
  <si>
    <t xml:space="preserve">ACTCAGAAGA</t>
  </si>
  <si>
    <t xml:space="preserve">NDUFB2</t>
  </si>
  <si>
    <t xml:space="preserve">NADH dehydrogenase (ubiquinone) 1 beta subcomplex, 2, 8kDa</t>
  </si>
  <si>
    <t xml:space="preserve">TTTCTAGGGG</t>
  </si>
  <si>
    <t xml:space="preserve">PTD008</t>
  </si>
  <si>
    <t xml:space="preserve">PTD008 protein</t>
  </si>
  <si>
    <t xml:space="preserve">TGGAACTGTA</t>
  </si>
  <si>
    <t xml:space="preserve">REV3L</t>
  </si>
  <si>
    <t xml:space="preserve">REV3-like, catalytic subunit of DNA polymerase zeta (yeast)</t>
  </si>
  <si>
    <t xml:space="preserve">TTGTTCTGCT</t>
  </si>
  <si>
    <t xml:space="preserve">TSPYL1</t>
  </si>
  <si>
    <t xml:space="preserve">TSPY-like 1</t>
  </si>
  <si>
    <t xml:space="preserve">TGAAGCAGTA</t>
  </si>
  <si>
    <t xml:space="preserve">PDCD4</t>
  </si>
  <si>
    <t xml:space="preserve">Programmed cell death 4 (neoplastic transformation inhibitor)</t>
  </si>
  <si>
    <t xml:space="preserve">ATGAGAGTGG</t>
  </si>
  <si>
    <t xml:space="preserve">LOC138255</t>
  </si>
  <si>
    <t xml:space="preserve">OTTHUMP00000021439</t>
  </si>
  <si>
    <t xml:space="preserve">TGCCCAGGAT</t>
  </si>
  <si>
    <t xml:space="preserve">DUSP14</t>
  </si>
  <si>
    <t xml:space="preserve">Dual specificity phosphatase 14</t>
  </si>
  <si>
    <t xml:space="preserve">CAGCTTGACG</t>
  </si>
  <si>
    <t xml:space="preserve">GTGGTGGGCA</t>
  </si>
  <si>
    <t xml:space="preserve">CHRND</t>
  </si>
  <si>
    <t xml:space="preserve">Cholinergic receptor, nicotinic, delta</t>
  </si>
  <si>
    <t xml:space="preserve">ACTGGTAAAA</t>
  </si>
  <si>
    <t xml:space="preserve">TAACTTGTGA</t>
  </si>
  <si>
    <t xml:space="preserve">ITGAV</t>
  </si>
  <si>
    <t xml:space="preserve">Integrin, alpha V (vitronectin receptor, alpha polypeptide, antigen CD51)</t>
  </si>
  <si>
    <t xml:space="preserve">TCTGTAATCC</t>
  </si>
  <si>
    <t xml:space="preserve">SULT1A1</t>
  </si>
  <si>
    <t xml:space="preserve">Sulfotransferase family, cytosolic, 1A, phenol-preferring, member 1</t>
  </si>
  <si>
    <t xml:space="preserve">CCTGGTCCCA</t>
  </si>
  <si>
    <t xml:space="preserve">GCCCGCCTTG</t>
  </si>
  <si>
    <t xml:space="preserve">POLR2J2</t>
  </si>
  <si>
    <t xml:space="preserve">DNA directed RNA polymerase II polypeptide J-related gene</t>
  </si>
  <si>
    <t xml:space="preserve">AAAGAAAGTG</t>
  </si>
  <si>
    <t xml:space="preserve">MGAT1</t>
  </si>
  <si>
    <t xml:space="preserve">Mannosyl (alpha-1,3-)-glycoprotein beta-1,2-N-acetylglucosaminyltransferase</t>
  </si>
  <si>
    <t xml:space="preserve">GCTTAATGTT</t>
  </si>
  <si>
    <t xml:space="preserve">CAT</t>
  </si>
  <si>
    <t xml:space="preserve">Catalase</t>
  </si>
  <si>
    <t xml:space="preserve">TAATAAACAG</t>
  </si>
  <si>
    <t xml:space="preserve">ASAH1</t>
  </si>
  <si>
    <t xml:space="preserve">N-acylsphingosine amidohydrolase (acid ceramidase) 1</t>
  </si>
  <si>
    <t xml:space="preserve">GAGGATGGTG</t>
  </si>
  <si>
    <t xml:space="preserve">CCTTCTGGTG</t>
  </si>
  <si>
    <t xml:space="preserve">PTK9</t>
  </si>
  <si>
    <t xml:space="preserve">PTK9 protein tyrosine kinase 9</t>
  </si>
  <si>
    <t xml:space="preserve">TTAAGGGATG</t>
  </si>
  <si>
    <t xml:space="preserve">STEAP4</t>
  </si>
  <si>
    <t xml:space="preserve">STEAP family member 4</t>
  </si>
  <si>
    <t xml:space="preserve">TTACCTTACC</t>
  </si>
  <si>
    <t xml:space="preserve">TRIP13</t>
  </si>
  <si>
    <t xml:space="preserve">Thyroid hormone receptor interactor 13</t>
  </si>
  <si>
    <t xml:space="preserve">CCACTCCTCA</t>
  </si>
  <si>
    <t xml:space="preserve">DAD1</t>
  </si>
  <si>
    <t xml:space="preserve">Defender against cell death 1</t>
  </si>
  <si>
    <t xml:space="preserve">TGGTAGTTAC</t>
  </si>
  <si>
    <t xml:space="preserve">DYNC1I2</t>
  </si>
  <si>
    <t xml:space="preserve">Dynein, cytoplasmic 1, intermediate chain 2</t>
  </si>
  <si>
    <t xml:space="preserve">GATAAATTAA</t>
  </si>
  <si>
    <t xml:space="preserve">MFSD1</t>
  </si>
  <si>
    <t xml:space="preserve">Major facilitator superfamily domain containing 1</t>
  </si>
  <si>
    <t xml:space="preserve">ATACTTTAAT</t>
  </si>
  <si>
    <t xml:space="preserve">ANXA5</t>
  </si>
  <si>
    <t xml:space="preserve">Annexin A5</t>
  </si>
  <si>
    <t xml:space="preserve">GGGGACTGAA</t>
  </si>
  <si>
    <t xml:space="preserve">UQCRQ</t>
  </si>
  <si>
    <t xml:space="preserve">Ubiquinol-cytochrome c reductase, complex III subunit VII, 9.5kDa</t>
  </si>
  <si>
    <t xml:space="preserve">TTAAATAAAA</t>
  </si>
  <si>
    <t xml:space="preserve">HARSL</t>
  </si>
  <si>
    <t xml:space="preserve">Histidyl-tRNA synthetase-like</t>
  </si>
  <si>
    <t xml:space="preserve">GTTTAGAGGG</t>
  </si>
  <si>
    <t xml:space="preserve">IFIT3</t>
  </si>
  <si>
    <t xml:space="preserve">Interferon-induced protein with tetratricopeptide repeats 3</t>
  </si>
  <si>
    <t xml:space="preserve">AGCAAACTGA</t>
  </si>
  <si>
    <t xml:space="preserve">LAP3</t>
  </si>
  <si>
    <t xml:space="preserve">Leucine aminopeptidase 3</t>
  </si>
  <si>
    <t xml:space="preserve">TTGCCCAGGC</t>
  </si>
  <si>
    <t xml:space="preserve">FLJ32810</t>
  </si>
  <si>
    <t xml:space="preserve">Hypothetical protein FLJ32810</t>
  </si>
  <si>
    <t xml:space="preserve">ACCTTGTAAT</t>
  </si>
  <si>
    <t xml:space="preserve">VDAC3</t>
  </si>
  <si>
    <t xml:space="preserve">Voltage-dependent anion channel 3</t>
  </si>
  <si>
    <t xml:space="preserve">GCCTGTACAA</t>
  </si>
  <si>
    <t xml:space="preserve">IGFBP2</t>
  </si>
  <si>
    <t xml:space="preserve">Insulin-like growth factor binding protein 2, 36kDa</t>
  </si>
  <si>
    <t xml:space="preserve">GATGCTGCCA</t>
  </si>
  <si>
    <t xml:space="preserve">RPL22</t>
  </si>
  <si>
    <t xml:space="preserve">Ribosomal protein L22</t>
  </si>
  <si>
    <t xml:space="preserve">TTGAAAGCTC</t>
  </si>
  <si>
    <t xml:space="preserve">SPAG1</t>
  </si>
  <si>
    <t xml:space="preserve">Sperm associated antigen 1</t>
  </si>
  <si>
    <t xml:space="preserve">GGTGTGGAAG</t>
  </si>
  <si>
    <t xml:space="preserve">EGLN2</t>
  </si>
  <si>
    <t xml:space="preserve">Egl nine homolog 2 (C. elegans)</t>
  </si>
  <si>
    <t xml:space="preserve">GAGTGAGTGA</t>
  </si>
  <si>
    <t xml:space="preserve">CHID1</t>
  </si>
  <si>
    <t xml:space="preserve">Chitinase domain containing 1</t>
  </si>
  <si>
    <t xml:space="preserve">AAAATAAACA</t>
  </si>
  <si>
    <t xml:space="preserve">MEPE</t>
  </si>
  <si>
    <t xml:space="preserve">Matrix, extracellular phosphoglycoprotein with ASARM motif (bone)</t>
  </si>
  <si>
    <t xml:space="preserve">TCTTCCCCAG</t>
  </si>
  <si>
    <t xml:space="preserve">GLTSCR2</t>
  </si>
  <si>
    <t xml:space="preserve">Glioma tumor suppressor candidate region gene 2</t>
  </si>
  <si>
    <t xml:space="preserve">GGGGTAAGAA</t>
  </si>
  <si>
    <t xml:space="preserve">PEBP1</t>
  </si>
  <si>
    <t xml:space="preserve">Phosphatidylethanolamine binding protein 1</t>
  </si>
  <si>
    <t xml:space="preserve">ATCAGTGGCT</t>
  </si>
  <si>
    <t xml:space="preserve">PSMB4</t>
  </si>
  <si>
    <t xml:space="preserve">Proteasome (prosome, macropain) subunit, beta type, 4</t>
  </si>
  <si>
    <t xml:space="preserve">CCAGTGGCCC</t>
  </si>
  <si>
    <t xml:space="preserve">RPS9</t>
  </si>
  <si>
    <t xml:space="preserve">Ribosomal protein S9</t>
  </si>
  <si>
    <t xml:space="preserve">CTCTTCGAGA</t>
  </si>
  <si>
    <t xml:space="preserve">GPX1</t>
  </si>
  <si>
    <t xml:space="preserve">Glutathione peroxidase 1</t>
  </si>
  <si>
    <t xml:space="preserve">GTCGGGCCTC</t>
  </si>
  <si>
    <t xml:space="preserve">FOLR1</t>
  </si>
  <si>
    <t xml:space="preserve">Folate receptor 1 (adult)</t>
  </si>
  <si>
    <t xml:space="preserve">AGCCACCGCA</t>
  </si>
  <si>
    <t xml:space="preserve">CDNA clone IMAGE:3347954</t>
  </si>
  <si>
    <t xml:space="preserve">CCACACAAGC</t>
  </si>
  <si>
    <t xml:space="preserve">RNF130</t>
  </si>
  <si>
    <t xml:space="preserve">Ring finger protein 130</t>
  </si>
  <si>
    <t xml:space="preserve">AATAAATTCC</t>
  </si>
  <si>
    <t xml:space="preserve">NBL1</t>
  </si>
  <si>
    <t xml:space="preserve">Neuroblastoma, suppression of tumorigenicity 1</t>
  </si>
  <si>
    <t xml:space="preserve">TTTTATGGAA</t>
  </si>
  <si>
    <t xml:space="preserve">GNAI2</t>
  </si>
  <si>
    <t xml:space="preserve">Guanine nucleotide binding protein (G protein), alpha inhibiting activity polypeptide 2</t>
  </si>
  <si>
    <t xml:space="preserve">GCGAAACCCA</t>
  </si>
  <si>
    <t xml:space="preserve">CHST11</t>
  </si>
  <si>
    <t xml:space="preserve">Carbohydrate (chondroitin 4) sulfotransferase 11</t>
  </si>
  <si>
    <t xml:space="preserve">ATTAAAAAAA</t>
  </si>
  <si>
    <t xml:space="preserve">PBX3</t>
  </si>
  <si>
    <t xml:space="preserve">Pre-B-cell leukemia transcription factor 3</t>
  </si>
  <si>
    <t xml:space="preserve">AATAAAGTTG</t>
  </si>
  <si>
    <t xml:space="preserve">PABPN1</t>
  </si>
  <si>
    <t xml:space="preserve">Poly(A) binding protein, nuclear 1</t>
  </si>
  <si>
    <t xml:space="preserve">CCTCCAGCAG</t>
  </si>
  <si>
    <t xml:space="preserve">RARRES3</t>
  </si>
  <si>
    <t xml:space="preserve">Retinoic acid receptor responder (tazarotene induced) 3</t>
  </si>
  <si>
    <t xml:space="preserve">CTAATAAATG</t>
  </si>
  <si>
    <t xml:space="preserve">UNQ501</t>
  </si>
  <si>
    <t xml:space="preserve">MBC3205</t>
  </si>
  <si>
    <t xml:space="preserve">TACCCCACCC</t>
  </si>
  <si>
    <t xml:space="preserve">C1orf111</t>
  </si>
  <si>
    <t xml:space="preserve">Chromosome 1 open reading frame 111</t>
  </si>
  <si>
    <t xml:space="preserve">CGGCTGAATT</t>
  </si>
  <si>
    <t xml:space="preserve">PGD</t>
  </si>
  <si>
    <t xml:space="preserve">Phosphogluconate dehydrogenase</t>
  </si>
  <si>
    <t xml:space="preserve">AATGCAAGAT</t>
  </si>
  <si>
    <t xml:space="preserve">AGTGCAAGAC</t>
  </si>
  <si>
    <t xml:space="preserve">AAATTAAAAC</t>
  </si>
  <si>
    <t xml:space="preserve">RNF103</t>
  </si>
  <si>
    <t xml:space="preserve">Ring finger protein 103</t>
  </si>
  <si>
    <t xml:space="preserve">AGAATCACTT</t>
  </si>
  <si>
    <t xml:space="preserve">MGC32020</t>
  </si>
  <si>
    <t xml:space="preserve">Hypothetical protein MGC32020</t>
  </si>
  <si>
    <t xml:space="preserve">TCTCTGGTTT</t>
  </si>
  <si>
    <t xml:space="preserve">DZIP3</t>
  </si>
  <si>
    <t xml:space="preserve">Zinc finger DAZ interacting protein 3</t>
  </si>
  <si>
    <t xml:space="preserve">GCAGTCGCTT</t>
  </si>
  <si>
    <t xml:space="preserve">DYNLRB1</t>
  </si>
  <si>
    <t xml:space="preserve">Dynein, light chain, roadblock-type 1</t>
  </si>
  <si>
    <t xml:space="preserve">GAAATAAAAG</t>
  </si>
  <si>
    <t xml:space="preserve">EIF3S9</t>
  </si>
  <si>
    <t xml:space="preserve">Eukaryotic translation initiation factor 3, subunit 9 eta, 116kDa</t>
  </si>
  <si>
    <t xml:space="preserve">ATGAAACCCT</t>
  </si>
  <si>
    <t xml:space="preserve">WSB1</t>
  </si>
  <si>
    <t xml:space="preserve">WD repeat and SOCS box-containing 1</t>
  </si>
  <si>
    <t xml:space="preserve">TGTGTGCCAC</t>
  </si>
  <si>
    <t xml:space="preserve">RASSF7</t>
  </si>
  <si>
    <t xml:space="preserve">Ras association (RalGDS/AF-6) domain family 7</t>
  </si>
  <si>
    <t xml:space="preserve">GGAGGTGCTC</t>
  </si>
  <si>
    <t xml:space="preserve">MGC4093</t>
  </si>
  <si>
    <t xml:space="preserve">Hypothetical protein MGC4093</t>
  </si>
  <si>
    <t xml:space="preserve">GTATTTAACT</t>
  </si>
  <si>
    <t xml:space="preserve">KIAA0319L</t>
  </si>
  <si>
    <t xml:space="preserve">KIAA0319-like</t>
  </si>
  <si>
    <t xml:space="preserve">AGAAAGAAAA</t>
  </si>
  <si>
    <t xml:space="preserve">PALM2-AKAP2</t>
  </si>
  <si>
    <t xml:space="preserve">PALM2-AKAP2 protein</t>
  </si>
  <si>
    <t xml:space="preserve">GTCTTTCTTG</t>
  </si>
  <si>
    <t xml:space="preserve">RAB13</t>
  </si>
  <si>
    <t xml:space="preserve">RAB13, member RAS oncogene family</t>
  </si>
  <si>
    <t xml:space="preserve">TTGAAATAAA</t>
  </si>
  <si>
    <t xml:space="preserve">FLJ20160</t>
  </si>
  <si>
    <t xml:space="preserve">FLJ20160 protein</t>
  </si>
  <si>
    <t xml:space="preserve">GCTCCCAGAC</t>
  </si>
  <si>
    <t xml:space="preserve">SYNGR2</t>
  </si>
  <si>
    <t xml:space="preserve">Synaptogyrin 2</t>
  </si>
  <si>
    <t xml:space="preserve">TGCCTGTAAT</t>
  </si>
  <si>
    <t xml:space="preserve">ZNF343</t>
  </si>
  <si>
    <t xml:space="preserve">Zinc finger protein 343</t>
  </si>
  <si>
    <t xml:space="preserve">CTATGGCTTC</t>
  </si>
  <si>
    <t xml:space="preserve">RAB11A</t>
  </si>
  <si>
    <t xml:space="preserve">RAB11A, member RAS oncogene family</t>
  </si>
  <si>
    <t xml:space="preserve">ATTCCAAGGA</t>
  </si>
  <si>
    <t xml:space="preserve">C20orf30</t>
  </si>
  <si>
    <t xml:space="preserve">Chromosome 20 open reading frame 30</t>
  </si>
  <si>
    <t xml:space="preserve">TAAAACAAGA</t>
  </si>
  <si>
    <t xml:space="preserve">CD55</t>
  </si>
  <si>
    <t xml:space="preserve">CD55 molecule, decay accelerating factor for complement (Cromer blood group)</t>
  </si>
  <si>
    <t xml:space="preserve">TTATTGTATT</t>
  </si>
  <si>
    <t xml:space="preserve">TRAK1</t>
  </si>
  <si>
    <t xml:space="preserve">Trafficking protein, kinesin binding 1</t>
  </si>
  <si>
    <t xml:space="preserve">AGCTGTCTCA</t>
  </si>
  <si>
    <t xml:space="preserve">ATTGCACCAC</t>
  </si>
  <si>
    <t xml:space="preserve">C11orf76</t>
  </si>
  <si>
    <t xml:space="preserve">Chromosome 11 open reading frame 76</t>
  </si>
  <si>
    <t xml:space="preserve">GATTTAGAGC</t>
  </si>
  <si>
    <t xml:space="preserve">WDR78</t>
  </si>
  <si>
    <t xml:space="preserve">WD repeat domain 78</t>
  </si>
  <si>
    <t xml:space="preserve">GCTGCTCCCT</t>
  </si>
  <si>
    <t xml:space="preserve">MRPL14</t>
  </si>
  <si>
    <t xml:space="preserve">Mitochondrial ribosomal protein L14</t>
  </si>
  <si>
    <t xml:space="preserve">CCGCTAGGGG</t>
  </si>
  <si>
    <t xml:space="preserve">DKFZp434O0527</t>
  </si>
  <si>
    <t xml:space="preserve">Hypothetical protein DKFZp434O0527</t>
  </si>
  <si>
    <t xml:space="preserve">GGCATTTATT</t>
  </si>
  <si>
    <t xml:space="preserve">LOC197336</t>
  </si>
  <si>
    <t xml:space="preserve">Similar to RIKEN cDNA 3230401M21 [Mus musculus]</t>
  </si>
  <si>
    <t xml:space="preserve">CTAATTTAAC</t>
  </si>
  <si>
    <t xml:space="preserve">UBADC1</t>
  </si>
  <si>
    <t xml:space="preserve">Ubiquitin associated domain containing 1</t>
  </si>
  <si>
    <t xml:space="preserve">GGGGATGGGG</t>
  </si>
  <si>
    <t xml:space="preserve">C19orf37</t>
  </si>
  <si>
    <t xml:space="preserve">Chromosome 19 open reading frame 37</t>
  </si>
  <si>
    <t xml:space="preserve">CCCTTAGCTT</t>
  </si>
  <si>
    <t xml:space="preserve">MRCL3</t>
  </si>
  <si>
    <t xml:space="preserve">Myosin regulatory light chain MRCL3</t>
  </si>
  <si>
    <t xml:space="preserve">GATGCCTCTG</t>
  </si>
  <si>
    <t xml:space="preserve">UBXD5</t>
  </si>
  <si>
    <t xml:space="preserve">UBX domain containing 5</t>
  </si>
  <si>
    <t xml:space="preserve">GGAATAAATT</t>
  </si>
  <si>
    <t xml:space="preserve">CYC1</t>
  </si>
  <si>
    <t xml:space="preserve">Cytochrome c-1</t>
  </si>
  <si>
    <t xml:space="preserve">TCAAGTTTTC</t>
  </si>
  <si>
    <t xml:space="preserve">ALDH1A1</t>
  </si>
  <si>
    <t xml:space="preserve">Aldehyde dehydrogenase 1 family, member A1</t>
  </si>
  <si>
    <t xml:space="preserve">CTCTGAGTCC</t>
  </si>
  <si>
    <t xml:space="preserve">TTAGCAATAA</t>
  </si>
  <si>
    <t xml:space="preserve">TXNL5</t>
  </si>
  <si>
    <t xml:space="preserve">Thioredoxin-like 5</t>
  </si>
  <si>
    <t xml:space="preserve">GTTTTTCATT</t>
  </si>
  <si>
    <t xml:space="preserve">HERC5</t>
  </si>
  <si>
    <t xml:space="preserve">Hect domain and RLD 5</t>
  </si>
  <si>
    <t xml:space="preserve">TGTATTCTTA</t>
  </si>
  <si>
    <t xml:space="preserve">KIAA0500</t>
  </si>
  <si>
    <t xml:space="preserve">KIAA0500 protein</t>
  </si>
  <si>
    <t xml:space="preserve">GAGAAGGCAA</t>
  </si>
  <si>
    <t xml:space="preserve">EFHC1</t>
  </si>
  <si>
    <t xml:space="preserve">EF-hand domain (C-terminal) containing 1</t>
  </si>
  <si>
    <t xml:space="preserve">TGTCAGATAT</t>
  </si>
  <si>
    <t xml:space="preserve">NME5</t>
  </si>
  <si>
    <t xml:space="preserve">Non-metastatic cells 5, protein expressed in (nucleoside-diphosphate kinase)</t>
  </si>
  <si>
    <t xml:space="preserve">TCTGCAATGA</t>
  </si>
  <si>
    <t xml:space="preserve">TINP1</t>
  </si>
  <si>
    <t xml:space="preserve">TGF beta-inducible nuclear protein 1</t>
  </si>
  <si>
    <t xml:space="preserve">CTTATAATAA</t>
  </si>
  <si>
    <t xml:space="preserve">FXYD2</t>
  </si>
  <si>
    <t xml:space="preserve">FXYD domain containing ion transport regulator 2</t>
  </si>
  <si>
    <t xml:space="preserve">ATGCTCTGGG</t>
  </si>
  <si>
    <t xml:space="preserve">RIP</t>
  </si>
  <si>
    <t xml:space="preserve">RPA interacting protein</t>
  </si>
  <si>
    <t xml:space="preserve">ATTTAAAAAA</t>
  </si>
  <si>
    <t xml:space="preserve">CSDA</t>
  </si>
  <si>
    <t xml:space="preserve">Cold shock domain protein A</t>
  </si>
  <si>
    <t xml:space="preserve">CAGTGGGTGT</t>
  </si>
  <si>
    <t xml:space="preserve">BSCL2</t>
  </si>
  <si>
    <t xml:space="preserve">Bernardinelli-Seip congenital lipodystrophy 2 (seipin)</t>
  </si>
  <si>
    <t xml:space="preserve">TGCCTTACTT</t>
  </si>
  <si>
    <t xml:space="preserve">PDCD6</t>
  </si>
  <si>
    <t xml:space="preserve">Programmed cell death 6</t>
  </si>
  <si>
    <t xml:space="preserve">TTTCATTAAT</t>
  </si>
  <si>
    <t xml:space="preserve">CAST</t>
  </si>
  <si>
    <t xml:space="preserve">Calpastatin</t>
  </si>
  <si>
    <t xml:space="preserve">TAAACTTCAA</t>
  </si>
  <si>
    <t xml:space="preserve">EFHA1</t>
  </si>
  <si>
    <t xml:space="preserve">EF-hand domain family, member A1</t>
  </si>
  <si>
    <t xml:space="preserve">ATGATGCGGT</t>
  </si>
  <si>
    <t xml:space="preserve">SERPINB6</t>
  </si>
  <si>
    <t xml:space="preserve">Serpin peptidase inhibitor, clade B (ovalbumin), member 6</t>
  </si>
  <si>
    <t xml:space="preserve">ATCAAGAATC</t>
  </si>
  <si>
    <t xml:space="preserve">IFI30</t>
  </si>
  <si>
    <t xml:space="preserve">Interferon, gamma-inducible protein 30</t>
  </si>
  <si>
    <t xml:space="preserve">TATATTGATT</t>
  </si>
  <si>
    <t xml:space="preserve">BTG1</t>
  </si>
  <si>
    <t xml:space="preserve">B-cell translocation gene 1, anti-proliferative</t>
  </si>
  <si>
    <t xml:space="preserve">CAAGGGTAAG</t>
  </si>
  <si>
    <t xml:space="preserve">EFEMP1</t>
  </si>
  <si>
    <t xml:space="preserve">EGF-containing fibulin-like extracellular matrix protein 1</t>
  </si>
  <si>
    <t xml:space="preserve">CAGCTCACTG</t>
  </si>
  <si>
    <t xml:space="preserve">RPL14</t>
  </si>
  <si>
    <t xml:space="preserve">Ribosomal protein L14</t>
  </si>
  <si>
    <t xml:space="preserve">GTGAATCTAT</t>
  </si>
  <si>
    <t xml:space="preserve">BDH1</t>
  </si>
  <si>
    <t xml:space="preserve">3-hydroxybutyrate dehydrogenase, type 1</t>
  </si>
  <si>
    <t xml:space="preserve">CGCTTTTGTA</t>
  </si>
  <si>
    <t xml:space="preserve">DNAPTP6</t>
  </si>
  <si>
    <t xml:space="preserve">DNA polymerase-transactivated protein 6</t>
  </si>
  <si>
    <t xml:space="preserve">ACTTAAGGAA</t>
  </si>
  <si>
    <t xml:space="preserve">BRP44</t>
  </si>
  <si>
    <t xml:space="preserve">Brain protein 44</t>
  </si>
  <si>
    <t xml:space="preserve">GTTTTTGCTT</t>
  </si>
  <si>
    <t xml:space="preserve">NCL</t>
  </si>
  <si>
    <t xml:space="preserve">Nucleolin</t>
  </si>
  <si>
    <t xml:space="preserve">CCAAGTTTTT</t>
  </si>
  <si>
    <t xml:space="preserve">TMED2</t>
  </si>
  <si>
    <t xml:space="preserve">Transmembrane emp24 domain trafficking protein 2</t>
  </si>
  <si>
    <t xml:space="preserve">GGCGCCTCCT</t>
  </si>
  <si>
    <t xml:space="preserve">TALDO1</t>
  </si>
  <si>
    <t xml:space="preserve">Transaldolase 1</t>
  </si>
  <si>
    <t xml:space="preserve">TCCTCCCTAC</t>
  </si>
  <si>
    <t xml:space="preserve">SEC31L1</t>
  </si>
  <si>
    <t xml:space="preserve">SEC31-like 1 (S. cerevisiae)</t>
  </si>
  <si>
    <t xml:space="preserve">GGAAGGACAG</t>
  </si>
  <si>
    <t xml:space="preserve">ATP6V0D1</t>
  </si>
  <si>
    <t xml:space="preserve">ATPase, H+ transporting, lysosomal 38kDa, V0 subunit d1</t>
  </si>
  <si>
    <t xml:space="preserve">TATTGACAAC</t>
  </si>
  <si>
    <t xml:space="preserve">TJP2</t>
  </si>
  <si>
    <t xml:space="preserve">Tight junction protein 2 (zona occludens 2)</t>
  </si>
  <si>
    <t xml:space="preserve">AAGGCAATTT</t>
  </si>
  <si>
    <t xml:space="preserve">C14orf174</t>
  </si>
  <si>
    <t xml:space="preserve">Chromosome 14 open reading frame 174</t>
  </si>
  <si>
    <t xml:space="preserve">TGCCTCTGCG</t>
  </si>
  <si>
    <t xml:space="preserve">TTTGTTCATT</t>
  </si>
  <si>
    <t xml:space="preserve">HNRPF</t>
  </si>
  <si>
    <t xml:space="preserve">Heterogeneous nuclear ribonucleoprotein F</t>
  </si>
  <si>
    <t xml:space="preserve">AAACTGATTG</t>
  </si>
  <si>
    <t xml:space="preserve">CTNNAL1</t>
  </si>
  <si>
    <t xml:space="preserve">Catenin (cadherin-associated protein), alpha-like 1</t>
  </si>
  <si>
    <t xml:space="preserve">TAATTACTCT</t>
  </si>
  <si>
    <t xml:space="preserve">NDUFA12</t>
  </si>
  <si>
    <t xml:space="preserve">NADH dehydrogenase (ubiquinone) 1 alpha subcomplex, 12</t>
  </si>
  <si>
    <t xml:space="preserve">AAATGAAAAT</t>
  </si>
  <si>
    <t xml:space="preserve">CTNNA1</t>
  </si>
  <si>
    <t xml:space="preserve">Catenin (cadherin-associated protein), alpha 1, 102kDa</t>
  </si>
  <si>
    <t xml:space="preserve">TTGAAAGGTT</t>
  </si>
  <si>
    <t xml:space="preserve">UAP1</t>
  </si>
  <si>
    <t xml:space="preserve">UDP-N-acteylglucosamine pyrophosphorylase 1</t>
  </si>
  <si>
    <t xml:space="preserve">GTGGCAGGCG</t>
  </si>
  <si>
    <t xml:space="preserve">INTS7</t>
  </si>
  <si>
    <t xml:space="preserve">Integrator complex subunit 7</t>
  </si>
  <si>
    <t xml:space="preserve">TAAAATAAGA</t>
  </si>
  <si>
    <t xml:space="preserve">HEXB</t>
  </si>
  <si>
    <t xml:space="preserve">Hexosaminidase B (beta polypeptide)</t>
  </si>
  <si>
    <t xml:space="preserve">GTAAAACAAT</t>
  </si>
  <si>
    <t xml:space="preserve">AP4M1</t>
  </si>
  <si>
    <t xml:space="preserve">Adaptor-related protein complex 4, mu 1 subunit</t>
  </si>
  <si>
    <t xml:space="preserve">CAATCACAAA</t>
  </si>
  <si>
    <t xml:space="preserve">TTTTAAAAAT</t>
  </si>
  <si>
    <t xml:space="preserve">COMT</t>
  </si>
  <si>
    <t xml:space="preserve">Catechol-O-methyltransferase</t>
  </si>
  <si>
    <t xml:space="preserve">TAAATGAATA</t>
  </si>
  <si>
    <t xml:space="preserve">EIF2A</t>
  </si>
  <si>
    <t xml:space="preserve">Eukaryotic translation initiation factor 2A, 65kDa</t>
  </si>
  <si>
    <t xml:space="preserve">TCTTCCAGGA</t>
  </si>
  <si>
    <t xml:space="preserve">TATATTTTCT</t>
  </si>
  <si>
    <t xml:space="preserve">TGM2</t>
  </si>
  <si>
    <t xml:space="preserve">Transglutaminase 2 (C polypeptide, protein-glutamine-gamma-glutamyltransferase)</t>
  </si>
  <si>
    <t xml:space="preserve">TATAATAAAA</t>
  </si>
  <si>
    <t xml:space="preserve">SDHB</t>
  </si>
  <si>
    <t xml:space="preserve">Succinate dehydrogenase complex, subunit B, iron sulfur (Ip)</t>
  </si>
  <si>
    <t xml:space="preserve">TGCCTGTAGT</t>
  </si>
  <si>
    <t xml:space="preserve">C1orf33</t>
  </si>
  <si>
    <t xml:space="preserve">Chromosome 1 open reading frame 33</t>
  </si>
  <si>
    <t xml:space="preserve">AAGAAGACTT</t>
  </si>
  <si>
    <t xml:space="preserve">GABARAP</t>
  </si>
  <si>
    <t xml:space="preserve">GABA(A) receptor-associated protein</t>
  </si>
  <si>
    <t xml:space="preserve">CATTGCCTTC</t>
  </si>
  <si>
    <t xml:space="preserve">GATTGTGCAA</t>
  </si>
  <si>
    <t xml:space="preserve">C9orf10</t>
  </si>
  <si>
    <t xml:space="preserve">Chromosome 9 open reading frame 10</t>
  </si>
  <si>
    <t xml:space="preserve">CTTTGGGTCC</t>
  </si>
  <si>
    <t xml:space="preserve">MAPK1</t>
  </si>
  <si>
    <t xml:space="preserve">Mitogen-activated protein kinase 1</t>
  </si>
  <si>
    <t xml:space="preserve">TATATATTTG</t>
  </si>
  <si>
    <t xml:space="preserve">SOX2</t>
  </si>
  <si>
    <t xml:space="preserve">SRY (sex determining region Y)-box 2</t>
  </si>
  <si>
    <t xml:space="preserve">GTGAGACCCT</t>
  </si>
  <si>
    <t xml:space="preserve">IHPK2</t>
  </si>
  <si>
    <t xml:space="preserve">Inositol hexaphosphate kinase 2</t>
  </si>
  <si>
    <t xml:space="preserve">CTCCTTAAGA</t>
  </si>
  <si>
    <t xml:space="preserve">LOC51149</t>
  </si>
  <si>
    <t xml:space="preserve">Hypothetical LOC51149</t>
  </si>
  <si>
    <t xml:space="preserve">GGGCCAATAA</t>
  </si>
  <si>
    <t xml:space="preserve">SUMF2</t>
  </si>
  <si>
    <t xml:space="preserve">Sulfatase modifying factor 2</t>
  </si>
  <si>
    <t xml:space="preserve">AACATTCTAA</t>
  </si>
  <si>
    <t xml:space="preserve">STXBP3</t>
  </si>
  <si>
    <t xml:space="preserve">Syntaxin binding protein 3</t>
  </si>
  <si>
    <t xml:space="preserve">TCAGCCTTCT</t>
  </si>
  <si>
    <t xml:space="preserve">FLOT1</t>
  </si>
  <si>
    <t xml:space="preserve">Flotillin 1</t>
  </si>
  <si>
    <t xml:space="preserve">ACCTTGTGCC</t>
  </si>
  <si>
    <t xml:space="preserve">SORD</t>
  </si>
  <si>
    <t xml:space="preserve">Sorbitol dehydrogenase</t>
  </si>
  <si>
    <t xml:space="preserve">GCGGCTTTCC</t>
  </si>
  <si>
    <t xml:space="preserve">SCO2</t>
  </si>
  <si>
    <t xml:space="preserve">SCO cytochrome oxidase deficient homolog 2 (yeast)</t>
  </si>
  <si>
    <t xml:space="preserve">GTAGACTTGT</t>
  </si>
  <si>
    <t xml:space="preserve">SH3YL1</t>
  </si>
  <si>
    <t xml:space="preserve">SH3 domain containing, Ysc84-like 1 (S. cerevisiae)</t>
  </si>
  <si>
    <t xml:space="preserve">TACAAAACCA</t>
  </si>
  <si>
    <t xml:space="preserve">AATTCAGTGA</t>
  </si>
  <si>
    <t xml:space="preserve">DYNLT1</t>
  </si>
  <si>
    <t xml:space="preserve">Dynein, light chain, Tctex-type 1</t>
  </si>
  <si>
    <t xml:space="preserve">CCTATAATAT</t>
  </si>
  <si>
    <t xml:space="preserve">ANKRD37</t>
  </si>
  <si>
    <t xml:space="preserve">Ankyrin repeat domain 37</t>
  </si>
  <si>
    <t xml:space="preserve">GGAGTGGACA</t>
  </si>
  <si>
    <t xml:space="preserve">RPL18</t>
  </si>
  <si>
    <t xml:space="preserve">Ribosomal protein L18</t>
  </si>
  <si>
    <t xml:space="preserve">GTGCCTAGGG</t>
  </si>
  <si>
    <t xml:space="preserve">AGTRAP</t>
  </si>
  <si>
    <t xml:space="preserve">Angiotensin II receptor-associated protein</t>
  </si>
  <si>
    <t xml:space="preserve">GGAGTCATTG</t>
  </si>
  <si>
    <t xml:space="preserve">PSMB3</t>
  </si>
  <si>
    <t xml:space="preserve">Proteasome (prosome, macropain) subunit, beta type, 3</t>
  </si>
  <si>
    <t xml:space="preserve">TTAAATGCAA</t>
  </si>
  <si>
    <t xml:space="preserve">BTBD3</t>
  </si>
  <si>
    <t xml:space="preserve">BTB (POZ) domain containing 3</t>
  </si>
  <si>
    <t xml:space="preserve">TAAAAGACAA</t>
  </si>
  <si>
    <t xml:space="preserve">SPTAN1</t>
  </si>
  <si>
    <t xml:space="preserve">Spectrin, alpha, non-erythrocytic 1 (alpha-fodrin)</t>
  </si>
  <si>
    <t xml:space="preserve">GTGAAACCTT</t>
  </si>
  <si>
    <t xml:space="preserve">FKBP14</t>
  </si>
  <si>
    <t xml:space="preserve">FK506 binding protein 14, 22 kDa</t>
  </si>
  <si>
    <t xml:space="preserve">CTGGGATGTC</t>
  </si>
  <si>
    <t xml:space="preserve">COQ4</t>
  </si>
  <si>
    <t xml:space="preserve">Coenzyme Q4 homolog (yeast)</t>
  </si>
  <si>
    <t xml:space="preserve">TTTTATTATT</t>
  </si>
  <si>
    <t xml:space="preserve">SGPL1</t>
  </si>
  <si>
    <t xml:space="preserve">Sphingosine-1-phosphate lyase 1</t>
  </si>
  <si>
    <t xml:space="preserve">GTGCCATATT</t>
  </si>
  <si>
    <t xml:space="preserve">IDH2</t>
  </si>
  <si>
    <t xml:space="preserve">Isocitrate dehydrogenase 2 (NADP+), mitochondrial</t>
  </si>
  <si>
    <t xml:space="preserve">TCAAATGCAT</t>
  </si>
  <si>
    <t xml:space="preserve">HNRPC</t>
  </si>
  <si>
    <t xml:space="preserve">Heterogeneous nuclear ribonucleoprotein C (C1/C2)</t>
  </si>
  <si>
    <t xml:space="preserve">CTTTCAGATG</t>
  </si>
  <si>
    <t xml:space="preserve">PFKP</t>
  </si>
  <si>
    <t xml:space="preserve">Phosphofructokinase, platelet</t>
  </si>
  <si>
    <t xml:space="preserve">GCATAGGCTG</t>
  </si>
  <si>
    <t xml:space="preserve">TUFM</t>
  </si>
  <si>
    <t xml:space="preserve">Tu translation elongation factor, mitochondrial</t>
  </si>
  <si>
    <t xml:space="preserve">ATAGCCTCTT</t>
  </si>
  <si>
    <t xml:space="preserve">SETDB2</t>
  </si>
  <si>
    <t xml:space="preserve">SET domain, bifurcated 2</t>
  </si>
  <si>
    <t xml:space="preserve">AAATAAAAAA</t>
  </si>
  <si>
    <t xml:space="preserve">ESAM</t>
  </si>
  <si>
    <t xml:space="preserve">Endothelial cell adhesion molecule</t>
  </si>
  <si>
    <t xml:space="preserve">GTTTTTAAAT</t>
  </si>
  <si>
    <t xml:space="preserve">PREI3</t>
  </si>
  <si>
    <t xml:space="preserve">Preimplantation protein 3</t>
  </si>
  <si>
    <t xml:space="preserve">AGTTTGTTAG</t>
  </si>
  <si>
    <t xml:space="preserve">TACSTD1</t>
  </si>
  <si>
    <t xml:space="preserve">Tumor-associated calcium signal transducer 1</t>
  </si>
  <si>
    <t xml:space="preserve">CTTAATCCTG</t>
  </si>
  <si>
    <t xml:space="preserve">SLC38A2</t>
  </si>
  <si>
    <t xml:space="preserve">Solute carrier family 38, member 2</t>
  </si>
  <si>
    <t xml:space="preserve">AGCCACTGCA</t>
  </si>
  <si>
    <t xml:space="preserve">GTGGCGGGCG</t>
  </si>
  <si>
    <t xml:space="preserve">LOC401387</t>
  </si>
  <si>
    <t xml:space="preserve">Hypothetical protein LOC401387</t>
  </si>
  <si>
    <t xml:space="preserve">CCCGACGTGC</t>
  </si>
  <si>
    <t xml:space="preserve">NDUFA3</t>
  </si>
  <si>
    <t xml:space="preserve">NADH dehydrogenase (ubiquinone) 1 alpha subcomplex, 3, 9kDa</t>
  </si>
  <si>
    <t xml:space="preserve">GAGGTCCCTG</t>
  </si>
  <si>
    <t xml:space="preserve">PSMA6</t>
  </si>
  <si>
    <t xml:space="preserve">Proteasome (prosome, macropain) subunit, alpha type, 6</t>
  </si>
  <si>
    <t xml:space="preserve">CAGTCTGATT</t>
  </si>
  <si>
    <t xml:space="preserve">TCCATCAAGA</t>
  </si>
  <si>
    <t xml:space="preserve">PSMC5</t>
  </si>
  <si>
    <t xml:space="preserve">Proteasome (prosome, macropain) 26S subunit, ATPase, 5</t>
  </si>
  <si>
    <t xml:space="preserve">AGCTGGTTTC</t>
  </si>
  <si>
    <t xml:space="preserve">EI24</t>
  </si>
  <si>
    <t xml:space="preserve">Etoposide induced 2.4 mRNA</t>
  </si>
  <si>
    <t xml:space="preserve">ATGGCGCAGT</t>
  </si>
  <si>
    <t xml:space="preserve">TRIM8</t>
  </si>
  <si>
    <t xml:space="preserve">Tripartite motif-containing 8</t>
  </si>
  <si>
    <t xml:space="preserve">GGCCTGCTGC</t>
  </si>
  <si>
    <t xml:space="preserve">C12orf57</t>
  </si>
  <si>
    <t xml:space="preserve">Chromosome 12 open reading frame 57</t>
  </si>
  <si>
    <t xml:space="preserve">TATAATAAAT</t>
  </si>
  <si>
    <t xml:space="preserve">NDUFS4</t>
  </si>
  <si>
    <t xml:space="preserve">NADH dehydrogenase (ubiquinone) Fe-S protein 4, 18kDa (NADH-coenzyme Q reductase)</t>
  </si>
  <si>
    <t xml:space="preserve">GCCTCTTGAA</t>
  </si>
  <si>
    <t xml:space="preserve">SEPT7</t>
  </si>
  <si>
    <t xml:space="preserve">Septin 7</t>
  </si>
  <si>
    <t xml:space="preserve">GTTAACGTCC</t>
  </si>
  <si>
    <t xml:space="preserve">RPL36A</t>
  </si>
  <si>
    <t xml:space="preserve">Ribosomal protein L36a</t>
  </si>
  <si>
    <t xml:space="preserve">TTAACCCTCT</t>
  </si>
  <si>
    <t xml:space="preserve">TAATAAATGC</t>
  </si>
  <si>
    <t xml:space="preserve">ATTGTGAGGG</t>
  </si>
  <si>
    <t xml:space="preserve">TGAATGGCCT</t>
  </si>
  <si>
    <t xml:space="preserve">KLHDC2</t>
  </si>
  <si>
    <t xml:space="preserve">Kelch domain containing 2</t>
  </si>
  <si>
    <t xml:space="preserve">TATAAATAAA</t>
  </si>
  <si>
    <t xml:space="preserve">THRAP4</t>
  </si>
  <si>
    <t xml:space="preserve">Thyroid hormone receptor associated protein 4</t>
  </si>
  <si>
    <t xml:space="preserve">GTGGCACACG</t>
  </si>
  <si>
    <t xml:space="preserve">EIF3S2</t>
  </si>
  <si>
    <t xml:space="preserve">Eukaryotic translation initiation factor 3, subunit 2 beta, 36kDa</t>
  </si>
  <si>
    <t xml:space="preserve">ATGATTTATT</t>
  </si>
  <si>
    <t xml:space="preserve">KIAA0103</t>
  </si>
  <si>
    <t xml:space="preserve">TAGAAAAATA</t>
  </si>
  <si>
    <t xml:space="preserve">CREB1</t>
  </si>
  <si>
    <t xml:space="preserve">CAMP responsive element binding protein 1</t>
  </si>
  <si>
    <t xml:space="preserve">AAGTCATTCA</t>
  </si>
  <si>
    <t xml:space="preserve">PRCC</t>
  </si>
  <si>
    <t xml:space="preserve">Papillary renal cell carcinoma (translocation-associated)</t>
  </si>
  <si>
    <t xml:space="preserve">TCTGTACACC</t>
  </si>
  <si>
    <t xml:space="preserve">RPS11</t>
  </si>
  <si>
    <t xml:space="preserve">Ribosomal protein S11</t>
  </si>
  <si>
    <t xml:space="preserve">TCCCTGGCAT</t>
  </si>
  <si>
    <t xml:space="preserve">HNRPK</t>
  </si>
  <si>
    <t xml:space="preserve">Heterogeneous nuclear ribonucleoprotein K</t>
  </si>
  <si>
    <t xml:space="preserve">GCTAAGGAGA</t>
  </si>
  <si>
    <t xml:space="preserve">AAAGTCAGAA</t>
  </si>
  <si>
    <t xml:space="preserve">UQCRC2</t>
  </si>
  <si>
    <t xml:space="preserve">Ubiquinol-cytochrome c reductase core protein II</t>
  </si>
  <si>
    <t xml:space="preserve">GGCCCGGCTT</t>
  </si>
  <si>
    <t xml:space="preserve">CHCHD5</t>
  </si>
  <si>
    <t xml:space="preserve">Coiled-coil-helix-coiled-coil-helix domain containing 5</t>
  </si>
  <si>
    <t xml:space="preserve">GCGACTGTGG</t>
  </si>
  <si>
    <t xml:space="preserve">CDC42EP4</t>
  </si>
  <si>
    <t xml:space="preserve">CDC42 effector protein (Rho GTPase binding) 4</t>
  </si>
  <si>
    <t xml:space="preserve">TTATGTTGAA</t>
  </si>
  <si>
    <t xml:space="preserve">BUB1</t>
  </si>
  <si>
    <t xml:space="preserve">BUB1 budding uninhibited by benzimidazoles 1 homolog (yeast)</t>
  </si>
  <si>
    <t xml:space="preserve">TCTGTGCTCA</t>
  </si>
  <si>
    <t xml:space="preserve">RUTBC3</t>
  </si>
  <si>
    <t xml:space="preserve">RUN and TBC1 domain containing 3</t>
  </si>
  <si>
    <t xml:space="preserve">ACAAAATAAA</t>
  </si>
  <si>
    <t xml:space="preserve">NFE2L1</t>
  </si>
  <si>
    <t xml:space="preserve">Nuclear factor (erythroid-derived 2)-like 1</t>
  </si>
  <si>
    <t xml:space="preserve">CCCATCATCC</t>
  </si>
  <si>
    <t xml:space="preserve">GPSN2</t>
  </si>
  <si>
    <t xml:space="preserve">Glycoprotein, synaptic 2</t>
  </si>
  <si>
    <t xml:space="preserve">TGTGGCCTCC</t>
  </si>
  <si>
    <t xml:space="preserve">C11orf2</t>
  </si>
  <si>
    <t xml:space="preserve">Chromosome 11 open reading frame2</t>
  </si>
  <si>
    <t xml:space="preserve">CAGATTGCTG</t>
  </si>
  <si>
    <t xml:space="preserve">PPP1CB</t>
  </si>
  <si>
    <t xml:space="preserve">Protein phosphatase 1, catalytic subunit, beta isoform</t>
  </si>
  <si>
    <t xml:space="preserve">AAAAGGTTAT</t>
  </si>
  <si>
    <t xml:space="preserve">SNX1</t>
  </si>
  <si>
    <t xml:space="preserve">Sorting nexin 1</t>
  </si>
  <si>
    <t xml:space="preserve">CGGCACCTTA</t>
  </si>
  <si>
    <t xml:space="preserve">CCDC69</t>
  </si>
  <si>
    <t xml:space="preserve">Coiled-coil domain containing 69</t>
  </si>
  <si>
    <t xml:space="preserve">GAGAAACCCT</t>
  </si>
  <si>
    <t xml:space="preserve">VDR</t>
  </si>
  <si>
    <t xml:space="preserve">Vitamin D (1,25- dihydroxyvitamin D3) receptor</t>
  </si>
  <si>
    <t xml:space="preserve">GCAAAAGAAA</t>
  </si>
  <si>
    <t xml:space="preserve">GCCTGGTCCT</t>
  </si>
  <si>
    <t xml:space="preserve">BAIAP2L1</t>
  </si>
  <si>
    <t xml:space="preserve">BAI1-associated protein 2-like 1</t>
  </si>
  <si>
    <t xml:space="preserve">GAGAACCGTA</t>
  </si>
  <si>
    <t xml:space="preserve">NPDC1</t>
  </si>
  <si>
    <t xml:space="preserve">Neural proliferation, differentiation and control, 1</t>
  </si>
  <si>
    <t xml:space="preserve">GAAATGAGCA</t>
  </si>
  <si>
    <t xml:space="preserve">SPATA7</t>
  </si>
  <si>
    <t xml:space="preserve">Spermatogenesis associated 7</t>
  </si>
  <si>
    <t xml:space="preserve">GGTTTGTGTG</t>
  </si>
  <si>
    <t xml:space="preserve">ZA20D3</t>
  </si>
  <si>
    <t xml:space="preserve">Zinc finger, A20 domain containing 3</t>
  </si>
  <si>
    <t xml:space="preserve">CAGAGCGAAC</t>
  </si>
  <si>
    <t xml:space="preserve">LRRC48</t>
  </si>
  <si>
    <t xml:space="preserve">Leucine rich repeat containing 48</t>
  </si>
  <si>
    <t xml:space="preserve">AGCTTATTGA</t>
  </si>
  <si>
    <t xml:space="preserve">TMEM14B</t>
  </si>
  <si>
    <t xml:space="preserve">Transmembrane protein 14B</t>
  </si>
  <si>
    <t xml:space="preserve">TGTATTACAG</t>
  </si>
  <si>
    <t xml:space="preserve">SON</t>
  </si>
  <si>
    <t xml:space="preserve">SON DNA binding protein</t>
  </si>
  <si>
    <t xml:space="preserve">TGAGTGGACA</t>
  </si>
  <si>
    <t xml:space="preserve">TMEM106A</t>
  </si>
  <si>
    <t xml:space="preserve">Transmembrane protein 106A</t>
  </si>
  <si>
    <t xml:space="preserve">TGTAAGTCTG</t>
  </si>
  <si>
    <t xml:space="preserve">KHDRBS1</t>
  </si>
  <si>
    <t xml:space="preserve">KH domain containing, RNA binding, signal transduction associated 1</t>
  </si>
  <si>
    <t xml:space="preserve">GTGCGCTAGG</t>
  </si>
  <si>
    <t xml:space="preserve">MGC71993</t>
  </si>
  <si>
    <t xml:space="preserve">Similar to DNA segment, Chr 11, Brigham &amp; Womens Genetics 0434 expressed</t>
  </si>
  <si>
    <t xml:space="preserve">ACATAATAAA</t>
  </si>
  <si>
    <t xml:space="preserve">TGIF</t>
  </si>
  <si>
    <t xml:space="preserve">TGFB-induced factor (TALE family homeobox)</t>
  </si>
  <si>
    <t xml:space="preserve">GTGGCTCACA</t>
  </si>
  <si>
    <t xml:space="preserve">MRNA; cDNA DKFZp761H0824 (from clone DKFZp761H0824)</t>
  </si>
  <si>
    <t xml:space="preserve">ATTGTGCCAC</t>
  </si>
  <si>
    <t xml:space="preserve">Homo sapiens, clone IMAGE:4042988</t>
  </si>
  <si>
    <t xml:space="preserve">ACTGATGCAA</t>
  </si>
  <si>
    <t xml:space="preserve">GTTTAAATCG</t>
  </si>
  <si>
    <t xml:space="preserve">PSMA2</t>
  </si>
  <si>
    <t xml:space="preserve">Proteasome (prosome, macropain) subunit, alpha type, 2</t>
  </si>
  <si>
    <t xml:space="preserve">CTGGAGGCTG</t>
  </si>
  <si>
    <t xml:space="preserve">TTTTAAATTA</t>
  </si>
  <si>
    <t xml:space="preserve">CAGTCTCTCA</t>
  </si>
  <si>
    <t xml:space="preserve">RPS10</t>
  </si>
  <si>
    <t xml:space="preserve">Ribosomal protein S10</t>
  </si>
  <si>
    <t xml:space="preserve">TGGGGAGAGG</t>
  </si>
  <si>
    <t xml:space="preserve">S100A14</t>
  </si>
  <si>
    <t xml:space="preserve">S100 calcium binding protein A14</t>
  </si>
  <si>
    <t xml:space="preserve">AAAATAAACC</t>
  </si>
  <si>
    <t xml:space="preserve">PPL</t>
  </si>
  <si>
    <t xml:space="preserve">Periplakin</t>
  </si>
  <si>
    <t xml:space="preserve">ACTCCTTCCT</t>
  </si>
  <si>
    <t xml:space="preserve">TGTTTTCGCC</t>
  </si>
  <si>
    <t xml:space="preserve">NDUFA5</t>
  </si>
  <si>
    <t xml:space="preserve">NADH dehydrogenase (ubiquinone) 1 alpha subcomplex, 5, 13kDa</t>
  </si>
  <si>
    <t xml:space="preserve">GTGGCCAGAG</t>
  </si>
  <si>
    <t xml:space="preserve">FGFR3</t>
  </si>
  <si>
    <t xml:space="preserve">Fibroblast growth factor receptor 3 (achondroplasia, thanatophoric dwarfism)</t>
  </si>
  <si>
    <t xml:space="preserve">TCCTGAAATA</t>
  </si>
  <si>
    <t xml:space="preserve">RAB6A</t>
  </si>
  <si>
    <t xml:space="preserve">RAB6A, member RAS oncogene family</t>
  </si>
  <si>
    <t xml:space="preserve">TAAAGCTGTT</t>
  </si>
  <si>
    <t xml:space="preserve">UBE2B</t>
  </si>
  <si>
    <t xml:space="preserve">Ubiquitin-conjugating enzyme E2B (RAD6 homolog)</t>
  </si>
  <si>
    <t xml:space="preserve">TAATCTTTTA</t>
  </si>
  <si>
    <t xml:space="preserve">KTN1</t>
  </si>
  <si>
    <t xml:space="preserve">Kinectin 1 (kinesin receptor)</t>
  </si>
  <si>
    <t xml:space="preserve">TATACCAATC</t>
  </si>
  <si>
    <t xml:space="preserve">DDAH1</t>
  </si>
  <si>
    <t xml:space="preserve">Dimethylarginine dimethylaminohydrolase 1</t>
  </si>
  <si>
    <t xml:space="preserve">CAGGAACGGG</t>
  </si>
  <si>
    <t xml:space="preserve">MAP2K2</t>
  </si>
  <si>
    <t xml:space="preserve">Mitogen-activated protein kinase kinase 2</t>
  </si>
  <si>
    <t xml:space="preserve">AAGAAAGTTC</t>
  </si>
  <si>
    <t xml:space="preserve">HSPC117</t>
  </si>
  <si>
    <t xml:space="preserve">Hypothetical protein HSPC117</t>
  </si>
  <si>
    <t xml:space="preserve">TGTGCTCGGG</t>
  </si>
  <si>
    <t xml:space="preserve">GANAB</t>
  </si>
  <si>
    <t xml:space="preserve">Glucosidase, alpha; neutral AB</t>
  </si>
  <si>
    <t xml:space="preserve">GTTTTCATTC</t>
  </si>
  <si>
    <t xml:space="preserve">AUP1</t>
  </si>
  <si>
    <t xml:space="preserve">Ancient ubiquitous protein 1</t>
  </si>
  <si>
    <t xml:space="preserve">TACAAAGATG</t>
  </si>
  <si>
    <t xml:space="preserve">CTA-221G9.4</t>
  </si>
  <si>
    <t xml:space="preserve">KIAA1671 protein</t>
  </si>
  <si>
    <t xml:space="preserve">CATTTGCTTA</t>
  </si>
  <si>
    <t xml:space="preserve">LOC136288</t>
  </si>
  <si>
    <t xml:space="preserve">Hypothetical protein LOC136288</t>
  </si>
  <si>
    <t xml:space="preserve">AAAAAGATAA</t>
  </si>
  <si>
    <t xml:space="preserve">SEC11L3</t>
  </si>
  <si>
    <t xml:space="preserve">SEC11-like 3 (S. cerevisiae)</t>
  </si>
  <si>
    <t xml:space="preserve">GATGAGTCTC</t>
  </si>
  <si>
    <t xml:space="preserve">PSMA7</t>
  </si>
  <si>
    <t xml:space="preserve">Proteasome (prosome, macropain) subunit, alpha type, 7</t>
  </si>
  <si>
    <t xml:space="preserve">GAGTTGGCAG</t>
  </si>
  <si>
    <t xml:space="preserve">PMS2</t>
  </si>
  <si>
    <t xml:space="preserve">PMS2 postmeiotic segregation increased 2 (S. cerevisiae)</t>
  </si>
  <si>
    <t xml:space="preserve">AAACAGTGTA</t>
  </si>
  <si>
    <t xml:space="preserve">TNFRSF14</t>
  </si>
  <si>
    <t xml:space="preserve">Tumor necrosis factor receptor superfamily, member 14 (herpesvirus entry mediator)</t>
  </si>
  <si>
    <t xml:space="preserve">GCCTGGGCTG</t>
  </si>
  <si>
    <t xml:space="preserve">ZNF446</t>
  </si>
  <si>
    <t xml:space="preserve">Zinc finger protein 446</t>
  </si>
  <si>
    <t xml:space="preserve">CAAGACGGGG</t>
  </si>
  <si>
    <t xml:space="preserve">RALGDS</t>
  </si>
  <si>
    <t xml:space="preserve">Ral guanine nucleotide dissociation stimulator</t>
  </si>
  <si>
    <t xml:space="preserve">GCGACAGCTC</t>
  </si>
  <si>
    <t xml:space="preserve">LOC129138</t>
  </si>
  <si>
    <t xml:space="preserve">Hypothetical protein BC014641</t>
  </si>
  <si>
    <t xml:space="preserve">TTGCATATCA</t>
  </si>
  <si>
    <t xml:space="preserve">TRIM29</t>
  </si>
  <si>
    <t xml:space="preserve">Tripartite motif-containing 29</t>
  </si>
  <si>
    <t xml:space="preserve">ATTTCCTTGA</t>
  </si>
  <si>
    <t xml:space="preserve">Transcribed locus, weakly similar to XP_507718.1 PREDICTED: similar to hypothetical protein FLJ10817 [Pan troglodytes]</t>
  </si>
  <si>
    <t xml:space="preserve">CTGGGCCTGG</t>
  </si>
  <si>
    <t xml:space="preserve">RP11-269F19.9</t>
  </si>
  <si>
    <t xml:space="preserve">Similar to hypothetical protein 4833401D15</t>
  </si>
  <si>
    <t xml:space="preserve">TAGTATTTTC</t>
  </si>
  <si>
    <t xml:space="preserve">NHP2L1</t>
  </si>
  <si>
    <t xml:space="preserve">NHP2 non-histone chromosome protein 2-like 1 (S. cerevisiae)</t>
  </si>
  <si>
    <t xml:space="preserve">CGAACAAAAG</t>
  </si>
  <si>
    <t xml:space="preserve">ATACAGATTG</t>
  </si>
  <si>
    <t xml:space="preserve">ANAPC10</t>
  </si>
  <si>
    <t xml:space="preserve">Anaphase promoting complex subunit 10</t>
  </si>
  <si>
    <t xml:space="preserve">GGCCCTGAGC</t>
  </si>
  <si>
    <t xml:space="preserve">POLR2L</t>
  </si>
  <si>
    <t xml:space="preserve">Polymerase (RNA) II (DNA directed) polypeptide L, 7.6kDa</t>
  </si>
  <si>
    <t xml:space="preserve">TGGATCCTAG</t>
  </si>
  <si>
    <t xml:space="preserve">NDUFS3</t>
  </si>
  <si>
    <t xml:space="preserve">NADH dehydrogenase (ubiquinone) Fe-S protein 3, 30kDa (NADH-coenzyme Q reductase)</t>
  </si>
  <si>
    <t xml:space="preserve">TGTAAACATT</t>
  </si>
  <si>
    <t xml:space="preserve">C9orf72</t>
  </si>
  <si>
    <t xml:space="preserve">Chromosome 9 open reading frame 72</t>
  </si>
  <si>
    <t xml:space="preserve">GTCCCTGCCT</t>
  </si>
  <si>
    <t xml:space="preserve">GSTM1</t>
  </si>
  <si>
    <t xml:space="preserve">Glutathione S-transferase M1</t>
  </si>
  <si>
    <t xml:space="preserve">AAGGCCTTGT</t>
  </si>
  <si>
    <t xml:space="preserve">LOC124446</t>
  </si>
  <si>
    <t xml:space="preserve">Hypothetical protein BC017488</t>
  </si>
  <si>
    <t xml:space="preserve">CTGAACTGTG</t>
  </si>
  <si>
    <t xml:space="preserve">TP53RK</t>
  </si>
  <si>
    <t xml:space="preserve">TP53 regulating kinase</t>
  </si>
  <si>
    <t xml:space="preserve">CGGTTACTGT</t>
  </si>
  <si>
    <t xml:space="preserve">NDUFS6</t>
  </si>
  <si>
    <t xml:space="preserve">NADH dehydrogenase (ubiquinone) Fe-S protein 6, 13kDa (NADH-coenzyme Q reductase)</t>
  </si>
  <si>
    <t xml:space="preserve">GGGCTTGGTA</t>
  </si>
  <si>
    <t xml:space="preserve">DIP13B</t>
  </si>
  <si>
    <t xml:space="preserve">DIP13 beta</t>
  </si>
  <si>
    <t xml:space="preserve">GGCCAAAGGC</t>
  </si>
  <si>
    <t xml:space="preserve">SNX17</t>
  </si>
  <si>
    <t xml:space="preserve">Sorting nexin 17</t>
  </si>
  <si>
    <t xml:space="preserve">AGTCAGCTGG</t>
  </si>
  <si>
    <t xml:space="preserve">EPS8</t>
  </si>
  <si>
    <t xml:space="preserve">Epidermal growth factor receptor pathway substrate 8</t>
  </si>
  <si>
    <t xml:space="preserve">GTAGCAAAAA</t>
  </si>
  <si>
    <t xml:space="preserve">ACAGCGGCAA</t>
  </si>
  <si>
    <t xml:space="preserve">DSP</t>
  </si>
  <si>
    <t xml:space="preserve">Desmoplakin</t>
  </si>
  <si>
    <t xml:space="preserve">GTGAAACCCA</t>
  </si>
  <si>
    <t xml:space="preserve">C11orf63</t>
  </si>
  <si>
    <t xml:space="preserve">Chromosome 11 open reading frame 63</t>
  </si>
  <si>
    <t xml:space="preserve">GTGTATCTTT</t>
  </si>
  <si>
    <t xml:space="preserve">SFRS2</t>
  </si>
  <si>
    <t xml:space="preserve">Splicing factor, arginine/serine-rich 2</t>
  </si>
  <si>
    <t xml:space="preserve">TATTTATTCC</t>
  </si>
  <si>
    <t xml:space="preserve">CYB5R3</t>
  </si>
  <si>
    <t xml:space="preserve">Cytochrome b5 reductase 3</t>
  </si>
  <si>
    <t xml:space="preserve">TTAGATAAGC</t>
  </si>
  <si>
    <t xml:space="preserve">CCT6A</t>
  </si>
  <si>
    <t xml:space="preserve">Chaperonin containing TCP1, subunit 6A (zeta 1)</t>
  </si>
  <si>
    <t xml:space="preserve">AATGAAAAAA</t>
  </si>
  <si>
    <t xml:space="preserve">GGTAGCCTGG</t>
  </si>
  <si>
    <t xml:space="preserve">DDB1</t>
  </si>
  <si>
    <t xml:space="preserve">Damage-specific DNA binding protein 1, 127kDa</t>
  </si>
  <si>
    <t xml:space="preserve">TGTGAGCCCT</t>
  </si>
  <si>
    <t xml:space="preserve">RBM23</t>
  </si>
  <si>
    <t xml:space="preserve">RNA binding motif protein 23</t>
  </si>
  <si>
    <t xml:space="preserve">ATGCATTGTT</t>
  </si>
  <si>
    <t xml:space="preserve">WRB</t>
  </si>
  <si>
    <t xml:space="preserve">Tryptophan rich basic protein</t>
  </si>
  <si>
    <t xml:space="preserve">GCAAAAAAAT</t>
  </si>
  <si>
    <t xml:space="preserve">NANS</t>
  </si>
  <si>
    <t xml:space="preserve">N-acetylneuraminic acid synthase (sialic acid synthase)</t>
  </si>
  <si>
    <t xml:space="preserve">GTGAAACTCT</t>
  </si>
  <si>
    <t xml:space="preserve">Full length insert cDNA clone YF47B02</t>
  </si>
  <si>
    <t xml:space="preserve">CGCACCATTG</t>
  </si>
  <si>
    <t xml:space="preserve">RDH5</t>
  </si>
  <si>
    <t xml:space="preserve">Retinol dehydrogenase 5 (11-cis and 9-cis)</t>
  </si>
  <si>
    <t xml:space="preserve">CATCATTCCT</t>
  </si>
  <si>
    <t xml:space="preserve">PFN2</t>
  </si>
  <si>
    <t xml:space="preserve">Profilin 2</t>
  </si>
  <si>
    <t xml:space="preserve">GCTAAAAAAA</t>
  </si>
  <si>
    <t xml:space="preserve">FBF1</t>
  </si>
  <si>
    <t xml:space="preserve">Fas (TNFRSF6) binding factor 1</t>
  </si>
  <si>
    <t xml:space="preserve">AAATTTTAAA</t>
  </si>
  <si>
    <t xml:space="preserve">HP1BP3</t>
  </si>
  <si>
    <t xml:space="preserve">Heterochromatin protein 1, binding protein 3</t>
  </si>
  <si>
    <t xml:space="preserve">ATTGATCTTG</t>
  </si>
  <si>
    <t xml:space="preserve">RPA3</t>
  </si>
  <si>
    <t xml:space="preserve">Replication protein A3, 14kDa</t>
  </si>
  <si>
    <t xml:space="preserve">TAATATTTTT</t>
  </si>
  <si>
    <t xml:space="preserve">ACTN4</t>
  </si>
  <si>
    <t xml:space="preserve">Actinin, alpha 4</t>
  </si>
  <si>
    <t xml:space="preserve">TACGTTGCAG</t>
  </si>
  <si>
    <t xml:space="preserve">EIF1B</t>
  </si>
  <si>
    <t xml:space="preserve">Eukaryotic translation initiation factor 1B</t>
  </si>
  <si>
    <t xml:space="preserve">CCATACAGAC</t>
  </si>
  <si>
    <t xml:space="preserve">TTTTATTAAA</t>
  </si>
  <si>
    <t xml:space="preserve">OTUB1</t>
  </si>
  <si>
    <t xml:space="preserve">OTU domain, ubiquitin aldehyde binding 1</t>
  </si>
  <si>
    <t xml:space="preserve">TCTCTTTTTC</t>
  </si>
  <si>
    <t xml:space="preserve">NPC2</t>
  </si>
  <si>
    <t xml:space="preserve">Niemann-Pick disease, type C2</t>
  </si>
  <si>
    <t xml:space="preserve">CCAGCCATCT</t>
  </si>
  <si>
    <t xml:space="preserve">SMAP1</t>
  </si>
  <si>
    <t xml:space="preserve">Stromal membrane-associated protein 1</t>
  </si>
  <si>
    <t xml:space="preserve">TTTTTGATAA</t>
  </si>
  <si>
    <t xml:space="preserve">MDN1</t>
  </si>
  <si>
    <t xml:space="preserve">MDN1, midasin homolog (yeast)</t>
  </si>
  <si>
    <t xml:space="preserve">ACTTGCGAAT</t>
  </si>
  <si>
    <t xml:space="preserve">FBS1</t>
  </si>
  <si>
    <t xml:space="preserve">Fibrosin 1</t>
  </si>
  <si>
    <t xml:space="preserve">GAAGGCTTTA</t>
  </si>
  <si>
    <t xml:space="preserve">SYNE1</t>
  </si>
  <si>
    <t xml:space="preserve">Spectrin repeat containing, nuclear envelope 1</t>
  </si>
  <si>
    <t xml:space="preserve">CTTCTGTGTA</t>
  </si>
  <si>
    <t xml:space="preserve">USP10</t>
  </si>
  <si>
    <t xml:space="preserve">Ubiquitin specific peptidase 10</t>
  </si>
  <si>
    <t xml:space="preserve">CTAATAAACT</t>
  </si>
  <si>
    <t xml:space="preserve">DREV1</t>
  </si>
  <si>
    <t xml:space="preserve">DORA reverse strand protein 1</t>
  </si>
  <si>
    <t xml:space="preserve">GTGGCATCAC</t>
  </si>
  <si>
    <t xml:space="preserve">NOLA3</t>
  </si>
  <si>
    <t xml:space="preserve">Nucleolar protein family A, member 3 (H/ACA small nucleolar RNPs)</t>
  </si>
  <si>
    <t xml:space="preserve">CCTCCACCTA</t>
  </si>
  <si>
    <t xml:space="preserve">PRDX2</t>
  </si>
  <si>
    <t xml:space="preserve">Peroxiredoxin 2</t>
  </si>
  <si>
    <t xml:space="preserve">ATGGGCTTGA</t>
  </si>
  <si>
    <t xml:space="preserve">SQRDL</t>
  </si>
  <si>
    <t xml:space="preserve">Sulfide quinone reductase-like (yeast)</t>
  </si>
  <si>
    <t xml:space="preserve">TCCATCTGTT</t>
  </si>
  <si>
    <t xml:space="preserve">SDC4</t>
  </si>
  <si>
    <t xml:space="preserve">Syndecan 4 (amphiglycan, ryudocan)</t>
  </si>
  <si>
    <t xml:space="preserve">TGAATTAAAG</t>
  </si>
  <si>
    <t xml:space="preserve">LOC120379</t>
  </si>
  <si>
    <t xml:space="preserve">Hypothetical protein BC019238</t>
  </si>
  <si>
    <t xml:space="preserve">GAAAAATCAA</t>
  </si>
  <si>
    <t xml:space="preserve">ORC5L</t>
  </si>
  <si>
    <t xml:space="preserve">Origin recognition complex, subunit 5-like (yeast)</t>
  </si>
  <si>
    <t xml:space="preserve">TATAATCTTT</t>
  </si>
  <si>
    <t xml:space="preserve">SSBP1</t>
  </si>
  <si>
    <t xml:space="preserve">Single-stranded DNA binding protein 1</t>
  </si>
  <si>
    <t xml:space="preserve">ACTAACTGTG</t>
  </si>
  <si>
    <t xml:space="preserve">RBBP4</t>
  </si>
  <si>
    <t xml:space="preserve">Retinoblastoma binding protein 4</t>
  </si>
  <si>
    <t xml:space="preserve">AACTCTTGAA</t>
  </si>
  <si>
    <t xml:space="preserve">EIF3S3</t>
  </si>
  <si>
    <t xml:space="preserve">Eukaryotic translation initiation factor 3, subunit 3 gamma, 40kDa</t>
  </si>
  <si>
    <t xml:space="preserve">TAAAATGTTT</t>
  </si>
  <si>
    <t xml:space="preserve">DSG1</t>
  </si>
  <si>
    <t xml:space="preserve">Desmoglein 1</t>
  </si>
  <si>
    <t xml:space="preserve">CGGAGATGTT</t>
  </si>
  <si>
    <t xml:space="preserve">GGAGCCATTC</t>
  </si>
  <si>
    <t xml:space="preserve">ATP6V1D</t>
  </si>
  <si>
    <t xml:space="preserve">ATPase, H+ transporting, lysosomal 34kDa, V1 subunit D</t>
  </si>
  <si>
    <t xml:space="preserve">GTGTGGGGGG</t>
  </si>
  <si>
    <t xml:space="preserve">JUP</t>
  </si>
  <si>
    <t xml:space="preserve">Junction plakoglobin</t>
  </si>
  <si>
    <t xml:space="preserve">TTTAGGTAAA</t>
  </si>
  <si>
    <t xml:space="preserve">SERP1</t>
  </si>
  <si>
    <t xml:space="preserve">Stress-associated endoplasmic reticulum protein 1</t>
  </si>
  <si>
    <t xml:space="preserve">GCTGGCTGGC</t>
  </si>
  <si>
    <t xml:space="preserve">CCT7</t>
  </si>
  <si>
    <t xml:space="preserve">Chaperonin containing TCP1, subunit 7 (eta)</t>
  </si>
  <si>
    <t xml:space="preserve">AAGGTCGAGC</t>
  </si>
  <si>
    <t xml:space="preserve">RPL24</t>
  </si>
  <si>
    <t xml:space="preserve">Ribosomal protein L24</t>
  </si>
  <si>
    <t xml:space="preserve">CCCTAGGTTG</t>
  </si>
  <si>
    <t xml:space="preserve">PLXNB2</t>
  </si>
  <si>
    <t xml:space="preserve">Plexin B2</t>
  </si>
  <si>
    <t xml:space="preserve">AGGAGCGGGG</t>
  </si>
  <si>
    <t xml:space="preserve">TAACAGAAAG</t>
  </si>
  <si>
    <t xml:space="preserve">YY1</t>
  </si>
  <si>
    <t xml:space="preserve">YY1 transcription factor</t>
  </si>
  <si>
    <t xml:space="preserve">CCTGTGGTCC</t>
  </si>
  <si>
    <t xml:space="preserve">LOC286434</t>
  </si>
  <si>
    <t xml:space="preserve">Hypothetical protein LOC286434</t>
  </si>
  <si>
    <t xml:space="preserve">AGCCACTGTG</t>
  </si>
  <si>
    <t xml:space="preserve">CD300LG</t>
  </si>
  <si>
    <t xml:space="preserve">CD300 molecule-like family member g</t>
  </si>
  <si>
    <t xml:space="preserve">GGCAACGTGG</t>
  </si>
  <si>
    <t xml:space="preserve">CGGACTCACT</t>
  </si>
  <si>
    <t xml:space="preserve">STARD10</t>
  </si>
  <si>
    <t xml:space="preserve">START domain containing 10</t>
  </si>
  <si>
    <t xml:space="preserve">GCATATTAAA</t>
  </si>
  <si>
    <t xml:space="preserve">GTTTCAGGTA</t>
  </si>
  <si>
    <t xml:space="preserve">ATP2A2</t>
  </si>
  <si>
    <t xml:space="preserve">ATPase, Ca++ transporting, cardiac muscle, slow twitch 2</t>
  </si>
  <si>
    <t xml:space="preserve">GACAGCCTTA</t>
  </si>
  <si>
    <t xml:space="preserve">SS18</t>
  </si>
  <si>
    <t xml:space="preserve">Synovial sarcoma translocation, chromosome 18</t>
  </si>
  <si>
    <t xml:space="preserve">CATTTGGAAC</t>
  </si>
  <si>
    <t xml:space="preserve">GAATACCTTC</t>
  </si>
  <si>
    <t xml:space="preserve">AAAAAATGAA</t>
  </si>
  <si>
    <t xml:space="preserve">MYO5C</t>
  </si>
  <si>
    <t xml:space="preserve">Myosin VC</t>
  </si>
  <si>
    <t xml:space="preserve">TATAACTTGT</t>
  </si>
  <si>
    <t xml:space="preserve">BNIP3L</t>
  </si>
  <si>
    <t xml:space="preserve">BCL2/adenovirus E1B 19kDa interacting protein 3-like</t>
  </si>
  <si>
    <t xml:space="preserve">TACCAGTGTA</t>
  </si>
  <si>
    <t xml:space="preserve">HSPD1</t>
  </si>
  <si>
    <t xml:space="preserve">Heat shock 60kDa protein 1 (chaperonin)</t>
  </si>
  <si>
    <t xml:space="preserve">GTGAGACCCC</t>
  </si>
  <si>
    <t xml:space="preserve">C11orf54</t>
  </si>
  <si>
    <t xml:space="preserve">Chromosome 11 open reading frame 54</t>
  </si>
  <si>
    <t xml:space="preserve">ATCGGGCCCG</t>
  </si>
  <si>
    <t xml:space="preserve">SCAND1</t>
  </si>
  <si>
    <t xml:space="preserve">SCAN domain containing 1</t>
  </si>
  <si>
    <t xml:space="preserve">TCACTGCACT</t>
  </si>
  <si>
    <t xml:space="preserve">THUMPD3</t>
  </si>
  <si>
    <t xml:space="preserve">THUMP domain containing 3</t>
  </si>
  <si>
    <t xml:space="preserve">TGTGGGAGTA</t>
  </si>
  <si>
    <t xml:space="preserve">SPAG16</t>
  </si>
  <si>
    <t xml:space="preserve">Sperm associated antigen 16</t>
  </si>
  <si>
    <t xml:space="preserve">TAACTTAAGC</t>
  </si>
  <si>
    <t xml:space="preserve">YPEL5</t>
  </si>
  <si>
    <t xml:space="preserve">Yippee-like 5 (Drosophila)</t>
  </si>
  <si>
    <t xml:space="preserve">TAATTTACCC</t>
  </si>
  <si>
    <t xml:space="preserve">KIAA1377</t>
  </si>
  <si>
    <t xml:space="preserve">TGTAATCTTA</t>
  </si>
  <si>
    <t xml:space="preserve">CCTTTCTTTA</t>
  </si>
  <si>
    <t xml:space="preserve">MGC7036</t>
  </si>
  <si>
    <t xml:space="preserve">Hypothetical protein MGC7036</t>
  </si>
  <si>
    <t xml:space="preserve">AATAGCTGAT</t>
  </si>
  <si>
    <t xml:space="preserve">ADSS</t>
  </si>
  <si>
    <t xml:space="preserve">Adenylosuccinate synthase</t>
  </si>
  <si>
    <t xml:space="preserve">TATTTATTCA</t>
  </si>
  <si>
    <t xml:space="preserve">FAM62B</t>
  </si>
  <si>
    <t xml:space="preserve">Family with sequence similarity 62 (C2 domain containing) member B</t>
  </si>
  <si>
    <t xml:space="preserve">CAAGGATCTA</t>
  </si>
  <si>
    <t xml:space="preserve">C1orf43</t>
  </si>
  <si>
    <t xml:space="preserve">Chromosome 1 open reading frame 43</t>
  </si>
  <si>
    <t xml:space="preserve">GTGAAGCCCC</t>
  </si>
  <si>
    <t xml:space="preserve">SAV1</t>
  </si>
  <si>
    <t xml:space="preserve">Salvador homolog 1 (Drosophila)</t>
  </si>
  <si>
    <t xml:space="preserve">AGAATAGCTT</t>
  </si>
  <si>
    <t xml:space="preserve">Transcribed locus, moderately similar to NP_872301.1 hypothetical protein FLJ25224 [Homo sapiens]</t>
  </si>
  <si>
    <t xml:space="preserve">GTGGCACGTG</t>
  </si>
  <si>
    <t xml:space="preserve">PTRF</t>
  </si>
  <si>
    <t xml:space="preserve">Polymerase I and transcript release factor</t>
  </si>
  <si>
    <t xml:space="preserve">CTCGAGGAGG</t>
  </si>
  <si>
    <t xml:space="preserve">MRPL23</t>
  </si>
  <si>
    <t xml:space="preserve">Mitochondrial ribosomal protein L23</t>
  </si>
  <si>
    <t xml:space="preserve">GGAAAATGGG</t>
  </si>
  <si>
    <t xml:space="preserve">FLJ32926</t>
  </si>
  <si>
    <t xml:space="preserve">Hypothetical protein FLJ32926</t>
  </si>
  <si>
    <t xml:space="preserve">GAAGTGTGTC</t>
  </si>
  <si>
    <t xml:space="preserve">ADIPOR1</t>
  </si>
  <si>
    <t xml:space="preserve">Adiponectin receptor 1</t>
  </si>
  <si>
    <t xml:space="preserve">GATTAAGTGA</t>
  </si>
  <si>
    <t xml:space="preserve">OCIAD2</t>
  </si>
  <si>
    <t xml:space="preserve">OCIA domain containing 2</t>
  </si>
  <si>
    <t xml:space="preserve">GTGGCTCACG</t>
  </si>
  <si>
    <t xml:space="preserve">CDNA FLJ10048 fis, clone HEMBA1001140</t>
  </si>
  <si>
    <t xml:space="preserve">ACCGCCGTGG</t>
  </si>
  <si>
    <t xml:space="preserve">CYBA</t>
  </si>
  <si>
    <t xml:space="preserve">Cytochrome b-245, alpha polypeptide</t>
  </si>
  <si>
    <t xml:space="preserve">AGTGGGTATT</t>
  </si>
  <si>
    <t xml:space="preserve">CHMP5</t>
  </si>
  <si>
    <t xml:space="preserve">Chromatin modifying protein 5</t>
  </si>
  <si>
    <t xml:space="preserve">ACCAAAGCCC</t>
  </si>
  <si>
    <t xml:space="preserve">MRFAP1L1</t>
  </si>
  <si>
    <t xml:space="preserve">Morf4 family associated protein 1-like 1</t>
  </si>
  <si>
    <t xml:space="preserve">AATATATTTT</t>
  </si>
  <si>
    <t xml:space="preserve">CHST9</t>
  </si>
  <si>
    <t xml:space="preserve">Carbohydrate (N-acetylgalactosamine 4-0) sulfotransferase 9</t>
  </si>
  <si>
    <t xml:space="preserve">ATTGATCAAT</t>
  </si>
  <si>
    <t xml:space="preserve">LOC201895</t>
  </si>
  <si>
    <t xml:space="preserve">Hypothetical protein LOC201895</t>
  </si>
  <si>
    <t xml:space="preserve">GTTTCTATCA</t>
  </si>
  <si>
    <t xml:space="preserve">LYPLA1</t>
  </si>
  <si>
    <t xml:space="preserve">Lysophospholipase I</t>
  </si>
  <si>
    <t xml:space="preserve">TTGTAAATGC</t>
  </si>
  <si>
    <t xml:space="preserve">CYorf15A</t>
  </si>
  <si>
    <t xml:space="preserve">Chromosome Y open reading frame 15A</t>
  </si>
  <si>
    <t xml:space="preserve">TCAGCAATAA</t>
  </si>
  <si>
    <t xml:space="preserve">STK40</t>
  </si>
  <si>
    <t xml:space="preserve">Serine/threonine kinase 40</t>
  </si>
  <si>
    <t xml:space="preserve">ATGTGGCACA</t>
  </si>
  <si>
    <t xml:space="preserve">FAM83H</t>
  </si>
  <si>
    <t xml:space="preserve">Family with sequence similarity 83, member H</t>
  </si>
  <si>
    <t xml:space="preserve">TACTAAAAAA</t>
  </si>
  <si>
    <t xml:space="preserve">NDUFS2</t>
  </si>
  <si>
    <t xml:space="preserve">NADH dehydrogenase (ubiquinone) Fe-S protein 2, 49kDa (NADH-coenzyme Q reductase)</t>
  </si>
  <si>
    <t xml:space="preserve">AAAGAGAAAA</t>
  </si>
  <si>
    <t xml:space="preserve">CNOT1</t>
  </si>
  <si>
    <t xml:space="preserve">CCR4-NOT transcription complex, subunit 1</t>
  </si>
  <si>
    <t xml:space="preserve">TGGAGAAAGA</t>
  </si>
  <si>
    <t xml:space="preserve">VPS29</t>
  </si>
  <si>
    <t xml:space="preserve">Vacuolar protein sorting 29 (yeast)</t>
  </si>
  <si>
    <t xml:space="preserve">GCCCATCGTA</t>
  </si>
  <si>
    <t xml:space="preserve">TEKT4</t>
  </si>
  <si>
    <t xml:space="preserve">Tektin 4</t>
  </si>
  <si>
    <t xml:space="preserve">ATGATCCGGA</t>
  </si>
  <si>
    <t xml:space="preserve">GGCCTTTTTT</t>
  </si>
  <si>
    <t xml:space="preserve">H1FX</t>
  </si>
  <si>
    <t xml:space="preserve">H1 histone family, member X</t>
  </si>
  <si>
    <t xml:space="preserve">CTGCTAAGGT</t>
  </si>
  <si>
    <t xml:space="preserve">KIAA0746</t>
  </si>
  <si>
    <t xml:space="preserve">KIAA0746 protein</t>
  </si>
  <si>
    <t xml:space="preserve">GTGAAAGACA</t>
  </si>
  <si>
    <t xml:space="preserve">CASC1</t>
  </si>
  <si>
    <t xml:space="preserve">Cancer susceptibility candidate 1</t>
  </si>
  <si>
    <t xml:space="preserve">TTACCTTTTT</t>
  </si>
  <si>
    <t xml:space="preserve">GLB1</t>
  </si>
  <si>
    <t xml:space="preserve">Galactosidase, beta 1</t>
  </si>
  <si>
    <t xml:space="preserve">GTTTATTCTT</t>
  </si>
  <si>
    <t xml:space="preserve">FOXA1</t>
  </si>
  <si>
    <t xml:space="preserve">Forkhead box A1</t>
  </si>
  <si>
    <t xml:space="preserve">CTTTCAATGT</t>
  </si>
  <si>
    <t xml:space="preserve">TBC1D8</t>
  </si>
  <si>
    <t xml:space="preserve">TBC1 domain family, member 8 (with GRAM domain)</t>
  </si>
  <si>
    <t xml:space="preserve">GAATGTAAGT</t>
  </si>
  <si>
    <t xml:space="preserve">STAU1</t>
  </si>
  <si>
    <t xml:space="preserve">Staufen, RNA binding protein, homolog 1 (Drosophila)</t>
  </si>
  <si>
    <t xml:space="preserve">AATATTGAGA</t>
  </si>
  <si>
    <t xml:space="preserve">EIF3S6</t>
  </si>
  <si>
    <t xml:space="preserve">Eukaryotic translation initiation factor 3, subunit 6 48kDa</t>
  </si>
  <si>
    <t xml:space="preserve">TCGTAACGAG</t>
  </si>
  <si>
    <t xml:space="preserve">COMMD7</t>
  </si>
  <si>
    <t xml:space="preserve">COMM domain containing 7</t>
  </si>
  <si>
    <t xml:space="preserve">TATCTTGCTT</t>
  </si>
  <si>
    <t xml:space="preserve">RNF11</t>
  </si>
  <si>
    <t xml:space="preserve">Ring finger protein 11</t>
  </si>
  <si>
    <t xml:space="preserve">TGTAATGAAA</t>
  </si>
  <si>
    <t xml:space="preserve">PLA2G3</t>
  </si>
  <si>
    <t xml:space="preserve">Phospholipase A2, group III</t>
  </si>
  <si>
    <t xml:space="preserve">CCTTCCAAAT</t>
  </si>
  <si>
    <t xml:space="preserve">MDH2</t>
  </si>
  <si>
    <t xml:space="preserve">Malate dehydrogenase 2, NAD (mitochondrial)</t>
  </si>
  <si>
    <t xml:space="preserve">CCTGATCTGC</t>
  </si>
  <si>
    <t xml:space="preserve">MUC16</t>
  </si>
  <si>
    <t xml:space="preserve">Mucin 16, cell surface associated</t>
  </si>
  <si>
    <t xml:space="preserve">ATTTTATATC</t>
  </si>
  <si>
    <t xml:space="preserve">TMED10</t>
  </si>
  <si>
    <t xml:space="preserve">Transmembrane emp24-like trafficking protein 10 (yeast)</t>
  </si>
  <si>
    <t xml:space="preserve">CCGCTGCACT</t>
  </si>
  <si>
    <t xml:space="preserve">MRP63</t>
  </si>
  <si>
    <t xml:space="preserve">Mitochondrial ribosomal protein 63</t>
  </si>
  <si>
    <t xml:space="preserve">TTCTTGCTTA</t>
  </si>
  <si>
    <t xml:space="preserve">UBE2L6</t>
  </si>
  <si>
    <t xml:space="preserve">Ubiquitin-conjugating enzyme E2L 6</t>
  </si>
  <si>
    <t xml:space="preserve">TTAAACCTTG</t>
  </si>
  <si>
    <t xml:space="preserve">IFT88</t>
  </si>
  <si>
    <t xml:space="preserve">Intraflagellar transport 88 homolog (Chlamydomonas)</t>
  </si>
  <si>
    <t xml:space="preserve">CAACTGTATT</t>
  </si>
  <si>
    <t xml:space="preserve">ACO2</t>
  </si>
  <si>
    <t xml:space="preserve">Aconitase 2, mitochondrial</t>
  </si>
  <si>
    <t xml:space="preserve">TTAATAAACA</t>
  </si>
  <si>
    <t xml:space="preserve">RCBTB1</t>
  </si>
  <si>
    <t xml:space="preserve">Regulator of chromosome condensation (RCC1) and BTB (POZ) domain containing protein 1</t>
  </si>
  <si>
    <t xml:space="preserve">CTCTCACTCT</t>
  </si>
  <si>
    <t xml:space="preserve">HSPBP1</t>
  </si>
  <si>
    <t xml:space="preserve">Hsp70-interacting protein</t>
  </si>
  <si>
    <t xml:space="preserve">TTTAAAAAAA</t>
  </si>
  <si>
    <t xml:space="preserve">TNFRSF10C</t>
  </si>
  <si>
    <t xml:space="preserve">Tumor necrosis factor receptor superfamily, member 10c, decoy without an intracellular domain</t>
  </si>
  <si>
    <t xml:space="preserve">GTGCTGGACC</t>
  </si>
  <si>
    <t xml:space="preserve">PSME2</t>
  </si>
  <si>
    <t xml:space="preserve">Proteasome (prosome, macropain) activator subunit 2 (PA28 beta)</t>
  </si>
  <si>
    <t xml:space="preserve">ACTATCTCTA</t>
  </si>
  <si>
    <t xml:space="preserve">LOC340061</t>
  </si>
  <si>
    <t xml:space="preserve">Hypothetical protein LOC340061</t>
  </si>
  <si>
    <t xml:space="preserve">CCTGTGATCC</t>
  </si>
  <si>
    <t xml:space="preserve">CTCTGCCCTC</t>
  </si>
  <si>
    <t xml:space="preserve">MYH14</t>
  </si>
  <si>
    <t xml:space="preserve">Myosin, heavy polypeptide 14</t>
  </si>
  <si>
    <t xml:space="preserve">TTCCGGTTCC</t>
  </si>
  <si>
    <t xml:space="preserve">TGGCTTATTA</t>
  </si>
  <si>
    <t xml:space="preserve">ADPRHL2</t>
  </si>
  <si>
    <t xml:space="preserve">ADP-ribosylhydrolase like 2</t>
  </si>
  <si>
    <t xml:space="preserve">CACTTTTACT</t>
  </si>
  <si>
    <t xml:space="preserve">DLEC1</t>
  </si>
  <si>
    <t xml:space="preserve">Deleted in lung and esophageal cancer 1</t>
  </si>
  <si>
    <t xml:space="preserve">AAATGTGAAT</t>
  </si>
  <si>
    <t xml:space="preserve">NUP50</t>
  </si>
  <si>
    <t xml:space="preserve">Nucleoporin 50kDa</t>
  </si>
  <si>
    <t xml:space="preserve">GGGAAGGCAC</t>
  </si>
  <si>
    <t xml:space="preserve">ORMDL2</t>
  </si>
  <si>
    <t xml:space="preserve">ORM1-like 2 (S. cerevisiae)</t>
  </si>
  <si>
    <t xml:space="preserve">GGCTGAGAAT</t>
  </si>
  <si>
    <t xml:space="preserve">NUSAP1</t>
  </si>
  <si>
    <t xml:space="preserve">Nucleolar and spindle associated protein 1</t>
  </si>
  <si>
    <t xml:space="preserve">TCAGTATTCT</t>
  </si>
  <si>
    <t xml:space="preserve">RECQL5</t>
  </si>
  <si>
    <t xml:space="preserve">RecQ protein-like 5</t>
  </si>
  <si>
    <t xml:space="preserve">TGCAGGCCTG</t>
  </si>
  <si>
    <t xml:space="preserve">WARS</t>
  </si>
  <si>
    <t xml:space="preserve">Tryptophanyl-tRNA synthetase</t>
  </si>
  <si>
    <t xml:space="preserve">GGGGGACGGC</t>
  </si>
  <si>
    <t xml:space="preserve">FLJ00038</t>
  </si>
  <si>
    <t xml:space="preserve">CXYorf1-related protein</t>
  </si>
  <si>
    <t xml:space="preserve">CTTTTTGGAA</t>
  </si>
  <si>
    <t xml:space="preserve">CTTCCTGTAC</t>
  </si>
  <si>
    <t xml:space="preserve">UPK3B</t>
  </si>
  <si>
    <t xml:space="preserve">Uroplakin 3B</t>
  </si>
  <si>
    <t xml:space="preserve">TCAGTTTGTC</t>
  </si>
  <si>
    <t xml:space="preserve">HAX1</t>
  </si>
  <si>
    <t xml:space="preserve">HCLS1 associated protein X-1</t>
  </si>
  <si>
    <t xml:space="preserve">ATTTTTCTTT</t>
  </si>
  <si>
    <t xml:space="preserve">TIAL1</t>
  </si>
  <si>
    <t xml:space="preserve">TIA1 cytotoxic granule-associated RNA binding protein-like 1</t>
  </si>
  <si>
    <t xml:space="preserve">TTTCTGAGAA</t>
  </si>
  <si>
    <t xml:space="preserve">NR1D2</t>
  </si>
  <si>
    <t xml:space="preserve">Nuclear receptor subfamily 1, group D, member 2</t>
  </si>
  <si>
    <t xml:space="preserve">TACATCCGAA</t>
  </si>
  <si>
    <t xml:space="preserve">MTPN</t>
  </si>
  <si>
    <t xml:space="preserve">Myotrophin</t>
  </si>
  <si>
    <t xml:space="preserve">GCTCTGTGAA</t>
  </si>
  <si>
    <t xml:space="preserve">GAGGTTAGAT</t>
  </si>
  <si>
    <t xml:space="preserve">C11orf60</t>
  </si>
  <si>
    <t xml:space="preserve">Chromosome 11 open reading frame 60</t>
  </si>
  <si>
    <t xml:space="preserve">AGCCACCACA</t>
  </si>
  <si>
    <t xml:space="preserve">IMPA2</t>
  </si>
  <si>
    <t xml:space="preserve">Inositol(myo)-1(or 4)-monophosphatase 2</t>
  </si>
  <si>
    <t xml:space="preserve">GAAAATAAAG</t>
  </si>
  <si>
    <t xml:space="preserve">EMP2</t>
  </si>
  <si>
    <t xml:space="preserve">Epithelial membrane protein 2</t>
  </si>
  <si>
    <t xml:space="preserve">GTGTGTAAAA</t>
  </si>
  <si>
    <t xml:space="preserve">TCATTGTAAT</t>
  </si>
  <si>
    <t xml:space="preserve">STARD7</t>
  </si>
  <si>
    <t xml:space="preserve">START domain containing 7</t>
  </si>
  <si>
    <t xml:space="preserve">CTTAGAGGGG</t>
  </si>
  <si>
    <t xml:space="preserve">TAGGACAACT</t>
  </si>
  <si>
    <t xml:space="preserve">Full-length cDNA clone CS0DF013YE02 of Fetal brain of Homo sapiens (human)</t>
  </si>
  <si>
    <t xml:space="preserve">GTCTTAACTC</t>
  </si>
  <si>
    <t xml:space="preserve">TXNL4A</t>
  </si>
  <si>
    <t xml:space="preserve">Thioredoxin-like 4A</t>
  </si>
  <si>
    <t xml:space="preserve">GGGTGCTTGG</t>
  </si>
  <si>
    <t xml:space="preserve">ATP6AP1</t>
  </si>
  <si>
    <t xml:space="preserve">ATPase, H+ transporting, lysosomal accessory protein 1</t>
  </si>
  <si>
    <t xml:space="preserve">TAAACAGCAA</t>
  </si>
  <si>
    <t xml:space="preserve">LAMC3</t>
  </si>
  <si>
    <t xml:space="preserve">Laminin, gamma 3</t>
  </si>
  <si>
    <t xml:space="preserve">GCTTATAGTC</t>
  </si>
  <si>
    <t xml:space="preserve">HINT1</t>
  </si>
  <si>
    <t xml:space="preserve">Histidine triad nucleotide binding protein 1</t>
  </si>
  <si>
    <t xml:space="preserve">AAGATAATGC</t>
  </si>
  <si>
    <t xml:space="preserve">MCTS1</t>
  </si>
  <si>
    <t xml:space="preserve">Malignant T cell amplified sequence 1</t>
  </si>
  <si>
    <t xml:space="preserve">CCACCGCACT</t>
  </si>
  <si>
    <t xml:space="preserve">ZNF394</t>
  </si>
  <si>
    <t xml:space="preserve">Zinc finger protein 394</t>
  </si>
  <si>
    <t xml:space="preserve">CAAATAAAAA</t>
  </si>
  <si>
    <t xml:space="preserve">PLEKHG6</t>
  </si>
  <si>
    <t xml:space="preserve">Pleckstrin homology domain containing, family G (with RhoGef domain) member 6</t>
  </si>
  <si>
    <t xml:space="preserve">GGGCCAGGGG</t>
  </si>
  <si>
    <t xml:space="preserve">ALKBH7</t>
  </si>
  <si>
    <t xml:space="preserve">AlkB, alkylation repair homolog 7 (E. coli)</t>
  </si>
  <si>
    <t xml:space="preserve">CACAAAATCT</t>
  </si>
  <si>
    <t xml:space="preserve">TRIM2</t>
  </si>
  <si>
    <t xml:space="preserve">Tripartite motif-containing 2</t>
  </si>
  <si>
    <t xml:space="preserve">CGACCGTGGC</t>
  </si>
  <si>
    <t xml:space="preserve">CCDC56</t>
  </si>
  <si>
    <t xml:space="preserve">Coiled-coil domain containing 56</t>
  </si>
  <si>
    <t xml:space="preserve">AAGGTCCTAG</t>
  </si>
  <si>
    <t xml:space="preserve">MLF1</t>
  </si>
  <si>
    <t xml:space="preserve">Myeloid leukemia factor 1</t>
  </si>
  <si>
    <t xml:space="preserve">ACCTGTATCC</t>
  </si>
  <si>
    <t xml:space="preserve">IFITM3</t>
  </si>
  <si>
    <t xml:space="preserve">Interferon induced transmembrane protein 3 (1-8U)</t>
  </si>
  <si>
    <t xml:space="preserve">TAAGCAGATG</t>
  </si>
  <si>
    <t xml:space="preserve">IBTK</t>
  </si>
  <si>
    <t xml:space="preserve">Inhibitor of Bruton agammaglobulinemia tyrosine kinase</t>
  </si>
  <si>
    <t xml:space="preserve">GATTTTGCAC</t>
  </si>
  <si>
    <t xml:space="preserve">TAAGATTTCA</t>
  </si>
  <si>
    <t xml:space="preserve">HNRPR</t>
  </si>
  <si>
    <t xml:space="preserve">Heterogeneous nuclear ribonucleoprotein R</t>
  </si>
  <si>
    <t xml:space="preserve">ATCACACCAC</t>
  </si>
  <si>
    <t xml:space="preserve">LCA10</t>
  </si>
  <si>
    <t xml:space="preserve">Lung carcinoma-associated protein</t>
  </si>
  <si>
    <t xml:space="preserve">TGCTAGGAAG</t>
  </si>
  <si>
    <t xml:space="preserve">SMPD2</t>
  </si>
  <si>
    <t xml:space="preserve">Sphingomyelin phosphodiesterase 2, neutral membrane (neutral sphingomyelinase)</t>
  </si>
  <si>
    <t xml:space="preserve">CGGAGTCCAT</t>
  </si>
  <si>
    <t xml:space="preserve">SEPT2</t>
  </si>
  <si>
    <t xml:space="preserve">Septin 2</t>
  </si>
  <si>
    <t xml:space="preserve">TATTTTGTTA</t>
  </si>
  <si>
    <t xml:space="preserve">CDC14A</t>
  </si>
  <si>
    <t xml:space="preserve">CDC14 cell division cycle 14 homolog A (S. cerevisiae)</t>
  </si>
  <si>
    <t xml:space="preserve">GAATCACTGC</t>
  </si>
  <si>
    <t xml:space="preserve">MRPL33</t>
  </si>
  <si>
    <t xml:space="preserve">Mitochondrial ribosomal protein L33</t>
  </si>
  <si>
    <t xml:space="preserve">CCCTCCTGGG</t>
  </si>
  <si>
    <t xml:space="preserve">C9orf16</t>
  </si>
  <si>
    <t xml:space="preserve">Chromosome 9 open reading frame 16</t>
  </si>
  <si>
    <t xml:space="preserve">TAAACCGGAA</t>
  </si>
  <si>
    <t xml:space="preserve">ORMDL1</t>
  </si>
  <si>
    <t xml:space="preserve">ORM1-like 1 (S. cerevisiae)</t>
  </si>
  <si>
    <t xml:space="preserve">GGACCTTTAT</t>
  </si>
  <si>
    <t xml:space="preserve">GTGGTGGGTG</t>
  </si>
  <si>
    <t xml:space="preserve">DAP3</t>
  </si>
  <si>
    <t xml:space="preserve">Death associated protein 3</t>
  </si>
  <si>
    <t xml:space="preserve">TTCTCTCAAC</t>
  </si>
  <si>
    <t xml:space="preserve">HSPC176</t>
  </si>
  <si>
    <t xml:space="preserve">Hematopoietic stem/progenitor cells 176</t>
  </si>
  <si>
    <t xml:space="preserve">GCCAACCTCC</t>
  </si>
  <si>
    <t xml:space="preserve">EP400</t>
  </si>
  <si>
    <t xml:space="preserve">E1A binding protein p400</t>
  </si>
  <si>
    <t xml:space="preserve">ATTTTCCTGT</t>
  </si>
  <si>
    <t xml:space="preserve">C16orf50</t>
  </si>
  <si>
    <t xml:space="preserve">Chromosome 16 open reading frame 50</t>
  </si>
  <si>
    <t xml:space="preserve">GTTTCTCTGG</t>
  </si>
  <si>
    <t xml:space="preserve">C12orf62</t>
  </si>
  <si>
    <t xml:space="preserve">Chromosome 12 open reading frame 62</t>
  </si>
  <si>
    <t xml:space="preserve">ACAAATCCTT</t>
  </si>
  <si>
    <t xml:space="preserve">FKBP1A</t>
  </si>
  <si>
    <t xml:space="preserve">FK506 binding protein 1A, 12kDa</t>
  </si>
  <si>
    <t xml:space="preserve">TTTCCACTTA</t>
  </si>
  <si>
    <t xml:space="preserve">SLC9A3R2</t>
  </si>
  <si>
    <t xml:space="preserve">Solute carrier family 9 (sodium/hydrogen exchanger), member 3 regulator 2</t>
  </si>
  <si>
    <t xml:space="preserve">CAAGGGCCAA</t>
  </si>
  <si>
    <t xml:space="preserve">RGL2</t>
  </si>
  <si>
    <t xml:space="preserve">Ral guanine nucleotide dissociation stimulator-like 2</t>
  </si>
  <si>
    <t xml:space="preserve">TGAGAAGAAG</t>
  </si>
  <si>
    <t xml:space="preserve">OLFML2A</t>
  </si>
  <si>
    <t xml:space="preserve">Olfactomedin-like 2A</t>
  </si>
  <si>
    <t xml:space="preserve">ATTTTGATAA</t>
  </si>
  <si>
    <t xml:space="preserve">C20orf3</t>
  </si>
  <si>
    <t xml:space="preserve">Chromosome 20 open reading frame 3</t>
  </si>
  <si>
    <t xml:space="preserve">TCTCCAGGAA</t>
  </si>
  <si>
    <t xml:space="preserve">CGI-69</t>
  </si>
  <si>
    <t xml:space="preserve">CGI-69 protein</t>
  </si>
  <si>
    <t xml:space="preserve">TCTGCAAAAA</t>
  </si>
  <si>
    <t xml:space="preserve">MRPS21</t>
  </si>
  <si>
    <t xml:space="preserve">Mitochondrial ribosomal protein S21</t>
  </si>
  <si>
    <t xml:space="preserve">TAAATAAAGC</t>
  </si>
  <si>
    <t xml:space="preserve">FOXO3A</t>
  </si>
  <si>
    <t xml:space="preserve">Forkhead box O3A</t>
  </si>
  <si>
    <t xml:space="preserve">CTCTTACCTG</t>
  </si>
  <si>
    <t xml:space="preserve">UBXD3</t>
  </si>
  <si>
    <t xml:space="preserve">UBX domain containing 3</t>
  </si>
  <si>
    <t xml:space="preserve">GCTGGCAGGC</t>
  </si>
  <si>
    <t xml:space="preserve">CPT1B</t>
  </si>
  <si>
    <t xml:space="preserve">Carnitine palmitoyltransferase 1B (muscle)</t>
  </si>
  <si>
    <t xml:space="preserve">TTGTAACTGA</t>
  </si>
  <si>
    <t xml:space="preserve">GAGAAAACCC</t>
  </si>
  <si>
    <t xml:space="preserve">GATTAAACCA</t>
  </si>
  <si>
    <t xml:space="preserve">C1orf164</t>
  </si>
  <si>
    <t xml:space="preserve">Chromosome 1 open reading frame 164</t>
  </si>
  <si>
    <t xml:space="preserve">CTGGAAATAA</t>
  </si>
  <si>
    <t xml:space="preserve">FDXR</t>
  </si>
  <si>
    <t xml:space="preserve">Ferredoxin reductase</t>
  </si>
  <si>
    <t xml:space="preserve">AATGAAAAGG</t>
  </si>
  <si>
    <t xml:space="preserve">CACCACGGTG</t>
  </si>
  <si>
    <t xml:space="preserve">EVL</t>
  </si>
  <si>
    <t xml:space="preserve">Enah/Vasp-like</t>
  </si>
  <si>
    <t xml:space="preserve">CCTGGCTAAT</t>
  </si>
  <si>
    <t xml:space="preserve">PCDHB16</t>
  </si>
  <si>
    <t xml:space="preserve">Protocadherin beta 16</t>
  </si>
  <si>
    <t xml:space="preserve">GAGTCAGGAG</t>
  </si>
  <si>
    <t xml:space="preserve">COPZ1</t>
  </si>
  <si>
    <t xml:space="preserve">Coatomer protein complex, subunit zeta 1</t>
  </si>
  <si>
    <t xml:space="preserve">TAGTCTGGAG</t>
  </si>
  <si>
    <t xml:space="preserve">CDS1</t>
  </si>
  <si>
    <t xml:space="preserve">CDP-diacylglycerol synthase (phosphatidate cytidylyltransferase) 1</t>
  </si>
  <si>
    <t xml:space="preserve">ATCCATCTGT</t>
  </si>
  <si>
    <t xml:space="preserve">ATTTTCAAAA</t>
  </si>
  <si>
    <t xml:space="preserve">PXN</t>
  </si>
  <si>
    <t xml:space="preserve">Paxillin</t>
  </si>
  <si>
    <t xml:space="preserve">CAAAATCAGG</t>
  </si>
  <si>
    <t xml:space="preserve">CCNI</t>
  </si>
  <si>
    <t xml:space="preserve">Cyclin I</t>
  </si>
  <si>
    <t xml:space="preserve">AAAACCTGTA</t>
  </si>
  <si>
    <t xml:space="preserve">Full-length cDNA clone CS0DA002YJ21 of Neuroblastoma of Homo sapiens (human)</t>
  </si>
  <si>
    <t xml:space="preserve">CCTTGACCAA</t>
  </si>
  <si>
    <t xml:space="preserve">SELT</t>
  </si>
  <si>
    <t xml:space="preserve">Selenoprotein T</t>
  </si>
  <si>
    <t xml:space="preserve">CCAAGAGGAA</t>
  </si>
  <si>
    <t xml:space="preserve">CTACTGCACT</t>
  </si>
  <si>
    <t xml:space="preserve">LOC133926</t>
  </si>
  <si>
    <t xml:space="preserve">Hypothetical protein LOC133926</t>
  </si>
  <si>
    <t xml:space="preserve">CCTTACTTTA</t>
  </si>
  <si>
    <t xml:space="preserve">CAAGGGCTTG</t>
  </si>
  <si>
    <t xml:space="preserve">RAP1B</t>
  </si>
  <si>
    <t xml:space="preserve">RAP1B, member of RAS oncogene family</t>
  </si>
  <si>
    <t xml:space="preserve">AATATATCCA</t>
  </si>
  <si>
    <t xml:space="preserve">C3orf1</t>
  </si>
  <si>
    <t xml:space="preserve">Chromosome 3 open reading frame 1</t>
  </si>
  <si>
    <t xml:space="preserve">TTCACAAAGG</t>
  </si>
  <si>
    <t xml:space="preserve">PSMA5</t>
  </si>
  <si>
    <t xml:space="preserve">Proteasome (prosome, macropain) subunit, alpha type, 5</t>
  </si>
  <si>
    <t xml:space="preserve">GTGAAATCCC</t>
  </si>
  <si>
    <t xml:space="preserve">PRR11</t>
  </si>
  <si>
    <t xml:space="preserve">Proline rich 11</t>
  </si>
  <si>
    <t xml:space="preserve">CATACAGAAA</t>
  </si>
  <si>
    <t xml:space="preserve">CD97</t>
  </si>
  <si>
    <t xml:space="preserve">CD97 molecule</t>
  </si>
  <si>
    <t xml:space="preserve">GAATAAAATA</t>
  </si>
  <si>
    <t xml:space="preserve">CC2D1A</t>
  </si>
  <si>
    <t xml:space="preserve">Coiled-coil and C2 domain containing 1A</t>
  </si>
  <si>
    <t xml:space="preserve">CAAATATAAA</t>
  </si>
  <si>
    <t xml:space="preserve">TTCTCTACAA</t>
  </si>
  <si>
    <t xml:space="preserve">CDK5RAP3</t>
  </si>
  <si>
    <t xml:space="preserve">CDK5 regulatory subunit associated protein 3</t>
  </si>
  <si>
    <t xml:space="preserve">ACAAACTGTG</t>
  </si>
  <si>
    <t xml:space="preserve">ARPC1A</t>
  </si>
  <si>
    <t xml:space="preserve">Actin related protein 2/3 complex, subunit 1A, 41kDa</t>
  </si>
  <si>
    <t xml:space="preserve">GGCTGGAGCC</t>
  </si>
  <si>
    <t xml:space="preserve">METRN</t>
  </si>
  <si>
    <t xml:space="preserve">Meteorin, glial cell differentiation regulator</t>
  </si>
  <si>
    <t xml:space="preserve">CTTGATTCCC</t>
  </si>
  <si>
    <t xml:space="preserve">QSCN6</t>
  </si>
  <si>
    <t xml:space="preserve">Quiescin Q6</t>
  </si>
  <si>
    <t xml:space="preserve">GTGACAACAC</t>
  </si>
  <si>
    <t xml:space="preserve">VDAC1</t>
  </si>
  <si>
    <t xml:space="preserve">Voltage-dependent anion channel 1</t>
  </si>
  <si>
    <t xml:space="preserve">TTGTTATTGC</t>
  </si>
  <si>
    <t xml:space="preserve">ANXA7</t>
  </si>
  <si>
    <t xml:space="preserve">Annexin A7</t>
  </si>
  <si>
    <t xml:space="preserve">TATGTATCCT</t>
  </si>
  <si>
    <t xml:space="preserve">SH3BGRL2</t>
  </si>
  <si>
    <t xml:space="preserve">SH3 domain binding glutamic acid-rich protein like 2</t>
  </si>
  <si>
    <t xml:space="preserve">ATACATACTG</t>
  </si>
  <si>
    <t xml:space="preserve">TGCTACTGGT</t>
  </si>
  <si>
    <t xml:space="preserve">SURF1</t>
  </si>
  <si>
    <t xml:space="preserve">Surfeit 1</t>
  </si>
  <si>
    <t xml:space="preserve">TAACAAAAAT</t>
  </si>
  <si>
    <t xml:space="preserve">PSMD10</t>
  </si>
  <si>
    <t xml:space="preserve">Proteasome (prosome, macropain) 26S subunit, non-ATPase, 10</t>
  </si>
  <si>
    <t xml:space="preserve">AATAAACGTG</t>
  </si>
  <si>
    <t xml:space="preserve">RRAGA</t>
  </si>
  <si>
    <t xml:space="preserve">Ras-related GTP binding A</t>
  </si>
  <si>
    <t xml:space="preserve">ATGTACTAAA</t>
  </si>
  <si>
    <t xml:space="preserve">TFG</t>
  </si>
  <si>
    <t xml:space="preserve">TRK-fused gene</t>
  </si>
  <si>
    <t xml:space="preserve">GCTCTCTATG</t>
  </si>
  <si>
    <t xml:space="preserve">SSR4</t>
  </si>
  <si>
    <t xml:space="preserve">Signal sequence receptor, delta (translocon-associated protein delta)</t>
  </si>
  <si>
    <t xml:space="preserve">TTCTTGAACA</t>
  </si>
  <si>
    <t xml:space="preserve">OS9</t>
  </si>
  <si>
    <t xml:space="preserve">Amplified in osteosarcoma</t>
  </si>
  <si>
    <t xml:space="preserve">TGGGTATTGC</t>
  </si>
  <si>
    <t xml:space="preserve">C10orf81</t>
  </si>
  <si>
    <t xml:space="preserve">Chromosome 10 open reading frame 81</t>
  </si>
  <si>
    <t xml:space="preserve">CAGGGTGGGT</t>
  </si>
  <si>
    <t xml:space="preserve">ATG9B</t>
  </si>
  <si>
    <t xml:space="preserve">ATG9 autophagy related 9 homolog B (S. cerevisiae)</t>
  </si>
  <si>
    <t xml:space="preserve">GCTGCAAAGG</t>
  </si>
  <si>
    <t xml:space="preserve">C16orf48</t>
  </si>
  <si>
    <t xml:space="preserve">Chromosome 16 open reading frame 48</t>
  </si>
  <si>
    <t xml:space="preserve">CCCCCTGCAG</t>
  </si>
  <si>
    <t xml:space="preserve">MSLN</t>
  </si>
  <si>
    <t xml:space="preserve">Mesothelin</t>
  </si>
  <si>
    <t xml:space="preserve">TGGAGCTATG</t>
  </si>
  <si>
    <t xml:space="preserve">DHDDS</t>
  </si>
  <si>
    <t xml:space="preserve">Dehydrodolichyl diphosphate synthase</t>
  </si>
  <si>
    <t xml:space="preserve">GGATTGTCTG</t>
  </si>
  <si>
    <t xml:space="preserve">SNRPB</t>
  </si>
  <si>
    <t xml:space="preserve">Small nuclear ribonucleoprotein polypeptides B and B1</t>
  </si>
  <si>
    <t xml:space="preserve">CGTGAAAAAA</t>
  </si>
  <si>
    <t xml:space="preserve">POLR2I</t>
  </si>
  <si>
    <t xml:space="preserve">Polymerase (RNA) II (DNA directed) polypeptide I, 14.5kDa</t>
  </si>
  <si>
    <t xml:space="preserve">TGTTTATCCT</t>
  </si>
  <si>
    <t xml:space="preserve">DBI</t>
  </si>
  <si>
    <t xml:space="preserve">Diazepam binding inhibitor (GABA receptor modulator, acyl-Coenzyme A binding protein)</t>
  </si>
  <si>
    <t xml:space="preserve">TACATTCTGT</t>
  </si>
  <si>
    <t xml:space="preserve">CTGCTGAGTG</t>
  </si>
  <si>
    <t xml:space="preserve">HSPC152</t>
  </si>
  <si>
    <t xml:space="preserve">Hypothetical protein HSPC152</t>
  </si>
  <si>
    <t xml:space="preserve">AATATTTCAA</t>
  </si>
  <si>
    <t xml:space="preserve">ACP1</t>
  </si>
  <si>
    <t xml:space="preserve">Acid phosphatase 1, soluble</t>
  </si>
  <si>
    <t xml:space="preserve">AAGTGAGATG</t>
  </si>
  <si>
    <t xml:space="preserve">RUVBL1</t>
  </si>
  <si>
    <t xml:space="preserve">RuvB-like 1 (E. coli)</t>
  </si>
  <si>
    <t xml:space="preserve">CTGTCATTTG</t>
  </si>
  <si>
    <t xml:space="preserve">SFRS3</t>
  </si>
  <si>
    <t xml:space="preserve">Splicing factor, arginine/serine-rich 3</t>
  </si>
  <si>
    <t xml:space="preserve">TTCGGTTTAA</t>
  </si>
  <si>
    <t xml:space="preserve">BBS5</t>
  </si>
  <si>
    <t xml:space="preserve">Bardet-Biedl syndrome 5</t>
  </si>
  <si>
    <t xml:space="preserve">CTTTTGCCCT</t>
  </si>
  <si>
    <t xml:space="preserve">N4BP2</t>
  </si>
  <si>
    <t xml:space="preserve">Nedd4 binding protein 2</t>
  </si>
  <si>
    <t xml:space="preserve">TAATAAAGCA</t>
  </si>
  <si>
    <t xml:space="preserve">SARS</t>
  </si>
  <si>
    <t xml:space="preserve">Seryl-tRNA synthetase</t>
  </si>
  <si>
    <t xml:space="preserve">GTGGTGCACA</t>
  </si>
  <si>
    <t xml:space="preserve">SF4</t>
  </si>
  <si>
    <t xml:space="preserve">Splicing factor 4</t>
  </si>
  <si>
    <t xml:space="preserve">AACTACATAG</t>
  </si>
  <si>
    <t xml:space="preserve">C2orf28</t>
  </si>
  <si>
    <t xml:space="preserve">Chromosome 2 open reading frame 28</t>
  </si>
  <si>
    <t xml:space="preserve">GTGTGATGCT</t>
  </si>
  <si>
    <t xml:space="preserve">OTUD4</t>
  </si>
  <si>
    <t xml:space="preserve">OTU domain containing 4</t>
  </si>
  <si>
    <t xml:space="preserve">TAAGTAAAGT</t>
  </si>
  <si>
    <t xml:space="preserve">ATAD4</t>
  </si>
  <si>
    <t xml:space="preserve">ATPase family, AAA domain containing 4</t>
  </si>
  <si>
    <t xml:space="preserve">TATATCAGTG</t>
  </si>
  <si>
    <t xml:space="preserve">ATP6V1G1</t>
  </si>
  <si>
    <t xml:space="preserve">ATPase, H+ transporting, lysosomal 13kDa, V1 subunit G1</t>
  </si>
  <si>
    <t xml:space="preserve">GAGCCTTGGG</t>
  </si>
  <si>
    <t xml:space="preserve">BAIAP2</t>
  </si>
  <si>
    <t xml:space="preserve">BAI1-associated protein 2</t>
  </si>
  <si>
    <t xml:space="preserve">CTGAAAAAAA</t>
  </si>
  <si>
    <t xml:space="preserve">WDR13</t>
  </si>
  <si>
    <t xml:space="preserve">WD repeat domain 13</t>
  </si>
  <si>
    <t xml:space="preserve">AACTGCTTCA</t>
  </si>
  <si>
    <t xml:space="preserve">ARPC1B</t>
  </si>
  <si>
    <t xml:space="preserve">Actin related protein 2/3 complex, subunit 1B, 41kDa</t>
  </si>
  <si>
    <t xml:space="preserve">TGCATCTGTG</t>
  </si>
  <si>
    <t xml:space="preserve">C9orf26</t>
  </si>
  <si>
    <t xml:space="preserve">Chromosome 9 open reading frame 26 (NF-HEV)</t>
  </si>
  <si>
    <t xml:space="preserve">GTAAAAAAGC</t>
  </si>
  <si>
    <t xml:space="preserve">LOC146439</t>
  </si>
  <si>
    <t xml:space="preserve">Hypothetical LOC146439</t>
  </si>
  <si>
    <t xml:space="preserve">TGTTTGTACA</t>
  </si>
  <si>
    <t xml:space="preserve">B4GALT5</t>
  </si>
  <si>
    <t xml:space="preserve">UDP-Gal:betaGlcNAc beta 1,4- galactosyltransferase, polypeptide 5</t>
  </si>
  <si>
    <t xml:space="preserve">ATCGTGGCGG</t>
  </si>
  <si>
    <t xml:space="preserve">CLDN4</t>
  </si>
  <si>
    <t xml:space="preserve">Claudin 4</t>
  </si>
  <si>
    <t xml:space="preserve">CAAATATCTT</t>
  </si>
  <si>
    <t xml:space="preserve">ANKRD42</t>
  </si>
  <si>
    <t xml:space="preserve">Ankyrin repeat domain 42</t>
  </si>
  <si>
    <t xml:space="preserve">AAATCTGGCA</t>
  </si>
  <si>
    <t xml:space="preserve">PLS1</t>
  </si>
  <si>
    <t xml:space="preserve">Plastin 1 (I isoform)</t>
  </si>
  <si>
    <t xml:space="preserve">TAGACTTATT</t>
  </si>
  <si>
    <t xml:space="preserve">GOT2</t>
  </si>
  <si>
    <t xml:space="preserve">Glutamic-oxaloacetic transaminase 2, mitochondrial (aspartate aminotransferase 2)</t>
  </si>
  <si>
    <t xml:space="preserve">CTATATTTTT</t>
  </si>
  <si>
    <t xml:space="preserve">CTSC</t>
  </si>
  <si>
    <t xml:space="preserve">Cathepsin C</t>
  </si>
  <si>
    <t xml:space="preserve">TTAGAGTTTG</t>
  </si>
  <si>
    <t xml:space="preserve">KAL1</t>
  </si>
  <si>
    <t xml:space="preserve">Kallmann syndrome 1 sequence</t>
  </si>
  <si>
    <t xml:space="preserve">TCCCTGGCAG</t>
  </si>
  <si>
    <t xml:space="preserve">CRIP2</t>
  </si>
  <si>
    <t xml:space="preserve">Cysteine-rich protein 2</t>
  </si>
  <si>
    <t xml:space="preserve">TTAAACTCCA</t>
  </si>
  <si>
    <t xml:space="preserve">VHL</t>
  </si>
  <si>
    <t xml:space="preserve">Von Hippel-Lindau tumor suppressor</t>
  </si>
  <si>
    <t xml:space="preserve">GCGGGGTACC</t>
  </si>
  <si>
    <t xml:space="preserve">NOMO2</t>
  </si>
  <si>
    <t xml:space="preserve">NODAL modulator 2</t>
  </si>
  <si>
    <t xml:space="preserve">GTATAATTTG</t>
  </si>
  <si>
    <t xml:space="preserve">TMEM50A</t>
  </si>
  <si>
    <t xml:space="preserve">Transmembrane protein 50A</t>
  </si>
  <si>
    <t xml:space="preserve">TTTGCACTTG</t>
  </si>
  <si>
    <t xml:space="preserve">C1orf119</t>
  </si>
  <si>
    <t xml:space="preserve">Chromosome 1 open reading frame 119</t>
  </si>
  <si>
    <t xml:space="preserve">TCTGCTTGTC</t>
  </si>
  <si>
    <t xml:space="preserve">TAATTTTGAA</t>
  </si>
  <si>
    <t xml:space="preserve">DTWD2</t>
  </si>
  <si>
    <t xml:space="preserve">DTW domain containing 2</t>
  </si>
  <si>
    <t xml:space="preserve">CATTCCTCCT</t>
  </si>
  <si>
    <t xml:space="preserve">EMD</t>
  </si>
  <si>
    <t xml:space="preserve">Emerin (Emery-Dreifuss muscular dystrophy)</t>
  </si>
  <si>
    <t xml:space="preserve">GTGCTGGAGA</t>
  </si>
  <si>
    <t xml:space="preserve">SNRPD2</t>
  </si>
  <si>
    <t xml:space="preserve">Small nuclear ribonucleoprotein D2 polypeptide 16.5kDa</t>
  </si>
  <si>
    <t xml:space="preserve">TTTTGTTTTG</t>
  </si>
  <si>
    <t xml:space="preserve">TSPAN15</t>
  </si>
  <si>
    <t xml:space="preserve">Tetraspanin 15</t>
  </si>
  <si>
    <t xml:space="preserve">TCCCTGGCTG</t>
  </si>
  <si>
    <t xml:space="preserve">CGCCTGTAAT</t>
  </si>
  <si>
    <t xml:space="preserve">KBTBD6</t>
  </si>
  <si>
    <t xml:space="preserve">Kelch repeat and BTB (POZ) domain containing 6</t>
  </si>
  <si>
    <t xml:space="preserve">GTGGGGCTAG</t>
  </si>
  <si>
    <t xml:space="preserve">PPP5C</t>
  </si>
  <si>
    <t xml:space="preserve">Protein phosphatase 5, catalytic subunit</t>
  </si>
  <si>
    <t xml:space="preserve">TAGTAAAGGC</t>
  </si>
  <si>
    <t xml:space="preserve">ZNF447</t>
  </si>
  <si>
    <t xml:space="preserve">Zinc finger protein 447</t>
  </si>
  <si>
    <t xml:space="preserve">GGGTTTTTAT</t>
  </si>
  <si>
    <t xml:space="preserve">YBX1</t>
  </si>
  <si>
    <t xml:space="preserve">Y box binding protein 1</t>
  </si>
  <si>
    <t xml:space="preserve">TGTGTCAAAG</t>
  </si>
  <si>
    <t xml:space="preserve">AAAATATTTT</t>
  </si>
  <si>
    <t xml:space="preserve">ACTN1</t>
  </si>
  <si>
    <t xml:space="preserve">Actinin, alpha 1</t>
  </si>
  <si>
    <t xml:space="preserve">AAAAGGTGTT</t>
  </si>
  <si>
    <t xml:space="preserve">Transcribed locus, weakly similar to NP_060312.1 hypothetical protein FLJ20489 [Homo sapiens]</t>
  </si>
  <si>
    <t xml:space="preserve">GCTGTTCATT</t>
  </si>
  <si>
    <t xml:space="preserve">SMN2</t>
  </si>
  <si>
    <t xml:space="preserve">Survival of motor neuron 2, centromeric</t>
  </si>
  <si>
    <t xml:space="preserve">AGACCATATT</t>
  </si>
  <si>
    <t xml:space="preserve">SAP18</t>
  </si>
  <si>
    <t xml:space="preserve">Sin3A-associated protein, 18kDa</t>
  </si>
  <si>
    <t xml:space="preserve">ACCGCCTGTG</t>
  </si>
  <si>
    <t xml:space="preserve">C20orf149</t>
  </si>
  <si>
    <t xml:space="preserve">Chromosome 20 open reading frame 149</t>
  </si>
  <si>
    <t xml:space="preserve">GACCCTGGGG</t>
  </si>
  <si>
    <t xml:space="preserve">JOSD2</t>
  </si>
  <si>
    <t xml:space="preserve">Josephin domain containing 2</t>
  </si>
  <si>
    <t xml:space="preserve">ATTTTGTGCA</t>
  </si>
  <si>
    <t xml:space="preserve">N-PAC</t>
  </si>
  <si>
    <t xml:space="preserve">Cytokine-like nuclear factor n-pac</t>
  </si>
  <si>
    <t xml:space="preserve">GTCTAAGCTT</t>
  </si>
  <si>
    <t xml:space="preserve">DNAH9</t>
  </si>
  <si>
    <t xml:space="preserve">Dynein, axonemal, heavy polypeptide 9</t>
  </si>
  <si>
    <t xml:space="preserve">TAAGGACGAG</t>
  </si>
  <si>
    <t xml:space="preserve">DENND2D</t>
  </si>
  <si>
    <t xml:space="preserve">DENN/MADD domain containing 2D</t>
  </si>
  <si>
    <t xml:space="preserve">TCTGGTCTGG</t>
  </si>
  <si>
    <t xml:space="preserve">FLOT2</t>
  </si>
  <si>
    <t xml:space="preserve">Flotillin 2</t>
  </si>
  <si>
    <t xml:space="preserve">GGGAGGATTA</t>
  </si>
  <si>
    <t xml:space="preserve">HTATIP2</t>
  </si>
  <si>
    <t xml:space="preserve">HIV-1 Tat interactive protein 2, 30kDa</t>
  </si>
  <si>
    <t xml:space="preserve">CAGATAACAT</t>
  </si>
  <si>
    <t xml:space="preserve">TOMM20</t>
  </si>
  <si>
    <t xml:space="preserve">Translocase of outer mitochondrial membrane 20 homolog (yeast)</t>
  </si>
  <si>
    <t xml:space="preserve">AGGGGATTCC</t>
  </si>
  <si>
    <t xml:space="preserve">ARMET</t>
  </si>
  <si>
    <t xml:space="preserve">Arginine-rich, mutated in early stage tumors</t>
  </si>
  <si>
    <t xml:space="preserve">TACCCCAGAA</t>
  </si>
  <si>
    <t xml:space="preserve">BCDO2</t>
  </si>
  <si>
    <t xml:space="preserve">Beta-carotene dioxygenase 2</t>
  </si>
  <si>
    <t xml:space="preserve">TGCTTGAAGG</t>
  </si>
  <si>
    <t xml:space="preserve">TSPYL4</t>
  </si>
  <si>
    <t xml:space="preserve">TSPY-like 4</t>
  </si>
  <si>
    <t xml:space="preserve">CAAGAGGCAA</t>
  </si>
  <si>
    <t xml:space="preserve">MGEA5</t>
  </si>
  <si>
    <t xml:space="preserve">Meningioma expressed antigen 5 (hyaluronidase)</t>
  </si>
  <si>
    <t xml:space="preserve">AAAAACCATA</t>
  </si>
  <si>
    <t xml:space="preserve">GTF2A2</t>
  </si>
  <si>
    <t xml:space="preserve">General transcription factor IIA, 2, 12kDa</t>
  </si>
  <si>
    <t xml:space="preserve">CTTATGGTTG</t>
  </si>
  <si>
    <t xml:space="preserve">RNF7</t>
  </si>
  <si>
    <t xml:space="preserve">Ring finger protein 7</t>
  </si>
  <si>
    <t xml:space="preserve">TGACCCCACA</t>
  </si>
  <si>
    <t xml:space="preserve">MRPL54</t>
  </si>
  <si>
    <t xml:space="preserve">Mitochondrial ribosomal protein L54</t>
  </si>
  <si>
    <t xml:space="preserve">TGGAACCTTG</t>
  </si>
  <si>
    <t xml:space="preserve">DYNC1LI2</t>
  </si>
  <si>
    <t xml:space="preserve">Dynein, cytoplasmic 1, light intermediate chain 2</t>
  </si>
  <si>
    <t xml:space="preserve">AGCCACCGCG</t>
  </si>
  <si>
    <t xml:space="preserve">RABL2B</t>
  </si>
  <si>
    <t xml:space="preserve">RAB, member of RAS oncogene family-like 2B</t>
  </si>
  <si>
    <t xml:space="preserve">CCCTCTTTGG</t>
  </si>
  <si>
    <t xml:space="preserve">CHCHD1</t>
  </si>
  <si>
    <t xml:space="preserve">Coiled-coil-helix-coiled-coil-helix domain containing 1</t>
  </si>
  <si>
    <t xml:space="preserve">TGGAAGGGCT</t>
  </si>
  <si>
    <t xml:space="preserve">PRPF6</t>
  </si>
  <si>
    <t xml:space="preserve">PRP6 pre-mRNA processing factor 6 homolog (yeast)</t>
  </si>
  <si>
    <t xml:space="preserve">AGCCACCGTG</t>
  </si>
  <si>
    <t xml:space="preserve">SGEF</t>
  </si>
  <si>
    <t xml:space="preserve">Src homology 3 domain-containing guanine nucleotide exchange factor</t>
  </si>
  <si>
    <t xml:space="preserve">CTCTCACCCT</t>
  </si>
  <si>
    <t xml:space="preserve">RNH1</t>
  </si>
  <si>
    <t xml:space="preserve">Ribonuclease/angiogenin inhibitor 1</t>
  </si>
  <si>
    <t xml:space="preserve">ATTAAACTTG</t>
  </si>
  <si>
    <t xml:space="preserve">ABLIM1</t>
  </si>
  <si>
    <t xml:space="preserve">Actin binding LIM protein 1</t>
  </si>
  <si>
    <t xml:space="preserve">CTTTGATGTT</t>
  </si>
  <si>
    <t xml:space="preserve">WDR1</t>
  </si>
  <si>
    <t xml:space="preserve">WD repeat domain 1</t>
  </si>
  <si>
    <t xml:space="preserve">GCAGCTAATT</t>
  </si>
  <si>
    <t xml:space="preserve">CCDC47</t>
  </si>
  <si>
    <t xml:space="preserve">Coiled-coil domain containing 47</t>
  </si>
  <si>
    <t xml:space="preserve">CATCTGTGAG</t>
  </si>
  <si>
    <t xml:space="preserve">DAP</t>
  </si>
  <si>
    <t xml:space="preserve">Death-associated protein</t>
  </si>
  <si>
    <t xml:space="preserve">CTTTTCATCA</t>
  </si>
  <si>
    <t xml:space="preserve">TNFSF5IP1</t>
  </si>
  <si>
    <t xml:space="preserve">Tumor necrosis factor superfamily, member 5-induced protein 1</t>
  </si>
  <si>
    <t xml:space="preserve">TGTTGTTACA</t>
  </si>
  <si>
    <t xml:space="preserve">NGRN</t>
  </si>
  <si>
    <t xml:space="preserve">Neugrin, neurite outgrowth associated</t>
  </si>
  <si>
    <t xml:space="preserve">TTCATATTAA</t>
  </si>
  <si>
    <t xml:space="preserve">LOC391356</t>
  </si>
  <si>
    <t xml:space="preserve">Similar to CG14903-PA</t>
  </si>
  <si>
    <t xml:space="preserve">GGAAGCACGG</t>
  </si>
  <si>
    <t xml:space="preserve">PSMD4</t>
  </si>
  <si>
    <t xml:space="preserve">Proteasome (prosome, macropain) 26S subunit, non-ATPase, 4</t>
  </si>
  <si>
    <t xml:space="preserve">AAAAGCAGAA</t>
  </si>
  <si>
    <t xml:space="preserve">KLF5</t>
  </si>
  <si>
    <t xml:space="preserve">Kruppel-like factor 5 (intestinal)</t>
  </si>
  <si>
    <t xml:space="preserve">TTTATTCCTC</t>
  </si>
  <si>
    <t xml:space="preserve">GCAATGCAAA</t>
  </si>
  <si>
    <t xml:space="preserve">WIPI1</t>
  </si>
  <si>
    <t xml:space="preserve">WD repeat domain, phosphoinositide interacting 1</t>
  </si>
  <si>
    <t xml:space="preserve">CACCTAGCAT</t>
  </si>
  <si>
    <t xml:space="preserve">DHX40</t>
  </si>
  <si>
    <t xml:space="preserve">DEAH (Asp-Glu-Ala-His) box polypeptide 40</t>
  </si>
  <si>
    <t xml:space="preserve">TAAAATAAAA</t>
  </si>
  <si>
    <t xml:space="preserve">TRAIP</t>
  </si>
  <si>
    <t xml:space="preserve">TRAF interacting protein</t>
  </si>
  <si>
    <t xml:space="preserve">TAAACTGAAA</t>
  </si>
  <si>
    <t xml:space="preserve">TGTTCTCCAT</t>
  </si>
  <si>
    <t xml:space="preserve">TCTTTTCTGT</t>
  </si>
  <si>
    <t xml:space="preserve">IFT81</t>
  </si>
  <si>
    <t xml:space="preserve">Intraflagellar transport 81 homolog (Chlamydomonas)</t>
  </si>
  <si>
    <t xml:space="preserve">TACCTTTGCT</t>
  </si>
  <si>
    <t xml:space="preserve">CAAATAAACT</t>
  </si>
  <si>
    <t xml:space="preserve">MRNA adjacent to 3' end of integrated HPV16 (INT475)</t>
  </si>
  <si>
    <t xml:space="preserve">TGCTGAATCA</t>
  </si>
  <si>
    <t xml:space="preserve">CCDC6</t>
  </si>
  <si>
    <t xml:space="preserve">Coiled-coil domain containing 6</t>
  </si>
  <si>
    <t xml:space="preserve">TGTCGGGAAA</t>
  </si>
  <si>
    <t xml:space="preserve">CROCC</t>
  </si>
  <si>
    <t xml:space="preserve">Ciliary rootlet coiled-coil, rootletin</t>
  </si>
  <si>
    <t xml:space="preserve">CATTAAATTC</t>
  </si>
  <si>
    <t xml:space="preserve">CKAP1</t>
  </si>
  <si>
    <t xml:space="preserve">Cytoskeleton associated protein 1</t>
  </si>
  <si>
    <t xml:space="preserve">CACACAGTTT</t>
  </si>
  <si>
    <t xml:space="preserve">RHOB</t>
  </si>
  <si>
    <t xml:space="preserve">Ras homolog gene family, member B</t>
  </si>
  <si>
    <t xml:space="preserve">TCCGTGTATA</t>
  </si>
  <si>
    <t xml:space="preserve">IRX3</t>
  </si>
  <si>
    <t xml:space="preserve">Iroquois homeobox protein 3</t>
  </si>
  <si>
    <t xml:space="preserve">AGCCAATTAA</t>
  </si>
  <si>
    <t xml:space="preserve">KIAA1718</t>
  </si>
  <si>
    <t xml:space="preserve">KIAA1718 protein</t>
  </si>
  <si>
    <t xml:space="preserve">GAGTGGGGGC</t>
  </si>
  <si>
    <t xml:space="preserve">DPP7</t>
  </si>
  <si>
    <t xml:space="preserve">Dipeptidyl-peptidase 7</t>
  </si>
  <si>
    <t xml:space="preserve">GGCAACAGAG</t>
  </si>
  <si>
    <t xml:space="preserve">ZNF587</t>
  </si>
  <si>
    <t xml:space="preserve">Zinc finger protein 587</t>
  </si>
  <si>
    <t xml:space="preserve">TAAAGTGTCT</t>
  </si>
  <si>
    <t xml:space="preserve">PIGS</t>
  </si>
  <si>
    <t xml:space="preserve">Phosphatidylinositol glycan, class S</t>
  </si>
  <si>
    <t xml:space="preserve">ATTCCAATCT</t>
  </si>
  <si>
    <t xml:space="preserve">CLTC</t>
  </si>
  <si>
    <t xml:space="preserve">Clathrin, heavy polypeptide (Hc)</t>
  </si>
  <si>
    <t xml:space="preserve">TCTTACCAGT</t>
  </si>
  <si>
    <t xml:space="preserve">RAGE</t>
  </si>
  <si>
    <t xml:space="preserve">Renal tumor antigen</t>
  </si>
  <si>
    <t xml:space="preserve">CTCAAAAAAA</t>
  </si>
  <si>
    <t xml:space="preserve">CCL14</t>
  </si>
  <si>
    <t xml:space="preserve">Chemokine (C-C motif) ligand 14</t>
  </si>
  <si>
    <t xml:space="preserve">TATCCCGGAA</t>
  </si>
  <si>
    <t xml:space="preserve">LOC149157</t>
  </si>
  <si>
    <t xml:space="preserve">Hypothetical protein LOC149157</t>
  </si>
  <si>
    <t xml:space="preserve">TCCTGCCCCA</t>
  </si>
  <si>
    <t xml:space="preserve">PTMS</t>
  </si>
  <si>
    <t xml:space="preserve">Parathymosin</t>
  </si>
  <si>
    <t xml:space="preserve">GATTTGTGTT</t>
  </si>
  <si>
    <t xml:space="preserve">PPIF</t>
  </si>
  <si>
    <t xml:space="preserve">Peptidylprolyl isomerase F (cyclophilin F)</t>
  </si>
  <si>
    <t xml:space="preserve">TAATACTCCA</t>
  </si>
  <si>
    <t xml:space="preserve">TMC5</t>
  </si>
  <si>
    <t xml:space="preserve">Transmembrane channel-like 5</t>
  </si>
  <si>
    <t xml:space="preserve">GTTTAAGTTA</t>
  </si>
  <si>
    <t xml:space="preserve">MGC18216</t>
  </si>
  <si>
    <t xml:space="preserve">Hypothetical protein MGC18216</t>
  </si>
  <si>
    <t xml:space="preserve">ACAAAAAAAA</t>
  </si>
  <si>
    <t xml:space="preserve">INSL4</t>
  </si>
  <si>
    <t xml:space="preserve">Insulin-like 4 (placenta)</t>
  </si>
  <si>
    <t xml:space="preserve">TTATAACTGA</t>
  </si>
  <si>
    <t xml:space="preserve">CCTCCTCTGA</t>
  </si>
  <si>
    <t xml:space="preserve">UBE2H</t>
  </si>
  <si>
    <t xml:space="preserve">Ubiquitin-conjugating enzyme E2H (UBC8 homolog, yeast)</t>
  </si>
  <si>
    <t xml:space="preserve">CAAATAAATT</t>
  </si>
  <si>
    <t xml:space="preserve">TMPRSS2</t>
  </si>
  <si>
    <t xml:space="preserve">Transmembrane protease, serine 2</t>
  </si>
  <si>
    <t xml:space="preserve">CACCTGTAGT</t>
  </si>
  <si>
    <t xml:space="preserve">LOC388011</t>
  </si>
  <si>
    <t xml:space="preserve">Hypothetical gene supported by AK091668; BC043585; BX647564</t>
  </si>
  <si>
    <t xml:space="preserve">TTATGGGGAG</t>
  </si>
  <si>
    <t xml:space="preserve">STIP1</t>
  </si>
  <si>
    <t xml:space="preserve">Stress-induced-phosphoprotein 1 (Hsp70/Hsp90-organizing protein)</t>
  </si>
  <si>
    <t xml:space="preserve">CAGCTCATCT</t>
  </si>
  <si>
    <t xml:space="preserve">JTB</t>
  </si>
  <si>
    <t xml:space="preserve">Jumping translocation breakpoint</t>
  </si>
  <si>
    <t xml:space="preserve">AAGTGAAACA</t>
  </si>
  <si>
    <t xml:space="preserve">GALK2</t>
  </si>
  <si>
    <t xml:space="preserve">Galactokinase 2</t>
  </si>
  <si>
    <t xml:space="preserve">ATACATAATA</t>
  </si>
  <si>
    <t xml:space="preserve">TOB2</t>
  </si>
  <si>
    <t xml:space="preserve">Transducer of ERBB2, 2</t>
  </si>
  <si>
    <t xml:space="preserve">CTGGGCGTGT</t>
  </si>
  <si>
    <t xml:space="preserve">Clone IMAGE:111510 mRNA sequence</t>
  </si>
  <si>
    <t xml:space="preserve">CCTTATATTT</t>
  </si>
  <si>
    <t xml:space="preserve">TTC3</t>
  </si>
  <si>
    <t xml:space="preserve">Tetratricopeptide repeat domain 3</t>
  </si>
  <si>
    <t xml:space="preserve">TTTTGTTTTT</t>
  </si>
  <si>
    <t xml:space="preserve">CDC2L2</t>
  </si>
  <si>
    <t xml:space="preserve">Cell division cycle 2-like 2 (PITSLRE proteins)</t>
  </si>
  <si>
    <t xml:space="preserve">CATTATAACT</t>
  </si>
  <si>
    <t xml:space="preserve">DULLARD</t>
  </si>
  <si>
    <t xml:space="preserve">Dullard homolog (Xenopus laevis)</t>
  </si>
  <si>
    <t xml:space="preserve">GGGAGCCCCT</t>
  </si>
  <si>
    <t xml:space="preserve">MGC11257</t>
  </si>
  <si>
    <t xml:space="preserve">Hypothetical protein MGC11257</t>
  </si>
  <si>
    <t xml:space="preserve">TTTGAATTAA</t>
  </si>
  <si>
    <t xml:space="preserve">TSPAN13</t>
  </si>
  <si>
    <t xml:space="preserve">Tetraspanin 13</t>
  </si>
  <si>
    <t xml:space="preserve">TAGATAATGA</t>
  </si>
  <si>
    <t xml:space="preserve">MIPEP</t>
  </si>
  <si>
    <t xml:space="preserve">Mitochondrial intermediate peptidase</t>
  </si>
  <si>
    <t xml:space="preserve">ATGAAAATAA</t>
  </si>
  <si>
    <t xml:space="preserve">FLJ20366</t>
  </si>
  <si>
    <t xml:space="preserve">Hypothetical protein FLJ20366</t>
  </si>
  <si>
    <t xml:space="preserve">ATACAATAAA</t>
  </si>
  <si>
    <t xml:space="preserve">RCD-8</t>
  </si>
  <si>
    <t xml:space="preserve">Autoantigen</t>
  </si>
  <si>
    <t xml:space="preserve">CTCACTTTTT</t>
  </si>
  <si>
    <t xml:space="preserve">CEBPD</t>
  </si>
  <si>
    <t xml:space="preserve">CCAAT/enhancer binding protein (C/EBP), delta</t>
  </si>
  <si>
    <t xml:space="preserve">TTTGTTAATT</t>
  </si>
  <si>
    <t xml:space="preserve">HNRPH1</t>
  </si>
  <si>
    <t xml:space="preserve">Heterogeneous nuclear ribonucleoprotein H1 (H)</t>
  </si>
  <si>
    <t xml:space="preserve">TCAATAAAGG</t>
  </si>
  <si>
    <t xml:space="preserve">UBE2D3</t>
  </si>
  <si>
    <t xml:space="preserve">Ubiquitin-conjugating enzyme E2D 3 (UBC4/5 homolog, yeast)</t>
  </si>
  <si>
    <t xml:space="preserve">TTAAAAGCCT</t>
  </si>
  <si>
    <t xml:space="preserve">CKS1B</t>
  </si>
  <si>
    <t xml:space="preserve">CDC28 protein kinase regulatory subunit 1B</t>
  </si>
  <si>
    <t xml:space="preserve">TGGGAAAACT</t>
  </si>
  <si>
    <t xml:space="preserve">CYB561</t>
  </si>
  <si>
    <t xml:space="preserve">Cytochrome b-561</t>
  </si>
  <si>
    <t xml:space="preserve">GTGGTGGGCG</t>
  </si>
  <si>
    <t xml:space="preserve">HIG2</t>
  </si>
  <si>
    <t xml:space="preserve">Hypoxia-inducible protein 2</t>
  </si>
  <si>
    <t xml:space="preserve">TTTCCTTTGC</t>
  </si>
  <si>
    <t xml:space="preserve">STARD3NL</t>
  </si>
  <si>
    <t xml:space="preserve">STARD3 N-terminal like</t>
  </si>
  <si>
    <t xml:space="preserve">AACAAGGTGA</t>
  </si>
  <si>
    <t xml:space="preserve">TCEA3</t>
  </si>
  <si>
    <t xml:space="preserve">Transcription elongation factor A (SII), 3</t>
  </si>
  <si>
    <t xml:space="preserve">TATTGGAGCT</t>
  </si>
  <si>
    <t xml:space="preserve">C1orf88</t>
  </si>
  <si>
    <t xml:space="preserve">Chromosome 1 open reading frame 88</t>
  </si>
  <si>
    <t xml:space="preserve">TGAAAAGCTT</t>
  </si>
  <si>
    <t xml:space="preserve">TPD52</t>
  </si>
  <si>
    <t xml:space="preserve">Tumor protein D52</t>
  </si>
  <si>
    <t xml:space="preserve">GGTTTGATTA</t>
  </si>
  <si>
    <t xml:space="preserve">BAT2D1</t>
  </si>
  <si>
    <t xml:space="preserve">BAT2 domain containing 1</t>
  </si>
  <si>
    <t xml:space="preserve">TTGTAATAAA</t>
  </si>
  <si>
    <t xml:space="preserve">SMCX</t>
  </si>
  <si>
    <t xml:space="preserve">Smcy homolog, X-linked (mouse)</t>
  </si>
  <si>
    <t xml:space="preserve">GTGCCCTGTT</t>
  </si>
  <si>
    <t xml:space="preserve">NCKAP1</t>
  </si>
  <si>
    <t xml:space="preserve">NCK-associated protein 1</t>
  </si>
  <si>
    <t xml:space="preserve">ATTAATTTCC</t>
  </si>
  <si>
    <t xml:space="preserve">DNALI1</t>
  </si>
  <si>
    <t xml:space="preserve">Dynein, axonemal, light intermediate polypeptide 1</t>
  </si>
  <si>
    <t xml:space="preserve">AAAAAAAAGA</t>
  </si>
  <si>
    <t xml:space="preserve">CMTM1</t>
  </si>
  <si>
    <t xml:space="preserve">CKLF-like MARVEL transmembrane domain containing 1</t>
  </si>
  <si>
    <t xml:space="preserve">AATACTTAAA</t>
  </si>
  <si>
    <t xml:space="preserve">CDNA clone IMAGE:3030163</t>
  </si>
  <si>
    <t xml:space="preserve">CTTATGTAGA</t>
  </si>
  <si>
    <t xml:space="preserve">NDUFB6</t>
  </si>
  <si>
    <t xml:space="preserve">NADH dehydrogenase (ubiquinone) 1 beta subcomplex, 6, 17kDa</t>
  </si>
  <si>
    <t xml:space="preserve">TTAGTTACCT</t>
  </si>
  <si>
    <t xml:space="preserve">GTTCATAGTA</t>
  </si>
  <si>
    <t xml:space="preserve">NAT5</t>
  </si>
  <si>
    <t xml:space="preserve">N-acetyltransferase 5 (ARD1 homolog, S. cerevisiae)</t>
  </si>
  <si>
    <t xml:space="preserve">ATGCGGAGTC</t>
  </si>
  <si>
    <t xml:space="preserve">APBA3</t>
  </si>
  <si>
    <t xml:space="preserve">Amyloid beta (A4) precursor protein-binding, family A, member 3 (X11-like 2)</t>
  </si>
  <si>
    <t xml:space="preserve">ATTTCTTGCC</t>
  </si>
  <si>
    <t xml:space="preserve">MRPL38</t>
  </si>
  <si>
    <t xml:space="preserve">Mitochondrial ribosomal protein L38</t>
  </si>
  <si>
    <t xml:space="preserve">CCCTGGCAAT</t>
  </si>
  <si>
    <t xml:space="preserve">TACTGTATGT</t>
  </si>
  <si>
    <t xml:space="preserve">SACM1L</t>
  </si>
  <si>
    <t xml:space="preserve">SAC1 suppressor of actin mutations 1-like (yeast)</t>
  </si>
  <si>
    <t xml:space="preserve">AAGGGGGCAA</t>
  </si>
  <si>
    <t xml:space="preserve">ITGB4</t>
  </si>
  <si>
    <t xml:space="preserve">Integrin, beta 4</t>
  </si>
  <si>
    <t xml:space="preserve">TTTTAGCAGG</t>
  </si>
  <si>
    <t xml:space="preserve">HERPUD1</t>
  </si>
  <si>
    <t xml:space="preserve">Homocysteine-inducible, endoplasmic reticulum stress-inducible, ubiquitin-like domain member 1</t>
  </si>
  <si>
    <t xml:space="preserve">ATTTTAGAAT</t>
  </si>
  <si>
    <t xml:space="preserve">NAP1L1</t>
  </si>
  <si>
    <t xml:space="preserve">Nucleosome assembly protein 1-like 1</t>
  </si>
  <si>
    <t xml:space="preserve">ATCGACCCTC</t>
  </si>
  <si>
    <t xml:space="preserve">DNAI2</t>
  </si>
  <si>
    <t xml:space="preserve">Dynein, axonemal, intermediate polypeptide 2</t>
  </si>
  <si>
    <t xml:space="preserve">GGCACCTCTG</t>
  </si>
  <si>
    <t xml:space="preserve">APBB1</t>
  </si>
  <si>
    <t xml:space="preserve">Amyloid beta (A4) precursor protein-binding, family B, member 1 (Fe65)</t>
  </si>
  <si>
    <t xml:space="preserve">GAGCGGGATG</t>
  </si>
  <si>
    <t xml:space="preserve">PSMB6</t>
  </si>
  <si>
    <t xml:space="preserve">Proteasome (prosome, macropain) subunit, beta type, 6</t>
  </si>
  <si>
    <t xml:space="preserve">GCTTTTTCAA</t>
  </si>
  <si>
    <t xml:space="preserve">CDNA FLJ31366 fis, clone NB9N41000142</t>
  </si>
  <si>
    <t xml:space="preserve">CTTGAGCAAT</t>
  </si>
  <si>
    <t xml:space="preserve">FKBP4</t>
  </si>
  <si>
    <t xml:space="preserve">FK506 binding protein 4, 59kDa</t>
  </si>
  <si>
    <t xml:space="preserve">TTCTATTTTG</t>
  </si>
  <si>
    <t xml:space="preserve">SIVA</t>
  </si>
  <si>
    <t xml:space="preserve">CD27-binding (Siva) protein</t>
  </si>
  <si>
    <t xml:space="preserve">GGCCAGCCCT</t>
  </si>
  <si>
    <t xml:space="preserve">PFKL</t>
  </si>
  <si>
    <t xml:space="preserve">Phosphofructokinase, liver</t>
  </si>
  <si>
    <t xml:space="preserve">TCTTAATGTT</t>
  </si>
  <si>
    <t xml:space="preserve">MGC13040</t>
  </si>
  <si>
    <t xml:space="preserve">Hypothetical protein MGC13040</t>
  </si>
  <si>
    <t xml:space="preserve">GCAACAGAAA</t>
  </si>
  <si>
    <t xml:space="preserve">FLJ14001</t>
  </si>
  <si>
    <t xml:space="preserve">Hypothetical protein FLJ14001</t>
  </si>
  <si>
    <t xml:space="preserve">AGATCCTACT</t>
  </si>
  <si>
    <t xml:space="preserve">FDFT1</t>
  </si>
  <si>
    <t xml:space="preserve">Farnesyl-diphosphate farnesyltransferase 1</t>
  </si>
  <si>
    <t xml:space="preserve">AAGATAAACT</t>
  </si>
  <si>
    <t xml:space="preserve">TUSC3</t>
  </si>
  <si>
    <t xml:space="preserve">Tumor suppressor candidate 3</t>
  </si>
  <si>
    <t xml:space="preserve">TTTTACTCAC</t>
  </si>
  <si>
    <t xml:space="preserve">ADD1</t>
  </si>
  <si>
    <t xml:space="preserve">Adducin 1 (alpha)</t>
  </si>
  <si>
    <t xml:space="preserve">TTTCAAATAA</t>
  </si>
  <si>
    <t xml:space="preserve">TACC2</t>
  </si>
  <si>
    <t xml:space="preserve">Transforming, acidic coiled-coil containing protein 2</t>
  </si>
  <si>
    <t xml:space="preserve">GAAATAAAAA</t>
  </si>
  <si>
    <t xml:space="preserve">MAX</t>
  </si>
  <si>
    <t xml:space="preserve">MYC associated factor X</t>
  </si>
  <si>
    <t xml:space="preserve">CATCTAAACT</t>
  </si>
  <si>
    <t xml:space="preserve">WBSCR1</t>
  </si>
  <si>
    <t xml:space="preserve">Williams-Beuren syndrome chromosome region 1</t>
  </si>
  <si>
    <t xml:space="preserve">TGTGAAAATA</t>
  </si>
  <si>
    <t xml:space="preserve">RIN2</t>
  </si>
  <si>
    <t xml:space="preserve">Ras and Rab interactor 2</t>
  </si>
  <si>
    <t xml:space="preserve">CCACTTTTTA</t>
  </si>
  <si>
    <t xml:space="preserve">TMEM87A</t>
  </si>
  <si>
    <t xml:space="preserve">Transmembrane protein 87A</t>
  </si>
  <si>
    <t xml:space="preserve">GTGTTGGGGG</t>
  </si>
  <si>
    <t xml:space="preserve">SLC45A2</t>
  </si>
  <si>
    <t xml:space="preserve">Solute carrier family 45, member 2</t>
  </si>
  <si>
    <t xml:space="preserve">AAAGCATTTT</t>
  </si>
  <si>
    <t xml:space="preserve">CAB39</t>
  </si>
  <si>
    <t xml:space="preserve">Calcium binding protein 39</t>
  </si>
  <si>
    <t xml:space="preserve">ATGGAGACTT</t>
  </si>
  <si>
    <t xml:space="preserve">CS</t>
  </si>
  <si>
    <t xml:space="preserve">Citrate synthase</t>
  </si>
  <si>
    <t xml:space="preserve">GTTTGCAAGT</t>
  </si>
  <si>
    <t xml:space="preserve">EFTUD2</t>
  </si>
  <si>
    <t xml:space="preserve">Elongation factor Tu GTP binding domain containing 2</t>
  </si>
  <si>
    <t xml:space="preserve">GAGCCTTGGT</t>
  </si>
  <si>
    <t xml:space="preserve">PPP1CA</t>
  </si>
  <si>
    <t xml:space="preserve">Protein phosphatase 1, catalytic subunit, alpha isoform</t>
  </si>
  <si>
    <t xml:space="preserve">GAGGATTCCA</t>
  </si>
  <si>
    <t xml:space="preserve">PRMT5</t>
  </si>
  <si>
    <t xml:space="preserve">Protein arginine methyltransferase 5</t>
  </si>
  <si>
    <t xml:space="preserve">TTTGTGTCAC</t>
  </si>
  <si>
    <t xml:space="preserve">CXXC5</t>
  </si>
  <si>
    <t xml:space="preserve">CXXC finger 5</t>
  </si>
  <si>
    <t xml:space="preserve">TGTCTGTGGT</t>
  </si>
  <si>
    <t xml:space="preserve">BAT1</t>
  </si>
  <si>
    <t xml:space="preserve">HLA-B associated transcript 1</t>
  </si>
  <si>
    <t xml:space="preserve">GGGCCAACCC</t>
  </si>
  <si>
    <t xml:space="preserve">MORC2</t>
  </si>
  <si>
    <t xml:space="preserve">MORC family CW-type zinc finger 2</t>
  </si>
  <si>
    <t xml:space="preserve">TCAAGAAACA</t>
  </si>
  <si>
    <t xml:space="preserve">DDX1</t>
  </si>
  <si>
    <t xml:space="preserve">DEAD (Asp-Glu-Ala-Asp) box polypeptide 1</t>
  </si>
  <si>
    <t xml:space="preserve">CACCTGTAAT</t>
  </si>
  <si>
    <t xml:space="preserve">MRNA; cDNA DKFZp434L042 (from clone DKFZp434L042)</t>
  </si>
  <si>
    <t xml:space="preserve">GAGAGTGTAC</t>
  </si>
  <si>
    <t xml:space="preserve">TIMM17A</t>
  </si>
  <si>
    <t xml:space="preserve">Translocase of inner mitochondrial membrane 17 homolog A (yeast)</t>
  </si>
  <si>
    <t xml:space="preserve">CTGTTTAAAC</t>
  </si>
  <si>
    <t xml:space="preserve">PPP4R1</t>
  </si>
  <si>
    <t xml:space="preserve">Protein phosphatase 4, regulatory subunit 1</t>
  </si>
  <si>
    <t xml:space="preserve">TCTACAAATA</t>
  </si>
  <si>
    <t xml:space="preserve">LOC144871</t>
  </si>
  <si>
    <t xml:space="preserve">Hypothetical protein LOC144871</t>
  </si>
  <si>
    <t xml:space="preserve">GAAAGGTCTG</t>
  </si>
  <si>
    <t xml:space="preserve">KDELR2</t>
  </si>
  <si>
    <t xml:space="preserve">KDEL (Lys-Asp-Glu-Leu) endoplasmic reticulum protein retention receptor 2</t>
  </si>
  <si>
    <t xml:space="preserve">AAGCCAGGAC</t>
  </si>
  <si>
    <t xml:space="preserve">COPE</t>
  </si>
  <si>
    <t xml:space="preserve">Coatomer protein complex, subunit epsilon</t>
  </si>
  <si>
    <t xml:space="preserve">TGTTCCACTC</t>
  </si>
  <si>
    <t xml:space="preserve">ENTPD6</t>
  </si>
  <si>
    <t xml:space="preserve">Ectonucleoside triphosphate diphosphohydrolase 6 (putative function)</t>
  </si>
  <si>
    <t xml:space="preserve">GGAGCACACA</t>
  </si>
  <si>
    <t xml:space="preserve">FLJ31952</t>
  </si>
  <si>
    <t xml:space="preserve">Likley ortholog of mouse schlafen 10</t>
  </si>
  <si>
    <t xml:space="preserve">AGGATGTGGG</t>
  </si>
  <si>
    <t xml:space="preserve">KIF1C</t>
  </si>
  <si>
    <t xml:space="preserve">Kinesin family member 1C</t>
  </si>
  <si>
    <t xml:space="preserve">CACCGGGTAG</t>
  </si>
  <si>
    <t xml:space="preserve">UPF1</t>
  </si>
  <si>
    <t xml:space="preserve">UPF1 regulator of nonsense transcripts homolog (yeast)</t>
  </si>
  <si>
    <t xml:space="preserve">TTGGGGAAAC</t>
  </si>
  <si>
    <t xml:space="preserve">BLVRA</t>
  </si>
  <si>
    <t xml:space="preserve">Biliverdin reductase A</t>
  </si>
  <si>
    <t xml:space="preserve">TGCTTCATCT</t>
  </si>
  <si>
    <t xml:space="preserve">RAN</t>
  </si>
  <si>
    <t xml:space="preserve">RAN, member RAS oncogene family</t>
  </si>
  <si>
    <t xml:space="preserve">AAGTTTCCAA</t>
  </si>
  <si>
    <t xml:space="preserve">PPP4C</t>
  </si>
  <si>
    <t xml:space="preserve">Protein phosphatase 4 (formerly X), catalytic subunit</t>
  </si>
  <si>
    <t xml:space="preserve">GTATTCCCCT</t>
  </si>
  <si>
    <t xml:space="preserve">AGGAAGGAAC</t>
  </si>
  <si>
    <t xml:space="preserve">ERBB2</t>
  </si>
  <si>
    <t xml:space="preserve">V-erb-b2 erythroblastic leukemia viral oncogene homolog 2, neuro/glioblastoma derived oncogene homolog (avian)</t>
  </si>
  <si>
    <t xml:space="preserve">TTCTCTCCCC</t>
  </si>
  <si>
    <t xml:space="preserve">ANAPC13</t>
  </si>
  <si>
    <t xml:space="preserve">Anaphase promoting complex subunit 13</t>
  </si>
  <si>
    <t xml:space="preserve">ACAGAAGCCA</t>
  </si>
  <si>
    <t xml:space="preserve">C9orf9</t>
  </si>
  <si>
    <t xml:space="preserve">Chromosome 9 open reading frame 9</t>
  </si>
  <si>
    <t xml:space="preserve">TAGATACTGT</t>
  </si>
  <si>
    <t xml:space="preserve">TBX1</t>
  </si>
  <si>
    <t xml:space="preserve">T-box 1</t>
  </si>
  <si>
    <t xml:space="preserve">TTATTAAAAA</t>
  </si>
  <si>
    <t xml:space="preserve">AUTS2</t>
  </si>
  <si>
    <t xml:space="preserve">Autism susceptibility candidate 2</t>
  </si>
  <si>
    <t xml:space="preserve">AAACACTCTT</t>
  </si>
  <si>
    <t xml:space="preserve">ITIH5L</t>
  </si>
  <si>
    <t xml:space="preserve">Inter-alpha (globulin) inhibitor H5-like</t>
  </si>
  <si>
    <t xml:space="preserve">CCTTTCCTTT</t>
  </si>
  <si>
    <t xml:space="preserve">GDI1</t>
  </si>
  <si>
    <t xml:space="preserve">GDP dissociation inhibitor 1</t>
  </si>
  <si>
    <t xml:space="preserve">AGAATAAAGA</t>
  </si>
  <si>
    <t xml:space="preserve">MORN3</t>
  </si>
  <si>
    <t xml:space="preserve">MORN repeat containing 3</t>
  </si>
  <si>
    <t xml:space="preserve">TTTTTGATCA</t>
  </si>
  <si>
    <t xml:space="preserve">CTNNB1</t>
  </si>
  <si>
    <t xml:space="preserve">Catenin (cadherin-associated protein), beta 1, 88kDa</t>
  </si>
  <si>
    <t xml:space="preserve">TTAGCCAGGA</t>
  </si>
  <si>
    <t xml:space="preserve">SLC25A32</t>
  </si>
  <si>
    <t xml:space="preserve">Solute carrier family 25, member 32</t>
  </si>
  <si>
    <t xml:space="preserve">TAATATAACA</t>
  </si>
  <si>
    <t xml:space="preserve">C10orf95</t>
  </si>
  <si>
    <t xml:space="preserve">Chromosome 10 open reading frame 95</t>
  </si>
  <si>
    <t xml:space="preserve">TAACTGGAGG</t>
  </si>
  <si>
    <t xml:space="preserve">LENG8</t>
  </si>
  <si>
    <t xml:space="preserve">Leukocyte receptor cluster (LRC) member 8</t>
  </si>
  <si>
    <t xml:space="preserve">TTCAGTTGCT</t>
  </si>
  <si>
    <t xml:space="preserve">ACP5</t>
  </si>
  <si>
    <t xml:space="preserve">Acid phosphatase 5, tartrate resistant</t>
  </si>
  <si>
    <t xml:space="preserve">AGGCATTTTA</t>
  </si>
  <si>
    <t xml:space="preserve">CAGTGTATAT</t>
  </si>
  <si>
    <t xml:space="preserve">BRP44L</t>
  </si>
  <si>
    <t xml:space="preserve">Brain protein 44-like</t>
  </si>
  <si>
    <t xml:space="preserve">AAATAGGTTT</t>
  </si>
  <si>
    <t xml:space="preserve">PARK7</t>
  </si>
  <si>
    <t xml:space="preserve">Parkinson disease (autosomal recessive, early onset) 7</t>
  </si>
  <si>
    <t xml:space="preserve">GAAGATGCCT</t>
  </si>
  <si>
    <t xml:space="preserve">SLC35A2</t>
  </si>
  <si>
    <t xml:space="preserve">Solute carrier family 35 (UDP-galactose transporter), member A2</t>
  </si>
  <si>
    <t xml:space="preserve">GCCAGCCCAG</t>
  </si>
  <si>
    <t xml:space="preserve">TRIM28</t>
  </si>
  <si>
    <t xml:space="preserve">Tripartite motif-containing 28</t>
  </si>
  <si>
    <t xml:space="preserve">TCAATATTCT</t>
  </si>
  <si>
    <t xml:space="preserve">TPR</t>
  </si>
  <si>
    <t xml:space="preserve">Translocated promoter region (to activated MET oncogene)</t>
  </si>
  <si>
    <t xml:space="preserve">AAATAAAAGG</t>
  </si>
  <si>
    <t xml:space="preserve">CBWD1</t>
  </si>
  <si>
    <t xml:space="preserve">COBW domain containing 1</t>
  </si>
  <si>
    <t xml:space="preserve">ATAAATAAAT</t>
  </si>
  <si>
    <t xml:space="preserve">BRWD2</t>
  </si>
  <si>
    <t xml:space="preserve">Bromodomain and WD repeat domain containing 2</t>
  </si>
  <si>
    <t xml:space="preserve">GCCTGCCTTT</t>
  </si>
  <si>
    <t xml:space="preserve">LOC400566</t>
  </si>
  <si>
    <t xml:space="preserve">Hypothetical gene supported by AK128660</t>
  </si>
  <si>
    <t xml:space="preserve">GTGGGTTGGC</t>
  </si>
  <si>
    <t xml:space="preserve">ALDH2</t>
  </si>
  <si>
    <t xml:space="preserve">Aldehyde dehydrogenase 2 family (mitochondrial)</t>
  </si>
  <si>
    <t xml:space="preserve">GACATAAATC</t>
  </si>
  <si>
    <t xml:space="preserve">TNIP1</t>
  </si>
  <si>
    <t xml:space="preserve">TNFAIP3 interacting protein 1</t>
  </si>
  <si>
    <t xml:space="preserve">TTTTGTAATT</t>
  </si>
  <si>
    <t xml:space="preserve">MBTPS1</t>
  </si>
  <si>
    <t xml:space="preserve">Membrane-bound transcription factor peptidase, site 1</t>
  </si>
  <si>
    <t xml:space="preserve">GCAAAGATTG</t>
  </si>
  <si>
    <t xml:space="preserve">SMG1</t>
  </si>
  <si>
    <t xml:space="preserve">PI-3-kinase-related kinase SMG-1</t>
  </si>
  <si>
    <t xml:space="preserve">ACTTGATTTG</t>
  </si>
  <si>
    <t xml:space="preserve">MOBKL2C</t>
  </si>
  <si>
    <t xml:space="preserve">MOB1, Mps One Binder kinase activator-like 2C (yeast)</t>
  </si>
  <si>
    <t xml:space="preserve">CAAGCAAAAT</t>
  </si>
  <si>
    <t xml:space="preserve">NIFUN</t>
  </si>
  <si>
    <t xml:space="preserve">NifU-like N-terminal domain containing</t>
  </si>
  <si>
    <t xml:space="preserve">CACCATTCAG</t>
  </si>
  <si>
    <t xml:space="preserve">TMEM30A</t>
  </si>
  <si>
    <t xml:space="preserve">Transmembrane protein 30A</t>
  </si>
  <si>
    <t xml:space="preserve">AAGAAACCTT</t>
  </si>
  <si>
    <t xml:space="preserve">MRPS23</t>
  </si>
  <si>
    <t xml:space="preserve">Mitochondrial ribosomal protein S23</t>
  </si>
  <si>
    <t xml:space="preserve">CTTTTCAAGA</t>
  </si>
  <si>
    <t xml:space="preserve">CD46</t>
  </si>
  <si>
    <t xml:space="preserve">CD46 molecule, complement regulatory protein</t>
  </si>
  <si>
    <t xml:space="preserve">TCTGCTTACA</t>
  </si>
  <si>
    <t xml:space="preserve">ATAGAACTAA</t>
  </si>
  <si>
    <t xml:space="preserve">CDNA clone IMAGE:30530513</t>
  </si>
  <si>
    <t xml:space="preserve">TAAAAACTAC</t>
  </si>
  <si>
    <t xml:space="preserve">CCNT2</t>
  </si>
  <si>
    <t xml:space="preserve">Cyclin T2</t>
  </si>
  <si>
    <t xml:space="preserve">GTTGGTCTGT</t>
  </si>
  <si>
    <t xml:space="preserve">KRTCAP2</t>
  </si>
  <si>
    <t xml:space="preserve">Keratinocyte associated protein 2</t>
  </si>
  <si>
    <t xml:space="preserve">GTTACAAACT</t>
  </si>
  <si>
    <t xml:space="preserve">TOP2B</t>
  </si>
  <si>
    <t xml:space="preserve">Topoisomerase (DNA) II beta 180kDa</t>
  </si>
  <si>
    <t xml:space="preserve">TCAATAAATA</t>
  </si>
  <si>
    <t xml:space="preserve">BHLHB9</t>
  </si>
  <si>
    <t xml:space="preserve">Basic helix-loop-helix domain containing, class B, 9</t>
  </si>
  <si>
    <t xml:space="preserve">TTTACAAATA</t>
  </si>
  <si>
    <t xml:space="preserve">FAM91A1</t>
  </si>
  <si>
    <t xml:space="preserve">Family with sequence similarity 91, member A1</t>
  </si>
  <si>
    <t xml:space="preserve">ATAAAGTAAC</t>
  </si>
  <si>
    <t xml:space="preserve">STRAP</t>
  </si>
  <si>
    <t xml:space="preserve">Serine/threonine kinase receptor associated protein</t>
  </si>
  <si>
    <t xml:space="preserve">AGCACTCACA</t>
  </si>
  <si>
    <t xml:space="preserve">TTAAACTCTA</t>
  </si>
  <si>
    <t xml:space="preserve">CYP51A1</t>
  </si>
  <si>
    <t xml:space="preserve">Cytochrome P450, family 51, subfamily A, polypeptide 1</t>
  </si>
  <si>
    <t xml:space="preserve">GTGGACTGTC</t>
  </si>
  <si>
    <t xml:space="preserve">RAB36</t>
  </si>
  <si>
    <t xml:space="preserve">RAB36, member RAS oncogene family</t>
  </si>
  <si>
    <t xml:space="preserve">CTGTGAGACC</t>
  </si>
  <si>
    <t xml:space="preserve">FCGRT</t>
  </si>
  <si>
    <t xml:space="preserve">Fc fragment of IgG, receptor, transporter, alpha</t>
  </si>
  <si>
    <t xml:space="preserve">GGACTCTGAG</t>
  </si>
  <si>
    <t xml:space="preserve">TTC18</t>
  </si>
  <si>
    <t xml:space="preserve">Tetratricopeptide repeat domain 18</t>
  </si>
  <si>
    <t xml:space="preserve">CTAATATTGT</t>
  </si>
  <si>
    <t xml:space="preserve">RGC32</t>
  </si>
  <si>
    <t xml:space="preserve">Response gene to complement 32</t>
  </si>
  <si>
    <t xml:space="preserve">CTCACTTCTT</t>
  </si>
  <si>
    <t xml:space="preserve">SERBP1</t>
  </si>
  <si>
    <t xml:space="preserve">SERPINE1 mRNA binding protein 1</t>
  </si>
  <si>
    <t xml:space="preserve">TACACGTGAG</t>
  </si>
  <si>
    <t xml:space="preserve">LOC51255</t>
  </si>
  <si>
    <t xml:space="preserve">Hypothetical protein LOC51255</t>
  </si>
  <si>
    <t xml:space="preserve">GCAAGCCATT</t>
  </si>
  <si>
    <t xml:space="preserve">DUOX1</t>
  </si>
  <si>
    <t xml:space="preserve">Dual oxidase 1</t>
  </si>
  <si>
    <t xml:space="preserve">ACTGGAGTTT</t>
  </si>
  <si>
    <t xml:space="preserve">PAPOLA</t>
  </si>
  <si>
    <t xml:space="preserve">Poly(A) polymerase alpha</t>
  </si>
  <si>
    <t xml:space="preserve">CTATGTAAAT</t>
  </si>
  <si>
    <t xml:space="preserve">LMBRD1</t>
  </si>
  <si>
    <t xml:space="preserve">LMBR1 domain containing 1</t>
  </si>
  <si>
    <t xml:space="preserve">GCATTCTTCC</t>
  </si>
  <si>
    <t xml:space="preserve">C1orf92</t>
  </si>
  <si>
    <t xml:space="preserve">Chromosome 1 open reading frame 92</t>
  </si>
  <si>
    <t xml:space="preserve">TTAAGAGGGG</t>
  </si>
  <si>
    <t xml:space="preserve">NASP</t>
  </si>
  <si>
    <t xml:space="preserve">Nuclear autoantigenic sperm protein (histone-binding)</t>
  </si>
  <si>
    <t xml:space="preserve">AATTCATAGG</t>
  </si>
  <si>
    <t xml:space="preserve">ITGA9</t>
  </si>
  <si>
    <t xml:space="preserve">Integrin, alpha 9</t>
  </si>
  <si>
    <t xml:space="preserve">GAAAACAAAG</t>
  </si>
  <si>
    <t xml:space="preserve">KRT10</t>
  </si>
  <si>
    <t xml:space="preserve">Keratin 10 (epidermolytic hyperkeratosis; keratosis palmaris et plantaris)</t>
  </si>
  <si>
    <t xml:space="preserve">TTTTTAGAAT</t>
  </si>
  <si>
    <t xml:space="preserve">TST</t>
  </si>
  <si>
    <t xml:space="preserve">Thiosulfate sulfurtransferase (rhodanese)</t>
  </si>
  <si>
    <t xml:space="preserve">GGAGGCCGAG</t>
  </si>
  <si>
    <t xml:space="preserve">CTATTCACTG</t>
  </si>
  <si>
    <t xml:space="preserve">KIAA1012</t>
  </si>
  <si>
    <t xml:space="preserve">CTCTGAGGTA</t>
  </si>
  <si>
    <t xml:space="preserve">PAK1</t>
  </si>
  <si>
    <t xml:space="preserve">P21/Cdc42/Rac1-activated kinase 1 (STE20 homolog, yeast)</t>
  </si>
  <si>
    <t xml:space="preserve">CTAAAAGGAG</t>
  </si>
  <si>
    <t xml:space="preserve">SNRPE</t>
  </si>
  <si>
    <t xml:space="preserve">Small nuclear ribonucleoprotein polypeptide E</t>
  </si>
  <si>
    <t xml:space="preserve">TCAGAAGTTT</t>
  </si>
  <si>
    <t xml:space="preserve">MTDH</t>
  </si>
  <si>
    <t xml:space="preserve">Metadherin</t>
  </si>
  <si>
    <t xml:space="preserve">ATTTGTCCCA</t>
  </si>
  <si>
    <t xml:space="preserve">HMGA1</t>
  </si>
  <si>
    <t xml:space="preserve">High mobility group AT-hook 1</t>
  </si>
  <si>
    <t xml:space="preserve">GAGGCTCAAT</t>
  </si>
  <si>
    <t xml:space="preserve">CBX3</t>
  </si>
  <si>
    <t xml:space="preserve">Chromobox homolog 3 (HP1 gamma homolog, Drosophila)</t>
  </si>
  <si>
    <t xml:space="preserve">TGTGAACACA</t>
  </si>
  <si>
    <t xml:space="preserve">IRF1</t>
  </si>
  <si>
    <t xml:space="preserve">Interferon regulatory factor 1</t>
  </si>
  <si>
    <t xml:space="preserve">AAGCTGAGTG</t>
  </si>
  <si>
    <t xml:space="preserve">HNRPM</t>
  </si>
  <si>
    <t xml:space="preserve">Heterogeneous nuclear ribonucleoprotein M</t>
  </si>
  <si>
    <t xml:space="preserve">TTGTGATTAA</t>
  </si>
  <si>
    <t xml:space="preserve">MASA</t>
  </si>
  <si>
    <t xml:space="preserve">E-1 enzyme</t>
  </si>
  <si>
    <t xml:space="preserve">AACAGAAGCA</t>
  </si>
  <si>
    <t xml:space="preserve">HBII-276HG</t>
  </si>
  <si>
    <t xml:space="preserve">HBII-276 host gene</t>
  </si>
  <si>
    <t xml:space="preserve">TGCTGTGTGC</t>
  </si>
  <si>
    <t xml:space="preserve">SEP15</t>
  </si>
  <si>
    <t xml:space="preserve">15 kDa selenoprotein</t>
  </si>
  <si>
    <t xml:space="preserve">TTCATTTGTC</t>
  </si>
  <si>
    <t xml:space="preserve">SLC20A1</t>
  </si>
  <si>
    <t xml:space="preserve">Solute carrier family 20 (phosphate transporter), member 1</t>
  </si>
  <si>
    <t xml:space="preserve">CTGGCCGGCC</t>
  </si>
  <si>
    <t xml:space="preserve">TRIB3</t>
  </si>
  <si>
    <t xml:space="preserve">Tribbles homolog 3 (Drosophila)</t>
  </si>
  <si>
    <t xml:space="preserve">CCACTAATGG</t>
  </si>
  <si>
    <t xml:space="preserve">Transcribed locus, strongly similar to XP_532198.2 PREDICTED: similar to SMT3 suppressor of mif two 3 homolog 2 isoform 5 [Canis familiaris]</t>
  </si>
  <si>
    <t xml:space="preserve">TGGACACTCA</t>
  </si>
  <si>
    <t xml:space="preserve">NCDN</t>
  </si>
  <si>
    <t xml:space="preserve">Neurochondrin</t>
  </si>
  <si>
    <t xml:space="preserve">CTTTGCTGTG</t>
  </si>
  <si>
    <t xml:space="preserve">TRIP12</t>
  </si>
  <si>
    <t xml:space="preserve">Thyroid hormone receptor interactor 12</t>
  </si>
  <si>
    <t xml:space="preserve">CTTGTATACA</t>
  </si>
  <si>
    <t xml:space="preserve">RHPN2</t>
  </si>
  <si>
    <t xml:space="preserve">Rhophilin, Rho GTPase binding protein 2</t>
  </si>
  <si>
    <t xml:space="preserve">GGCCCTGGTG</t>
  </si>
  <si>
    <t xml:space="preserve">GAK</t>
  </si>
  <si>
    <t xml:space="preserve">Cyclin G associated kinase</t>
  </si>
  <si>
    <t xml:space="preserve">ACTGAGGTGC</t>
  </si>
  <si>
    <t xml:space="preserve">FIBP</t>
  </si>
  <si>
    <t xml:space="preserve">Fibroblast growth factor (acidic) intracellular binding protein</t>
  </si>
  <si>
    <t xml:space="preserve">AATGTGAGTC</t>
  </si>
  <si>
    <t xml:space="preserve">YWHAG</t>
  </si>
  <si>
    <t xml:space="preserve">Tyrosine 3-monooxygenase/tryptophan 5-monooxygenase activation protein, gamma polypeptide</t>
  </si>
  <si>
    <t xml:space="preserve">ACAGGGTGAC</t>
  </si>
  <si>
    <t xml:space="preserve">EDF1</t>
  </si>
  <si>
    <t xml:space="preserve">Endothelial differentiation-related factor 1</t>
  </si>
  <si>
    <t xml:space="preserve">CTGCTGCACT</t>
  </si>
  <si>
    <t xml:space="preserve">GSR</t>
  </si>
  <si>
    <t xml:space="preserve">Glutathione reductase</t>
  </si>
  <si>
    <t xml:space="preserve">TTCCACTAAC</t>
  </si>
  <si>
    <t xml:space="preserve">PLEC1</t>
  </si>
  <si>
    <t xml:space="preserve">Plectin 1, intermediate filament binding protein 500kDa</t>
  </si>
  <si>
    <t xml:space="preserve">ACCAGCTCCC</t>
  </si>
  <si>
    <t xml:space="preserve">CYBASC3</t>
  </si>
  <si>
    <t xml:space="preserve">Cytochrome b, ascorbate dependent 3</t>
  </si>
  <si>
    <t xml:space="preserve">GTTTGGCAGT</t>
  </si>
  <si>
    <t xml:space="preserve">CDV3</t>
  </si>
  <si>
    <t xml:space="preserve">CDV3 homolog (mouse)</t>
  </si>
  <si>
    <t xml:space="preserve">CACTGTGTTG</t>
  </si>
  <si>
    <t xml:space="preserve">SUMF1</t>
  </si>
  <si>
    <t xml:space="preserve">Sulfatase modifying factor 1</t>
  </si>
  <si>
    <t xml:space="preserve">ACTTTTTAAA</t>
  </si>
  <si>
    <t xml:space="preserve">TTTGTTTTTA</t>
  </si>
  <si>
    <t xml:space="preserve">P4HA2</t>
  </si>
  <si>
    <t xml:space="preserve">Procollagen-proline, 2-oxoglutarate 4-dioxygenase (proline 4-hydroxylase), alpha polypeptide II</t>
  </si>
  <si>
    <t xml:space="preserve">GGGAGTAATA</t>
  </si>
  <si>
    <t xml:space="preserve">PTPRA</t>
  </si>
  <si>
    <t xml:space="preserve">Protein tyrosine phosphatase, receptor type, A</t>
  </si>
  <si>
    <t xml:space="preserve">TTACGAGGAA</t>
  </si>
  <si>
    <t xml:space="preserve">SEC13L1</t>
  </si>
  <si>
    <t xml:space="preserve">SEC13-like 1 (S. cerevisiae)</t>
  </si>
  <si>
    <t xml:space="preserve">GTGAAAAAAA</t>
  </si>
  <si>
    <t xml:space="preserve">GAGAGGTTGA</t>
  </si>
  <si>
    <t xml:space="preserve">PNMA1</t>
  </si>
  <si>
    <t xml:space="preserve">Paraneoplastic antigen MA1</t>
  </si>
  <si>
    <t xml:space="preserve">ATTTTTTCAA</t>
  </si>
  <si>
    <t xml:space="preserve">PAPSS1</t>
  </si>
  <si>
    <t xml:space="preserve">3'-phosphoadenosine 5'-phosphosulfate synthase 1</t>
  </si>
  <si>
    <t xml:space="preserve">CAGTTACAAA</t>
  </si>
  <si>
    <t xml:space="preserve">RYBP</t>
  </si>
  <si>
    <t xml:space="preserve">RING1 and YY1 binding protein</t>
  </si>
  <si>
    <t xml:space="preserve">GGAAGCCCAC</t>
  </si>
  <si>
    <t xml:space="preserve">ST5</t>
  </si>
  <si>
    <t xml:space="preserve">Suppression of tumorigenicity 5</t>
  </si>
  <si>
    <t xml:space="preserve">CAGTGAACAA</t>
  </si>
  <si>
    <t xml:space="preserve">FAM96B</t>
  </si>
  <si>
    <t xml:space="preserve">Family with sequence similarity 96, member B</t>
  </si>
  <si>
    <t xml:space="preserve">GCAAGACCCT</t>
  </si>
  <si>
    <t xml:space="preserve">FLJ32675</t>
  </si>
  <si>
    <t xml:space="preserve">Hypothetical protein FLJ32675</t>
  </si>
  <si>
    <t xml:space="preserve">CGAGGGGCCA</t>
  </si>
  <si>
    <t xml:space="preserve">ACCTTTTCAA</t>
  </si>
  <si>
    <t xml:space="preserve">TTGAAATATA</t>
  </si>
  <si>
    <t xml:space="preserve">GAATCTGGAG</t>
  </si>
  <si>
    <t xml:space="preserve">LTB4DH</t>
  </si>
  <si>
    <t xml:space="preserve">Leukotriene B4 12-hydroxydehydrogenase</t>
  </si>
  <si>
    <t xml:space="preserve">TTAATAAAAT</t>
  </si>
  <si>
    <t xml:space="preserve">GSPT1</t>
  </si>
  <si>
    <t xml:space="preserve">G1 to S phase transition 1</t>
  </si>
  <si>
    <t xml:space="preserve">CAGACTATGT</t>
  </si>
  <si>
    <t xml:space="preserve">ARF6</t>
  </si>
  <si>
    <t xml:space="preserve">ADP-ribosylation factor 6</t>
  </si>
  <si>
    <t xml:space="preserve">TAATTAAAAG</t>
  </si>
  <si>
    <t xml:space="preserve">CDC14B</t>
  </si>
  <si>
    <t xml:space="preserve">CDC14 cell division cycle 14 homolog B (S. cerevisiae)</t>
  </si>
  <si>
    <t xml:space="preserve">AGGGAAAGAG</t>
  </si>
  <si>
    <t xml:space="preserve">BUD31</t>
  </si>
  <si>
    <t xml:space="preserve">BUD31 homolog (yeast)</t>
  </si>
  <si>
    <t xml:space="preserve">AAGAGACATA</t>
  </si>
  <si>
    <t xml:space="preserve">TTRAP</t>
  </si>
  <si>
    <t xml:space="preserve">TRAF and TNF receptor associated protein</t>
  </si>
  <si>
    <t xml:space="preserve">TCTGGTAAAA</t>
  </si>
  <si>
    <t xml:space="preserve">C11orf49</t>
  </si>
  <si>
    <t xml:space="preserve">Chromosome 11 open reading frame 49</t>
  </si>
  <si>
    <t xml:space="preserve">GTTGCATCCC</t>
  </si>
  <si>
    <t xml:space="preserve">AP2A2</t>
  </si>
  <si>
    <t xml:space="preserve">Adaptor-related protein complex 2, alpha 2 subunit</t>
  </si>
  <si>
    <t xml:space="preserve">GGATAAATGC</t>
  </si>
  <si>
    <t xml:space="preserve">NUP153</t>
  </si>
  <si>
    <t xml:space="preserve">Nucleoporin 153kDa</t>
  </si>
  <si>
    <t xml:space="preserve">TGACTCTTCT</t>
  </si>
  <si>
    <t xml:space="preserve">FHAD1</t>
  </si>
  <si>
    <t xml:space="preserve">Forkhead-associated (FHA) phosphopeptide binding domain 1</t>
  </si>
  <si>
    <t xml:space="preserve">TAACTGTCTT</t>
  </si>
  <si>
    <t xml:space="preserve">C6orf115</t>
  </si>
  <si>
    <t xml:space="preserve">Chromosome 6 open reading frame 115</t>
  </si>
  <si>
    <t xml:space="preserve">TAAAATATGT</t>
  </si>
  <si>
    <t xml:space="preserve">CDK7</t>
  </si>
  <si>
    <t xml:space="preserve">Cyclin-dependent kinase 7 (MO15 homolog, Xenopus laevis, cdk-activating kinase)</t>
  </si>
  <si>
    <t xml:space="preserve">GCTGTCATCA</t>
  </si>
  <si>
    <t xml:space="preserve">PSMC1</t>
  </si>
  <si>
    <t xml:space="preserve">Proteasome (prosome, macropain) 26S subunit, ATPase, 1</t>
  </si>
  <si>
    <t xml:space="preserve">GTTAAATAAG</t>
  </si>
  <si>
    <t xml:space="preserve">GCCTGGCCAT</t>
  </si>
  <si>
    <t xml:space="preserve">PRR13</t>
  </si>
  <si>
    <t xml:space="preserve">Proline rich 13</t>
  </si>
  <si>
    <t xml:space="preserve">GCTTTACTTT</t>
  </si>
  <si>
    <t xml:space="preserve">STT3A</t>
  </si>
  <si>
    <t xml:space="preserve">STT3, subunit of the oligosaccharyltransferase complex, homolog A (S. cerevisiae)</t>
  </si>
  <si>
    <t xml:space="preserve">CTCAATAAAT</t>
  </si>
  <si>
    <t xml:space="preserve">PRMT2</t>
  </si>
  <si>
    <t xml:space="preserve">Protein arginine methyltransferase 2</t>
  </si>
  <si>
    <t xml:space="preserve">GTCACACCAC</t>
  </si>
  <si>
    <t xml:space="preserve">TTTTCTGCAT</t>
  </si>
  <si>
    <t xml:space="preserve">PAFAH1B1</t>
  </si>
  <si>
    <t xml:space="preserve">Platelet-activating factor acetylhydrolase, isoform Ib, alpha subunit 45kDa</t>
  </si>
  <si>
    <t xml:space="preserve">TATGGGGAAG</t>
  </si>
  <si>
    <t xml:space="preserve">CAGAAATGAA</t>
  </si>
  <si>
    <t xml:space="preserve">SUMO1</t>
  </si>
  <si>
    <t xml:space="preserve">SMT3 suppressor of mif two 3 homolog 1 (yeast)</t>
  </si>
  <si>
    <t xml:space="preserve">TGCAGAAGTA</t>
  </si>
  <si>
    <t xml:space="preserve">AP3M2</t>
  </si>
  <si>
    <t xml:space="preserve">Adaptor-related protein complex 3, mu 2 subunit</t>
  </si>
  <si>
    <t xml:space="preserve">GACACGCGGC</t>
  </si>
  <si>
    <t xml:space="preserve">TEKT2</t>
  </si>
  <si>
    <t xml:space="preserve">Tektin 2 (testicular)</t>
  </si>
  <si>
    <t xml:space="preserve">GAAGGCATCC</t>
  </si>
  <si>
    <t xml:space="preserve">PSMC3</t>
  </si>
  <si>
    <t xml:space="preserve">Proteasome (prosome, macropain) 26S subunit, ATPase, 3</t>
  </si>
  <si>
    <t xml:space="preserve">AACAGCTTTA</t>
  </si>
  <si>
    <t xml:space="preserve">C8orf40</t>
  </si>
  <si>
    <t xml:space="preserve">Chromosome 8 open reading frame 40</t>
  </si>
  <si>
    <t xml:space="preserve">TAAAATTTGT</t>
  </si>
  <si>
    <t xml:space="preserve">EIF4B</t>
  </si>
  <si>
    <t xml:space="preserve">Eukaryotic translation initiation factor 4B</t>
  </si>
  <si>
    <t xml:space="preserve">GATAGGAATA</t>
  </si>
  <si>
    <t xml:space="preserve">SSBP2</t>
  </si>
  <si>
    <t xml:space="preserve">Single-stranded DNA binding protein 2</t>
  </si>
  <si>
    <t xml:space="preserve">AGGATTAAAA</t>
  </si>
  <si>
    <t xml:space="preserve">PPCS</t>
  </si>
  <si>
    <t xml:space="preserve">Phosphopantothenoylcysteine synthetase</t>
  </si>
  <si>
    <t xml:space="preserve">AAACACCAAA</t>
  </si>
  <si>
    <t xml:space="preserve">MAP7</t>
  </si>
  <si>
    <t xml:space="preserve">Microtubule-associated protein 7</t>
  </si>
  <si>
    <t xml:space="preserve">CATCTTCACC</t>
  </si>
  <si>
    <t xml:space="preserve">TGTCCTGGTT</t>
  </si>
  <si>
    <t xml:space="preserve">CDKN1A</t>
  </si>
  <si>
    <t xml:space="preserve">Cyclin-dependent kinase inhibitor 1A (p21, Cip1)</t>
  </si>
  <si>
    <t xml:space="preserve">TTTGTTGCTT</t>
  </si>
  <si>
    <t xml:space="preserve">IQWD1</t>
  </si>
  <si>
    <t xml:space="preserve">IQ motif and WD repeats 1</t>
  </si>
  <si>
    <t xml:space="preserve">GCCCGTGCCA</t>
  </si>
  <si>
    <t xml:space="preserve">C12orf10</t>
  </si>
  <si>
    <t xml:space="preserve">Chromosome 12 open reading frame 10</t>
  </si>
  <si>
    <t xml:space="preserve">GGGCCCTTCC</t>
  </si>
  <si>
    <t xml:space="preserve">TRPC4AP</t>
  </si>
  <si>
    <t xml:space="preserve">Transient receptor potential cation channel, subfamily C, member 4 associated protein</t>
  </si>
  <si>
    <t xml:space="preserve">GCACTCCAGC</t>
  </si>
  <si>
    <t xml:space="preserve">TNFAIP8</t>
  </si>
  <si>
    <t xml:space="preserve">Tumor necrosis factor, alpha-induced protein 8</t>
  </si>
  <si>
    <t xml:space="preserve">ACATCATACT</t>
  </si>
  <si>
    <t xml:space="preserve">IPO4</t>
  </si>
  <si>
    <t xml:space="preserve">Importin 4</t>
  </si>
  <si>
    <t xml:space="preserve">GTGAAATCCT</t>
  </si>
  <si>
    <t xml:space="preserve">LIAS</t>
  </si>
  <si>
    <t xml:space="preserve">Lipoic acid synthetase</t>
  </si>
  <si>
    <t xml:space="preserve">TCCATCCCTT</t>
  </si>
  <si>
    <t xml:space="preserve">REXO2</t>
  </si>
  <si>
    <t xml:space="preserve">REX2, RNA exonuclease 2 homolog (S. cerevisiae)</t>
  </si>
  <si>
    <t xml:space="preserve">GCCCCTCCGG</t>
  </si>
  <si>
    <t xml:space="preserve">CHCHD2</t>
  </si>
  <si>
    <t xml:space="preserve">Coiled-coil-helix-coiled-coil-helix domain containing 2</t>
  </si>
  <si>
    <t xml:space="preserve">TGAAATCTTC</t>
  </si>
  <si>
    <t xml:space="preserve">DRAP1</t>
  </si>
  <si>
    <t xml:space="preserve">DR1-associated protein 1 (negative cofactor 2 alpha)</t>
  </si>
  <si>
    <t xml:space="preserve">CTTCTGTTTT</t>
  </si>
  <si>
    <t xml:space="preserve">STAB1</t>
  </si>
  <si>
    <t xml:space="preserve">Stabilin 1</t>
  </si>
  <si>
    <t xml:space="preserve">CAAAGACAAT</t>
  </si>
  <si>
    <t xml:space="preserve">ZNF706</t>
  </si>
  <si>
    <t xml:space="preserve">Zinc finger protein 706</t>
  </si>
  <si>
    <t xml:space="preserve">TTTTGTGTGC</t>
  </si>
  <si>
    <t xml:space="preserve">TMEM67</t>
  </si>
  <si>
    <t xml:space="preserve">Transmembrane protein 67</t>
  </si>
  <si>
    <t xml:space="preserve">TCTGTTGAGT</t>
  </si>
  <si>
    <t xml:space="preserve">RP11-145H9.1</t>
  </si>
  <si>
    <t xml:space="preserve">Hypothetical protein LOC340156</t>
  </si>
  <si>
    <t xml:space="preserve">GCCTTGATGA</t>
  </si>
  <si>
    <t xml:space="preserve">CD47</t>
  </si>
  <si>
    <t xml:space="preserve">CD47 molecule</t>
  </si>
  <si>
    <t xml:space="preserve">GTCTGAGCTC</t>
  </si>
  <si>
    <t xml:space="preserve">DERL3</t>
  </si>
  <si>
    <t xml:space="preserve">Der1-like domain family, member 3</t>
  </si>
  <si>
    <t xml:space="preserve">TGTGGGAACC</t>
  </si>
  <si>
    <t xml:space="preserve">SMAP1L</t>
  </si>
  <si>
    <t xml:space="preserve">Stromal membrane-associated protein 1-like</t>
  </si>
  <si>
    <t xml:space="preserve">TGAATGTATT</t>
  </si>
  <si>
    <t xml:space="preserve">TAGTTTGTGG</t>
  </si>
  <si>
    <t xml:space="preserve">MSH2</t>
  </si>
  <si>
    <t xml:space="preserve">MutS homolog 2, colon cancer, nonpolyposis type 1 (E. coli)</t>
  </si>
  <si>
    <t xml:space="preserve">GCAACAGCAA</t>
  </si>
  <si>
    <t xml:space="preserve">SEC61G</t>
  </si>
  <si>
    <t xml:space="preserve">Sec61 gamma subunit</t>
  </si>
  <si>
    <t xml:space="preserve">AATTTGCAAC</t>
  </si>
  <si>
    <t xml:space="preserve">H2AFY</t>
  </si>
  <si>
    <t xml:space="preserve">H2A histone family, member Y</t>
  </si>
  <si>
    <t xml:space="preserve">ATTCAGCACC</t>
  </si>
  <si>
    <t xml:space="preserve">SPCS1</t>
  </si>
  <si>
    <t xml:space="preserve">Signal peptidase complex subunit 1 homolog (S. cerevisiae)</t>
  </si>
  <si>
    <t xml:space="preserve">AGCCCAGGAG</t>
  </si>
  <si>
    <t xml:space="preserve">NDUFC2</t>
  </si>
  <si>
    <t xml:space="preserve">NADH dehydrogenase (ubiquinone) 1, subcomplex unknown, 2, 14.5kDa</t>
  </si>
  <si>
    <t xml:space="preserve">CATTCCAGAG</t>
  </si>
  <si>
    <t xml:space="preserve">MTX1</t>
  </si>
  <si>
    <t xml:space="preserve">Metaxin 1</t>
  </si>
  <si>
    <t xml:space="preserve">AGTGAGGGGA</t>
  </si>
  <si>
    <t xml:space="preserve">WWC1</t>
  </si>
  <si>
    <t xml:space="preserve">WW, C2 and coiled-coil domain containing 1</t>
  </si>
  <si>
    <t xml:space="preserve">GTGTCTCGCA</t>
  </si>
  <si>
    <t xml:space="preserve">ANXA11</t>
  </si>
  <si>
    <t xml:space="preserve">Annexin A11</t>
  </si>
  <si>
    <t xml:space="preserve">GAATCGGTTA</t>
  </si>
  <si>
    <t xml:space="preserve">C1orf108</t>
  </si>
  <si>
    <t xml:space="preserve">Chromosome 1 open reading frame 108</t>
  </si>
  <si>
    <t xml:space="preserve">TGTAGAAAAA</t>
  </si>
  <si>
    <t xml:space="preserve">TUBB2B</t>
  </si>
  <si>
    <t xml:space="preserve">Tubulin, beta 2B</t>
  </si>
  <si>
    <t xml:space="preserve">TTGTCCTCTG</t>
  </si>
  <si>
    <t xml:space="preserve">VPS35</t>
  </si>
  <si>
    <t xml:space="preserve">Vacuolar protein sorting 35 (yeast)</t>
  </si>
  <si>
    <t xml:space="preserve">ATGGCAAGGG</t>
  </si>
  <si>
    <t xml:space="preserve">C17orf76</t>
  </si>
  <si>
    <t xml:space="preserve">Chromosome 17 open reading frame 76</t>
  </si>
  <si>
    <t xml:space="preserve">TACCTTCCTT</t>
  </si>
  <si>
    <t xml:space="preserve">POFUT2</t>
  </si>
  <si>
    <t xml:space="preserve">Protein O-fucosyltransferase 2</t>
  </si>
  <si>
    <t xml:space="preserve">ATGATGAAAG</t>
  </si>
  <si>
    <t xml:space="preserve">DGKH</t>
  </si>
  <si>
    <t xml:space="preserve">Diacylglycerol kinase, eta</t>
  </si>
  <si>
    <t xml:space="preserve">ACATCGTAGG</t>
  </si>
  <si>
    <t xml:space="preserve">APH1A</t>
  </si>
  <si>
    <t xml:space="preserve">Anterior pharynx defective 1 homolog A (C. elegans)</t>
  </si>
  <si>
    <t xml:space="preserve">GGATTTTATT</t>
  </si>
  <si>
    <t xml:space="preserve">TTC25</t>
  </si>
  <si>
    <t xml:space="preserve">Tetratricopeptide repeat domain 25</t>
  </si>
  <si>
    <t xml:space="preserve">AAGGTAATGC</t>
  </si>
  <si>
    <t xml:space="preserve">NOLA2</t>
  </si>
  <si>
    <t xml:space="preserve">Nucleolar protein family A, member 2 (H/ACA small nucleolar RNPs)</t>
  </si>
  <si>
    <t xml:space="preserve">TGGCAGCTTT</t>
  </si>
  <si>
    <t xml:space="preserve">WDR50</t>
  </si>
  <si>
    <t xml:space="preserve">WD repeat domain 50</t>
  </si>
  <si>
    <t xml:space="preserve">TATTATTAAA</t>
  </si>
  <si>
    <t xml:space="preserve">RAB20</t>
  </si>
  <si>
    <t xml:space="preserve">RAB20, member RAS oncogene family</t>
  </si>
  <si>
    <t xml:space="preserve">GAAATACGTA</t>
  </si>
  <si>
    <t xml:space="preserve">ACAGTCTTGC</t>
  </si>
  <si>
    <t xml:space="preserve">SPCS2</t>
  </si>
  <si>
    <t xml:space="preserve">Signal peptidase complex subunit 2 homolog (S. cerevisiae)</t>
  </si>
  <si>
    <t xml:space="preserve">TGCCCAACAC</t>
  </si>
  <si>
    <t xml:space="preserve">GATCCCAACT</t>
  </si>
  <si>
    <t xml:space="preserve">MT2A</t>
  </si>
  <si>
    <t xml:space="preserve">Metallothionein 2A</t>
  </si>
  <si>
    <t xml:space="preserve">TTTCTGGAGG</t>
  </si>
  <si>
    <t xml:space="preserve">SIPA1L3</t>
  </si>
  <si>
    <t xml:space="preserve">Signal-induced proliferation-associated 1 like 3</t>
  </si>
  <si>
    <t xml:space="preserve">TCCACGCACC</t>
  </si>
  <si>
    <t xml:space="preserve">FBXW5</t>
  </si>
  <si>
    <t xml:space="preserve">F-box and WD-40 domain protein 5</t>
  </si>
  <si>
    <t xml:space="preserve">TGACTTTTCT</t>
  </si>
  <si>
    <t xml:space="preserve">ZNF207</t>
  </si>
  <si>
    <t xml:space="preserve">Zinc finger protein 207</t>
  </si>
  <si>
    <t xml:space="preserve">AAGCACTGTT</t>
  </si>
  <si>
    <t xml:space="preserve">LETMD1</t>
  </si>
  <si>
    <t xml:space="preserve">LETM1 domain containing 1</t>
  </si>
  <si>
    <t xml:space="preserve">ACTGTAATCC</t>
  </si>
  <si>
    <t xml:space="preserve">TCGTTGTTTA</t>
  </si>
  <si>
    <t xml:space="preserve">LCMT1</t>
  </si>
  <si>
    <t xml:space="preserve">Leucine carboxyl methyltransferase 1</t>
  </si>
  <si>
    <t xml:space="preserve">TACACTGCTT</t>
  </si>
  <si>
    <t xml:space="preserve">UBE2Q1</t>
  </si>
  <si>
    <t xml:space="preserve">Ubiquitin-conjugating enzyme E2Q (putative) 1</t>
  </si>
  <si>
    <t xml:space="preserve">TCTGTCCTCA</t>
  </si>
  <si>
    <t xml:space="preserve">PTPRF</t>
  </si>
  <si>
    <t xml:space="preserve">Protein tyrosine phosphatase, receptor type, F</t>
  </si>
  <si>
    <t xml:space="preserve">AGAAGCTCCA</t>
  </si>
  <si>
    <t xml:space="preserve">RGS22</t>
  </si>
  <si>
    <t xml:space="preserve">Regulator of G-protein signalling 22</t>
  </si>
  <si>
    <t xml:space="preserve">ATCTCAACTT</t>
  </si>
  <si>
    <t xml:space="preserve">Transcribed locus, moderately similar to NP_055301.1 neuronal thread protein AD7c-NTP [Homo sapiens]</t>
  </si>
  <si>
    <t xml:space="preserve">GCAGTGCCAC</t>
  </si>
  <si>
    <t xml:space="preserve">SRD5A2L</t>
  </si>
  <si>
    <t xml:space="preserve">Steroid 5 alpha-reductase 2-like</t>
  </si>
  <si>
    <t xml:space="preserve">TTACTTCAAC</t>
  </si>
  <si>
    <t xml:space="preserve">C1orf58</t>
  </si>
  <si>
    <t xml:space="preserve">Chromosome 1 open reading frame 58</t>
  </si>
  <si>
    <t xml:space="preserve">AGGTGTCTTT</t>
  </si>
  <si>
    <t xml:space="preserve">DTX4</t>
  </si>
  <si>
    <t xml:space="preserve">Deltex 4 homolog (Drosophila)</t>
  </si>
  <si>
    <t xml:space="preserve">GGTGAAGAGG</t>
  </si>
  <si>
    <t xml:space="preserve">SPINT1</t>
  </si>
  <si>
    <t xml:space="preserve">Serine peptidase inhibitor, Kunitz type 1</t>
  </si>
  <si>
    <t xml:space="preserve">TCAACCTTAT</t>
  </si>
  <si>
    <t xml:space="preserve">ICK</t>
  </si>
  <si>
    <t xml:space="preserve">Intestinal cell (MAK-like) kinase</t>
  </si>
  <si>
    <t xml:space="preserve">CGCCTGTAGT</t>
  </si>
  <si>
    <t xml:space="preserve">MGC4562</t>
  </si>
  <si>
    <t xml:space="preserve">Hypothetical protein MGC4562</t>
  </si>
  <si>
    <t xml:space="preserve">GAGGCGAAGT</t>
  </si>
  <si>
    <t xml:space="preserve">LOC283152</t>
  </si>
  <si>
    <t xml:space="preserve">Hypothetical protein LOC283152</t>
  </si>
  <si>
    <t xml:space="preserve">TCGAAGAACC</t>
  </si>
  <si>
    <t xml:space="preserve">CD63</t>
  </si>
  <si>
    <t xml:space="preserve">CD63 molecule</t>
  </si>
  <si>
    <t xml:space="preserve">CCACTGCACC</t>
  </si>
  <si>
    <t xml:space="preserve">CTGCTAGGAA</t>
  </si>
  <si>
    <t xml:space="preserve">TRAM1</t>
  </si>
  <si>
    <t xml:space="preserve">Translocation associated membrane protein 1</t>
  </si>
  <si>
    <t xml:space="preserve">TACCCCTGAA</t>
  </si>
  <si>
    <t xml:space="preserve">ALPK1</t>
  </si>
  <si>
    <t xml:space="preserve">Alpha-kinase 1</t>
  </si>
  <si>
    <t xml:space="preserve">GATGAGCGGC</t>
  </si>
  <si>
    <t xml:space="preserve">PGEA1</t>
  </si>
  <si>
    <t xml:space="preserve">PKD2 interactor, golgi and endoplasmic reticulum associated 1</t>
  </si>
  <si>
    <t xml:space="preserve">CACAGGCAAA</t>
  </si>
  <si>
    <t xml:space="preserve">BZW1</t>
  </si>
  <si>
    <t xml:space="preserve">Basic leucine zipper and W2 domains 1</t>
  </si>
  <si>
    <t xml:space="preserve">AAGGACCTTT</t>
  </si>
  <si>
    <t xml:space="preserve">SH3BGRL3</t>
  </si>
  <si>
    <t xml:space="preserve">SH3 domain binding glutamic acid-rich protein like 3</t>
  </si>
  <si>
    <t xml:space="preserve">AGGAATGTTA</t>
  </si>
  <si>
    <t xml:space="preserve">TAACAGTTGT</t>
  </si>
  <si>
    <t xml:space="preserve">TCTGTTATTG</t>
  </si>
  <si>
    <t xml:space="preserve">LOC148413</t>
  </si>
  <si>
    <t xml:space="preserve">Hypothetical protein LOC148413</t>
  </si>
  <si>
    <t xml:space="preserve">ACGGTGATGT</t>
  </si>
  <si>
    <t xml:space="preserve">P117</t>
  </si>
  <si>
    <t xml:space="preserve">Hypothetical protein P117</t>
  </si>
  <si>
    <t xml:space="preserve">GTGCCTAGGA</t>
  </si>
  <si>
    <t xml:space="preserve">C6orf106</t>
  </si>
  <si>
    <t xml:space="preserve">Chromosome 6 open reading frame 106</t>
  </si>
  <si>
    <t xml:space="preserve">GGGGGTGGAT</t>
  </si>
  <si>
    <t xml:space="preserve">FASTK</t>
  </si>
  <si>
    <t xml:space="preserve">Fas-activated serine/threonine kinase</t>
  </si>
  <si>
    <t xml:space="preserve">GTCCCGGGCA</t>
  </si>
  <si>
    <t xml:space="preserve">ACSS1</t>
  </si>
  <si>
    <t xml:space="preserve">Acyl-CoA synthetase short-chain family member 1</t>
  </si>
  <si>
    <t xml:space="preserve">AGCCCTCCCT</t>
  </si>
  <si>
    <t xml:space="preserve">RALY</t>
  </si>
  <si>
    <t xml:space="preserve">RNA binding protein, autoantigenic (hnRNP-associated with lethal yellow homolog (mouse))</t>
  </si>
  <si>
    <t xml:space="preserve">TCAGTTCTTG</t>
  </si>
  <si>
    <t xml:space="preserve">HNRPU</t>
  </si>
  <si>
    <t xml:space="preserve">Heterogeneous nuclear ribonucleoprotein U (scaffold attachment factor A)</t>
  </si>
  <si>
    <t xml:space="preserve">GGCACAGTAA</t>
  </si>
  <si>
    <t xml:space="preserve">CUEDC2</t>
  </si>
  <si>
    <t xml:space="preserve">CUE domain containing 2</t>
  </si>
  <si>
    <t xml:space="preserve">TAACCTGCTA</t>
  </si>
  <si>
    <t xml:space="preserve">CUL1</t>
  </si>
  <si>
    <t xml:space="preserve">Cullin 1</t>
  </si>
  <si>
    <t xml:space="preserve">AAACCAGAGG</t>
  </si>
  <si>
    <t xml:space="preserve">LRMP</t>
  </si>
  <si>
    <t xml:space="preserve">Lymphoid-restricted membrane protein</t>
  </si>
  <si>
    <t xml:space="preserve">TGGATCCTCG</t>
  </si>
  <si>
    <t xml:space="preserve">ZDHHC4</t>
  </si>
  <si>
    <t xml:space="preserve">Zinc finger, DHHC-type containing 4</t>
  </si>
  <si>
    <t xml:space="preserve">GCCACGTGGA</t>
  </si>
  <si>
    <t xml:space="preserve">VILL</t>
  </si>
  <si>
    <t xml:space="preserve">Villin-like</t>
  </si>
  <si>
    <t xml:space="preserve">CGGCTGGTGA</t>
  </si>
  <si>
    <t xml:space="preserve">PSMB1</t>
  </si>
  <si>
    <t xml:space="preserve">Proteasome (prosome, macropain) subunit, beta type, 1</t>
  </si>
  <si>
    <t xml:space="preserve">GCTTTTCCTG</t>
  </si>
  <si>
    <t xml:space="preserve">FLJ13910</t>
  </si>
  <si>
    <t xml:space="preserve">Hypothetical protein FLJ13910</t>
  </si>
  <si>
    <t xml:space="preserve">ATGAAATTAA</t>
  </si>
  <si>
    <t xml:space="preserve">TANK</t>
  </si>
  <si>
    <t xml:space="preserve">TRAF family member-associated NFKB activator</t>
  </si>
  <si>
    <t xml:space="preserve">AAAAGATACT</t>
  </si>
  <si>
    <t xml:space="preserve">CITED2</t>
  </si>
  <si>
    <t xml:space="preserve">Cbp/p300-interacting transactivator, with Glu/Asp-rich carboxy-terminal domain, 2</t>
  </si>
  <si>
    <t xml:space="preserve">CAAACCTTTA</t>
  </si>
  <si>
    <t xml:space="preserve">LSM14B</t>
  </si>
  <si>
    <t xml:space="preserve">LSM14 homolog B (SCD6, S. cerevisiae)</t>
  </si>
  <si>
    <t xml:space="preserve">TGAGGCCAGG</t>
  </si>
  <si>
    <t xml:space="preserve">SSRP1</t>
  </si>
  <si>
    <t xml:space="preserve">Structure specific recognition protein 1</t>
  </si>
  <si>
    <t xml:space="preserve">TGAGGCCTCT</t>
  </si>
  <si>
    <t xml:space="preserve">C9orf86</t>
  </si>
  <si>
    <t xml:space="preserve">Chromosome 9 open reading frame 86</t>
  </si>
  <si>
    <t xml:space="preserve">AGGGAAAAAA</t>
  </si>
  <si>
    <t xml:space="preserve">SPINK5</t>
  </si>
  <si>
    <t xml:space="preserve">Serine peptidase inhibitor, Kazal type 5</t>
  </si>
  <si>
    <t xml:space="preserve">TGCTGGGTGG</t>
  </si>
  <si>
    <t xml:space="preserve">NDUFB8</t>
  </si>
  <si>
    <t xml:space="preserve">NADH dehydrogenase (ubiquinone) 1 beta subcomplex, 8, 19kDa</t>
  </si>
  <si>
    <t xml:space="preserve">GAGAGCCTGC</t>
  </si>
  <si>
    <t xml:space="preserve">C11orf66</t>
  </si>
  <si>
    <t xml:space="preserve">Chromosome 11 open reading frame 66</t>
  </si>
  <si>
    <t xml:space="preserve">TTGTTCTTTG</t>
  </si>
  <si>
    <t xml:space="preserve">PPP2CA</t>
  </si>
  <si>
    <t xml:space="preserve">Protein phosphatase 2 (formerly 2A), catalytic subunit, alpha isoform</t>
  </si>
  <si>
    <t xml:space="preserve">TTGGCAACAT</t>
  </si>
  <si>
    <t xml:space="preserve">CMPK</t>
  </si>
  <si>
    <t xml:space="preserve">Cytidylate kinase</t>
  </si>
  <si>
    <t xml:space="preserve">AAAATCAAAT</t>
  </si>
  <si>
    <t xml:space="preserve">IRAK4</t>
  </si>
  <si>
    <t xml:space="preserve">Interleukin-1 receptor-associated kinase 4</t>
  </si>
  <si>
    <t xml:space="preserve">GTGGTTCATT</t>
  </si>
  <si>
    <t xml:space="preserve">TGTGAAGATT</t>
  </si>
  <si>
    <t xml:space="preserve">JRK</t>
  </si>
  <si>
    <t xml:space="preserve">Jerky homolog (mouse)</t>
  </si>
  <si>
    <t xml:space="preserve">ATAAATTTAT</t>
  </si>
  <si>
    <t xml:space="preserve">KCNE3</t>
  </si>
  <si>
    <t xml:space="preserve">Potassium voltage-gated channel, Isk-related family, member 3</t>
  </si>
  <si>
    <t xml:space="preserve">TATGTATGTT</t>
  </si>
  <si>
    <t xml:space="preserve">CSNK1A1</t>
  </si>
  <si>
    <t xml:space="preserve">Casein kinase 1, alpha 1</t>
  </si>
  <si>
    <t xml:space="preserve">GTAGCAGGTG</t>
  </si>
  <si>
    <t xml:space="preserve">M6PRBP1</t>
  </si>
  <si>
    <t xml:space="preserve">Mannose-6-phosphate receptor binding protein 1</t>
  </si>
  <si>
    <t xml:space="preserve">TGAATGTTCT</t>
  </si>
  <si>
    <t xml:space="preserve">SIX2</t>
  </si>
  <si>
    <t xml:space="preserve">Sine oculis homeobox homolog 2 (Drosophila)</t>
  </si>
  <si>
    <t xml:space="preserve">TGATTAGATA</t>
  </si>
  <si>
    <t xml:space="preserve">C15orf26</t>
  </si>
  <si>
    <t xml:space="preserve">Chromosome 15 open reading frame 26</t>
  </si>
  <si>
    <t xml:space="preserve">GACCCCTGTC</t>
  </si>
  <si>
    <t xml:space="preserve">CATTCACCAT</t>
  </si>
  <si>
    <t xml:space="preserve">TGAATACTAC</t>
  </si>
  <si>
    <t xml:space="preserve">SHMT1</t>
  </si>
  <si>
    <t xml:space="preserve">Serine hydroxymethyltransferase 1 (soluble)</t>
  </si>
  <si>
    <t xml:space="preserve">CTCCACAAAT</t>
  </si>
  <si>
    <t xml:space="preserve">CTCTGTAATT</t>
  </si>
  <si>
    <t xml:space="preserve">CAGCATCTAA</t>
  </si>
  <si>
    <t xml:space="preserve">C20orf24</t>
  </si>
  <si>
    <t xml:space="preserve">Chromosome 20 open reading frame 24</t>
  </si>
  <si>
    <t xml:space="preserve">GCTCTCCCCC</t>
  </si>
  <si>
    <t xml:space="preserve">NR1H2</t>
  </si>
  <si>
    <t xml:space="preserve">Nuclear receptor subfamily 1, group H, member 2</t>
  </si>
  <si>
    <t xml:space="preserve">GTTGTGATGT</t>
  </si>
  <si>
    <t xml:space="preserve">EWSR1</t>
  </si>
  <si>
    <t xml:space="preserve">Ewing sarcoma breakpoint region 1</t>
  </si>
  <si>
    <t xml:space="preserve">TGTGGAAACC</t>
  </si>
  <si>
    <t xml:space="preserve">PIM2</t>
  </si>
  <si>
    <t xml:space="preserve">Pim-2 oncogene</t>
  </si>
  <si>
    <t xml:space="preserve">CTCCTGAAGG</t>
  </si>
  <si>
    <t xml:space="preserve">UBE2E3</t>
  </si>
  <si>
    <t xml:space="preserve">Ubiquitin-conjugating enzyme E2E 3 (UBC4/5 homolog, yeast)</t>
  </si>
  <si>
    <t xml:space="preserve">CTTTCTTCCC</t>
  </si>
  <si>
    <t xml:space="preserve">ZFP36L1</t>
  </si>
  <si>
    <t xml:space="preserve">Zinc finger protein 36, C3H type-like 1</t>
  </si>
  <si>
    <t xml:space="preserve">AACATAAATT</t>
  </si>
  <si>
    <t xml:space="preserve">CPXCR1</t>
  </si>
  <si>
    <t xml:space="preserve">CPX chromosome region, candidate 1</t>
  </si>
  <si>
    <t xml:space="preserve">ATGTACTCTG</t>
  </si>
  <si>
    <t xml:space="preserve">IMPDH2</t>
  </si>
  <si>
    <t xml:space="preserve">IMP (inosine monophosphate) dehydrogenase 2</t>
  </si>
  <si>
    <t xml:space="preserve">TAGAAACCAG</t>
  </si>
  <si>
    <t xml:space="preserve">Transcribed locus, strongly similar to NP_001830.1 calponin 3; calponin, acidic [Homo sapiens]</t>
  </si>
  <si>
    <t xml:space="preserve">TCACTTTCTT</t>
  </si>
  <si>
    <t xml:space="preserve">TAF6</t>
  </si>
  <si>
    <t xml:space="preserve">TAF6 RNA polymerase II, TATA box binding protein (TBP)-associated factor, 80kDa</t>
  </si>
  <si>
    <t xml:space="preserve">CTTCAAACAA</t>
  </si>
  <si>
    <t xml:space="preserve">WDR51B</t>
  </si>
  <si>
    <t xml:space="preserve">WD repeat domain 51B</t>
  </si>
  <si>
    <t xml:space="preserve">GGAATATGCA</t>
  </si>
  <si>
    <t xml:space="preserve">C20orf155</t>
  </si>
  <si>
    <t xml:space="preserve">Chromosome 20 open reading frame 155</t>
  </si>
  <si>
    <t xml:space="preserve">GGGAGGGAAG</t>
  </si>
  <si>
    <t xml:space="preserve">BRD2</t>
  </si>
  <si>
    <t xml:space="preserve">Bromodomain containing 2</t>
  </si>
  <si>
    <t xml:space="preserve">AACCCAAAAA</t>
  </si>
  <si>
    <t xml:space="preserve">TTTAATAAAC</t>
  </si>
  <si>
    <t xml:space="preserve">SYNGAP1</t>
  </si>
  <si>
    <t xml:space="preserve">Synaptic Ras GTPase activating protein 1 homolog (rat)</t>
  </si>
  <si>
    <t xml:space="preserve">GGCCGCCCTC</t>
  </si>
  <si>
    <t xml:space="preserve">C20orf96</t>
  </si>
  <si>
    <t xml:space="preserve">Chromosome 20 open reading frame 96</t>
  </si>
  <si>
    <t xml:space="preserve">CTTTGATCAG</t>
  </si>
  <si>
    <t xml:space="preserve">TATGCGTTTG</t>
  </si>
  <si>
    <t xml:space="preserve">ZNF655</t>
  </si>
  <si>
    <t xml:space="preserve">Zinc finger protein 655</t>
  </si>
  <si>
    <t xml:space="preserve">TGCTTTCAAA</t>
  </si>
  <si>
    <t xml:space="preserve">GCCTTGGTCT</t>
  </si>
  <si>
    <t xml:space="preserve">GMPR2</t>
  </si>
  <si>
    <t xml:space="preserve">Guanosine monophosphate reductase 2</t>
  </si>
  <si>
    <t xml:space="preserve">CTGCTTAAGG</t>
  </si>
  <si>
    <t xml:space="preserve">ZDHHC16</t>
  </si>
  <si>
    <t xml:space="preserve">Zinc finger, DHHC-type containing 16</t>
  </si>
  <si>
    <t xml:space="preserve">TATTTCACCG</t>
  </si>
  <si>
    <t xml:space="preserve">ARHGAP1</t>
  </si>
  <si>
    <t xml:space="preserve">Rho GTPase activating protein 1</t>
  </si>
  <si>
    <t xml:space="preserve">CCCTGCCTTG</t>
  </si>
  <si>
    <t xml:space="preserve">MDK</t>
  </si>
  <si>
    <t xml:space="preserve">Midkine (neurite growth-promoting factor 2)</t>
  </si>
  <si>
    <t xml:space="preserve">AGCCTGGACA</t>
  </si>
  <si>
    <t xml:space="preserve">GAGATGACTC</t>
  </si>
  <si>
    <t xml:space="preserve">ST6GALNAC2</t>
  </si>
  <si>
    <t xml:space="preserve">ST6 (alpha-N-acetyl-neuraminyl-2,3-beta-galactosyl-1,3)-N-acetylgalactosaminide alpha-2,6-sialyltransferase 2</t>
  </si>
  <si>
    <t xml:space="preserve">GTGGCGTGTG</t>
  </si>
  <si>
    <t xml:space="preserve">SPATS2</t>
  </si>
  <si>
    <t xml:space="preserve">Spermatogenesis associated, serine-rich 2</t>
  </si>
  <si>
    <t xml:space="preserve">TAAGACTTTG</t>
  </si>
  <si>
    <t xml:space="preserve">CSNK1G2</t>
  </si>
  <si>
    <t xml:space="preserve">Casein kinase 1, gamma 2</t>
  </si>
  <si>
    <t xml:space="preserve">TTCTGTGTAT</t>
  </si>
  <si>
    <t xml:space="preserve">FUSIP1</t>
  </si>
  <si>
    <t xml:space="preserve">FUS interacting protein (serine/arginine-rich) 1</t>
  </si>
  <si>
    <t xml:space="preserve">TCTTAAAAAA</t>
  </si>
  <si>
    <t xml:space="preserve">LDLRAD3</t>
  </si>
  <si>
    <t xml:space="preserve">Low density lipoprotein receptor class A domain containing 3</t>
  </si>
  <si>
    <t xml:space="preserve">AAACAAATCA</t>
  </si>
  <si>
    <t xml:space="preserve">CDNA clone IMAGE:6049242</t>
  </si>
  <si>
    <t xml:space="preserve">ATTTACAAGA</t>
  </si>
  <si>
    <t xml:space="preserve">KCTD11</t>
  </si>
  <si>
    <t xml:space="preserve">Potassium channel tetramerisation domain containing 11</t>
  </si>
  <si>
    <t xml:space="preserve">ATCCACATCG</t>
  </si>
  <si>
    <t xml:space="preserve">EIF3S6IP</t>
  </si>
  <si>
    <t xml:space="preserve">Eukaryotic translation initiation factor 3, subunit 6 interacting protein</t>
  </si>
  <si>
    <t xml:space="preserve">GCTGCCCTTG</t>
  </si>
  <si>
    <t xml:space="preserve">TUBA6</t>
  </si>
  <si>
    <t xml:space="preserve">Tubulin, alpha 6</t>
  </si>
  <si>
    <t xml:space="preserve">CTTGGGATGT</t>
  </si>
  <si>
    <t xml:space="preserve">ERP29</t>
  </si>
  <si>
    <t xml:space="preserve">Endoplasmic reticulum protein 29</t>
  </si>
  <si>
    <t xml:space="preserve">TGGTCCCTCT</t>
  </si>
  <si>
    <t xml:space="preserve">PPP1R7</t>
  </si>
  <si>
    <t xml:space="preserve">Protein phosphatase 1, regulatory subunit 7</t>
  </si>
  <si>
    <t xml:space="preserve">CATCCTGCTG</t>
  </si>
  <si>
    <t xml:space="preserve">PSMD2</t>
  </si>
  <si>
    <t xml:space="preserve">Proteasome (prosome, macropain) 26S subunit, non-ATPase, 2</t>
  </si>
  <si>
    <t xml:space="preserve">GTGTGAAATA</t>
  </si>
  <si>
    <t xml:space="preserve">RANBP2</t>
  </si>
  <si>
    <t xml:space="preserve">RAN binding protein 2</t>
  </si>
  <si>
    <t xml:space="preserve">ACTTTAACAG</t>
  </si>
  <si>
    <t xml:space="preserve">CELSR1</t>
  </si>
  <si>
    <t xml:space="preserve">Cadherin, EGF LAG seven-pass G-type receptor 1 (flamingo homolog, Drosophila)</t>
  </si>
  <si>
    <t xml:space="preserve">CAAGCCCTGC</t>
  </si>
  <si>
    <t xml:space="preserve">C16orf34</t>
  </si>
  <si>
    <t xml:space="preserve">Chromosome 16 open reading frame 34</t>
  </si>
  <si>
    <t xml:space="preserve">ACTTTAACTG</t>
  </si>
  <si>
    <t xml:space="preserve">LOC146177</t>
  </si>
  <si>
    <t xml:space="preserve">Hypothetical protein LOC146177</t>
  </si>
  <si>
    <t xml:space="preserve">AGGGCTACTT</t>
  </si>
  <si>
    <t xml:space="preserve">CNKSR1</t>
  </si>
  <si>
    <t xml:space="preserve">Connector enhancer of kinase suppressor of Ras 1</t>
  </si>
  <si>
    <t xml:space="preserve">GCATCTGTTT</t>
  </si>
  <si>
    <t xml:space="preserve">ELOVL5</t>
  </si>
  <si>
    <t xml:space="preserve">ELOVL family member 5, elongation of long chain fatty acids (FEN1/Elo2, SUR4/Elo3-like, yeast)</t>
  </si>
  <si>
    <t xml:space="preserve">GCTTTCTCAC</t>
  </si>
  <si>
    <t xml:space="preserve">QKI</t>
  </si>
  <si>
    <t xml:space="preserve">Quaking homolog, KH domain RNA binding (mouse)</t>
  </si>
  <si>
    <t xml:space="preserve">CTCATATGTT</t>
  </si>
  <si>
    <t xml:space="preserve">YAP1</t>
  </si>
  <si>
    <t xml:space="preserve">Yes-associated protein 1, 65kDa</t>
  </si>
  <si>
    <t xml:space="preserve">TGATGTGATC</t>
  </si>
  <si>
    <t xml:space="preserve">BECN1</t>
  </si>
  <si>
    <t xml:space="preserve">Beclin 1 (coiled-coil, myosin-like BCL2 interacting protein)</t>
  </si>
  <si>
    <t xml:space="preserve">CGATATTCCC</t>
  </si>
  <si>
    <t xml:space="preserve">STRA13</t>
  </si>
  <si>
    <t xml:space="preserve">Stimulated by retinoic acid 13 homolog (mouse)</t>
  </si>
  <si>
    <t xml:space="preserve">CCCGGGAGCG</t>
  </si>
  <si>
    <t xml:space="preserve">PDLIM1</t>
  </si>
  <si>
    <t xml:space="preserve">PDZ and LIM domain 1 (elfin)</t>
  </si>
  <si>
    <t xml:space="preserve">TGCAAAAAAA</t>
  </si>
  <si>
    <t xml:space="preserve">FLJ10986</t>
  </si>
  <si>
    <t xml:space="preserve">Hypothetical protein FLJ10986</t>
  </si>
  <si>
    <t xml:space="preserve">CTGTTCATCT</t>
  </si>
  <si>
    <t xml:space="preserve">GFM2</t>
  </si>
  <si>
    <t xml:space="preserve">G elongation factor, mitochondrial 2</t>
  </si>
  <si>
    <t xml:space="preserve">GGCAACAAGA</t>
  </si>
  <si>
    <t xml:space="preserve">GPC3</t>
  </si>
  <si>
    <t xml:space="preserve">Glypican 3</t>
  </si>
  <si>
    <t xml:space="preserve">GTTGAAACTC</t>
  </si>
  <si>
    <t xml:space="preserve">DDX17</t>
  </si>
  <si>
    <t xml:space="preserve">DEAD (Asp-Glu-Ala-Asp) box polypeptide 17</t>
  </si>
  <si>
    <t xml:space="preserve">TACTGCTCGG</t>
  </si>
  <si>
    <t xml:space="preserve">CGCATTAAAG</t>
  </si>
  <si>
    <t xml:space="preserve">C1orf86</t>
  </si>
  <si>
    <t xml:space="preserve">Chromosome 1 open reading frame 86</t>
  </si>
  <si>
    <t xml:space="preserve">CTGAGCTGTA</t>
  </si>
  <si>
    <t xml:space="preserve">WDR6</t>
  </si>
  <si>
    <t xml:space="preserve">WD repeat domain 6</t>
  </si>
  <si>
    <t xml:space="preserve">CTTCGAAACT</t>
  </si>
  <si>
    <t xml:space="preserve">NDUFV2</t>
  </si>
  <si>
    <t xml:space="preserve">NADH dehydrogenase (ubiquinone) flavoprotein 2, 24kDa</t>
  </si>
  <si>
    <t xml:space="preserve">TACATTTCAA</t>
  </si>
  <si>
    <t xml:space="preserve">PCSK5</t>
  </si>
  <si>
    <t xml:space="preserve">Proprotein convertase subtilisin/kexin type 5</t>
  </si>
  <si>
    <t xml:space="preserve">TACTGAAAAT</t>
  </si>
  <si>
    <t xml:space="preserve">TAGGAGATTT</t>
  </si>
  <si>
    <t xml:space="preserve">STIM1</t>
  </si>
  <si>
    <t xml:space="preserve">Stromal interaction molecule 1</t>
  </si>
  <si>
    <t xml:space="preserve">GTGTAAATGG</t>
  </si>
  <si>
    <t xml:space="preserve">DERL2</t>
  </si>
  <si>
    <t xml:space="preserve">Der1-like domain family, member 2</t>
  </si>
  <si>
    <t xml:space="preserve">AACGAGGAAT</t>
  </si>
  <si>
    <t xml:space="preserve">TGACCCCACT</t>
  </si>
  <si>
    <t xml:space="preserve">DNAI1</t>
  </si>
  <si>
    <t xml:space="preserve">Dynein, axonemal, intermediate polypeptide 1</t>
  </si>
  <si>
    <t xml:space="preserve">CTGACCCCCT</t>
  </si>
  <si>
    <t xml:space="preserve">B3GAT3</t>
  </si>
  <si>
    <t xml:space="preserve">Beta-1,3-glucuronyltransferase 3 (glucuronosyltransferase I)</t>
  </si>
  <si>
    <t xml:space="preserve">ACTGCTTGCC</t>
  </si>
  <si>
    <t xml:space="preserve">MAT2A</t>
  </si>
  <si>
    <t xml:space="preserve">Methionine adenosyltransferase II, alpha</t>
  </si>
  <si>
    <t xml:space="preserve">ATGATGGAAA</t>
  </si>
  <si>
    <t xml:space="preserve">ITFG1</t>
  </si>
  <si>
    <t xml:space="preserve">Integrin alpha FG-GAP repeat containing 1</t>
  </si>
  <si>
    <t xml:space="preserve">CAATAAAACA</t>
  </si>
  <si>
    <t xml:space="preserve">SAR1B</t>
  </si>
  <si>
    <t xml:space="preserve">SAR1 gene homolog B (S. cerevisiae)</t>
  </si>
  <si>
    <t xml:space="preserve">GACTCTGGGA</t>
  </si>
  <si>
    <t xml:space="preserve">CRR9</t>
  </si>
  <si>
    <t xml:space="preserve">Cisplatin resistance related protein CRR9p</t>
  </si>
  <si>
    <t xml:space="preserve">TCGCCGCGAC</t>
  </si>
  <si>
    <t xml:space="preserve">CTGGGACTGA</t>
  </si>
  <si>
    <t xml:space="preserve">LSM4</t>
  </si>
  <si>
    <t xml:space="preserve">LSM4 homolog, U6 small nuclear RNA associated (S. cerevisiae)</t>
  </si>
  <si>
    <t xml:space="preserve">CCTGAGCCCG</t>
  </si>
  <si>
    <t xml:space="preserve">VPS28</t>
  </si>
  <si>
    <t xml:space="preserve">Vacuolar protein sorting 28 (yeast)</t>
  </si>
  <si>
    <t xml:space="preserve">CAGTGTTGGG</t>
  </si>
  <si>
    <t xml:space="preserve">SPG7</t>
  </si>
  <si>
    <t xml:space="preserve">Spastic paraplegia 7, paraplegin (pure and complicated autosomal recessive)</t>
  </si>
  <si>
    <t xml:space="preserve">GGCTTACAAG</t>
  </si>
  <si>
    <t xml:space="preserve">KIAA0423</t>
  </si>
  <si>
    <t xml:space="preserve">TTTTTAAAAA</t>
  </si>
  <si>
    <t xml:space="preserve">ANXA4</t>
  </si>
  <si>
    <t xml:space="preserve">Annexin A4</t>
  </si>
  <si>
    <t xml:space="preserve">CTGTGCATTT</t>
  </si>
  <si>
    <t xml:space="preserve">NONO</t>
  </si>
  <si>
    <t xml:space="preserve">Non-POU domain containing, octamer-binding</t>
  </si>
  <si>
    <t xml:space="preserve">GAAATTCAAA</t>
  </si>
  <si>
    <t xml:space="preserve">C10orf57</t>
  </si>
  <si>
    <t xml:space="preserve">Chromosome 10 open reading frame 57</t>
  </si>
  <si>
    <t xml:space="preserve">GGGCTGGGCC</t>
  </si>
  <si>
    <t xml:space="preserve">PGLS</t>
  </si>
  <si>
    <t xml:space="preserve">6-phosphogluconolactonase</t>
  </si>
  <si>
    <t xml:space="preserve">AGATAACACA</t>
  </si>
  <si>
    <t xml:space="preserve">RERE</t>
  </si>
  <si>
    <t xml:space="preserve">Arginine-glutamic acid dipeptide (RE) repeats</t>
  </si>
  <si>
    <t xml:space="preserve">ACATAAGATC</t>
  </si>
  <si>
    <t xml:space="preserve">TMCO1</t>
  </si>
  <si>
    <t xml:space="preserve">Transmembrane and coiled-coil domains 1</t>
  </si>
  <si>
    <t xml:space="preserve">AGAAATCACT</t>
  </si>
  <si>
    <t xml:space="preserve">HADHSC</t>
  </si>
  <si>
    <t xml:space="preserve">L-3-hydroxyacyl-Coenzyme A dehydrogenase, short chain</t>
  </si>
  <si>
    <t xml:space="preserve">TAAATCTGAA</t>
  </si>
  <si>
    <t xml:space="preserve">ATATTGTCAA</t>
  </si>
  <si>
    <t xml:space="preserve">GCGAAACCTC</t>
  </si>
  <si>
    <t xml:space="preserve">TXNL2</t>
  </si>
  <si>
    <t xml:space="preserve">Thioredoxin-like 2</t>
  </si>
  <si>
    <t xml:space="preserve">ATTGGCTTAA</t>
  </si>
  <si>
    <t xml:space="preserve">PHB</t>
  </si>
  <si>
    <t xml:space="preserve">Prohibitin</t>
  </si>
  <si>
    <t xml:space="preserve">GCTACAGGTA</t>
  </si>
  <si>
    <t xml:space="preserve">FLJ31951</t>
  </si>
  <si>
    <t xml:space="preserve">Hypothetical protein FLJ31951</t>
  </si>
  <si>
    <t xml:space="preserve">TTCTCTCTGT</t>
  </si>
  <si>
    <t xml:space="preserve">ARF5</t>
  </si>
  <si>
    <t xml:space="preserve">ADP-ribosylation factor 5</t>
  </si>
  <si>
    <t xml:space="preserve">TCAGAGATGA</t>
  </si>
  <si>
    <t xml:space="preserve">STXBP2</t>
  </si>
  <si>
    <t xml:space="preserve">Syntaxin binding protein 2</t>
  </si>
  <si>
    <t xml:space="preserve">TGGAGAGCAA</t>
  </si>
  <si>
    <t xml:space="preserve">AHCYL1</t>
  </si>
  <si>
    <t xml:space="preserve">S-adenosylhomocysteine hydrolase-like 1</t>
  </si>
  <si>
    <t xml:space="preserve">TGGAGGCCAG</t>
  </si>
  <si>
    <t xml:space="preserve">SMARCD2</t>
  </si>
  <si>
    <t xml:space="preserve">SWI/SNF related, matrix associated, actin dependent regulator of chromatin, subfamily d, member 2</t>
  </si>
  <si>
    <t xml:space="preserve">AGGAGCTGCT</t>
  </si>
  <si>
    <t xml:space="preserve">NDUFS8</t>
  </si>
  <si>
    <t xml:space="preserve">NADH dehydrogenase (ubiquinone) Fe-S protein 8, 23kDa (NADH-coenzyme Q reductase)</t>
  </si>
  <si>
    <t xml:space="preserve">GTGATCTCCG</t>
  </si>
  <si>
    <t xml:space="preserve">DNAJC5</t>
  </si>
  <si>
    <t xml:space="preserve">DnaJ (Hsp40) homolog, subfamily C, member 5</t>
  </si>
  <si>
    <t xml:space="preserve">TAAATGGATA</t>
  </si>
  <si>
    <t xml:space="preserve">RP11-479E16.1</t>
  </si>
  <si>
    <t xml:space="preserve">Hypothetical protein FLJ31204</t>
  </si>
  <si>
    <t xml:space="preserve">ATTTTGTGTC</t>
  </si>
  <si>
    <t xml:space="preserve">AP3D1</t>
  </si>
  <si>
    <t xml:space="preserve">Adaptor-related protein complex 3, delta 1 subunit</t>
  </si>
  <si>
    <t xml:space="preserve">AAGAAAAAAA</t>
  </si>
  <si>
    <t xml:space="preserve">ZSCAN1</t>
  </si>
  <si>
    <t xml:space="preserve">Zinc finger and SCAN domain containing 1</t>
  </si>
  <si>
    <t xml:space="preserve">TAGACTTCCT</t>
  </si>
  <si>
    <t xml:space="preserve">TMEM93</t>
  </si>
  <si>
    <t xml:space="preserve">Transmembrane protein 93</t>
  </si>
  <si>
    <t xml:space="preserve">GGAAGAGAAG</t>
  </si>
  <si>
    <t xml:space="preserve">RER1</t>
  </si>
  <si>
    <t xml:space="preserve">RER1 retention in endoplasmic reticulum 1 homolog (S. cerevisiae)</t>
  </si>
  <si>
    <t xml:space="preserve">GTAGACACCT</t>
  </si>
  <si>
    <t xml:space="preserve">IPLA2(GAMMA)</t>
  </si>
  <si>
    <t xml:space="preserve">Intracellular membrane-associated calcium-independent phospholipase A2 gamma</t>
  </si>
  <si>
    <t xml:space="preserve">GGCGACAGAG</t>
  </si>
  <si>
    <t xml:space="preserve">CDNA clone IMAGE:5310773</t>
  </si>
  <si>
    <t xml:space="preserve">TATGCTGTTA</t>
  </si>
  <si>
    <t xml:space="preserve">TCGTCGCAGA</t>
  </si>
  <si>
    <t xml:space="preserve">NDUFA7</t>
  </si>
  <si>
    <t xml:space="preserve">NADH dehydrogenase (ubiquinone) 1 alpha subcomplex, 7, 14.5kDa</t>
  </si>
  <si>
    <t xml:space="preserve">GGATGCATTA</t>
  </si>
  <si>
    <t xml:space="preserve">AP1G1</t>
  </si>
  <si>
    <t xml:space="preserve">Adaptor-related protein complex 1, gamma 1 subunit</t>
  </si>
  <si>
    <t xml:space="preserve">GTGTGTGGTG</t>
  </si>
  <si>
    <t xml:space="preserve">MYOD1</t>
  </si>
  <si>
    <t xml:space="preserve">Myogenic differentiation 1</t>
  </si>
  <si>
    <t xml:space="preserve">GATGCGCTTG</t>
  </si>
  <si>
    <t xml:space="preserve">TATGTTTCAG</t>
  </si>
  <si>
    <t xml:space="preserve">PTPN12</t>
  </si>
  <si>
    <t xml:space="preserve">Protein tyrosine phosphatase, non-receptor type 12</t>
  </si>
  <si>
    <t xml:space="preserve">CTGCCTCCTT</t>
  </si>
  <si>
    <t xml:space="preserve">C20orf35</t>
  </si>
  <si>
    <t xml:space="preserve">Chromosome 20 open reading frame 35</t>
  </si>
  <si>
    <t xml:space="preserve">TGGCCCCACC</t>
  </si>
  <si>
    <t xml:space="preserve">PKM2</t>
  </si>
  <si>
    <t xml:space="preserve">Pyruvate kinase, muscle</t>
  </si>
  <si>
    <t xml:space="preserve">TGCAATAAGC</t>
  </si>
  <si>
    <t xml:space="preserve">FAM36A</t>
  </si>
  <si>
    <t xml:space="preserve">Family with sequence similarity 36, member A</t>
  </si>
  <si>
    <t xml:space="preserve">TGTAAAGATT</t>
  </si>
  <si>
    <t xml:space="preserve">CCNL1</t>
  </si>
  <si>
    <t xml:space="preserve">Cyclin L1</t>
  </si>
  <si>
    <t xml:space="preserve">GAGCCGCCTC</t>
  </si>
  <si>
    <t xml:space="preserve">SSU72</t>
  </si>
  <si>
    <t xml:space="preserve">Ssu72 RNA polymerase II CTD phosphatase homolog (yeast)</t>
  </si>
  <si>
    <t xml:space="preserve">CAATTAAAGC</t>
  </si>
  <si>
    <t xml:space="preserve">ASB3</t>
  </si>
  <si>
    <t xml:space="preserve">Ankyrin repeat and SOCS box-containing 3</t>
  </si>
  <si>
    <t xml:space="preserve">AGAATATCAG</t>
  </si>
  <si>
    <t xml:space="preserve">BTBD14B</t>
  </si>
  <si>
    <t xml:space="preserve">BTB (POZ) domain containing 14B</t>
  </si>
  <si>
    <t xml:space="preserve">CTTCTGTCTC</t>
  </si>
  <si>
    <t xml:space="preserve">VPS25</t>
  </si>
  <si>
    <t xml:space="preserve">Vacuolar protein sorting 25 (yeast)</t>
  </si>
  <si>
    <t xml:space="preserve">CAATTACCTG</t>
  </si>
  <si>
    <t xml:space="preserve">CASC4</t>
  </si>
  <si>
    <t xml:space="preserve">Cancer susceptibility candidate 4</t>
  </si>
  <si>
    <t xml:space="preserve">TCAGAAGGTG</t>
  </si>
  <si>
    <t xml:space="preserve">C14orf156</t>
  </si>
  <si>
    <t xml:space="preserve">Chromosome 14 open reading frame 156</t>
  </si>
  <si>
    <t xml:space="preserve">CTGTCAGCGG</t>
  </si>
  <si>
    <t xml:space="preserve">SPSB3</t>
  </si>
  <si>
    <t xml:space="preserve">SplA/ryanodine receptor domain and SOCS box containing 3</t>
  </si>
  <si>
    <t xml:space="preserve">CATTGAAGGG</t>
  </si>
  <si>
    <t xml:space="preserve">MLF2</t>
  </si>
  <si>
    <t xml:space="preserve">Myeloid leukemia factor 2</t>
  </si>
  <si>
    <t xml:space="preserve">AAAATGTACT</t>
  </si>
  <si>
    <t xml:space="preserve">A4GALT</t>
  </si>
  <si>
    <t xml:space="preserve">Alpha 1,4-galactosyltransferase (globotriaosylceramide synthase)</t>
  </si>
  <si>
    <t xml:space="preserve">AGAAATACCA</t>
  </si>
  <si>
    <t xml:space="preserve">RPL22L1</t>
  </si>
  <si>
    <t xml:space="preserve">Ribosomal protein L22-like 1</t>
  </si>
  <si>
    <t xml:space="preserve">GAAAAATTTA</t>
  </si>
  <si>
    <t xml:space="preserve">NGFRAP1</t>
  </si>
  <si>
    <t xml:space="preserve">Nerve growth factor receptor (TNFRSF16) associated protein 1</t>
  </si>
  <si>
    <t xml:space="preserve">AAGTATTGTG</t>
  </si>
  <si>
    <t xml:space="preserve">LOC220686</t>
  </si>
  <si>
    <t xml:space="preserve">Hypothetical protein LOC220686</t>
  </si>
  <si>
    <t xml:space="preserve">ATGTGTTTCA</t>
  </si>
  <si>
    <t xml:space="preserve">LYN</t>
  </si>
  <si>
    <t xml:space="preserve">V-yes-1 Yamaguchi sarcoma viral related oncogene homolog</t>
  </si>
  <si>
    <t xml:space="preserve">ATCAGTATGT</t>
  </si>
  <si>
    <t xml:space="preserve">CCDC32</t>
  </si>
  <si>
    <t xml:space="preserve">Coiled-coil domain containing 32</t>
  </si>
  <si>
    <t xml:space="preserve">TACCTTCATT</t>
  </si>
  <si>
    <t xml:space="preserve">MAGEF1</t>
  </si>
  <si>
    <t xml:space="preserve">Melanoma antigen family F, 1</t>
  </si>
  <si>
    <t xml:space="preserve">CTCTCAATGG</t>
  </si>
  <si>
    <t xml:space="preserve">DPAGT1</t>
  </si>
  <si>
    <t xml:space="preserve">Dolichyl-phosphate (UDP-N-acetylglucosamine) N-acetylglucosaminephosphotransferase 1 (GlcNAc-1-P transferase)</t>
  </si>
  <si>
    <t xml:space="preserve">CCATTCTCCT</t>
  </si>
  <si>
    <t xml:space="preserve">BPNT1</t>
  </si>
  <si>
    <t xml:space="preserve">3'(2'), 5'-bisphosphate nucleotidase 1</t>
  </si>
  <si>
    <t xml:space="preserve">TAGGAAAGTA</t>
  </si>
  <si>
    <t xml:space="preserve">F3</t>
  </si>
  <si>
    <t xml:space="preserve">Coagulation factor III (thromboplastin, tissue factor)</t>
  </si>
  <si>
    <t xml:space="preserve">GGGGGTGGGT</t>
  </si>
  <si>
    <t xml:space="preserve">MAGOH</t>
  </si>
  <si>
    <t xml:space="preserve">Mago-nashi homolog, proliferation-associated (Drosophila)</t>
  </si>
  <si>
    <t xml:space="preserve">GCGGTGAGGT</t>
  </si>
  <si>
    <t xml:space="preserve">SGTA</t>
  </si>
  <si>
    <t xml:space="preserve">Small glutamine-rich tetratricopeptide repeat (TPR)-containing, alpha</t>
  </si>
  <si>
    <t xml:space="preserve">TTTGTAGATG</t>
  </si>
  <si>
    <t xml:space="preserve">HSPA9B</t>
  </si>
  <si>
    <t xml:space="preserve">Heat shock 70kDa protein 9B (mortalin-2)</t>
  </si>
  <si>
    <t xml:space="preserve">GCCTGGGACT</t>
  </si>
  <si>
    <t xml:space="preserve">MGC2803</t>
  </si>
  <si>
    <t xml:space="preserve">Hypothetical protein MGC2803</t>
  </si>
  <si>
    <t xml:space="preserve">TTTTGATGAG</t>
  </si>
  <si>
    <t xml:space="preserve">BACE2</t>
  </si>
  <si>
    <t xml:space="preserve">Beta-site APP-cleaving enzyme 2</t>
  </si>
  <si>
    <t xml:space="preserve">CTGCAAATAA</t>
  </si>
  <si>
    <t xml:space="preserve">TGGAAATAAA</t>
  </si>
  <si>
    <t xml:space="preserve">MRPS6</t>
  </si>
  <si>
    <t xml:space="preserve">Mitochondrial ribosomal protein S6</t>
  </si>
  <si>
    <t xml:space="preserve">CCCCCGTGAA</t>
  </si>
  <si>
    <t xml:space="preserve">IRAK1</t>
  </si>
  <si>
    <t xml:space="preserve">Interleukin-1 receptor-associated kinase 1</t>
  </si>
  <si>
    <t xml:space="preserve">GACCCTGCCC</t>
  </si>
  <si>
    <t xml:space="preserve">FKBP8</t>
  </si>
  <si>
    <t xml:space="preserve">FK506 binding protein 8, 38kDa</t>
  </si>
  <si>
    <t xml:space="preserve">ATTTCAAAAG</t>
  </si>
  <si>
    <t xml:space="preserve">MOCS2</t>
  </si>
  <si>
    <t xml:space="preserve">Molybdenum cofactor synthesis 2</t>
  </si>
  <si>
    <t xml:space="preserve">TTCAAAAAAA</t>
  </si>
  <si>
    <t xml:space="preserve">PTRH2</t>
  </si>
  <si>
    <t xml:space="preserve">Peptidyl-tRNA hydrolase 2</t>
  </si>
  <si>
    <t xml:space="preserve">ACACTTGGAG</t>
  </si>
  <si>
    <t xml:space="preserve">GGGGAATCTG</t>
  </si>
  <si>
    <t xml:space="preserve">C20orf28</t>
  </si>
  <si>
    <t xml:space="preserve">Chromosome 20 open reading frame 28</t>
  </si>
  <si>
    <t xml:space="preserve">GCCCCTGCCT</t>
  </si>
  <si>
    <t xml:space="preserve">RNPEP</t>
  </si>
  <si>
    <t xml:space="preserve">Arginyl aminopeptidase (aminopeptidase B)</t>
  </si>
  <si>
    <t xml:space="preserve">ATGCGAAAGG</t>
  </si>
  <si>
    <t xml:space="preserve">DCI</t>
  </si>
  <si>
    <t xml:space="preserve">Dodecenoyl-Coenzyme A delta isomerase (3,2 trans-enoyl-Coenzyme A isomerase)</t>
  </si>
  <si>
    <t xml:space="preserve">AGCGCTGATG</t>
  </si>
  <si>
    <t xml:space="preserve">CAPN10</t>
  </si>
  <si>
    <t xml:space="preserve">Calpain 10</t>
  </si>
  <si>
    <t xml:space="preserve">GACCCTGAAA</t>
  </si>
  <si>
    <t xml:space="preserve">KIAA1688</t>
  </si>
  <si>
    <t xml:space="preserve">KIAA1688 protein</t>
  </si>
  <si>
    <t xml:space="preserve">AGTGTGTTGC</t>
  </si>
  <si>
    <t xml:space="preserve">Full length insert cDNA clone ZC45B12</t>
  </si>
  <si>
    <t xml:space="preserve">AGCAAAGCCC</t>
  </si>
  <si>
    <t xml:space="preserve">GNA14</t>
  </si>
  <si>
    <t xml:space="preserve">Guanine nucleotide binding protein (G protein), alpha 14</t>
  </si>
  <si>
    <t xml:space="preserve">CCATTTTTAC</t>
  </si>
  <si>
    <t xml:space="preserve">U2AF1</t>
  </si>
  <si>
    <t xml:space="preserve">U2(RNU2) small nuclear RNA auxiliary factor 1</t>
  </si>
  <si>
    <t xml:space="preserve">ATAAATTGGG</t>
  </si>
  <si>
    <t xml:space="preserve">ATP5F1</t>
  </si>
  <si>
    <t xml:space="preserve">ATP synthase, H+ transporting, mitochondrial F0 complex, subunit B1</t>
  </si>
  <si>
    <t xml:space="preserve">ATTTAATAAA</t>
  </si>
  <si>
    <t xml:space="preserve">TACATTGCTT</t>
  </si>
  <si>
    <t xml:space="preserve">RNPS1</t>
  </si>
  <si>
    <t xml:space="preserve">RNA binding protein S1, serine-rich domain</t>
  </si>
  <si>
    <t xml:space="preserve">GGCCCATATG</t>
  </si>
  <si>
    <t xml:space="preserve">EHF</t>
  </si>
  <si>
    <t xml:space="preserve">Ets homologous factor</t>
  </si>
  <si>
    <t xml:space="preserve">TATACTTCAA</t>
  </si>
  <si>
    <t xml:space="preserve">GTGGTGCGTG</t>
  </si>
  <si>
    <t xml:space="preserve">RALGPS1</t>
  </si>
  <si>
    <t xml:space="preserve">Ral GEF with PH domain and SH3 binding motif 1</t>
  </si>
  <si>
    <t xml:space="preserve">GATGTTAATT</t>
  </si>
  <si>
    <t xml:space="preserve">USP11</t>
  </si>
  <si>
    <t xml:space="preserve">Ubiquitin specific peptidase 11</t>
  </si>
  <si>
    <t xml:space="preserve">CTGTATTTGA</t>
  </si>
  <si>
    <t xml:space="preserve">TRA2A</t>
  </si>
  <si>
    <t xml:space="preserve">Transformer-2 alpha</t>
  </si>
  <si>
    <t xml:space="preserve">AAAGGTGATA</t>
  </si>
  <si>
    <t xml:space="preserve">TGGTTGGTGG</t>
  </si>
  <si>
    <t xml:space="preserve">NIP30</t>
  </si>
  <si>
    <t xml:space="preserve">NEFA-interacting nuclear protein NIP30</t>
  </si>
  <si>
    <t xml:space="preserve">CCACTCCTCC</t>
  </si>
  <si>
    <t xml:space="preserve">COL11A2</t>
  </si>
  <si>
    <t xml:space="preserve">Collagen, type XI, alpha 2</t>
  </si>
  <si>
    <t xml:space="preserve">TTTCCTCTCA</t>
  </si>
  <si>
    <t xml:space="preserve">SFN</t>
  </si>
  <si>
    <t xml:space="preserve">Stratifin</t>
  </si>
  <si>
    <t xml:space="preserve">ATGGTCAGTA</t>
  </si>
  <si>
    <t xml:space="preserve">FLJ10099</t>
  </si>
  <si>
    <t xml:space="preserve">Hypothetical protein FLJ10099</t>
  </si>
  <si>
    <t xml:space="preserve">TCCTGCTGCC</t>
  </si>
  <si>
    <t xml:space="preserve">MGC13114</t>
  </si>
  <si>
    <t xml:space="preserve">Hypothetical protein MGC13114</t>
  </si>
  <si>
    <t xml:space="preserve">GAGAGAAAAT</t>
  </si>
  <si>
    <t xml:space="preserve">TMEM9</t>
  </si>
  <si>
    <t xml:space="preserve">Transmembrane protein 9</t>
  </si>
  <si>
    <t xml:space="preserve">CTGTGTAAAG</t>
  </si>
  <si>
    <t xml:space="preserve">C6orf136</t>
  </si>
  <si>
    <t xml:space="preserve">Chromosome 6 open reading frame 136</t>
  </si>
  <si>
    <t xml:space="preserve">CACTGCATAT</t>
  </si>
  <si>
    <t xml:space="preserve">PHKG2</t>
  </si>
  <si>
    <t xml:space="preserve">Phosphorylase kinase, gamma 2 (testis)</t>
  </si>
  <si>
    <t xml:space="preserve">TTGATAAATA</t>
  </si>
  <si>
    <t xml:space="preserve">AFMID</t>
  </si>
  <si>
    <t xml:space="preserve">Arylformamidase</t>
  </si>
  <si>
    <t xml:space="preserve">TATGCTTAGT</t>
  </si>
  <si>
    <t xml:space="preserve">CGGBP1</t>
  </si>
  <si>
    <t xml:space="preserve">CGG triplet repeat binding protein 1</t>
  </si>
  <si>
    <t xml:space="preserve">AGGGCCACCT</t>
  </si>
  <si>
    <t xml:space="preserve">HAGHL</t>
  </si>
  <si>
    <t xml:space="preserve">Hydroxyacylglutathione hydrolase-like</t>
  </si>
  <si>
    <t xml:space="preserve">TAACAAACCT</t>
  </si>
  <si>
    <t xml:space="preserve">NFIB</t>
  </si>
  <si>
    <t xml:space="preserve">Nuclear factor I/B</t>
  </si>
  <si>
    <t xml:space="preserve">GCAGGGTGGG</t>
  </si>
  <si>
    <t xml:space="preserve">AKT2</t>
  </si>
  <si>
    <t xml:space="preserve">V-akt murine thymoma viral oncogene homolog 2</t>
  </si>
  <si>
    <t xml:space="preserve">GCTGCTGGTG</t>
  </si>
  <si>
    <t xml:space="preserve">ATXN7L3</t>
  </si>
  <si>
    <t xml:space="preserve">Ataxin 7-like 3</t>
  </si>
  <si>
    <t xml:space="preserve">AAACATTAAA</t>
  </si>
  <si>
    <t xml:space="preserve">ACTG2</t>
  </si>
  <si>
    <t xml:space="preserve">Actin, gamma 2, smooth muscle, enteric</t>
  </si>
  <si>
    <t xml:space="preserve">CCAGCCTGGG</t>
  </si>
  <si>
    <t xml:space="preserve">LOC159110</t>
  </si>
  <si>
    <t xml:space="preserve">Hypothetical protein LOC159110</t>
  </si>
  <si>
    <t xml:space="preserve">GAACACTATT</t>
  </si>
  <si>
    <t xml:space="preserve">CTTCTCAGGG</t>
  </si>
  <si>
    <t xml:space="preserve">ING1</t>
  </si>
  <si>
    <t xml:space="preserve">Inhibitor of growth family, member 1</t>
  </si>
  <si>
    <t xml:space="preserve">AGACTATATT</t>
  </si>
  <si>
    <t xml:space="preserve">XPNPEP1</t>
  </si>
  <si>
    <t xml:space="preserve">X-prolyl aminopeptidase (aminopeptidase P) 1, soluble</t>
  </si>
  <si>
    <t xml:space="preserve">TGGAAGGGCA</t>
  </si>
  <si>
    <t xml:space="preserve">SNF8</t>
  </si>
  <si>
    <t xml:space="preserve">SNF8, ESCRT-II complex subunit, homolog (S. cerevisiae)</t>
  </si>
  <si>
    <t xml:space="preserve">CCTCTCCAAA</t>
  </si>
  <si>
    <t xml:space="preserve">COPS4</t>
  </si>
  <si>
    <t xml:space="preserve">COP9 constitutive photomorphogenic homolog subunit 4 (Arabidopsis)</t>
  </si>
  <si>
    <t xml:space="preserve">TGGTTTTCTC</t>
  </si>
  <si>
    <t xml:space="preserve">SCNN1B</t>
  </si>
  <si>
    <t xml:space="preserve">Sodium channel, nonvoltage-gated 1, beta (Liddle syndrome)</t>
  </si>
  <si>
    <t xml:space="preserve">CAGTTGGTTG</t>
  </si>
  <si>
    <t xml:space="preserve">HNRPUL1</t>
  </si>
  <si>
    <t xml:space="preserve">Heterogeneous nuclear ribonucleoprotein U-like 1</t>
  </si>
  <si>
    <t xml:space="preserve">ACGACAAAGC</t>
  </si>
  <si>
    <t xml:space="preserve">PAM</t>
  </si>
  <si>
    <t xml:space="preserve">Peptidylglycine alpha-amidating monooxygenase</t>
  </si>
  <si>
    <t xml:space="preserve">ATGTGATTGT</t>
  </si>
  <si>
    <t xml:space="preserve">PIGF</t>
  </si>
  <si>
    <t xml:space="preserve">Phosphatidylinositol glycan, class F</t>
  </si>
  <si>
    <t xml:space="preserve">GATTACCTGT</t>
  </si>
  <si>
    <t xml:space="preserve">HEXA</t>
  </si>
  <si>
    <t xml:space="preserve">Hexosaminidase A (alpha polypeptide)</t>
  </si>
  <si>
    <t xml:space="preserve">AAGAGGCTGA</t>
  </si>
  <si>
    <t xml:space="preserve">ARPC4</t>
  </si>
  <si>
    <t xml:space="preserve">Actin related protein 2/3 complex, subunit 4, 20kDa</t>
  </si>
  <si>
    <t xml:space="preserve">TCAAACTGTG</t>
  </si>
  <si>
    <t xml:space="preserve">CCCTCTCCCT</t>
  </si>
  <si>
    <t xml:space="preserve">LTBP4</t>
  </si>
  <si>
    <t xml:space="preserve">Latent transforming growth factor beta binding protein 4</t>
  </si>
  <si>
    <t xml:space="preserve">AACAGTCAAA</t>
  </si>
  <si>
    <t xml:space="preserve">PKP3</t>
  </si>
  <si>
    <t xml:space="preserve">Plakophilin 3</t>
  </si>
  <si>
    <t xml:space="preserve">CAGATTTCTG</t>
  </si>
  <si>
    <t xml:space="preserve">PRPF4B</t>
  </si>
  <si>
    <t xml:space="preserve">PRP4 pre-mRNA processing factor 4 homolog B (yeast)</t>
  </si>
  <si>
    <t xml:space="preserve">TAACCTTGCT</t>
  </si>
  <si>
    <t xml:space="preserve">WDR19</t>
  </si>
  <si>
    <t xml:space="preserve">WD repeat domain 19</t>
  </si>
  <si>
    <t xml:space="preserve">TACATATGGA</t>
  </si>
  <si>
    <t xml:space="preserve">GBF1</t>
  </si>
  <si>
    <t xml:space="preserve">Golgi-specific brefeldin A resistance factor 1</t>
  </si>
  <si>
    <t xml:space="preserve">TATAAAAGTG</t>
  </si>
  <si>
    <t xml:space="preserve">ITGB3BP</t>
  </si>
  <si>
    <t xml:space="preserve">Integrin beta 3 binding protein (beta3-endonexin)</t>
  </si>
  <si>
    <t xml:space="preserve">TCTGCAAGCA</t>
  </si>
  <si>
    <t xml:space="preserve">NIBP</t>
  </si>
  <si>
    <t xml:space="preserve">NIK and IKK{beta} binding protein</t>
  </si>
  <si>
    <t xml:space="preserve">CCCTTGTGAC</t>
  </si>
  <si>
    <t xml:space="preserve">RUFY1</t>
  </si>
  <si>
    <t xml:space="preserve">RUN and FYVE domain containing 1</t>
  </si>
  <si>
    <t xml:space="preserve">TAACTAACAA</t>
  </si>
  <si>
    <t xml:space="preserve">PSMD6</t>
  </si>
  <si>
    <t xml:space="preserve">Proteasome (prosome, macropain) 26S subunit, non-ATPase, 6</t>
  </si>
  <si>
    <t xml:space="preserve">CATAACAATA</t>
  </si>
  <si>
    <t xml:space="preserve">CMAH</t>
  </si>
  <si>
    <t xml:space="preserve">Cytidine monophosphate-N-acetylneuraminic acid hydroxylase (CMP-N-acetylneuraminate monooxygenase)</t>
  </si>
  <si>
    <t xml:space="preserve">CTGCAACCTA</t>
  </si>
  <si>
    <t xml:space="preserve">SEC22L1</t>
  </si>
  <si>
    <t xml:space="preserve">SEC22 vesicle trafficking protein-like 1 (S. cerevisiae)</t>
  </si>
  <si>
    <t xml:space="preserve">TTTTAAACTT</t>
  </si>
  <si>
    <t xml:space="preserve">C1orf144</t>
  </si>
  <si>
    <t xml:space="preserve">Chromosome 1 open reading frame 144</t>
  </si>
  <si>
    <t xml:space="preserve">CTGTATGTTT</t>
  </si>
  <si>
    <t xml:space="preserve">LOC132321</t>
  </si>
  <si>
    <t xml:space="preserve">Hypothetical protein LOC132321</t>
  </si>
  <si>
    <t xml:space="preserve">AATATTAAGA</t>
  </si>
  <si>
    <t xml:space="preserve">DDX23</t>
  </si>
  <si>
    <t xml:space="preserve">DEAD (Asp-Glu-Ala-Asp) box polypeptide 23</t>
  </si>
  <si>
    <t xml:space="preserve">AATGCTTGTG</t>
  </si>
  <si>
    <t xml:space="preserve">Transcribed locus, strongly similar to XP_498467.1 PREDICTED: hypothetical protein XP_498467 [Homo sapiens]</t>
  </si>
  <si>
    <t xml:space="preserve">TGGTGCAGCA</t>
  </si>
  <si>
    <t xml:space="preserve">MRPS7</t>
  </si>
  <si>
    <t xml:space="preserve">Mitochondrial ribosomal protein S7</t>
  </si>
  <si>
    <t xml:space="preserve">TAAACTTTGT</t>
  </si>
  <si>
    <t xml:space="preserve">CENTG3</t>
  </si>
  <si>
    <t xml:space="preserve">Centaurin, gamma 3</t>
  </si>
  <si>
    <t xml:space="preserve">GCCAAAAAAA</t>
  </si>
  <si>
    <t xml:space="preserve">HTR1D</t>
  </si>
  <si>
    <t xml:space="preserve">5-hydroxytryptamine (serotonin) receptor 1D</t>
  </si>
  <si>
    <t xml:space="preserve">GTGGGGGGAG</t>
  </si>
  <si>
    <t xml:space="preserve">PFDN6</t>
  </si>
  <si>
    <t xml:space="preserve">Prefoldin subunit 6</t>
  </si>
  <si>
    <t xml:space="preserve">GACTCTGAAA</t>
  </si>
  <si>
    <t xml:space="preserve">GAGCAAACTT</t>
  </si>
  <si>
    <t xml:space="preserve">FLJ37464</t>
  </si>
  <si>
    <t xml:space="preserve">Hypothetical protein FLJ37464</t>
  </si>
  <si>
    <t xml:space="preserve">GCACAACAAG</t>
  </si>
  <si>
    <t xml:space="preserve">TPARL</t>
  </si>
  <si>
    <t xml:space="preserve">TPA regulated locus</t>
  </si>
  <si>
    <t xml:space="preserve">TATAGTTGGA</t>
  </si>
  <si>
    <t xml:space="preserve">GAAAAAAATA</t>
  </si>
  <si>
    <t xml:space="preserve">TBK1</t>
  </si>
  <si>
    <t xml:space="preserve">TANK-binding kinase 1</t>
  </si>
  <si>
    <t xml:space="preserve">CTTTTTGTGC</t>
  </si>
  <si>
    <t xml:space="preserve">YWHAB</t>
  </si>
  <si>
    <t xml:space="preserve">Tyrosine 3-monooxygenase/tryptophan 5-monooxygenase activation protein, beta polypeptide</t>
  </si>
  <si>
    <t xml:space="preserve">TTTCAAGTGG</t>
  </si>
  <si>
    <t xml:space="preserve">GGA2</t>
  </si>
  <si>
    <t xml:space="preserve">Golgi associated, gamma adaptin ear containing, ARF binding protein 2</t>
  </si>
  <si>
    <t xml:space="preserve">TATTTTTCTA</t>
  </si>
  <si>
    <t xml:space="preserve">FLRT3</t>
  </si>
  <si>
    <t xml:space="preserve">Fibronectin leucine rich transmembrane protein 3</t>
  </si>
  <si>
    <t xml:space="preserve">TGTATACAAG</t>
  </si>
  <si>
    <t xml:space="preserve">RAF1</t>
  </si>
  <si>
    <t xml:space="preserve">V-raf-1 murine leukemia viral oncogene homolog 1</t>
  </si>
  <si>
    <t xml:space="preserve">TGAAAAATGC</t>
  </si>
  <si>
    <t xml:space="preserve">NEIL1</t>
  </si>
  <si>
    <t xml:space="preserve">Nei endonuclease VIII-like 1 (E. coli)</t>
  </si>
  <si>
    <t xml:space="preserve">CTTTTTAAAT</t>
  </si>
  <si>
    <t xml:space="preserve">ST13</t>
  </si>
  <si>
    <t xml:space="preserve">Suppression of tumorigenicity 13 (colon carcinoma) (Hsp70 interacting protein)</t>
  </si>
  <si>
    <t xml:space="preserve">GCGGGAGGGC</t>
  </si>
  <si>
    <t xml:space="preserve">ARL2</t>
  </si>
  <si>
    <t xml:space="preserve">ADP-ribosylation factor-like 2</t>
  </si>
  <si>
    <t xml:space="preserve">ATGGCTTTGT</t>
  </si>
  <si>
    <t xml:space="preserve">USP33</t>
  </si>
  <si>
    <t xml:space="preserve">Ubiquitin specific peptidase 33</t>
  </si>
  <si>
    <t xml:space="preserve">GAGTGGGCAG</t>
  </si>
  <si>
    <t xml:space="preserve">ALDH1A2</t>
  </si>
  <si>
    <t xml:space="preserve">Aldehyde dehydrogenase 1 family, member A2</t>
  </si>
  <si>
    <t xml:space="preserve">TTTATCTGCT</t>
  </si>
  <si>
    <t xml:space="preserve">GTGGCGCACA</t>
  </si>
  <si>
    <t xml:space="preserve">OSGEP</t>
  </si>
  <si>
    <t xml:space="preserve">O-sialoglycoprotein endopeptidase</t>
  </si>
  <si>
    <t xml:space="preserve">GTGCTATGCC</t>
  </si>
  <si>
    <t xml:space="preserve">TTTATTTAAG</t>
  </si>
  <si>
    <t xml:space="preserve">RAD23A</t>
  </si>
  <si>
    <t xml:space="preserve">RAD23 homolog A (S. cerevisiae)</t>
  </si>
  <si>
    <t xml:space="preserve">TTCAAGGAAC</t>
  </si>
  <si>
    <t xml:space="preserve">C1orf149</t>
  </si>
  <si>
    <t xml:space="preserve">Chromosome 1 open reading frame 149</t>
  </si>
  <si>
    <t xml:space="preserve">CAACACTTCA</t>
  </si>
  <si>
    <t xml:space="preserve">WTAP</t>
  </si>
  <si>
    <t xml:space="preserve">Wilms tumor 1 associated protein</t>
  </si>
  <si>
    <t xml:space="preserve">AAAACAAAAA</t>
  </si>
  <si>
    <t xml:space="preserve">C20orf19</t>
  </si>
  <si>
    <t xml:space="preserve">Chromosome 20 open reading frame 19</t>
  </si>
  <si>
    <t xml:space="preserve">TTTGCTGCCC</t>
  </si>
  <si>
    <t xml:space="preserve">OFD1</t>
  </si>
  <si>
    <t xml:space="preserve">Oral-facial-digital syndrome 1</t>
  </si>
  <si>
    <t xml:space="preserve">GACAAAAAGT</t>
  </si>
  <si>
    <t xml:space="preserve">TRIM55</t>
  </si>
  <si>
    <t xml:space="preserve">Tripartite motif-containing 55</t>
  </si>
  <si>
    <t xml:space="preserve">TATAGACCTC</t>
  </si>
  <si>
    <t xml:space="preserve">PEX14</t>
  </si>
  <si>
    <t xml:space="preserve">Peroxisomal biogenesis factor 14</t>
  </si>
  <si>
    <t xml:space="preserve">CCTGGAGCAA</t>
  </si>
  <si>
    <t xml:space="preserve">HSPC171</t>
  </si>
  <si>
    <t xml:space="preserve">HSPC171 protein</t>
  </si>
  <si>
    <t xml:space="preserve">CCACCTTTCC</t>
  </si>
  <si>
    <t xml:space="preserve">CMIP</t>
  </si>
  <si>
    <t xml:space="preserve">C-Maf-inducing protein</t>
  </si>
  <si>
    <t xml:space="preserve">TGAAATCTTT</t>
  </si>
  <si>
    <t xml:space="preserve">CTGGGAGAGG</t>
  </si>
  <si>
    <t xml:space="preserve">RNPEPL1</t>
  </si>
  <si>
    <t xml:space="preserve">Arginyl aminopeptidase (aminopeptidase B)-like 1</t>
  </si>
  <si>
    <t xml:space="preserve">ATATTTTCCT</t>
  </si>
  <si>
    <t xml:space="preserve">ATP13A2</t>
  </si>
  <si>
    <t xml:space="preserve">ATPase type 13A2</t>
  </si>
  <si>
    <t xml:space="preserve">TATTTCACTT</t>
  </si>
  <si>
    <t xml:space="preserve">KLC4</t>
  </si>
  <si>
    <t xml:space="preserve">Kinesin light chain 4</t>
  </si>
  <si>
    <t xml:space="preserve">CCCACTTGTA</t>
  </si>
  <si>
    <t xml:space="preserve">ATP2B4</t>
  </si>
  <si>
    <t xml:space="preserve">ATPase, Ca++ transporting, plasma membrane 4</t>
  </si>
  <si>
    <t xml:space="preserve">GTTTTATGAA</t>
  </si>
  <si>
    <t xml:space="preserve">RPS6KA2</t>
  </si>
  <si>
    <t xml:space="preserve">Ribosomal protein S6 kinase, 90kDa, polypeptide 2</t>
  </si>
  <si>
    <t xml:space="preserve">GCCTGATATT</t>
  </si>
  <si>
    <t xml:space="preserve">ZBTB33</t>
  </si>
  <si>
    <t xml:space="preserve">Zinc finger and BTB domain containing 33</t>
  </si>
  <si>
    <t xml:space="preserve">GACCCCTAAA</t>
  </si>
  <si>
    <t xml:space="preserve">FLJ20422</t>
  </si>
  <si>
    <t xml:space="preserve">Hypothetical protein FLJ20422</t>
  </si>
  <si>
    <t xml:space="preserve">GTAATTCTTT</t>
  </si>
  <si>
    <t xml:space="preserve">Transcribed locus, weakly similar to XP_517655.1 PREDICTED: similar to KIAA0825 protein [Pan troglodytes]</t>
  </si>
  <si>
    <t xml:space="preserve">GTGAAAACCC</t>
  </si>
  <si>
    <t xml:space="preserve">TCTA</t>
  </si>
  <si>
    <t xml:space="preserve">T-cell leukemia translocation altered gene</t>
  </si>
  <si>
    <t xml:space="preserve">GCAGGTCAGC</t>
  </si>
  <si>
    <t xml:space="preserve">BCKDHA</t>
  </si>
  <si>
    <t xml:space="preserve">Branched chain keto acid dehydrogenase E1, alpha polypeptide</t>
  </si>
  <si>
    <t xml:space="preserve">CAACCATCAT</t>
  </si>
  <si>
    <t xml:space="preserve">GATGCAAATA</t>
  </si>
  <si>
    <t xml:space="preserve">FAM113B</t>
  </si>
  <si>
    <t xml:space="preserve">Family with sequence similarity 113, member B</t>
  </si>
  <si>
    <t xml:space="preserve">GTGGTGTGCA</t>
  </si>
  <si>
    <t xml:space="preserve">C14orf119</t>
  </si>
  <si>
    <t xml:space="preserve">Chromosome 14 open reading frame 119</t>
  </si>
  <si>
    <t xml:space="preserve">CCCCCGAAGC</t>
  </si>
  <si>
    <t xml:space="preserve">FAM3D</t>
  </si>
  <si>
    <t xml:space="preserve">Family with sequence similarity 3, member D</t>
  </si>
  <si>
    <t xml:space="preserve">GTAGGAGCTG</t>
  </si>
  <si>
    <t xml:space="preserve">UNC119</t>
  </si>
  <si>
    <t xml:space="preserve">Unc-119 homolog (C. elegans)</t>
  </si>
  <si>
    <t xml:space="preserve">AAATAAAAAG</t>
  </si>
  <si>
    <t xml:space="preserve">MYO9B</t>
  </si>
  <si>
    <t xml:space="preserve">Myosin IXB</t>
  </si>
  <si>
    <t xml:space="preserve">TTTTACAGTA</t>
  </si>
  <si>
    <t xml:space="preserve">PTD004</t>
  </si>
  <si>
    <t xml:space="preserve">GTP-binding protein PTD004</t>
  </si>
  <si>
    <t xml:space="preserve">GATGAATGAG</t>
  </si>
  <si>
    <t xml:space="preserve">ZNF76</t>
  </si>
  <si>
    <t xml:space="preserve">Zinc finger protein 76 (expressed in testis)</t>
  </si>
  <si>
    <t xml:space="preserve">CCGCTTCTGC</t>
  </si>
  <si>
    <t xml:space="preserve">FLJ20643</t>
  </si>
  <si>
    <t xml:space="preserve">Hypothetical protein FLJ20643</t>
  </si>
  <si>
    <t xml:space="preserve">TACTTGGGGG</t>
  </si>
  <si>
    <t xml:space="preserve">HINT2</t>
  </si>
  <si>
    <t xml:space="preserve">Histidine triad nucleotide binding protein 2</t>
  </si>
  <si>
    <t xml:space="preserve">AGTGCAGGGC</t>
  </si>
  <si>
    <t xml:space="preserve">GACTTGGAGG</t>
  </si>
  <si>
    <t xml:space="preserve">PAQR4</t>
  </si>
  <si>
    <t xml:space="preserve">Progestin and adipoQ receptor family member IV</t>
  </si>
  <si>
    <t xml:space="preserve">TACATTTTAT</t>
  </si>
  <si>
    <t xml:space="preserve">DUSP12</t>
  </si>
  <si>
    <t xml:space="preserve">Dual specificity phosphatase 12</t>
  </si>
  <si>
    <t xml:space="preserve">GGCTCGGGAT</t>
  </si>
  <si>
    <t xml:space="preserve">CAPN1</t>
  </si>
  <si>
    <t xml:space="preserve">Calpain 1, (mu/I) large subunit</t>
  </si>
  <si>
    <t xml:space="preserve">GGAAGGGAGG</t>
  </si>
  <si>
    <t xml:space="preserve">HCFC1R1</t>
  </si>
  <si>
    <t xml:space="preserve">Host cell factor C1 regulator 1 (XPO1 dependent)</t>
  </si>
  <si>
    <t xml:space="preserve">AGAATAAAAT</t>
  </si>
  <si>
    <t xml:space="preserve">CYB5B</t>
  </si>
  <si>
    <t xml:space="preserve">Cytochrome b5 type B (outer mitochondrial membrane)</t>
  </si>
  <si>
    <t xml:space="preserve">GTGGCGCGTG</t>
  </si>
  <si>
    <t xml:space="preserve">CHEK2</t>
  </si>
  <si>
    <t xml:space="preserve">CHK2 checkpoint homolog (S. pombe)</t>
  </si>
  <si>
    <t xml:space="preserve">CCTGTGTGCA</t>
  </si>
  <si>
    <t xml:space="preserve">ARHGAP21</t>
  </si>
  <si>
    <t xml:space="preserve">Rho GTPase activating protein 21</t>
  </si>
  <si>
    <t xml:space="preserve">TGATTCTGCC</t>
  </si>
  <si>
    <t xml:space="preserve">TGAGCCCGGC</t>
  </si>
  <si>
    <t xml:space="preserve">SCYL1</t>
  </si>
  <si>
    <t xml:space="preserve">SCY1-like 1 (S. cerevisiae)</t>
  </si>
  <si>
    <t xml:space="preserve">TTTACAGCTG</t>
  </si>
  <si>
    <t xml:space="preserve">DGKZ</t>
  </si>
  <si>
    <t xml:space="preserve">Diacylglycerol kinase, zeta 104kDa</t>
  </si>
  <si>
    <t xml:space="preserve">TAATACTTTT</t>
  </si>
  <si>
    <t xml:space="preserve">CCDC59</t>
  </si>
  <si>
    <t xml:space="preserve">Coiled-coil domain containing 59</t>
  </si>
  <si>
    <t xml:space="preserve">AGGAAGACTG</t>
  </si>
  <si>
    <t xml:space="preserve">GAACTGAAAA</t>
  </si>
  <si>
    <t xml:space="preserve">AATAAAAATA</t>
  </si>
  <si>
    <t xml:space="preserve">DAZL</t>
  </si>
  <si>
    <t xml:space="preserve">Deleted in azoospermia-like</t>
  </si>
  <si>
    <t xml:space="preserve">GATTTTCTAC</t>
  </si>
  <si>
    <t xml:space="preserve">ZC3H11A</t>
  </si>
  <si>
    <t xml:space="preserve">Zinc finger CCCH-type containing 11A</t>
  </si>
  <si>
    <t xml:space="preserve">TTATTTAATA</t>
  </si>
  <si>
    <t xml:space="preserve">C1orf67</t>
  </si>
  <si>
    <t xml:space="preserve">Chromosome 1 open reading frame 67</t>
  </si>
  <si>
    <t xml:space="preserve">TTTCTGTGAA</t>
  </si>
  <si>
    <t xml:space="preserve">EXOSC1</t>
  </si>
  <si>
    <t xml:space="preserve">Exosome component 1</t>
  </si>
  <si>
    <t xml:space="preserve">TATTATAAAA</t>
  </si>
  <si>
    <t xml:space="preserve">TCTTTTATTA</t>
  </si>
  <si>
    <t xml:space="preserve">TCACAATACA</t>
  </si>
  <si>
    <t xml:space="preserve">PPID</t>
  </si>
  <si>
    <t xml:space="preserve">Peptidylprolyl isomerase D (cyclophilin D)</t>
  </si>
  <si>
    <t xml:space="preserve">GGGAAACCCC</t>
  </si>
  <si>
    <t xml:space="preserve">DPP9</t>
  </si>
  <si>
    <t xml:space="preserve">Dipeptidyl-peptidase 9</t>
  </si>
  <si>
    <t xml:space="preserve">TCTTTGCAAA</t>
  </si>
  <si>
    <t xml:space="preserve">TEAD1</t>
  </si>
  <si>
    <t xml:space="preserve">TEA domain family member 1 (SV40 transcriptional enhancer factor)</t>
  </si>
  <si>
    <t xml:space="preserve">TTTATAACTA</t>
  </si>
  <si>
    <t xml:space="preserve">TSN</t>
  </si>
  <si>
    <t xml:space="preserve">Translin</t>
  </si>
  <si>
    <t xml:space="preserve">CGGTTTCCAA</t>
  </si>
  <si>
    <t xml:space="preserve">PRKCZ</t>
  </si>
  <si>
    <t xml:space="preserve">Protein kinase C, zeta</t>
  </si>
  <si>
    <t xml:space="preserve">TTGATGTTGA</t>
  </si>
  <si>
    <t xml:space="preserve">TXNDC9</t>
  </si>
  <si>
    <t xml:space="preserve">Thioredoxin domain containing 9</t>
  </si>
  <si>
    <t xml:space="preserve">TTGTGTGATT</t>
  </si>
  <si>
    <t xml:space="preserve">GALC</t>
  </si>
  <si>
    <t xml:space="preserve">Galactosylceramidase</t>
  </si>
  <si>
    <t xml:space="preserve">GGCCCACTAG</t>
  </si>
  <si>
    <t xml:space="preserve">NUP93</t>
  </si>
  <si>
    <t xml:space="preserve">Nucleoporin 93kDa</t>
  </si>
  <si>
    <t xml:space="preserve">TTTGTTTTTG</t>
  </si>
  <si>
    <t xml:space="preserve">SLC2A4RG</t>
  </si>
  <si>
    <t xml:space="preserve">SLC2A4 regulator</t>
  </si>
  <si>
    <t xml:space="preserve">TATTTCAATT</t>
  </si>
  <si>
    <t xml:space="preserve">CEP68</t>
  </si>
  <si>
    <t xml:space="preserve">Centrosomal protein 68kDa</t>
  </si>
  <si>
    <t xml:space="preserve">AGGACAATGC</t>
  </si>
  <si>
    <t xml:space="preserve">DYRK2</t>
  </si>
  <si>
    <t xml:space="preserve">Dual-specificity tyrosine-(Y)-phosphorylation regulated kinase 2</t>
  </si>
  <si>
    <t xml:space="preserve">GCCCCTGAAG</t>
  </si>
  <si>
    <t xml:space="preserve">RBM21</t>
  </si>
  <si>
    <t xml:space="preserve">RNA binding motif protein 21</t>
  </si>
  <si>
    <t xml:space="preserve">TAAATAAAAG</t>
  </si>
  <si>
    <t xml:space="preserve">ZBTB11</t>
  </si>
  <si>
    <t xml:space="preserve">Zinc finger and BTB domain containing 11</t>
  </si>
  <si>
    <t xml:space="preserve">AAATACAGCA</t>
  </si>
  <si>
    <t xml:space="preserve">PDIA6</t>
  </si>
  <si>
    <t xml:space="preserve">Protein disulfide isomerase family A, member 6</t>
  </si>
  <si>
    <t xml:space="preserve">TGTTCTCATT</t>
  </si>
  <si>
    <t xml:space="preserve">C18orf45</t>
  </si>
  <si>
    <t xml:space="preserve">Chromosome 18 open reading frame 45</t>
  </si>
  <si>
    <t xml:space="preserve">GCCACACCCC</t>
  </si>
  <si>
    <t xml:space="preserve">CHPF</t>
  </si>
  <si>
    <t xml:space="preserve">Chondroitin polymerizing factor</t>
  </si>
  <si>
    <t xml:space="preserve">AAATTATCTC</t>
  </si>
  <si>
    <t xml:space="preserve">AP3B1</t>
  </si>
  <si>
    <t xml:space="preserve">Adaptor-related protein complex 3, beta 1 subunit</t>
  </si>
  <si>
    <t xml:space="preserve">AGCCACTGCG</t>
  </si>
  <si>
    <t xml:space="preserve">TATDN3</t>
  </si>
  <si>
    <t xml:space="preserve">TatD DNase domain containing 3</t>
  </si>
  <si>
    <t xml:space="preserve">TATTCATTCA</t>
  </si>
  <si>
    <t xml:space="preserve">RNF190</t>
  </si>
  <si>
    <t xml:space="preserve">Ring finger protein 190</t>
  </si>
  <si>
    <t xml:space="preserve">ATTTTAACAA</t>
  </si>
  <si>
    <t xml:space="preserve">ACTATTAGTG</t>
  </si>
  <si>
    <t xml:space="preserve">CDK2AP1</t>
  </si>
  <si>
    <t xml:space="preserve">CDK2-associated protein 1</t>
  </si>
  <si>
    <t xml:space="preserve">CCCCCAGATG</t>
  </si>
  <si>
    <t xml:space="preserve">BTBD2</t>
  </si>
  <si>
    <t xml:space="preserve">BTB (POZ) domain containing 2</t>
  </si>
  <si>
    <t xml:space="preserve">CACATCTCTG</t>
  </si>
  <si>
    <t xml:space="preserve">MGC23909</t>
  </si>
  <si>
    <t xml:space="preserve">Hypothetical protein MGC23909</t>
  </si>
  <si>
    <t xml:space="preserve">GAGCCGGCTG</t>
  </si>
  <si>
    <t xml:space="preserve">DTX3</t>
  </si>
  <si>
    <t xml:space="preserve">Deltex 3 homolog (Drosophila)</t>
  </si>
  <si>
    <t xml:space="preserve">ATCTTTCTGG</t>
  </si>
  <si>
    <t xml:space="preserve">GTGAACTTAC</t>
  </si>
  <si>
    <t xml:space="preserve">LOC550643</t>
  </si>
  <si>
    <t xml:space="preserve">Hypothetical protein LOC550643</t>
  </si>
  <si>
    <t xml:space="preserve">GAGAATCTGC</t>
  </si>
  <si>
    <t xml:space="preserve">C14orf4</t>
  </si>
  <si>
    <t xml:space="preserve">Chromosome 14 open reading frame 4</t>
  </si>
  <si>
    <t xml:space="preserve">ACCACAGTTT</t>
  </si>
  <si>
    <t xml:space="preserve">C1orf172</t>
  </si>
  <si>
    <t xml:space="preserve">Chromosome 1 open reading frame 172</t>
  </si>
  <si>
    <t xml:space="preserve">GGGCTGTTAG</t>
  </si>
  <si>
    <t xml:space="preserve">FLJ22688</t>
  </si>
  <si>
    <t xml:space="preserve">Hypothetical protein FLJ22688</t>
  </si>
  <si>
    <t xml:space="preserve">TAAACTATTG</t>
  </si>
  <si>
    <t xml:space="preserve">LARP5</t>
  </si>
  <si>
    <t xml:space="preserve">La ribonucleoprotein domain family, member 5</t>
  </si>
  <si>
    <t xml:space="preserve">GGTAGTTTTA</t>
  </si>
  <si>
    <t xml:space="preserve">TTTCTTTTCT</t>
  </si>
  <si>
    <t xml:space="preserve">IFT80</t>
  </si>
  <si>
    <t xml:space="preserve">Intraflagellar transport 80 homolog (Chlamydomonas)</t>
  </si>
  <si>
    <t xml:space="preserve">ACAAATTATG</t>
  </si>
  <si>
    <t xml:space="preserve">VDAC2</t>
  </si>
  <si>
    <t xml:space="preserve">Voltage-dependent anion channel 2</t>
  </si>
  <si>
    <t xml:space="preserve">TTGTATTCCA</t>
  </si>
  <si>
    <t xml:space="preserve">IGBP1</t>
  </si>
  <si>
    <t xml:space="preserve">Immunoglobulin (CD79A) binding protein 1</t>
  </si>
  <si>
    <t xml:space="preserve">TTGCTTCTTT</t>
  </si>
  <si>
    <t xml:space="preserve">ARSK</t>
  </si>
  <si>
    <t xml:space="preserve">Arylsulfatase family, member K</t>
  </si>
  <si>
    <t xml:space="preserve">TTGTGATACT</t>
  </si>
  <si>
    <t xml:space="preserve">HINT3</t>
  </si>
  <si>
    <t xml:space="preserve">Histidine triad nucleotide binding protein 3</t>
  </si>
  <si>
    <t xml:space="preserve">TTCAGGGCTT</t>
  </si>
  <si>
    <t xml:space="preserve">EIF5</t>
  </si>
  <si>
    <t xml:space="preserve">Eukaryotic translation initiation factor 5</t>
  </si>
  <si>
    <t xml:space="preserve">TGGCCCTCCA</t>
  </si>
  <si>
    <t xml:space="preserve">STAT6</t>
  </si>
  <si>
    <t xml:space="preserve">Signal transducer and activator of transcription 6, interleukin-4 induced</t>
  </si>
  <si>
    <t xml:space="preserve">GTATGTACTT</t>
  </si>
  <si>
    <t xml:space="preserve">KIAA1799</t>
  </si>
  <si>
    <t xml:space="preserve">KIAA1799 protein</t>
  </si>
  <si>
    <t xml:space="preserve">CCTGTCCTGC</t>
  </si>
  <si>
    <t xml:space="preserve">RABAC1</t>
  </si>
  <si>
    <t xml:space="preserve">Rab acceptor 1 (prenylated)</t>
  </si>
  <si>
    <t xml:space="preserve">TCCTCCAAGG</t>
  </si>
  <si>
    <t xml:space="preserve">RP11-56A21.1</t>
  </si>
  <si>
    <t xml:space="preserve">Similar to KIAA0592 protein</t>
  </si>
  <si>
    <t xml:space="preserve">TAATAAATAG</t>
  </si>
  <si>
    <t xml:space="preserve">PCF11</t>
  </si>
  <si>
    <t xml:space="preserve">PCF11, cleavage and polyadenylation factor subunit, homolog (S. cerevisiae)</t>
  </si>
  <si>
    <t xml:space="preserve">AGCCGGGATG</t>
  </si>
  <si>
    <t xml:space="preserve">PSMB9</t>
  </si>
  <si>
    <t xml:space="preserve">Proteasome (prosome, macropain) subunit, beta type, 9 (large multifunctional peptidase 2)</t>
  </si>
  <si>
    <t xml:space="preserve">TCATCTACAA</t>
  </si>
  <si>
    <t xml:space="preserve">ZNF468</t>
  </si>
  <si>
    <t xml:space="preserve">Zinc finger protein ZNF468</t>
  </si>
  <si>
    <t xml:space="preserve">GACTAGTGCG</t>
  </si>
  <si>
    <t xml:space="preserve">DDA1</t>
  </si>
  <si>
    <t xml:space="preserve">TTGAATAAAA</t>
  </si>
  <si>
    <t xml:space="preserve">PLA2G4B</t>
  </si>
  <si>
    <t xml:space="preserve">Phospholipase A2, group IVB (cytosolic)</t>
  </si>
  <si>
    <t xml:space="preserve">CAAAAGACTA</t>
  </si>
  <si>
    <t xml:space="preserve">VPS4B</t>
  </si>
  <si>
    <t xml:space="preserve">Vacuolar protein sorting 4B (yeast)</t>
  </si>
  <si>
    <t xml:space="preserve">CCAAGGACTC</t>
  </si>
  <si>
    <t xml:space="preserve">SUPT4H1</t>
  </si>
  <si>
    <t xml:space="preserve">Suppressor of Ty 4 homolog 1 (S. cerevisiae)</t>
  </si>
  <si>
    <t xml:space="preserve">CCAGCTGCCA</t>
  </si>
  <si>
    <t xml:space="preserve">UBE1</t>
  </si>
  <si>
    <t xml:space="preserve">Ubiquitin-activating enzyme E1 (A1S9T and BN75 temperature sensitivity complementing)</t>
  </si>
  <si>
    <t xml:space="preserve">TGGACAAGCT</t>
  </si>
  <si>
    <t xml:space="preserve">TACTTTATTT</t>
  </si>
  <si>
    <t xml:space="preserve">C9orf119</t>
  </si>
  <si>
    <t xml:space="preserve">Chromosome 9 open reading frame 119</t>
  </si>
  <si>
    <t xml:space="preserve">GTGGTGCACG</t>
  </si>
  <si>
    <t xml:space="preserve">TGGTTTGAGC</t>
  </si>
  <si>
    <t xml:space="preserve">NDUFA9</t>
  </si>
  <si>
    <t xml:space="preserve">NADH dehydrogenase (ubiquinone) 1 alpha subcomplex, 9, 39kDa</t>
  </si>
  <si>
    <t xml:space="preserve">TAAAGATCTT</t>
  </si>
  <si>
    <t xml:space="preserve">EFCAB2</t>
  </si>
  <si>
    <t xml:space="preserve">EF-hand calcium binding domain 2</t>
  </si>
  <si>
    <t xml:space="preserve">CCTGTCCTTT</t>
  </si>
  <si>
    <t xml:space="preserve">BLCAP</t>
  </si>
  <si>
    <t xml:space="preserve">Bladder cancer associated protein</t>
  </si>
  <si>
    <t xml:space="preserve">GCGGCCAGTA</t>
  </si>
  <si>
    <t xml:space="preserve">TGACTTATTA</t>
  </si>
  <si>
    <t xml:space="preserve">FKSG44</t>
  </si>
  <si>
    <t xml:space="preserve">FKSG44 gene</t>
  </si>
  <si>
    <t xml:space="preserve">TGCTATCATT</t>
  </si>
  <si>
    <t xml:space="preserve">ATP2C1</t>
  </si>
  <si>
    <t xml:space="preserve">ATPase, Ca++ transporting, type 2C, member 1</t>
  </si>
  <si>
    <t xml:space="preserve">GACAAGAAAC</t>
  </si>
  <si>
    <t xml:space="preserve">SPATA4</t>
  </si>
  <si>
    <t xml:space="preserve">Spermatogenesis associated 4</t>
  </si>
  <si>
    <t xml:space="preserve">ATTTTCCTTA</t>
  </si>
  <si>
    <t xml:space="preserve">MAGEH1</t>
  </si>
  <si>
    <t xml:space="preserve">Melanoma antigen family H, 1</t>
  </si>
  <si>
    <t xml:space="preserve">GGAGTTGTCC</t>
  </si>
  <si>
    <t xml:space="preserve">C2orf30</t>
  </si>
  <si>
    <t xml:space="preserve">Chromosome 2 open reading frame 30</t>
  </si>
  <si>
    <t xml:space="preserve">ATGCAGAGAT</t>
  </si>
  <si>
    <t xml:space="preserve">COQ6</t>
  </si>
  <si>
    <t xml:space="preserve">Coenzyme Q6 homolog, monooxygenase (yeast)</t>
  </si>
  <si>
    <t xml:space="preserve">AATAGGGTCA</t>
  </si>
  <si>
    <t xml:space="preserve">CAATTCCTTC</t>
  </si>
  <si>
    <t xml:space="preserve">KIAA0372</t>
  </si>
  <si>
    <t xml:space="preserve">CTTATTTTTA</t>
  </si>
  <si>
    <t xml:space="preserve">ABHD3</t>
  </si>
  <si>
    <t xml:space="preserve">Abhydrolase domain containing 3</t>
  </si>
  <si>
    <t xml:space="preserve">AATATAAAAC</t>
  </si>
  <si>
    <t xml:space="preserve">ATP6AP2</t>
  </si>
  <si>
    <t xml:space="preserve">ATPase, H+ transporting, lysosomal accessory protein 2</t>
  </si>
  <si>
    <t xml:space="preserve">CCCTTGCACT</t>
  </si>
  <si>
    <t xml:space="preserve">MFAP1</t>
  </si>
  <si>
    <t xml:space="preserve">Microfibrillar-associated protein 1</t>
  </si>
  <si>
    <t xml:space="preserve">CTTTCCCCTT</t>
  </si>
  <si>
    <t xml:space="preserve">RANGAP1</t>
  </si>
  <si>
    <t xml:space="preserve">Ran GTPase activating protein 1</t>
  </si>
  <si>
    <t xml:space="preserve">AAATAAATTT</t>
  </si>
  <si>
    <t xml:space="preserve">ABHD6</t>
  </si>
  <si>
    <t xml:space="preserve">Abhydrolase domain containing 6</t>
  </si>
  <si>
    <t xml:space="preserve">GGGTTTTTAA</t>
  </si>
  <si>
    <t xml:space="preserve">FUBP3</t>
  </si>
  <si>
    <t xml:space="preserve">Far upstream element (FUSE) binding protein 3</t>
  </si>
  <si>
    <t xml:space="preserve">CTTCCTGTAT</t>
  </si>
  <si>
    <t xml:space="preserve">FLJ22671</t>
  </si>
  <si>
    <t xml:space="preserve">Hypothetical protein FLJ22671</t>
  </si>
  <si>
    <t xml:space="preserve">CTTTTAAAAA</t>
  </si>
  <si>
    <t xml:space="preserve">C3orf56</t>
  </si>
  <si>
    <t xml:space="preserve">Chromosome 3 open reading frame 56</t>
  </si>
  <si>
    <t xml:space="preserve">GATGAACTGA</t>
  </si>
  <si>
    <t xml:space="preserve">SFRS10</t>
  </si>
  <si>
    <t xml:space="preserve">Splicing factor, arginine/serine-rich 10 (transformer 2 homolog, Drosophila)</t>
  </si>
  <si>
    <t xml:space="preserve">TAGGTTGTAT</t>
  </si>
  <si>
    <t xml:space="preserve">CTTACGTGAT</t>
  </si>
  <si>
    <t xml:space="preserve">LOC57228</t>
  </si>
  <si>
    <t xml:space="preserve">Small trans-membrane and glycosylated protein</t>
  </si>
  <si>
    <t xml:space="preserve">TGGGCGCCTT</t>
  </si>
  <si>
    <t xml:space="preserve">UROD</t>
  </si>
  <si>
    <t xml:space="preserve">Uroporphyrinogen decarboxylase</t>
  </si>
  <si>
    <t xml:space="preserve">CTGAGGGCCG</t>
  </si>
  <si>
    <t xml:space="preserve">TGGGCTTGCC</t>
  </si>
  <si>
    <t xml:space="preserve">MAP1A</t>
  </si>
  <si>
    <t xml:space="preserve">Microtubule-associated protein 1A</t>
  </si>
  <si>
    <t xml:space="preserve">GAGGACCCAA</t>
  </si>
  <si>
    <t xml:space="preserve">CDK10</t>
  </si>
  <si>
    <t xml:space="preserve">Cyclin-dependent kinase (CDC2-like) 10</t>
  </si>
  <si>
    <t xml:space="preserve">GGGAATAAAC</t>
  </si>
  <si>
    <t xml:space="preserve">MVD</t>
  </si>
  <si>
    <t xml:space="preserve">Mevalonate (diphospho) decarboxylase</t>
  </si>
  <si>
    <t xml:space="preserve">AATGCAGGCA</t>
  </si>
  <si>
    <t xml:space="preserve">AHCY</t>
  </si>
  <si>
    <t xml:space="preserve">S-adenosylhomocysteine hydrolase</t>
  </si>
  <si>
    <t xml:space="preserve">GACTGAGCTT</t>
  </si>
  <si>
    <t xml:space="preserve">TARDBP</t>
  </si>
  <si>
    <t xml:space="preserve">TAR DNA binding protein</t>
  </si>
  <si>
    <t xml:space="preserve">TTTAGTGACG</t>
  </si>
  <si>
    <t xml:space="preserve">KLF13</t>
  </si>
  <si>
    <t xml:space="preserve">Kruppel-like factor 13</t>
  </si>
  <si>
    <t xml:space="preserve">TTCATTAATT</t>
  </si>
  <si>
    <t xml:space="preserve">CTCAGTCCCC</t>
  </si>
  <si>
    <t xml:space="preserve">LOC147158</t>
  </si>
  <si>
    <t xml:space="preserve">Lectin, galactoside-binding, soluble, 9 (galectin 9) pseudogene</t>
  </si>
  <si>
    <t xml:space="preserve">AATCGCTAAT</t>
  </si>
  <si>
    <t xml:space="preserve">HSDL2</t>
  </si>
  <si>
    <t xml:space="preserve">Hydroxysteroid dehydrogenase like 2</t>
  </si>
  <si>
    <t xml:space="preserve">GCCCCACAGC</t>
  </si>
  <si>
    <t xml:space="preserve">TRIOBP</t>
  </si>
  <si>
    <t xml:space="preserve">TRIO and F-actin binding protein</t>
  </si>
  <si>
    <t xml:space="preserve">GAGCGGCCTC</t>
  </si>
  <si>
    <t xml:space="preserve">LOC51035</t>
  </si>
  <si>
    <t xml:space="preserve">Unknown protein LOC51035</t>
  </si>
  <si>
    <t xml:space="preserve">GCCACTACCC</t>
  </si>
  <si>
    <t xml:space="preserve">SPG21</t>
  </si>
  <si>
    <t xml:space="preserve">Spastic paraplegia 21 (autosomal recessive, Mast syndrome)</t>
  </si>
  <si>
    <t xml:space="preserve">TTTGTATAAT</t>
  </si>
  <si>
    <t xml:space="preserve">TTGGGTTTTC</t>
  </si>
  <si>
    <t xml:space="preserve">NUP214</t>
  </si>
  <si>
    <t xml:space="preserve">Nucleoporin 214kDa</t>
  </si>
  <si>
    <t xml:space="preserve">CTGGGTCTCC</t>
  </si>
  <si>
    <t xml:space="preserve">GAGGGTGGCG</t>
  </si>
  <si>
    <t xml:space="preserve">NME3</t>
  </si>
  <si>
    <t xml:space="preserve">Non-metastatic cells 3, protein expressed in</t>
  </si>
  <si>
    <t xml:space="preserve">GGGCCTGGGG</t>
  </si>
  <si>
    <t xml:space="preserve">EPN1</t>
  </si>
  <si>
    <t xml:space="preserve">Epsin 1</t>
  </si>
  <si>
    <t xml:space="preserve">AAGGCCATCT</t>
  </si>
  <si>
    <t xml:space="preserve">FANCF</t>
  </si>
  <si>
    <t xml:space="preserve">Fanconi anemia, complementation group F</t>
  </si>
  <si>
    <t xml:space="preserve">CTGATTTATT</t>
  </si>
  <si>
    <t xml:space="preserve">COPG</t>
  </si>
  <si>
    <t xml:space="preserve">Coatomer protein complex, subunit gamma</t>
  </si>
  <si>
    <t xml:space="preserve">TCAGAATTGA</t>
  </si>
  <si>
    <t xml:space="preserve">C14orf125</t>
  </si>
  <si>
    <t xml:space="preserve">Chromosome 14 open reading frame 125</t>
  </si>
  <si>
    <t xml:space="preserve">CAGGTTGTGA</t>
  </si>
  <si>
    <t xml:space="preserve">ACP2</t>
  </si>
  <si>
    <t xml:space="preserve">Acid phosphatase 2, lysosomal</t>
  </si>
  <si>
    <t xml:space="preserve">CCCCCAATTC</t>
  </si>
  <si>
    <t xml:space="preserve">VAMP2</t>
  </si>
  <si>
    <t xml:space="preserve">Vesicle-associated membrane protein 2 (synaptobrevin 2)</t>
  </si>
  <si>
    <t xml:space="preserve">CACTACACGG</t>
  </si>
  <si>
    <t xml:space="preserve">FKBP2</t>
  </si>
  <si>
    <t xml:space="preserve">FK506 binding protein 2, 13kDa</t>
  </si>
  <si>
    <t xml:space="preserve">TTCAAAAAGG</t>
  </si>
  <si>
    <t xml:space="preserve">TMEM111</t>
  </si>
  <si>
    <t xml:space="preserve">Transmembrane protein 111</t>
  </si>
  <si>
    <t xml:space="preserve">ATTTTATGTT</t>
  </si>
  <si>
    <t xml:space="preserve">EZH2</t>
  </si>
  <si>
    <t xml:space="preserve">Enhancer of zeste homolog 2 (Drosophila)</t>
  </si>
  <si>
    <t xml:space="preserve">TAAGTTCCTT</t>
  </si>
  <si>
    <t xml:space="preserve">SEPT1</t>
  </si>
  <si>
    <t xml:space="preserve">Septin 1</t>
  </si>
  <si>
    <t xml:space="preserve">TGGTATTAAT</t>
  </si>
  <si>
    <t xml:space="preserve">TAAAACCGTT</t>
  </si>
  <si>
    <t xml:space="preserve">MEF2A</t>
  </si>
  <si>
    <t xml:space="preserve">MADS box transcription enhancer factor 2, polypeptide A (myocyte enhancer factor 2A)</t>
  </si>
  <si>
    <t xml:space="preserve">GTGGGACCAT</t>
  </si>
  <si>
    <t xml:space="preserve">FRMD5</t>
  </si>
  <si>
    <t xml:space="preserve">FERM domain containing 5</t>
  </si>
  <si>
    <t xml:space="preserve">TCTGGTTTGT</t>
  </si>
  <si>
    <t xml:space="preserve">TMEM113</t>
  </si>
  <si>
    <t xml:space="preserve">Transmembrane protein 113</t>
  </si>
  <si>
    <t xml:space="preserve">ATTCTTAAAC</t>
  </si>
  <si>
    <t xml:space="preserve">CCTTGCTTTT</t>
  </si>
  <si>
    <t xml:space="preserve">TTGTTGCAAA</t>
  </si>
  <si>
    <t xml:space="preserve">WDR5B</t>
  </si>
  <si>
    <t xml:space="preserve">WD repeat domain 5B</t>
  </si>
  <si>
    <t xml:space="preserve">GAATGGTCAT</t>
  </si>
  <si>
    <t xml:space="preserve">AATACTTTTG</t>
  </si>
  <si>
    <t xml:space="preserve">CAAAAAATTA</t>
  </si>
  <si>
    <t xml:space="preserve">ADD3</t>
  </si>
  <si>
    <t xml:space="preserve">Adducin 3 (gamma)</t>
  </si>
  <si>
    <t xml:space="preserve">CCCCCTGCCC</t>
  </si>
  <si>
    <t xml:space="preserve">RPRC1</t>
  </si>
  <si>
    <t xml:space="preserve">Arginine/proline rich coiled-coil 1</t>
  </si>
  <si>
    <t xml:space="preserve">TATACATATC</t>
  </si>
  <si>
    <t xml:space="preserve">CDNA clone IMAGE:5288145</t>
  </si>
  <si>
    <t xml:space="preserve">TTGGAAAATA</t>
  </si>
  <si>
    <t xml:space="preserve">LOC389203</t>
  </si>
  <si>
    <t xml:space="preserve">Hypothetical gene supported by BC032431</t>
  </si>
  <si>
    <t xml:space="preserve">GACTCTCTCA</t>
  </si>
  <si>
    <t xml:space="preserve">CTNNBL1</t>
  </si>
  <si>
    <t xml:space="preserve">Catenin, beta like 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  <font>
      <b val="true"/>
      <sz val="12"/>
      <name val="MS Sans Serif"/>
      <family val="2"/>
    </font>
    <font>
      <b val="true"/>
      <sz val="10"/>
      <name val="MS Sans Serif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7.28"/>
    <col collapsed="false" customWidth="false" hidden="false" outlineLevel="0" max="9" min="2" style="1" width="9.14"/>
    <col collapsed="false" customWidth="true" hidden="false" outlineLevel="0" max="10" min="10" style="1" width="52.41"/>
    <col collapsed="false" customWidth="false" hidden="false" outlineLevel="0" max="257" min="11" style="1" width="9.14"/>
  </cols>
  <sheetData>
    <row r="1" customFormat="false" ht="15.75" hidden="false" customHeight="false" outlineLevel="0" collapsed="false">
      <c r="A1" s="2" t="s">
        <v>0</v>
      </c>
    </row>
    <row r="2" s="4" customFormat="true" ht="12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customFormat="false" ht="12.75" hidden="false" customHeight="false" outlineLevel="0" collapsed="false">
      <c r="A3" s="5" t="s">
        <v>11</v>
      </c>
      <c r="B3" s="5" t="n">
        <v>100</v>
      </c>
      <c r="C3" s="5" t="n">
        <v>100</v>
      </c>
      <c r="D3" s="5" t="n">
        <v>100</v>
      </c>
      <c r="E3" s="5" t="n">
        <f aca="false">AVERAGE(F3:H3)</f>
        <v>33797.0419547171</v>
      </c>
      <c r="F3" s="5" t="n">
        <v>22002.3000857999</v>
      </c>
      <c r="G3" s="5" t="n">
        <v>43016.0338108923</v>
      </c>
      <c r="H3" s="5" t="n">
        <v>36372.7919674592</v>
      </c>
      <c r="I3" s="5" t="s">
        <v>12</v>
      </c>
      <c r="J3" s="5" t="s">
        <v>13</v>
      </c>
    </row>
    <row r="4" customFormat="false" ht="12.75" hidden="false" customHeight="false" outlineLevel="0" collapsed="false">
      <c r="A4" s="5" t="s">
        <v>14</v>
      </c>
      <c r="B4" s="5" t="n">
        <v>100</v>
      </c>
      <c r="C4" s="5" t="n">
        <v>100</v>
      </c>
      <c r="D4" s="5" t="n">
        <v>100</v>
      </c>
      <c r="E4" s="5" t="n">
        <f aca="false">AVERAGE(F4:H4)</f>
        <v>10788.02938717</v>
      </c>
      <c r="F4" s="5" t="n">
        <v>9326.55275306049</v>
      </c>
      <c r="G4" s="5" t="n">
        <v>13409.2156261034</v>
      </c>
      <c r="H4" s="5" t="n">
        <v>9628.31978234615</v>
      </c>
      <c r="J4" s="5" t="s">
        <v>15</v>
      </c>
    </row>
    <row r="5" customFormat="false" ht="12.75" hidden="false" customHeight="false" outlineLevel="0" collapsed="false">
      <c r="A5" s="5" t="s">
        <v>16</v>
      </c>
      <c r="B5" s="5" t="n">
        <v>100</v>
      </c>
      <c r="C5" s="5" t="n">
        <v>100</v>
      </c>
      <c r="D5" s="5" t="n">
        <v>100</v>
      </c>
      <c r="E5" s="5" t="n">
        <f aca="false">AVERAGE(F5:H5)</f>
        <v>7744.73964065197</v>
      </c>
      <c r="F5" s="5" t="n">
        <v>15881.2721579415</v>
      </c>
      <c r="G5" s="5" t="n">
        <v>4404.97623864329</v>
      </c>
      <c r="H5" s="5" t="n">
        <v>2947.97052537113</v>
      </c>
      <c r="I5" s="5" t="s">
        <v>17</v>
      </c>
      <c r="J5" s="5" t="s">
        <v>18</v>
      </c>
    </row>
    <row r="6" customFormat="false" ht="12.75" hidden="false" customHeight="false" outlineLevel="0" collapsed="false">
      <c r="A6" s="5" t="s">
        <v>19</v>
      </c>
      <c r="B6" s="5" t="n">
        <v>100</v>
      </c>
      <c r="C6" s="5" t="n">
        <v>100</v>
      </c>
      <c r="D6" s="5" t="n">
        <v>100</v>
      </c>
      <c r="E6" s="5" t="n">
        <f aca="false">AVERAGE(F6:H6)</f>
        <v>6819.45201741247</v>
      </c>
      <c r="F6" s="5" t="n">
        <v>6406.27664138908</v>
      </c>
      <c r="G6" s="5" t="n">
        <v>6862.56002066615</v>
      </c>
      <c r="H6" s="5" t="n">
        <v>7189.51939018217</v>
      </c>
    </row>
    <row r="7" customFormat="false" ht="12.75" hidden="false" customHeight="false" outlineLevel="0" collapsed="false">
      <c r="A7" s="5" t="s">
        <v>20</v>
      </c>
      <c r="B7" s="5" t="n">
        <v>100</v>
      </c>
      <c r="C7" s="5" t="n">
        <v>100</v>
      </c>
      <c r="D7" s="5" t="n">
        <v>100</v>
      </c>
      <c r="E7" s="5" t="n">
        <f aca="false">AVERAGE(F7:H7)</f>
        <v>6623.00873810014</v>
      </c>
      <c r="F7" s="5" t="n">
        <v>6694.98884236818</v>
      </c>
      <c r="G7" s="5" t="n">
        <v>6925.49999803143</v>
      </c>
      <c r="H7" s="5" t="n">
        <v>6248.5373739008</v>
      </c>
    </row>
    <row r="8" customFormat="false" ht="12.75" hidden="false" customHeight="false" outlineLevel="0" collapsed="false">
      <c r="A8" s="5" t="s">
        <v>21</v>
      </c>
      <c r="B8" s="5" t="n">
        <v>100</v>
      </c>
      <c r="C8" s="5" t="n">
        <v>100</v>
      </c>
      <c r="D8" s="5" t="n">
        <v>100</v>
      </c>
      <c r="E8" s="5" t="n">
        <f aca="false">AVERAGE(F8:H8)</f>
        <v>5635.72022587406</v>
      </c>
      <c r="F8" s="5" t="n">
        <v>5261.80033363461</v>
      </c>
      <c r="G8" s="5" t="n">
        <v>5787.81477884149</v>
      </c>
      <c r="H8" s="5" t="n">
        <v>5857.54556514607</v>
      </c>
      <c r="I8" s="5" t="s">
        <v>22</v>
      </c>
      <c r="J8" s="5" t="s">
        <v>23</v>
      </c>
    </row>
    <row r="9" customFormat="false" ht="12.75" hidden="false" customHeight="false" outlineLevel="0" collapsed="false">
      <c r="A9" s="5" t="s">
        <v>24</v>
      </c>
      <c r="B9" s="5" t="n">
        <v>100</v>
      </c>
      <c r="C9" s="5" t="n">
        <v>100</v>
      </c>
      <c r="D9" s="5" t="n">
        <v>100</v>
      </c>
      <c r="E9" s="5" t="n">
        <f aca="false">AVERAGE(F9:H9)</f>
        <v>5590.35254202743</v>
      </c>
      <c r="F9" s="5" t="n">
        <v>4617.78469180575</v>
      </c>
      <c r="G9" s="5" t="n">
        <v>6303.0536642326</v>
      </c>
      <c r="H9" s="5" t="n">
        <v>5850.21927004393</v>
      </c>
      <c r="I9" s="5" t="s">
        <v>25</v>
      </c>
      <c r="J9" s="5" t="s">
        <v>26</v>
      </c>
    </row>
    <row r="10" customFormat="false" ht="12.75" hidden="false" customHeight="false" outlineLevel="0" collapsed="false">
      <c r="A10" s="5" t="s">
        <v>27</v>
      </c>
      <c r="B10" s="5" t="n">
        <v>100</v>
      </c>
      <c r="C10" s="5" t="n">
        <v>100</v>
      </c>
      <c r="D10" s="5" t="n">
        <v>100</v>
      </c>
      <c r="E10" s="5" t="n">
        <f aca="false">AVERAGE(F10:H10)</f>
        <v>4424.17252925601</v>
      </c>
      <c r="F10" s="1" t="n">
        <v>4749.08518013169</v>
      </c>
      <c r="G10" s="1" t="n">
        <v>4646.30207810095</v>
      </c>
      <c r="H10" s="1" t="n">
        <v>3877.13032953539</v>
      </c>
    </row>
    <row r="11" customFormat="false" ht="12.75" hidden="false" customHeight="false" outlineLevel="0" collapsed="false">
      <c r="A11" s="5" t="s">
        <v>28</v>
      </c>
      <c r="B11" s="5" t="n">
        <v>100</v>
      </c>
      <c r="C11" s="5" t="n">
        <v>100</v>
      </c>
      <c r="D11" s="5" t="n">
        <v>100</v>
      </c>
      <c r="E11" s="5" t="n">
        <f aca="false">AVERAGE(F11:H11)</f>
        <v>4028.36622083654</v>
      </c>
      <c r="F11" s="5" t="n">
        <v>4950.99027807838</v>
      </c>
      <c r="G11" s="5" t="n">
        <v>3957.18128242466</v>
      </c>
      <c r="H11" s="5" t="n">
        <v>3176.92710200657</v>
      </c>
      <c r="I11" s="5" t="s">
        <v>29</v>
      </c>
      <c r="J11" s="5" t="s">
        <v>30</v>
      </c>
    </row>
    <row r="12" customFormat="false" ht="12.75" hidden="false" customHeight="false" outlineLevel="0" collapsed="false">
      <c r="A12" s="5" t="s">
        <v>31</v>
      </c>
      <c r="B12" s="5" t="n">
        <v>100</v>
      </c>
      <c r="C12" s="5" t="n">
        <v>100</v>
      </c>
      <c r="D12" s="5" t="n">
        <v>100</v>
      </c>
      <c r="E12" s="5" t="n">
        <f aca="false">AVERAGE(F12:H12)</f>
        <v>3973.02579299468</v>
      </c>
      <c r="F12" s="5" t="n">
        <v>3469.49098330354</v>
      </c>
      <c r="G12" s="5" t="n">
        <v>4673.47380778797</v>
      </c>
      <c r="H12" s="5" t="n">
        <v>3776.11258789252</v>
      </c>
      <c r="J12" s="5" t="s">
        <v>32</v>
      </c>
    </row>
    <row r="13" customFormat="false" ht="12.75" hidden="false" customHeight="false" outlineLevel="0" collapsed="false">
      <c r="A13" s="5" t="s">
        <v>33</v>
      </c>
      <c r="B13" s="5" t="n">
        <v>100</v>
      </c>
      <c r="C13" s="5" t="n">
        <v>100</v>
      </c>
      <c r="D13" s="5" t="n">
        <v>100</v>
      </c>
      <c r="E13" s="5" t="n">
        <f aca="false">AVERAGE(F13:H13)</f>
        <v>3904.86229438483</v>
      </c>
      <c r="F13" s="5" t="n">
        <v>3884.22356662241</v>
      </c>
      <c r="G13" s="5" t="n">
        <v>3159.25170699157</v>
      </c>
      <c r="H13" s="5" t="n">
        <v>4671.11160954052</v>
      </c>
      <c r="I13" s="5" t="s">
        <v>34</v>
      </c>
      <c r="J13" s="5" t="s">
        <v>35</v>
      </c>
    </row>
    <row r="14" customFormat="false" ht="12.75" hidden="false" customHeight="false" outlineLevel="0" collapsed="false">
      <c r="A14" s="5" t="s">
        <v>36</v>
      </c>
      <c r="B14" s="5" t="n">
        <v>100</v>
      </c>
      <c r="C14" s="5" t="n">
        <v>100</v>
      </c>
      <c r="D14" s="5" t="n">
        <v>100</v>
      </c>
      <c r="E14" s="5" t="n">
        <f aca="false">AVERAGE(F14:H14)</f>
        <v>3873.88801344667</v>
      </c>
      <c r="F14" s="5" t="n">
        <v>2903.48905219556</v>
      </c>
      <c r="G14" s="5" t="n">
        <v>2329.05811279898</v>
      </c>
      <c r="H14" s="5" t="n">
        <v>6389.11687534547</v>
      </c>
      <c r="I14" s="5" t="s">
        <v>37</v>
      </c>
      <c r="J14" s="5" t="s">
        <v>38</v>
      </c>
    </row>
    <row r="15" customFormat="false" ht="12.75" hidden="false" customHeight="false" outlineLevel="0" collapsed="false">
      <c r="A15" s="5" t="s">
        <v>39</v>
      </c>
      <c r="B15" s="5" t="n">
        <v>100</v>
      </c>
      <c r="C15" s="5" t="n">
        <v>100</v>
      </c>
      <c r="D15" s="5" t="n">
        <v>100</v>
      </c>
      <c r="E15" s="5" t="n">
        <f aca="false">AVERAGE(F15:H15)</f>
        <v>3817.59151513809</v>
      </c>
      <c r="F15" s="5" t="n">
        <v>4005.8268997628</v>
      </c>
      <c r="G15" s="5" t="n">
        <v>3311.40340391868</v>
      </c>
      <c r="H15" s="5" t="n">
        <v>4135.54424173278</v>
      </c>
      <c r="I15" s="5" t="s">
        <v>40</v>
      </c>
      <c r="J15" s="5" t="s">
        <v>41</v>
      </c>
    </row>
    <row r="16" customFormat="false" ht="12.75" hidden="false" customHeight="false" outlineLevel="0" collapsed="false">
      <c r="A16" s="5" t="s">
        <v>42</v>
      </c>
      <c r="B16" s="5" t="n">
        <v>100</v>
      </c>
      <c r="C16" s="5" t="n">
        <v>100</v>
      </c>
      <c r="D16" s="5" t="n">
        <v>100</v>
      </c>
      <c r="E16" s="5" t="n">
        <f aca="false">AVERAGE(F16:H16)</f>
        <v>3541.92492500143</v>
      </c>
      <c r="F16" s="5" t="n">
        <v>5216.79652365196</v>
      </c>
      <c r="G16" s="5" t="n">
        <v>2612.94343899053</v>
      </c>
      <c r="H16" s="5" t="n">
        <v>2796.0348123618</v>
      </c>
      <c r="I16" s="5" t="s">
        <v>43</v>
      </c>
      <c r="J16" s="5" t="s">
        <v>44</v>
      </c>
    </row>
    <row r="17" customFormat="false" ht="12.75" hidden="false" customHeight="false" outlineLevel="0" collapsed="false">
      <c r="A17" s="5" t="s">
        <v>45</v>
      </c>
      <c r="B17" s="5" t="n">
        <v>100</v>
      </c>
      <c r="C17" s="5" t="n">
        <v>100</v>
      </c>
      <c r="D17" s="5" t="n">
        <v>100</v>
      </c>
      <c r="E17" s="5" t="n">
        <f aca="false">AVERAGE(F17:H17)</f>
        <v>3216.47957528984</v>
      </c>
      <c r="F17" s="5" t="n">
        <v>2727.20267430375</v>
      </c>
      <c r="G17" s="5" t="n">
        <v>3542.10745992005</v>
      </c>
      <c r="H17" s="5" t="n">
        <v>3380.12859164572</v>
      </c>
      <c r="I17" s="5" t="s">
        <v>46</v>
      </c>
      <c r="J17" s="5" t="s">
        <v>47</v>
      </c>
    </row>
    <row r="18" customFormat="false" ht="12.75" hidden="false" customHeight="false" outlineLevel="0" collapsed="false">
      <c r="A18" s="5" t="s">
        <v>48</v>
      </c>
      <c r="B18" s="5" t="n">
        <v>100</v>
      </c>
      <c r="C18" s="5" t="n">
        <v>100</v>
      </c>
      <c r="D18" s="5" t="n">
        <v>100</v>
      </c>
      <c r="E18" s="5" t="n">
        <f aca="false">AVERAGE(F18:H18)</f>
        <v>3154.20099957893</v>
      </c>
      <c r="F18" s="5" t="n">
        <v>2789.75212483923</v>
      </c>
      <c r="G18" s="5" t="n">
        <v>3317.86340465877</v>
      </c>
      <c r="H18" s="5" t="n">
        <v>3354.98746923879</v>
      </c>
    </row>
    <row r="19" customFormat="false" ht="12.75" hidden="false" customHeight="false" outlineLevel="0" collapsed="false">
      <c r="A19" s="5" t="s">
        <v>49</v>
      </c>
      <c r="B19" s="5" t="n">
        <v>100</v>
      </c>
      <c r="C19" s="5" t="n">
        <v>100</v>
      </c>
      <c r="D19" s="5" t="n">
        <v>100</v>
      </c>
      <c r="E19" s="5" t="n">
        <f aca="false">AVERAGE(F19:H19)</f>
        <v>3024.82947266644</v>
      </c>
      <c r="F19" s="5" t="n">
        <v>2859.30578570536</v>
      </c>
      <c r="G19" s="5" t="n">
        <v>3111.61540357784</v>
      </c>
      <c r="H19" s="5" t="n">
        <v>3103.56722871611</v>
      </c>
      <c r="I19" s="5" t="s">
        <v>50</v>
      </c>
      <c r="J19" s="5" t="s">
        <v>51</v>
      </c>
    </row>
    <row r="20" customFormat="false" ht="12.75" hidden="false" customHeight="false" outlineLevel="0" collapsed="false">
      <c r="A20" s="5" t="s">
        <v>52</v>
      </c>
      <c r="B20" s="5" t="n">
        <v>100</v>
      </c>
      <c r="C20" s="5" t="n">
        <v>100</v>
      </c>
      <c r="D20" s="5" t="n">
        <v>100</v>
      </c>
      <c r="E20" s="5" t="n">
        <f aca="false">AVERAGE(F20:H20)</f>
        <v>2930.8601634459</v>
      </c>
      <c r="F20" s="5" t="n">
        <v>3313.64698941824</v>
      </c>
      <c r="G20" s="5" t="n">
        <v>2816.29315437989</v>
      </c>
      <c r="H20" s="5" t="n">
        <v>2662.64034653957</v>
      </c>
      <c r="I20" s="5" t="s">
        <v>53</v>
      </c>
      <c r="J20" s="5" t="s">
        <v>54</v>
      </c>
    </row>
    <row r="21" customFormat="false" ht="12.75" hidden="false" customHeight="false" outlineLevel="0" collapsed="false">
      <c r="A21" s="5" t="s">
        <v>55</v>
      </c>
      <c r="B21" s="5" t="n">
        <v>100</v>
      </c>
      <c r="C21" s="5" t="n">
        <v>100</v>
      </c>
      <c r="D21" s="5" t="n">
        <v>100</v>
      </c>
      <c r="E21" s="5" t="n">
        <f aca="false">AVERAGE(F21:H21)</f>
        <v>2891.1228717481</v>
      </c>
      <c r="F21" s="5" t="n">
        <v>4973.79641814282</v>
      </c>
      <c r="G21" s="5" t="n">
        <v>1977.66278181293</v>
      </c>
      <c r="H21" s="5" t="n">
        <v>1721.90941528855</v>
      </c>
      <c r="I21" s="5" t="s">
        <v>56</v>
      </c>
      <c r="J21" s="5" t="s">
        <v>57</v>
      </c>
    </row>
    <row r="22" customFormat="false" ht="12.75" hidden="false" customHeight="false" outlineLevel="0" collapsed="false">
      <c r="A22" s="5" t="s">
        <v>58</v>
      </c>
      <c r="B22" s="5" t="n">
        <v>100</v>
      </c>
      <c r="C22" s="5" t="n">
        <v>100</v>
      </c>
      <c r="D22" s="5" t="n">
        <v>100</v>
      </c>
      <c r="E22" s="5" t="n">
        <f aca="false">AVERAGE(F22:H22)</f>
        <v>2880.9495828378</v>
      </c>
      <c r="F22" s="5" t="n">
        <v>2400.40571939833</v>
      </c>
      <c r="G22" s="5" t="n">
        <v>2967.72084111985</v>
      </c>
      <c r="H22" s="5" t="n">
        <v>3274.72218799522</v>
      </c>
      <c r="I22" s="5" t="s">
        <v>59</v>
      </c>
      <c r="J22" s="5" t="s">
        <v>60</v>
      </c>
    </row>
    <row r="23" customFormat="false" ht="12.75" hidden="false" customHeight="false" outlineLevel="0" collapsed="false">
      <c r="A23" s="5" t="s">
        <v>61</v>
      </c>
      <c r="B23" s="5" t="n">
        <v>100</v>
      </c>
      <c r="C23" s="5" t="n">
        <v>100</v>
      </c>
      <c r="D23" s="5" t="n">
        <v>100</v>
      </c>
      <c r="E23" s="5" t="n">
        <f aca="false">AVERAGE(F23:H23)</f>
        <v>2826.73938209641</v>
      </c>
      <c r="F23" s="5" t="n">
        <v>2289.9873854236</v>
      </c>
      <c r="G23" s="5" t="n">
        <v>3364.65976726752</v>
      </c>
      <c r="H23" s="5" t="n">
        <v>2825.57099359811</v>
      </c>
      <c r="I23" s="5" t="s">
        <v>62</v>
      </c>
      <c r="J23" s="5" t="s">
        <v>63</v>
      </c>
    </row>
    <row r="24" customFormat="false" ht="12.75" hidden="false" customHeight="false" outlineLevel="0" collapsed="false">
      <c r="A24" s="5" t="s">
        <v>64</v>
      </c>
      <c r="B24" s="5" t="n">
        <v>100</v>
      </c>
      <c r="C24" s="5" t="n">
        <v>100</v>
      </c>
      <c r="D24" s="5" t="n">
        <v>100</v>
      </c>
      <c r="E24" s="5" t="n">
        <f aca="false">AVERAGE(F24:H24)</f>
        <v>2823.32005598691</v>
      </c>
      <c r="F24" s="5" t="n">
        <v>3198.2345668633</v>
      </c>
      <c r="G24" s="5" t="n">
        <v>3102.77376196938</v>
      </c>
      <c r="H24" s="5" t="n">
        <v>2168.95183912804</v>
      </c>
      <c r="I24" s="5" t="s">
        <v>65</v>
      </c>
      <c r="J24" s="5" t="s">
        <v>66</v>
      </c>
    </row>
    <row r="25" customFormat="false" ht="12.75" hidden="false" customHeight="false" outlineLevel="0" collapsed="false">
      <c r="A25" s="5" t="s">
        <v>67</v>
      </c>
      <c r="B25" s="5" t="n">
        <v>100</v>
      </c>
      <c r="C25" s="5" t="n">
        <v>100</v>
      </c>
      <c r="D25" s="5" t="n">
        <v>100</v>
      </c>
      <c r="E25" s="5" t="n">
        <f aca="false">AVERAGE(F25:H25)</f>
        <v>2799.54559008022</v>
      </c>
      <c r="F25" s="5" t="n">
        <v>3002.38066331027</v>
      </c>
      <c r="G25" s="5" t="n">
        <v>2539.15920847972</v>
      </c>
      <c r="H25" s="5" t="n">
        <v>2857.09689845067</v>
      </c>
      <c r="I25" s="5" t="s">
        <v>68</v>
      </c>
      <c r="J25" s="5" t="s">
        <v>69</v>
      </c>
    </row>
    <row r="26" customFormat="false" ht="12.75" hidden="false" customHeight="false" outlineLevel="0" collapsed="false">
      <c r="A26" s="5" t="s">
        <v>70</v>
      </c>
      <c r="B26" s="5" t="n">
        <v>100</v>
      </c>
      <c r="C26" s="5" t="n">
        <v>100</v>
      </c>
      <c r="D26" s="5" t="n">
        <v>100</v>
      </c>
      <c r="E26" s="5" t="n">
        <f aca="false">AVERAGE(F26:H26)</f>
        <v>2715.24793937601</v>
      </c>
      <c r="F26" s="5" t="n">
        <v>1725.01929630118</v>
      </c>
      <c r="G26" s="5" t="n">
        <v>3678.12677056592</v>
      </c>
      <c r="H26" s="5" t="n">
        <v>2742.59775126093</v>
      </c>
      <c r="I26" s="5" t="s">
        <v>71</v>
      </c>
      <c r="J26" s="5" t="s">
        <v>72</v>
      </c>
    </row>
    <row r="27" customFormat="false" ht="12.75" hidden="false" customHeight="false" outlineLevel="0" collapsed="false">
      <c r="A27" s="5" t="s">
        <v>73</v>
      </c>
      <c r="B27" s="5" t="n">
        <v>100</v>
      </c>
      <c r="C27" s="5" t="n">
        <v>100</v>
      </c>
      <c r="D27" s="5" t="n">
        <v>100</v>
      </c>
      <c r="E27" s="5" t="n">
        <f aca="false">AVERAGE(F27:H27)</f>
        <v>2511.76813943713</v>
      </c>
      <c r="F27" s="5" t="n">
        <v>2580.43345776778</v>
      </c>
      <c r="G27" s="5" t="n">
        <v>3077.94077445154</v>
      </c>
      <c r="H27" s="5" t="n">
        <v>1876.93018609206</v>
      </c>
      <c r="I27" s="5" t="s">
        <v>74</v>
      </c>
      <c r="J27" s="5" t="s">
        <v>75</v>
      </c>
    </row>
    <row r="28" customFormat="false" ht="12.75" hidden="false" customHeight="false" outlineLevel="0" collapsed="false">
      <c r="A28" s="5" t="s">
        <v>76</v>
      </c>
      <c r="B28" s="5" t="n">
        <v>100</v>
      </c>
      <c r="C28" s="5" t="n">
        <v>100</v>
      </c>
      <c r="D28" s="5" t="n">
        <v>100</v>
      </c>
      <c r="E28" s="5" t="n">
        <f aca="false">AVERAGE(F28:H28)</f>
        <v>2509.46570551968</v>
      </c>
      <c r="F28" s="5" t="n">
        <v>2766.58323816547</v>
      </c>
      <c r="G28" s="5" t="n">
        <v>2347.82099679068</v>
      </c>
      <c r="H28" s="5" t="n">
        <v>2413.99288160289</v>
      </c>
      <c r="I28" s="5" t="s">
        <v>77</v>
      </c>
      <c r="J28" s="5" t="s">
        <v>78</v>
      </c>
    </row>
    <row r="29" customFormat="false" ht="12.75" hidden="false" customHeight="false" outlineLevel="0" collapsed="false">
      <c r="A29" s="5" t="s">
        <v>79</v>
      </c>
      <c r="B29" s="5" t="n">
        <v>100</v>
      </c>
      <c r="C29" s="5" t="n">
        <v>100</v>
      </c>
      <c r="D29" s="5" t="n">
        <v>100</v>
      </c>
      <c r="E29" s="5" t="n">
        <f aca="false">AVERAGE(F29:H29)</f>
        <v>2507.64442147852</v>
      </c>
      <c r="F29" s="5" t="n">
        <v>2262.17548349036</v>
      </c>
      <c r="G29" s="5" t="n">
        <v>1994.91512634229</v>
      </c>
      <c r="H29" s="5" t="n">
        <v>3265.84265460291</v>
      </c>
      <c r="I29" s="5" t="s">
        <v>80</v>
      </c>
      <c r="J29" s="5" t="s">
        <v>81</v>
      </c>
    </row>
    <row r="30" customFormat="false" ht="12.75" hidden="false" customHeight="false" outlineLevel="0" collapsed="false">
      <c r="A30" s="5" t="s">
        <v>82</v>
      </c>
      <c r="B30" s="5" t="n">
        <v>100</v>
      </c>
      <c r="C30" s="5" t="n">
        <v>100</v>
      </c>
      <c r="D30" s="5" t="n">
        <v>100</v>
      </c>
      <c r="E30" s="5" t="n">
        <f aca="false">AVERAGE(F30:H30)</f>
        <v>2467.28439276068</v>
      </c>
      <c r="F30" s="5" t="n">
        <v>2487.65104268878</v>
      </c>
      <c r="G30" s="5" t="n">
        <v>1970.04672249443</v>
      </c>
      <c r="H30" s="5" t="n">
        <v>2944.15541309884</v>
      </c>
      <c r="I30" s="5" t="s">
        <v>83</v>
      </c>
      <c r="J30" s="5" t="s">
        <v>84</v>
      </c>
    </row>
    <row r="31" customFormat="false" ht="12.75" hidden="false" customHeight="false" outlineLevel="0" collapsed="false">
      <c r="A31" s="5" t="s">
        <v>85</v>
      </c>
      <c r="B31" s="5" t="n">
        <v>100</v>
      </c>
      <c r="C31" s="5" t="n">
        <v>100</v>
      </c>
      <c r="D31" s="5" t="n">
        <v>100</v>
      </c>
      <c r="E31" s="5" t="n">
        <f aca="false">AVERAGE(F31:H31)</f>
        <v>2422.98968796829</v>
      </c>
      <c r="F31" s="5" t="n">
        <v>2581.63653528996</v>
      </c>
      <c r="G31" s="5" t="n">
        <v>2169.14689075024</v>
      </c>
      <c r="H31" s="5" t="n">
        <v>2518.18563786468</v>
      </c>
      <c r="I31" s="5" t="s">
        <v>86</v>
      </c>
      <c r="J31" s="5" t="s">
        <v>87</v>
      </c>
    </row>
    <row r="32" customFormat="false" ht="12.75" hidden="false" customHeight="false" outlineLevel="0" collapsed="false">
      <c r="A32" s="5" t="s">
        <v>88</v>
      </c>
      <c r="B32" s="5" t="n">
        <v>100</v>
      </c>
      <c r="C32" s="5" t="n">
        <v>100</v>
      </c>
      <c r="D32" s="5" t="n">
        <v>100</v>
      </c>
      <c r="E32" s="5" t="n">
        <f aca="false">AVERAGE(F32:H32)</f>
        <v>2251.22700092454</v>
      </c>
      <c r="F32" s="5" t="n">
        <v>1820.66213533055</v>
      </c>
      <c r="G32" s="5" t="n">
        <v>2589.56553723633</v>
      </c>
      <c r="H32" s="5" t="n">
        <v>2343.45333020674</v>
      </c>
      <c r="I32" s="5" t="s">
        <v>89</v>
      </c>
      <c r="J32" s="5" t="s">
        <v>90</v>
      </c>
    </row>
    <row r="33" customFormat="false" ht="12.75" hidden="false" customHeight="false" outlineLevel="0" collapsed="false">
      <c r="A33" s="5" t="s">
        <v>91</v>
      </c>
      <c r="B33" s="5" t="n">
        <v>100</v>
      </c>
      <c r="C33" s="5" t="n">
        <v>100</v>
      </c>
      <c r="D33" s="5" t="n">
        <v>100</v>
      </c>
      <c r="E33" s="5" t="n">
        <f aca="false">AVERAGE(F33:H33)</f>
        <v>2245.58461349337</v>
      </c>
      <c r="F33" s="5" t="n">
        <v>2177.92708915252</v>
      </c>
      <c r="G33" s="5" t="n">
        <v>2232.82387171221</v>
      </c>
      <c r="H33" s="5" t="n">
        <v>2326.00287961537</v>
      </c>
      <c r="J33" s="5" t="s">
        <v>92</v>
      </c>
    </row>
    <row r="34" customFormat="false" ht="12.75" hidden="false" customHeight="false" outlineLevel="0" collapsed="false">
      <c r="A34" s="5" t="s">
        <v>93</v>
      </c>
      <c r="B34" s="5" t="n">
        <v>100</v>
      </c>
      <c r="C34" s="5" t="n">
        <v>100</v>
      </c>
      <c r="D34" s="5" t="n">
        <v>100</v>
      </c>
      <c r="E34" s="5" t="n">
        <f aca="false">AVERAGE(F34:H34)</f>
        <v>2206.16673617943</v>
      </c>
      <c r="F34" s="5" t="n">
        <v>1924.31254194955</v>
      </c>
      <c r="G34" s="5" t="n">
        <v>1872.28791643721</v>
      </c>
      <c r="H34" s="5" t="n">
        <v>2821.89975015154</v>
      </c>
      <c r="I34" s="5" t="s">
        <v>94</v>
      </c>
      <c r="J34" s="5" t="s">
        <v>95</v>
      </c>
    </row>
    <row r="35" customFormat="false" ht="12.75" hidden="false" customHeight="false" outlineLevel="0" collapsed="false">
      <c r="A35" s="5" t="s">
        <v>96</v>
      </c>
      <c r="B35" s="5" t="n">
        <v>100</v>
      </c>
      <c r="C35" s="5" t="n">
        <v>100</v>
      </c>
      <c r="D35" s="5" t="n">
        <v>100</v>
      </c>
      <c r="E35" s="5" t="n">
        <f aca="false">AVERAGE(F35:H35)</f>
        <v>2168.37387399166</v>
      </c>
      <c r="F35" s="5" t="n">
        <v>3381.91637462049</v>
      </c>
      <c r="G35" s="5" t="n">
        <v>2149.36408799221</v>
      </c>
      <c r="H35" s="5" t="n">
        <v>973.841159362268</v>
      </c>
      <c r="I35" s="5" t="s">
        <v>97</v>
      </c>
      <c r="J35" s="5" t="s">
        <v>98</v>
      </c>
    </row>
    <row r="36" customFormat="false" ht="12.75" hidden="false" customHeight="false" outlineLevel="0" collapsed="false">
      <c r="A36" s="5" t="s">
        <v>99</v>
      </c>
      <c r="B36" s="5" t="n">
        <v>100</v>
      </c>
      <c r="C36" s="5" t="n">
        <v>100</v>
      </c>
      <c r="D36" s="5" t="n">
        <v>100</v>
      </c>
      <c r="E36" s="5" t="n">
        <f aca="false">AVERAGE(F36:H36)</f>
        <v>2108.42144420752</v>
      </c>
      <c r="F36" s="5" t="n">
        <v>2236.02868143703</v>
      </c>
      <c r="G36" s="5" t="n">
        <v>1745.94188040388</v>
      </c>
      <c r="H36" s="5" t="n">
        <v>2343.29377078164</v>
      </c>
      <c r="I36" s="5" t="s">
        <v>100</v>
      </c>
      <c r="J36" s="5" t="s">
        <v>101</v>
      </c>
    </row>
    <row r="37" customFormat="false" ht="12.75" hidden="false" customHeight="false" outlineLevel="0" collapsed="false">
      <c r="A37" s="5" t="s">
        <v>102</v>
      </c>
      <c r="B37" s="5" t="n">
        <v>100</v>
      </c>
      <c r="C37" s="5" t="n">
        <v>100</v>
      </c>
      <c r="D37" s="5" t="n">
        <v>100</v>
      </c>
      <c r="E37" s="5" t="n">
        <f aca="false">AVERAGE(F37:H37)</f>
        <v>2108.29905519657</v>
      </c>
      <c r="F37" s="5" t="n">
        <v>1969.34528168949</v>
      </c>
      <c r="G37" s="5" t="n">
        <v>1894.30440863627</v>
      </c>
      <c r="H37" s="5" t="n">
        <v>2461.24747526395</v>
      </c>
      <c r="I37" s="5" t="s">
        <v>103</v>
      </c>
      <c r="J37" s="5" t="s">
        <v>104</v>
      </c>
    </row>
    <row r="38" customFormat="false" ht="12.75" hidden="false" customHeight="false" outlineLevel="0" collapsed="false">
      <c r="A38" s="5" t="s">
        <v>105</v>
      </c>
      <c r="B38" s="5" t="n">
        <v>100</v>
      </c>
      <c r="C38" s="5" t="n">
        <v>100</v>
      </c>
      <c r="D38" s="5" t="n">
        <v>100</v>
      </c>
      <c r="E38" s="5" t="n">
        <f aca="false">AVERAGE(F38:H38)</f>
        <v>2061.24422741241</v>
      </c>
      <c r="F38" s="5" t="n">
        <v>1894.44781372618</v>
      </c>
      <c r="G38" s="5" t="n">
        <v>1567.04727051384</v>
      </c>
      <c r="H38" s="5" t="n">
        <v>2722.23759799722</v>
      </c>
      <c r="I38" s="5" t="s">
        <v>106</v>
      </c>
      <c r="J38" s="5" t="s">
        <v>107</v>
      </c>
    </row>
    <row r="39" customFormat="false" ht="12.75" hidden="false" customHeight="false" outlineLevel="0" collapsed="false">
      <c r="A39" s="5" t="s">
        <v>108</v>
      </c>
      <c r="B39" s="5" t="n">
        <v>100</v>
      </c>
      <c r="C39" s="5" t="n">
        <v>100</v>
      </c>
      <c r="D39" s="5" t="n">
        <v>100</v>
      </c>
      <c r="E39" s="5" t="n">
        <f aca="false">AVERAGE(F39:H39)</f>
        <v>2017.06636188171</v>
      </c>
      <c r="F39" s="5" t="n">
        <v>1542.06187801316</v>
      </c>
      <c r="G39" s="5" t="n">
        <v>1921.47696061474</v>
      </c>
      <c r="H39" s="5" t="n">
        <v>2587.66024701723</v>
      </c>
      <c r="I39" s="5" t="s">
        <v>109</v>
      </c>
      <c r="J39" s="5" t="s">
        <v>110</v>
      </c>
    </row>
    <row r="40" customFormat="false" ht="12.75" hidden="false" customHeight="false" outlineLevel="0" collapsed="false">
      <c r="A40" s="5" t="s">
        <v>111</v>
      </c>
      <c r="B40" s="5" t="n">
        <v>100</v>
      </c>
      <c r="C40" s="5" t="n">
        <v>100</v>
      </c>
      <c r="D40" s="5" t="n">
        <v>100</v>
      </c>
      <c r="E40" s="5" t="n">
        <f aca="false">AVERAGE(F40:H40)</f>
        <v>1936.64312949884</v>
      </c>
      <c r="F40" s="5" t="n">
        <v>1524.56629667277</v>
      </c>
      <c r="G40" s="5" t="n">
        <v>2046.76582911504</v>
      </c>
      <c r="H40" s="5" t="n">
        <v>2238.5972627087</v>
      </c>
      <c r="I40" s="5" t="s">
        <v>112</v>
      </c>
      <c r="J40" s="5" t="s">
        <v>113</v>
      </c>
    </row>
    <row r="41" customFormat="false" ht="12.75" hidden="false" customHeight="false" outlineLevel="0" collapsed="false">
      <c r="A41" s="5" t="s">
        <v>114</v>
      </c>
      <c r="B41" s="5" t="n">
        <v>100</v>
      </c>
      <c r="C41" s="5" t="n">
        <v>100</v>
      </c>
      <c r="D41" s="5" t="n">
        <v>100</v>
      </c>
      <c r="E41" s="5" t="n">
        <f aca="false">AVERAGE(F41:H41)</f>
        <v>1872.15257827938</v>
      </c>
      <c r="F41" s="5" t="n">
        <v>1889.17504007058</v>
      </c>
      <c r="G41" s="5" t="n">
        <v>1609.95679808428</v>
      </c>
      <c r="H41" s="5" t="n">
        <v>2117.32589668328</v>
      </c>
      <c r="I41" s="5" t="s">
        <v>115</v>
      </c>
      <c r="J41" s="5" t="s">
        <v>116</v>
      </c>
    </row>
    <row r="42" customFormat="false" ht="12.75" hidden="false" customHeight="false" outlineLevel="0" collapsed="false">
      <c r="A42" s="5" t="s">
        <v>117</v>
      </c>
      <c r="B42" s="5" t="n">
        <v>100</v>
      </c>
      <c r="C42" s="5" t="n">
        <v>100</v>
      </c>
      <c r="D42" s="5" t="n">
        <v>100</v>
      </c>
      <c r="E42" s="5" t="n">
        <f aca="false">AVERAGE(F42:H42)</f>
        <v>1861.12894711347</v>
      </c>
      <c r="F42" s="5" t="n">
        <v>3609.4070220886</v>
      </c>
      <c r="G42" s="5" t="n">
        <v>1525.69489255802</v>
      </c>
      <c r="H42" s="5" t="n">
        <v>448.28492669379</v>
      </c>
      <c r="I42" s="5" t="s">
        <v>118</v>
      </c>
      <c r="J42" s="5" t="s">
        <v>119</v>
      </c>
    </row>
    <row r="43" customFormat="false" ht="12.75" hidden="false" customHeight="false" outlineLevel="0" collapsed="false">
      <c r="A43" s="5" t="s">
        <v>120</v>
      </c>
      <c r="B43" s="5" t="n">
        <v>100</v>
      </c>
      <c r="C43" s="5" t="n">
        <v>100</v>
      </c>
      <c r="D43" s="5" t="n">
        <v>100</v>
      </c>
      <c r="E43" s="5" t="n">
        <f aca="false">AVERAGE(F43:H43)</f>
        <v>1858.20836619659</v>
      </c>
      <c r="F43" s="5" t="n">
        <v>2242.31208847004</v>
      </c>
      <c r="G43" s="5" t="n">
        <v>1672.42023272444</v>
      </c>
      <c r="H43" s="5" t="n">
        <v>1659.8927773953</v>
      </c>
      <c r="I43" s="5" t="s">
        <v>121</v>
      </c>
      <c r="J43" s="5" t="s">
        <v>122</v>
      </c>
    </row>
    <row r="44" customFormat="false" ht="12.75" hidden="false" customHeight="false" outlineLevel="0" collapsed="false">
      <c r="A44" s="5" t="s">
        <v>123</v>
      </c>
      <c r="B44" s="5" t="n">
        <v>100</v>
      </c>
      <c r="C44" s="5" t="n">
        <v>100</v>
      </c>
      <c r="D44" s="5" t="n">
        <v>100</v>
      </c>
      <c r="E44" s="5" t="n">
        <f aca="false">AVERAGE(F44:H44)</f>
        <v>1801.467958379</v>
      </c>
      <c r="F44" s="5" t="n">
        <v>1813.72862010659</v>
      </c>
      <c r="G44" s="5" t="n">
        <v>1405.15414170768</v>
      </c>
      <c r="H44" s="5" t="n">
        <v>2185.52111332274</v>
      </c>
      <c r="I44" s="5" t="s">
        <v>124</v>
      </c>
      <c r="J44" s="5" t="s">
        <v>125</v>
      </c>
    </row>
    <row r="45" customFormat="false" ht="12.75" hidden="false" customHeight="false" outlineLevel="0" collapsed="false">
      <c r="A45" s="5" t="s">
        <v>126</v>
      </c>
      <c r="B45" s="5" t="n">
        <v>100</v>
      </c>
      <c r="C45" s="5" t="n">
        <v>100</v>
      </c>
      <c r="D45" s="5" t="n">
        <v>100</v>
      </c>
      <c r="E45" s="5" t="n">
        <f aca="false">AVERAGE(F45:H45)</f>
        <v>1767.77930972618</v>
      </c>
      <c r="F45" s="5" t="n">
        <v>556.869425081567</v>
      </c>
      <c r="G45" s="5" t="n">
        <v>1477.75132721442</v>
      </c>
      <c r="H45" s="5" t="n">
        <v>3268.71717688256</v>
      </c>
      <c r="I45" s="5" t="s">
        <v>127</v>
      </c>
      <c r="J45" s="5" t="s">
        <v>128</v>
      </c>
    </row>
    <row r="46" customFormat="false" ht="12.75" hidden="false" customHeight="false" outlineLevel="0" collapsed="false">
      <c r="A46" s="5" t="s">
        <v>129</v>
      </c>
      <c r="B46" s="5" t="n">
        <v>100</v>
      </c>
      <c r="C46" s="5" t="n">
        <v>100</v>
      </c>
      <c r="D46" s="5" t="n">
        <v>100</v>
      </c>
      <c r="E46" s="5" t="n">
        <f aca="false">AVERAGE(F46:H46)</f>
        <v>1714.18614517084</v>
      </c>
      <c r="F46" s="5" t="n">
        <v>1769.31213084974</v>
      </c>
      <c r="G46" s="5" t="n">
        <v>1518.50745503189</v>
      </c>
      <c r="H46" s="5" t="n">
        <v>1854.73884963088</v>
      </c>
      <c r="I46" s="5" t="s">
        <v>130</v>
      </c>
      <c r="J46" s="5" t="s">
        <v>131</v>
      </c>
    </row>
    <row r="47" customFormat="false" ht="12.75" hidden="false" customHeight="false" outlineLevel="0" collapsed="false">
      <c r="A47" s="5" t="s">
        <v>132</v>
      </c>
      <c r="B47" s="5" t="n">
        <v>100</v>
      </c>
      <c r="C47" s="5" t="n">
        <v>100</v>
      </c>
      <c r="D47" s="5" t="n">
        <v>100</v>
      </c>
      <c r="E47" s="5" t="n">
        <f aca="false">AVERAGE(F47:H47)</f>
        <v>1708.64877581375</v>
      </c>
      <c r="F47" s="5" t="n">
        <v>1668.53918285062</v>
      </c>
      <c r="G47" s="5" t="n">
        <v>1453.557555304</v>
      </c>
      <c r="H47" s="5" t="n">
        <v>2003.84958928664</v>
      </c>
      <c r="I47" s="5" t="s">
        <v>133</v>
      </c>
      <c r="J47" s="5" t="s">
        <v>134</v>
      </c>
    </row>
    <row r="48" customFormat="false" ht="12.75" hidden="false" customHeight="false" outlineLevel="0" collapsed="false">
      <c r="A48" s="5" t="s">
        <v>135</v>
      </c>
      <c r="B48" s="5" t="n">
        <v>100</v>
      </c>
      <c r="C48" s="5" t="n">
        <v>100</v>
      </c>
      <c r="D48" s="5" t="n">
        <v>100</v>
      </c>
      <c r="E48" s="5" t="n">
        <f aca="false">AVERAGE(F48:H48)</f>
        <v>1695.44050115326</v>
      </c>
      <c r="F48" s="5" t="n">
        <v>2360.9030172682</v>
      </c>
      <c r="G48" s="5" t="n">
        <v>1633.56306506797</v>
      </c>
      <c r="H48" s="5" t="n">
        <v>1091.8554211236</v>
      </c>
      <c r="I48" s="5" t="s">
        <v>136</v>
      </c>
      <c r="J48" s="5" t="s">
        <v>137</v>
      </c>
    </row>
    <row r="49" customFormat="false" ht="12.75" hidden="false" customHeight="false" outlineLevel="0" collapsed="false">
      <c r="A49" s="5" t="s">
        <v>138</v>
      </c>
      <c r="B49" s="5" t="n">
        <v>100</v>
      </c>
      <c r="C49" s="5" t="n">
        <v>100</v>
      </c>
      <c r="D49" s="5" t="n">
        <v>100</v>
      </c>
      <c r="E49" s="5" t="n">
        <f aca="false">AVERAGE(F49:H49)</f>
        <v>1683.26489952668</v>
      </c>
      <c r="F49" s="5" t="n">
        <v>1688.99565404531</v>
      </c>
      <c r="G49" s="5" t="n">
        <v>1437.19330471335</v>
      </c>
      <c r="H49" s="5" t="n">
        <v>1923.60573982138</v>
      </c>
      <c r="I49" s="5" t="s">
        <v>139</v>
      </c>
      <c r="J49" s="5" t="s">
        <v>140</v>
      </c>
    </row>
    <row r="50" customFormat="false" ht="12.75" hidden="false" customHeight="false" outlineLevel="0" collapsed="false">
      <c r="A50" s="5" t="s">
        <v>141</v>
      </c>
      <c r="B50" s="5" t="n">
        <v>100</v>
      </c>
      <c r="C50" s="5" t="n">
        <v>100</v>
      </c>
      <c r="D50" s="5" t="n">
        <v>100</v>
      </c>
      <c r="E50" s="5" t="n">
        <f aca="false">AVERAGE(F50:H50)</f>
        <v>1658.00804352676</v>
      </c>
      <c r="F50" s="5" t="n">
        <v>1636.92988532396</v>
      </c>
      <c r="G50" s="5" t="n">
        <v>1440.00831586456</v>
      </c>
      <c r="H50" s="5" t="n">
        <v>1897.08592939175</v>
      </c>
      <c r="I50" s="5" t="s">
        <v>142</v>
      </c>
      <c r="J50" s="5" t="s">
        <v>143</v>
      </c>
    </row>
    <row r="51" customFormat="false" ht="12.75" hidden="false" customHeight="false" outlineLevel="0" collapsed="false">
      <c r="A51" s="5" t="s">
        <v>144</v>
      </c>
      <c r="B51" s="5" t="n">
        <v>100</v>
      </c>
      <c r="C51" s="5" t="n">
        <v>100</v>
      </c>
      <c r="D51" s="5" t="n">
        <v>100</v>
      </c>
      <c r="E51" s="5" t="n">
        <f aca="false">AVERAGE(F51:H51)</f>
        <v>1593.40672205827</v>
      </c>
      <c r="F51" s="5" t="n">
        <v>1506.31794182625</v>
      </c>
      <c r="G51" s="5" t="n">
        <v>1580.85941444901</v>
      </c>
      <c r="H51" s="5" t="n">
        <v>1693.04280989955</v>
      </c>
      <c r="I51" s="5" t="s">
        <v>145</v>
      </c>
      <c r="J51" s="5" t="s">
        <v>146</v>
      </c>
    </row>
    <row r="52" customFormat="false" ht="12.75" hidden="false" customHeight="false" outlineLevel="0" collapsed="false">
      <c r="A52" s="5" t="s">
        <v>147</v>
      </c>
      <c r="B52" s="5" t="n">
        <v>100</v>
      </c>
      <c r="C52" s="5" t="n">
        <v>100</v>
      </c>
      <c r="D52" s="5" t="n">
        <v>100</v>
      </c>
      <c r="E52" s="5" t="n">
        <f aca="false">AVERAGE(F52:H52)</f>
        <v>1544.93590842186</v>
      </c>
      <c r="F52" s="5" t="n">
        <v>1661.48308853291</v>
      </c>
      <c r="G52" s="5" t="n">
        <v>1339.28925503581</v>
      </c>
      <c r="H52" s="5" t="n">
        <v>1634.03538169685</v>
      </c>
      <c r="I52" s="5" t="s">
        <v>148</v>
      </c>
      <c r="J52" s="5" t="s">
        <v>149</v>
      </c>
    </row>
    <row r="53" customFormat="false" ht="12.75" hidden="false" customHeight="false" outlineLevel="0" collapsed="false">
      <c r="A53" s="5" t="s">
        <v>150</v>
      </c>
      <c r="B53" s="5" t="n">
        <v>100</v>
      </c>
      <c r="C53" s="5" t="n">
        <v>100</v>
      </c>
      <c r="D53" s="5" t="n">
        <v>100</v>
      </c>
      <c r="E53" s="5" t="n">
        <f aca="false">AVERAGE(F53:H53)</f>
        <v>1532.98116417276</v>
      </c>
      <c r="F53" s="5" t="n">
        <v>1677.20688245593</v>
      </c>
      <c r="G53" s="5" t="n">
        <v>1443.54210222222</v>
      </c>
      <c r="H53" s="5" t="n">
        <v>1478.19450784014</v>
      </c>
      <c r="I53" s="5" t="s">
        <v>151</v>
      </c>
      <c r="J53" s="5" t="s">
        <v>152</v>
      </c>
    </row>
    <row r="54" customFormat="false" ht="12.75" hidden="false" customHeight="false" outlineLevel="0" collapsed="false">
      <c r="A54" s="5" t="s">
        <v>153</v>
      </c>
      <c r="B54" s="5" t="n">
        <v>100</v>
      </c>
      <c r="C54" s="5" t="n">
        <v>100</v>
      </c>
      <c r="D54" s="5" t="n">
        <v>100</v>
      </c>
      <c r="E54" s="5" t="n">
        <f aca="false">AVERAGE(F54:H54)</f>
        <v>1497.55153193633</v>
      </c>
      <c r="F54" s="5" t="n">
        <v>1627.69294796974</v>
      </c>
      <c r="G54" s="5" t="n">
        <v>1480.88030964494</v>
      </c>
      <c r="H54" s="5" t="n">
        <v>1384.08133819432</v>
      </c>
      <c r="I54" s="5" t="s">
        <v>154</v>
      </c>
      <c r="J54" s="5" t="s">
        <v>155</v>
      </c>
    </row>
    <row r="55" customFormat="false" ht="12.75" hidden="false" customHeight="false" outlineLevel="0" collapsed="false">
      <c r="A55" s="5" t="s">
        <v>156</v>
      </c>
      <c r="B55" s="5" t="n">
        <v>100</v>
      </c>
      <c r="C55" s="5" t="n">
        <v>100</v>
      </c>
      <c r="D55" s="5" t="n">
        <v>100</v>
      </c>
      <c r="E55" s="5" t="n">
        <f aca="false">AVERAGE(F55:H55)</f>
        <v>1417.63690080952</v>
      </c>
      <c r="F55" s="5" t="n">
        <v>1311.44278399071</v>
      </c>
      <c r="G55" s="5" t="n">
        <v>1647.2415170869</v>
      </c>
      <c r="H55" s="5" t="n">
        <v>1294.22640135094</v>
      </c>
      <c r="I55" s="5" t="s">
        <v>157</v>
      </c>
      <c r="J55" s="5" t="s">
        <v>158</v>
      </c>
    </row>
    <row r="56" customFormat="false" ht="12.75" hidden="false" customHeight="false" outlineLevel="0" collapsed="false">
      <c r="A56" s="5" t="s">
        <v>159</v>
      </c>
      <c r="B56" s="5" t="n">
        <v>100</v>
      </c>
      <c r="C56" s="5" t="n">
        <v>100</v>
      </c>
      <c r="D56" s="5" t="n">
        <v>100</v>
      </c>
      <c r="E56" s="5" t="n">
        <f aca="false">AVERAGE(F56:H56)</f>
        <v>1410.77919075337</v>
      </c>
      <c r="F56" s="5" t="n">
        <v>1557.07444939584</v>
      </c>
      <c r="G56" s="5" t="n">
        <v>1288.70569304021</v>
      </c>
      <c r="H56" s="5" t="n">
        <v>1386.55742982405</v>
      </c>
      <c r="I56" s="5" t="s">
        <v>160</v>
      </c>
      <c r="J56" s="5" t="s">
        <v>161</v>
      </c>
    </row>
    <row r="57" customFormat="false" ht="12.75" hidden="false" customHeight="false" outlineLevel="0" collapsed="false">
      <c r="A57" s="5" t="s">
        <v>162</v>
      </c>
      <c r="B57" s="5" t="n">
        <v>100</v>
      </c>
      <c r="C57" s="5" t="n">
        <v>100</v>
      </c>
      <c r="D57" s="5" t="n">
        <v>100</v>
      </c>
      <c r="E57" s="5" t="n">
        <f aca="false">AVERAGE(F57:H57)</f>
        <v>1384.83708867026</v>
      </c>
      <c r="F57" s="5" t="n">
        <v>1327.88386018518</v>
      </c>
      <c r="G57" s="5" t="n">
        <v>1512.14771131383</v>
      </c>
      <c r="H57" s="5" t="n">
        <v>1314.47969451177</v>
      </c>
    </row>
    <row r="58" customFormat="false" ht="12.75" hidden="false" customHeight="false" outlineLevel="0" collapsed="false">
      <c r="A58" s="5" t="s">
        <v>163</v>
      </c>
      <c r="B58" s="5" t="n">
        <v>100</v>
      </c>
      <c r="C58" s="5" t="n">
        <v>100</v>
      </c>
      <c r="D58" s="5" t="n">
        <v>100</v>
      </c>
      <c r="E58" s="5" t="n">
        <f aca="false">AVERAGE(F58:H58)</f>
        <v>1371.05017573261</v>
      </c>
      <c r="F58" s="5" t="n">
        <v>1700.81395736896</v>
      </c>
      <c r="G58" s="5" t="n">
        <v>1334.32046708686</v>
      </c>
      <c r="H58" s="5" t="n">
        <v>1078.01610274201</v>
      </c>
      <c r="I58" s="5" t="s">
        <v>164</v>
      </c>
      <c r="J58" s="5" t="s">
        <v>165</v>
      </c>
    </row>
    <row r="59" customFormat="false" ht="12.75" hidden="false" customHeight="false" outlineLevel="0" collapsed="false">
      <c r="A59" s="5" t="s">
        <v>166</v>
      </c>
      <c r="B59" s="5" t="n">
        <v>100</v>
      </c>
      <c r="C59" s="5" t="n">
        <v>100</v>
      </c>
      <c r="D59" s="5" t="n">
        <v>100</v>
      </c>
      <c r="E59" s="5" t="n">
        <f aca="false">AVERAGE(F59:H59)</f>
        <v>1363.43009475577</v>
      </c>
      <c r="F59" s="5" t="n">
        <v>1315.93701053928</v>
      </c>
      <c r="G59" s="5" t="n">
        <v>1167.19426727897</v>
      </c>
      <c r="H59" s="5" t="n">
        <v>1607.15900644905</v>
      </c>
      <c r="I59" s="5" t="s">
        <v>167</v>
      </c>
      <c r="J59" s="5" t="s">
        <v>168</v>
      </c>
    </row>
    <row r="60" customFormat="false" ht="12.75" hidden="false" customHeight="false" outlineLevel="0" collapsed="false">
      <c r="A60" s="5" t="s">
        <v>169</v>
      </c>
      <c r="B60" s="5" t="n">
        <v>100</v>
      </c>
      <c r="C60" s="5" t="n">
        <v>100</v>
      </c>
      <c r="D60" s="5" t="n">
        <v>100</v>
      </c>
      <c r="E60" s="5" t="n">
        <f aca="false">AVERAGE(F60:H60)</f>
        <v>1333.99275177162</v>
      </c>
      <c r="F60" s="5" t="n">
        <v>514.01036991316</v>
      </c>
      <c r="G60" s="5" t="n">
        <v>1592.89846411172</v>
      </c>
      <c r="H60" s="5" t="n">
        <v>1895.06942128999</v>
      </c>
      <c r="I60" s="5" t="s">
        <v>170</v>
      </c>
      <c r="J60" s="5" t="s">
        <v>171</v>
      </c>
    </row>
    <row r="61" customFormat="false" ht="12.75" hidden="false" customHeight="false" outlineLevel="0" collapsed="false">
      <c r="A61" s="5" t="s">
        <v>172</v>
      </c>
      <c r="B61" s="5" t="n">
        <v>100</v>
      </c>
      <c r="C61" s="5" t="n">
        <v>100</v>
      </c>
      <c r="D61" s="5" t="n">
        <v>100</v>
      </c>
      <c r="E61" s="5" t="n">
        <f aca="false">AVERAGE(F61:H61)</f>
        <v>1326.71053523189</v>
      </c>
      <c r="F61" s="5" t="n">
        <v>1193.52074888938</v>
      </c>
      <c r="G61" s="5" t="n">
        <v>1379.31161480985</v>
      </c>
      <c r="H61" s="5" t="n">
        <v>1407.29924199643</v>
      </c>
      <c r="I61" s="5" t="s">
        <v>173</v>
      </c>
      <c r="J61" s="5" t="s">
        <v>174</v>
      </c>
    </row>
    <row r="62" customFormat="false" ht="12.75" hidden="false" customHeight="false" outlineLevel="0" collapsed="false">
      <c r="A62" s="5" t="s">
        <v>175</v>
      </c>
      <c r="B62" s="5" t="n">
        <v>100</v>
      </c>
      <c r="C62" s="5" t="n">
        <v>100</v>
      </c>
      <c r="D62" s="5" t="n">
        <v>100</v>
      </c>
      <c r="E62" s="5" t="n">
        <f aca="false">AVERAGE(F62:H62)</f>
        <v>1305.34769524354</v>
      </c>
      <c r="F62" s="5" t="n">
        <v>1440.95486265102</v>
      </c>
      <c r="G62" s="5" t="n">
        <v>916.273697826458</v>
      </c>
      <c r="H62" s="5" t="n">
        <v>1558.81452525313</v>
      </c>
      <c r="I62" s="5" t="s">
        <v>176</v>
      </c>
      <c r="J62" s="5" t="s">
        <v>177</v>
      </c>
    </row>
    <row r="63" customFormat="false" ht="12.75" hidden="false" customHeight="false" outlineLevel="0" collapsed="false">
      <c r="A63" s="5" t="s">
        <v>178</v>
      </c>
      <c r="B63" s="5" t="n">
        <v>100</v>
      </c>
      <c r="C63" s="5" t="n">
        <v>100</v>
      </c>
      <c r="D63" s="5" t="n">
        <v>100</v>
      </c>
      <c r="E63" s="5" t="n">
        <f aca="false">AVERAGE(F63:H63)</f>
        <v>1291.01071993491</v>
      </c>
      <c r="F63" s="5" t="n">
        <v>1302.09644430976</v>
      </c>
      <c r="G63" s="5" t="n">
        <v>1207.81515421781</v>
      </c>
      <c r="H63" s="5" t="n">
        <v>1363.12056127715</v>
      </c>
      <c r="I63" s="5" t="s">
        <v>179</v>
      </c>
      <c r="J63" s="5" t="s">
        <v>180</v>
      </c>
    </row>
    <row r="64" customFormat="false" ht="12.75" hidden="false" customHeight="false" outlineLevel="0" collapsed="false">
      <c r="A64" s="5" t="s">
        <v>181</v>
      </c>
      <c r="B64" s="5" t="n">
        <v>100</v>
      </c>
      <c r="C64" s="5" t="n">
        <v>100</v>
      </c>
      <c r="D64" s="5" t="n">
        <v>100</v>
      </c>
      <c r="E64" s="5" t="n">
        <f aca="false">AVERAGE(F64:H64)</f>
        <v>1276.23672133136</v>
      </c>
      <c r="F64" s="5" t="n">
        <v>1296.71842388936</v>
      </c>
      <c r="G64" s="5" t="n">
        <v>1220.86035492762</v>
      </c>
      <c r="H64" s="5" t="n">
        <v>1311.13138517709</v>
      </c>
      <c r="I64" s="5" t="s">
        <v>182</v>
      </c>
      <c r="J64" s="5" t="s">
        <v>183</v>
      </c>
    </row>
    <row r="65" customFormat="false" ht="12.75" hidden="false" customHeight="false" outlineLevel="0" collapsed="false">
      <c r="A65" s="5" t="s">
        <v>184</v>
      </c>
      <c r="B65" s="5" t="n">
        <v>100</v>
      </c>
      <c r="C65" s="5" t="n">
        <v>100</v>
      </c>
      <c r="D65" s="5" t="n">
        <v>100</v>
      </c>
      <c r="E65" s="5" t="n">
        <f aca="false">AVERAGE(F65:H65)</f>
        <v>1229.38534196989</v>
      </c>
      <c r="F65" s="5" t="n">
        <v>1819.65319242086</v>
      </c>
      <c r="G65" s="5" t="n">
        <v>940.55970780344</v>
      </c>
      <c r="H65" s="5" t="n">
        <v>927.943125685378</v>
      </c>
      <c r="I65" s="5" t="s">
        <v>185</v>
      </c>
      <c r="J65" s="5" t="s">
        <v>186</v>
      </c>
    </row>
    <row r="66" customFormat="false" ht="12.75" hidden="false" customHeight="false" outlineLevel="0" collapsed="false">
      <c r="A66" s="5" t="s">
        <v>187</v>
      </c>
      <c r="B66" s="5" t="n">
        <v>100</v>
      </c>
      <c r="C66" s="5" t="n">
        <v>100</v>
      </c>
      <c r="D66" s="5" t="n">
        <v>100</v>
      </c>
      <c r="E66" s="5" t="n">
        <f aca="false">AVERAGE(F66:H66)</f>
        <v>1218.36301779527</v>
      </c>
      <c r="F66" s="5" t="n">
        <v>1540.078748876</v>
      </c>
      <c r="G66" s="5" t="n">
        <v>1028.59601812057</v>
      </c>
      <c r="H66" s="5" t="n">
        <v>1086.41428638924</v>
      </c>
      <c r="I66" s="5" t="s">
        <v>188</v>
      </c>
      <c r="J66" s="5" t="s">
        <v>189</v>
      </c>
    </row>
    <row r="67" customFormat="false" ht="12.75" hidden="false" customHeight="false" outlineLevel="0" collapsed="false">
      <c r="A67" s="5" t="s">
        <v>190</v>
      </c>
      <c r="B67" s="5" t="n">
        <v>100</v>
      </c>
      <c r="C67" s="5" t="n">
        <v>100</v>
      </c>
      <c r="D67" s="5" t="n">
        <v>100</v>
      </c>
      <c r="E67" s="5" t="n">
        <f aca="false">AVERAGE(F67:H67)</f>
        <v>1213.73212844296</v>
      </c>
      <c r="F67" s="5" t="n">
        <v>1031.00157916252</v>
      </c>
      <c r="G67" s="5" t="n">
        <v>1104.94931174743</v>
      </c>
      <c r="H67" s="5" t="n">
        <v>1505.24549441894</v>
      </c>
      <c r="I67" s="5" t="s">
        <v>191</v>
      </c>
      <c r="J67" s="5" t="s">
        <v>192</v>
      </c>
    </row>
    <row r="68" customFormat="false" ht="12.75" hidden="false" customHeight="false" outlineLevel="0" collapsed="false">
      <c r="A68" s="5" t="s">
        <v>193</v>
      </c>
      <c r="B68" s="5" t="n">
        <v>100</v>
      </c>
      <c r="C68" s="5" t="n">
        <v>100</v>
      </c>
      <c r="D68" s="5" t="n">
        <v>100</v>
      </c>
      <c r="E68" s="5" t="n">
        <f aca="false">AVERAGE(F68:H68)</f>
        <v>1210.33597167113</v>
      </c>
      <c r="F68" s="5" t="n">
        <v>1479.04879228255</v>
      </c>
      <c r="G68" s="5" t="n">
        <v>978.398286452043</v>
      </c>
      <c r="H68" s="5" t="n">
        <v>1173.56083627881</v>
      </c>
      <c r="I68" s="5" t="s">
        <v>194</v>
      </c>
      <c r="J68" s="5" t="s">
        <v>195</v>
      </c>
    </row>
    <row r="69" customFormat="false" ht="12.75" hidden="false" customHeight="false" outlineLevel="0" collapsed="false">
      <c r="A69" s="5" t="s">
        <v>196</v>
      </c>
      <c r="B69" s="5" t="n">
        <v>100</v>
      </c>
      <c r="C69" s="5" t="n">
        <v>100</v>
      </c>
      <c r="D69" s="5" t="n">
        <v>100</v>
      </c>
      <c r="E69" s="5" t="n">
        <f aca="false">AVERAGE(F69:H69)</f>
        <v>1196.06172750402</v>
      </c>
      <c r="F69" s="5" t="n">
        <v>1434.03471927969</v>
      </c>
      <c r="G69" s="5" t="n">
        <v>1084.13283797511</v>
      </c>
      <c r="H69" s="5" t="n">
        <v>1070.01762525726</v>
      </c>
      <c r="I69" s="5" t="s">
        <v>197</v>
      </c>
      <c r="J69" s="5" t="s">
        <v>198</v>
      </c>
    </row>
    <row r="70" customFormat="false" ht="12.75" hidden="false" customHeight="false" outlineLevel="0" collapsed="false">
      <c r="A70" s="5" t="s">
        <v>199</v>
      </c>
      <c r="B70" s="5" t="n">
        <v>100</v>
      </c>
      <c r="C70" s="5" t="n">
        <v>100</v>
      </c>
      <c r="D70" s="5" t="n">
        <v>100</v>
      </c>
      <c r="E70" s="5" t="n">
        <f aca="false">AVERAGE(F70:H70)</f>
        <v>1189.2281308951</v>
      </c>
      <c r="F70" s="5" t="n">
        <v>1154.79270470582</v>
      </c>
      <c r="G70" s="5" t="n">
        <v>995.519744031621</v>
      </c>
      <c r="H70" s="5" t="n">
        <v>1417.37194394787</v>
      </c>
      <c r="I70" s="5" t="s">
        <v>200</v>
      </c>
      <c r="J70" s="5" t="s">
        <v>201</v>
      </c>
    </row>
    <row r="71" customFormat="false" ht="12.75" hidden="false" customHeight="false" outlineLevel="0" collapsed="false">
      <c r="A71" s="5" t="s">
        <v>202</v>
      </c>
      <c r="B71" s="5" t="n">
        <v>100</v>
      </c>
      <c r="C71" s="5" t="n">
        <v>100</v>
      </c>
      <c r="D71" s="5" t="n">
        <v>100</v>
      </c>
      <c r="E71" s="5" t="n">
        <f aca="false">AVERAGE(F71:H71)</f>
        <v>1185.76798391215</v>
      </c>
      <c r="F71" s="5" t="n">
        <v>731.857334280937</v>
      </c>
      <c r="G71" s="5" t="n">
        <v>1236.76878385329</v>
      </c>
      <c r="H71" s="5" t="n">
        <v>1588.67783360221</v>
      </c>
    </row>
    <row r="72" customFormat="false" ht="12.75" hidden="false" customHeight="false" outlineLevel="0" collapsed="false">
      <c r="A72" s="5" t="s">
        <v>203</v>
      </c>
      <c r="B72" s="5" t="n">
        <v>100</v>
      </c>
      <c r="C72" s="5" t="n">
        <v>100</v>
      </c>
      <c r="D72" s="5" t="n">
        <v>100</v>
      </c>
      <c r="E72" s="5" t="n">
        <f aca="false">AVERAGE(F72:H72)</f>
        <v>1180.8498735165</v>
      </c>
      <c r="F72" s="5" t="n">
        <v>1232.53593179112</v>
      </c>
      <c r="G72" s="5" t="n">
        <v>963.459061793097</v>
      </c>
      <c r="H72" s="5" t="n">
        <v>1346.55462696528</v>
      </c>
      <c r="I72" s="5" t="s">
        <v>204</v>
      </c>
      <c r="J72" s="5" t="s">
        <v>205</v>
      </c>
    </row>
    <row r="73" customFormat="false" ht="12.75" hidden="false" customHeight="false" outlineLevel="0" collapsed="false">
      <c r="A73" s="5" t="s">
        <v>206</v>
      </c>
      <c r="B73" s="5" t="n">
        <v>100</v>
      </c>
      <c r="C73" s="5" t="n">
        <v>100</v>
      </c>
      <c r="D73" s="5" t="n">
        <v>100</v>
      </c>
      <c r="E73" s="5" t="n">
        <f aca="false">AVERAGE(F73:H73)</f>
        <v>1176.43286327343</v>
      </c>
      <c r="F73" s="5" t="n">
        <v>1118.73833514236</v>
      </c>
      <c r="G73" s="5" t="n">
        <v>944.911629775293</v>
      </c>
      <c r="H73" s="5" t="n">
        <v>1465.64862490264</v>
      </c>
      <c r="I73" s="5" t="s">
        <v>207</v>
      </c>
      <c r="J73" s="5" t="s">
        <v>208</v>
      </c>
    </row>
    <row r="74" customFormat="false" ht="12.75" hidden="false" customHeight="false" outlineLevel="0" collapsed="false">
      <c r="A74" s="5" t="s">
        <v>209</v>
      </c>
      <c r="B74" s="5" t="n">
        <v>100</v>
      </c>
      <c r="C74" s="5" t="n">
        <v>100</v>
      </c>
      <c r="D74" s="5" t="n">
        <v>100</v>
      </c>
      <c r="E74" s="5" t="n">
        <f aca="false">AVERAGE(F74:H74)</f>
        <v>1165.35201555548</v>
      </c>
      <c r="F74" s="5" t="n">
        <v>1188.1515540773</v>
      </c>
      <c r="G74" s="5" t="n">
        <v>1052.74379086287</v>
      </c>
      <c r="H74" s="5" t="n">
        <v>1255.16070172627</v>
      </c>
      <c r="I74" s="5" t="s">
        <v>210</v>
      </c>
      <c r="J74" s="5" t="s">
        <v>211</v>
      </c>
    </row>
    <row r="75" customFormat="false" ht="12.75" hidden="false" customHeight="false" outlineLevel="0" collapsed="false">
      <c r="A75" s="5" t="s">
        <v>212</v>
      </c>
      <c r="B75" s="5" t="n">
        <v>100</v>
      </c>
      <c r="C75" s="5" t="n">
        <v>100</v>
      </c>
      <c r="D75" s="5" t="n">
        <v>100</v>
      </c>
      <c r="E75" s="5" t="n">
        <f aca="false">AVERAGE(F75:H75)</f>
        <v>1127.50707919529</v>
      </c>
      <c r="F75" s="5" t="n">
        <v>1301.80745835055</v>
      </c>
      <c r="G75" s="5" t="n">
        <v>1141.36761117727</v>
      </c>
      <c r="H75" s="5" t="n">
        <v>939.346168058038</v>
      </c>
      <c r="I75" s="5" t="s">
        <v>213</v>
      </c>
      <c r="J75" s="5" t="s">
        <v>214</v>
      </c>
    </row>
    <row r="76" customFormat="false" ht="12.75" hidden="false" customHeight="false" outlineLevel="0" collapsed="false">
      <c r="A76" s="5" t="s">
        <v>215</v>
      </c>
      <c r="B76" s="5" t="n">
        <v>100</v>
      </c>
      <c r="C76" s="5" t="n">
        <v>100</v>
      </c>
      <c r="D76" s="5" t="n">
        <v>100</v>
      </c>
      <c r="E76" s="5" t="n">
        <f aca="false">AVERAGE(F76:H76)</f>
        <v>1123.36641408987</v>
      </c>
      <c r="F76" s="5" t="n">
        <v>1114.83277567743</v>
      </c>
      <c r="G76" s="5" t="n">
        <v>1095.89326270619</v>
      </c>
      <c r="H76" s="5" t="n">
        <v>1159.37320388599</v>
      </c>
      <c r="I76" s="5" t="s">
        <v>53</v>
      </c>
      <c r="J76" s="5" t="s">
        <v>54</v>
      </c>
    </row>
    <row r="77" customFormat="false" ht="12.75" hidden="false" customHeight="false" outlineLevel="0" collapsed="false">
      <c r="A77" s="5" t="s">
        <v>216</v>
      </c>
      <c r="B77" s="5" t="n">
        <v>100</v>
      </c>
      <c r="C77" s="5" t="n">
        <v>100</v>
      </c>
      <c r="D77" s="5" t="n">
        <v>100</v>
      </c>
      <c r="E77" s="5" t="n">
        <f aca="false">AVERAGE(F77:H77)</f>
        <v>1103.40626867399</v>
      </c>
      <c r="F77" s="5" t="n">
        <v>1055.42045493258</v>
      </c>
      <c r="G77" s="5" t="n">
        <v>1175.76161284668</v>
      </c>
      <c r="H77" s="5" t="n">
        <v>1079.0367382427</v>
      </c>
      <c r="I77" s="5" t="s">
        <v>217</v>
      </c>
      <c r="J77" s="5" t="s">
        <v>218</v>
      </c>
    </row>
    <row r="78" customFormat="false" ht="12.75" hidden="false" customHeight="false" outlineLevel="0" collapsed="false">
      <c r="A78" s="5" t="s">
        <v>219</v>
      </c>
      <c r="B78" s="5" t="n">
        <v>100</v>
      </c>
      <c r="C78" s="5" t="n">
        <v>100</v>
      </c>
      <c r="D78" s="5" t="n">
        <v>100</v>
      </c>
      <c r="E78" s="5" t="n">
        <f aca="false">AVERAGE(F78:H78)</f>
        <v>1094.75134935432</v>
      </c>
      <c r="F78" s="5" t="n">
        <v>1107.59187061005</v>
      </c>
      <c r="G78" s="5" t="n">
        <v>946.330641963778</v>
      </c>
      <c r="H78" s="5" t="n">
        <v>1230.33153548912</v>
      </c>
      <c r="I78" s="5" t="s">
        <v>220</v>
      </c>
      <c r="J78" s="5" t="s">
        <v>221</v>
      </c>
    </row>
    <row r="79" customFormat="false" ht="12.75" hidden="false" customHeight="false" outlineLevel="0" collapsed="false">
      <c r="A79" s="5" t="s">
        <v>222</v>
      </c>
      <c r="B79" s="5" t="n">
        <v>100</v>
      </c>
      <c r="C79" s="5" t="n">
        <v>100</v>
      </c>
      <c r="D79" s="5" t="n">
        <v>100</v>
      </c>
      <c r="E79" s="5" t="n">
        <f aca="false">AVERAGE(F79:H79)</f>
        <v>1093.51094675179</v>
      </c>
      <c r="F79" s="5" t="n">
        <v>1222.83208186815</v>
      </c>
      <c r="G79" s="5" t="n">
        <v>1133.71849651602</v>
      </c>
      <c r="H79" s="5" t="n">
        <v>923.982261871208</v>
      </c>
      <c r="I79" s="5" t="s">
        <v>223</v>
      </c>
      <c r="J79" s="5" t="s">
        <v>224</v>
      </c>
    </row>
    <row r="80" customFormat="false" ht="12.75" hidden="false" customHeight="false" outlineLevel="0" collapsed="false">
      <c r="A80" s="5" t="s">
        <v>225</v>
      </c>
      <c r="B80" s="5" t="n">
        <v>100</v>
      </c>
      <c r="C80" s="5" t="n">
        <v>100</v>
      </c>
      <c r="D80" s="5" t="n">
        <v>100</v>
      </c>
      <c r="E80" s="5" t="n">
        <f aca="false">AVERAGE(F80:H80)</f>
        <v>1087.4530421416</v>
      </c>
      <c r="F80" s="5" t="n">
        <v>1046.7907820448</v>
      </c>
      <c r="G80" s="5" t="n">
        <v>1080.70002041507</v>
      </c>
      <c r="H80" s="5" t="n">
        <v>1134.86832396492</v>
      </c>
      <c r="I80" s="5" t="s">
        <v>226</v>
      </c>
      <c r="J80" s="5" t="s">
        <v>227</v>
      </c>
    </row>
    <row r="81" customFormat="false" ht="12.75" hidden="false" customHeight="false" outlineLevel="0" collapsed="false">
      <c r="A81" s="5" t="s">
        <v>228</v>
      </c>
      <c r="B81" s="5" t="n">
        <v>100</v>
      </c>
      <c r="C81" s="5" t="n">
        <v>100</v>
      </c>
      <c r="D81" s="5" t="n">
        <v>100</v>
      </c>
      <c r="E81" s="5" t="n">
        <f aca="false">AVERAGE(F81:H81)</f>
        <v>1068.09666081593</v>
      </c>
      <c r="F81" s="5" t="n">
        <v>1076.95626105443</v>
      </c>
      <c r="G81" s="5" t="n">
        <v>886.306112404755</v>
      </c>
      <c r="H81" s="5" t="n">
        <v>1241.02760898861</v>
      </c>
      <c r="I81" s="5" t="s">
        <v>229</v>
      </c>
      <c r="J81" s="5" t="s">
        <v>230</v>
      </c>
    </row>
    <row r="82" customFormat="false" ht="12.75" hidden="false" customHeight="false" outlineLevel="0" collapsed="false">
      <c r="A82" s="5" t="s">
        <v>231</v>
      </c>
      <c r="B82" s="5" t="n">
        <v>100</v>
      </c>
      <c r="C82" s="5" t="n">
        <v>100</v>
      </c>
      <c r="D82" s="5" t="n">
        <v>100</v>
      </c>
      <c r="E82" s="5" t="n">
        <f aca="false">AVERAGE(F82:H82)</f>
        <v>1064.97903175169</v>
      </c>
      <c r="F82" s="5" t="n">
        <v>1565.61153024475</v>
      </c>
      <c r="G82" s="5" t="n">
        <v>1047.21773811328</v>
      </c>
      <c r="H82" s="5" t="n">
        <v>582.107826897025</v>
      </c>
      <c r="I82" s="5" t="s">
        <v>232</v>
      </c>
      <c r="J82" s="5" t="s">
        <v>233</v>
      </c>
    </row>
    <row r="83" customFormat="false" ht="12.75" hidden="false" customHeight="false" outlineLevel="0" collapsed="false">
      <c r="A83" s="5" t="s">
        <v>234</v>
      </c>
      <c r="B83" s="5" t="n">
        <v>100</v>
      </c>
      <c r="C83" s="5" t="n">
        <v>100</v>
      </c>
      <c r="D83" s="5" t="n">
        <v>100</v>
      </c>
      <c r="E83" s="5" t="n">
        <f aca="false">AVERAGE(F83:H83)</f>
        <v>1061.22911676762</v>
      </c>
      <c r="F83" s="5" t="n">
        <v>905.96352326348</v>
      </c>
      <c r="G83" s="5" t="n">
        <v>815.55627334625</v>
      </c>
      <c r="H83" s="5" t="n">
        <v>1462.16755369313</v>
      </c>
      <c r="I83" s="5" t="s">
        <v>235</v>
      </c>
      <c r="J83" s="5" t="s">
        <v>236</v>
      </c>
    </row>
    <row r="84" customFormat="false" ht="12.75" hidden="false" customHeight="false" outlineLevel="0" collapsed="false">
      <c r="A84" s="5" t="s">
        <v>237</v>
      </c>
      <c r="B84" s="5" t="n">
        <v>100</v>
      </c>
      <c r="C84" s="5" t="n">
        <v>100</v>
      </c>
      <c r="D84" s="5" t="n">
        <v>100</v>
      </c>
      <c r="E84" s="5" t="n">
        <f aca="false">AVERAGE(F84:H84)</f>
        <v>1057.67636765616</v>
      </c>
      <c r="F84" s="5" t="n">
        <v>923.787953342597</v>
      </c>
      <c r="G84" s="5" t="n">
        <v>999.772560041039</v>
      </c>
      <c r="H84" s="5" t="n">
        <v>1249.46858958483</v>
      </c>
      <c r="I84" s="5" t="s">
        <v>238</v>
      </c>
      <c r="J84" s="5" t="s">
        <v>239</v>
      </c>
    </row>
    <row r="85" customFormat="false" ht="12.75" hidden="false" customHeight="false" outlineLevel="0" collapsed="false">
      <c r="A85" s="5" t="s">
        <v>240</v>
      </c>
      <c r="B85" s="5" t="n">
        <v>100</v>
      </c>
      <c r="C85" s="5" t="n">
        <v>100</v>
      </c>
      <c r="D85" s="5" t="n">
        <v>100</v>
      </c>
      <c r="E85" s="5" t="n">
        <f aca="false">AVERAGE(F85:H85)</f>
        <v>1053.00145382842</v>
      </c>
      <c r="F85" s="5" t="n">
        <v>1206.32862106466</v>
      </c>
      <c r="G85" s="5" t="n">
        <v>965.397097233102</v>
      </c>
      <c r="H85" s="5" t="n">
        <v>987.278643187497</v>
      </c>
      <c r="I85" s="5" t="s">
        <v>241</v>
      </c>
      <c r="J85" s="5" t="s">
        <v>242</v>
      </c>
    </row>
    <row r="86" customFormat="false" ht="12.75" hidden="false" customHeight="false" outlineLevel="0" collapsed="false">
      <c r="A86" s="5" t="s">
        <v>243</v>
      </c>
      <c r="B86" s="5" t="n">
        <v>100</v>
      </c>
      <c r="C86" s="5" t="n">
        <v>100</v>
      </c>
      <c r="D86" s="5" t="n">
        <v>100</v>
      </c>
      <c r="E86" s="5" t="n">
        <f aca="false">AVERAGE(F86:H86)</f>
        <v>1047.35865522627</v>
      </c>
      <c r="F86" s="5" t="n">
        <v>1056.49695081424</v>
      </c>
      <c r="G86" s="5" t="n">
        <v>1214.01452608931</v>
      </c>
      <c r="H86" s="5" t="n">
        <v>871.564488775265</v>
      </c>
      <c r="I86" s="5" t="s">
        <v>244</v>
      </c>
      <c r="J86" s="5" t="s">
        <v>245</v>
      </c>
    </row>
    <row r="87" customFormat="false" ht="12.75" hidden="false" customHeight="false" outlineLevel="0" collapsed="false">
      <c r="A87" s="5" t="s">
        <v>246</v>
      </c>
      <c r="B87" s="5" t="n">
        <v>100</v>
      </c>
      <c r="C87" s="5" t="n">
        <v>100</v>
      </c>
      <c r="D87" s="5" t="n">
        <v>100</v>
      </c>
      <c r="E87" s="5" t="n">
        <f aca="false">AVERAGE(F87:H87)</f>
        <v>1046.92542745208</v>
      </c>
      <c r="F87" s="5" t="n">
        <v>900.531431502326</v>
      </c>
      <c r="G87" s="5" t="n">
        <v>917.957140353726</v>
      </c>
      <c r="H87" s="5" t="n">
        <v>1322.28771050019</v>
      </c>
      <c r="I87" s="5" t="s">
        <v>247</v>
      </c>
      <c r="J87" s="5" t="s">
        <v>248</v>
      </c>
    </row>
    <row r="88" customFormat="false" ht="12.75" hidden="false" customHeight="false" outlineLevel="0" collapsed="false">
      <c r="A88" s="5" t="s">
        <v>249</v>
      </c>
      <c r="B88" s="5" t="n">
        <v>100</v>
      </c>
      <c r="C88" s="5" t="n">
        <v>100</v>
      </c>
      <c r="D88" s="5" t="n">
        <v>100</v>
      </c>
      <c r="E88" s="5" t="n">
        <f aca="false">AVERAGE(F88:H88)</f>
        <v>1038.79022800405</v>
      </c>
      <c r="F88" s="5" t="n">
        <v>1065.06263890811</v>
      </c>
      <c r="G88" s="5" t="n">
        <v>1043.87926621304</v>
      </c>
      <c r="H88" s="5" t="n">
        <v>1007.42877889099</v>
      </c>
      <c r="I88" s="5" t="s">
        <v>250</v>
      </c>
      <c r="J88" s="5" t="s">
        <v>251</v>
      </c>
    </row>
    <row r="89" customFormat="false" ht="12.75" hidden="false" customHeight="false" outlineLevel="0" collapsed="false">
      <c r="A89" s="5" t="s">
        <v>252</v>
      </c>
      <c r="B89" s="5" t="n">
        <v>100</v>
      </c>
      <c r="C89" s="5" t="n">
        <v>100</v>
      </c>
      <c r="D89" s="5" t="n">
        <v>100</v>
      </c>
      <c r="E89" s="5" t="n">
        <f aca="false">AVERAGE(F89:H89)</f>
        <v>1029.9331271581</v>
      </c>
      <c r="F89" s="5" t="n">
        <v>1319.21211232817</v>
      </c>
      <c r="G89" s="5" t="n">
        <v>995.55557591215</v>
      </c>
      <c r="H89" s="5" t="n">
        <v>775.031693233982</v>
      </c>
      <c r="I89" s="5" t="s">
        <v>253</v>
      </c>
      <c r="J89" s="5" t="s">
        <v>254</v>
      </c>
    </row>
    <row r="90" customFormat="false" ht="12.75" hidden="false" customHeight="false" outlineLevel="0" collapsed="false">
      <c r="A90" s="5" t="s">
        <v>255</v>
      </c>
      <c r="B90" s="5" t="n">
        <v>100</v>
      </c>
      <c r="C90" s="5" t="n">
        <v>100</v>
      </c>
      <c r="D90" s="5" t="n">
        <v>100</v>
      </c>
      <c r="E90" s="5" t="n">
        <f aca="false">AVERAGE(F90:H90)</f>
        <v>1025.91586285363</v>
      </c>
      <c r="F90" s="5" t="n">
        <v>990.381388657786</v>
      </c>
      <c r="G90" s="5" t="n">
        <v>936.354294867356</v>
      </c>
      <c r="H90" s="5" t="n">
        <v>1151.01190503575</v>
      </c>
      <c r="I90" s="5" t="s">
        <v>256</v>
      </c>
      <c r="J90" s="5" t="s">
        <v>257</v>
      </c>
    </row>
    <row r="91" customFormat="false" ht="12.75" hidden="false" customHeight="false" outlineLevel="0" collapsed="false">
      <c r="A91" s="5" t="s">
        <v>258</v>
      </c>
      <c r="B91" s="5" t="n">
        <v>100</v>
      </c>
      <c r="C91" s="5" t="n">
        <v>100</v>
      </c>
      <c r="D91" s="5" t="n">
        <v>100</v>
      </c>
      <c r="E91" s="5" t="n">
        <f aca="false">AVERAGE(F91:H91)</f>
        <v>1006.79406101606</v>
      </c>
      <c r="F91" s="5" t="n">
        <v>875.425757386979</v>
      </c>
      <c r="G91" s="5" t="n">
        <v>1054.2186972171</v>
      </c>
      <c r="H91" s="5" t="n">
        <v>1090.73772844409</v>
      </c>
      <c r="I91" s="5" t="s">
        <v>259</v>
      </c>
      <c r="J91" s="5" t="s">
        <v>260</v>
      </c>
    </row>
    <row r="92" customFormat="false" ht="12.75" hidden="false" customHeight="false" outlineLevel="0" collapsed="false">
      <c r="A92" s="5" t="s">
        <v>261</v>
      </c>
      <c r="B92" s="5" t="n">
        <v>100</v>
      </c>
      <c r="C92" s="5" t="n">
        <v>100</v>
      </c>
      <c r="D92" s="5" t="n">
        <v>100</v>
      </c>
      <c r="E92" s="5" t="n">
        <f aca="false">AVERAGE(F92:H92)</f>
        <v>993.407607538956</v>
      </c>
      <c r="F92" s="5" t="n">
        <v>962.838626971889</v>
      </c>
      <c r="G92" s="5" t="n">
        <v>801.227149735089</v>
      </c>
      <c r="H92" s="5" t="n">
        <v>1216.15704590989</v>
      </c>
      <c r="I92" s="5" t="s">
        <v>262</v>
      </c>
      <c r="J92" s="5" t="s">
        <v>263</v>
      </c>
    </row>
    <row r="93" customFormat="false" ht="12.75" hidden="false" customHeight="false" outlineLevel="0" collapsed="false">
      <c r="A93" s="5" t="s">
        <v>264</v>
      </c>
      <c r="B93" s="5" t="n">
        <v>100</v>
      </c>
      <c r="C93" s="5" t="n">
        <v>100</v>
      </c>
      <c r="D93" s="5" t="n">
        <v>100</v>
      </c>
      <c r="E93" s="5" t="n">
        <f aca="false">AVERAGE(F93:H93)</f>
        <v>991.979935633347</v>
      </c>
      <c r="F93" s="5" t="n">
        <v>963.247065841858</v>
      </c>
      <c r="G93" s="5" t="n">
        <v>857.274014364503</v>
      </c>
      <c r="H93" s="5" t="n">
        <v>1155.41872669368</v>
      </c>
      <c r="I93" s="5" t="s">
        <v>265</v>
      </c>
      <c r="J93" s="5" t="s">
        <v>266</v>
      </c>
    </row>
    <row r="94" customFormat="false" ht="12.75" hidden="false" customHeight="false" outlineLevel="0" collapsed="false">
      <c r="A94" s="5" t="s">
        <v>267</v>
      </c>
      <c r="B94" s="5" t="n">
        <v>100</v>
      </c>
      <c r="C94" s="5" t="n">
        <v>100</v>
      </c>
      <c r="D94" s="5" t="n">
        <v>100</v>
      </c>
      <c r="E94" s="5" t="n">
        <f aca="false">AVERAGE(F94:H94)</f>
        <v>981.477727606699</v>
      </c>
      <c r="F94" s="5" t="n">
        <v>1011.91937842068</v>
      </c>
      <c r="G94" s="5" t="n">
        <v>931.767077367217</v>
      </c>
      <c r="H94" s="5" t="n">
        <v>1000.7467270322</v>
      </c>
      <c r="I94" s="5" t="s">
        <v>268</v>
      </c>
      <c r="J94" s="5" t="s">
        <v>269</v>
      </c>
    </row>
    <row r="95" customFormat="false" ht="12.75" hidden="false" customHeight="false" outlineLevel="0" collapsed="false">
      <c r="A95" s="5" t="s">
        <v>270</v>
      </c>
      <c r="B95" s="5" t="n">
        <v>100</v>
      </c>
      <c r="C95" s="5" t="n">
        <v>100</v>
      </c>
      <c r="D95" s="5" t="n">
        <v>100</v>
      </c>
      <c r="E95" s="5" t="n">
        <f aca="false">AVERAGE(F95:H95)</f>
        <v>974.030792436969</v>
      </c>
      <c r="F95" s="5" t="n">
        <v>965.498195126774</v>
      </c>
      <c r="G95" s="5" t="n">
        <v>840.408048734863</v>
      </c>
      <c r="H95" s="5" t="n">
        <v>1116.18613344927</v>
      </c>
      <c r="I95" s="5" t="s">
        <v>271</v>
      </c>
      <c r="J95" s="5" t="s">
        <v>272</v>
      </c>
    </row>
    <row r="96" customFormat="false" ht="12.75" hidden="false" customHeight="false" outlineLevel="0" collapsed="false">
      <c r="A96" s="5" t="s">
        <v>273</v>
      </c>
      <c r="B96" s="5" t="n">
        <v>100</v>
      </c>
      <c r="C96" s="5" t="n">
        <v>100</v>
      </c>
      <c r="D96" s="5" t="n">
        <v>100</v>
      </c>
      <c r="E96" s="5" t="n">
        <f aca="false">AVERAGE(F96:H96)</f>
        <v>966.865726926769</v>
      </c>
      <c r="F96" s="5" t="n">
        <v>1019.22327127378</v>
      </c>
      <c r="G96" s="5" t="n">
        <v>885.028762265804</v>
      </c>
      <c r="H96" s="5" t="n">
        <v>996.345147240722</v>
      </c>
      <c r="I96" s="5" t="s">
        <v>274</v>
      </c>
      <c r="J96" s="5" t="s">
        <v>275</v>
      </c>
    </row>
    <row r="97" customFormat="false" ht="12.75" hidden="false" customHeight="false" outlineLevel="0" collapsed="false">
      <c r="A97" s="5" t="s">
        <v>276</v>
      </c>
      <c r="B97" s="5" t="n">
        <v>100</v>
      </c>
      <c r="C97" s="5" t="n">
        <v>100</v>
      </c>
      <c r="D97" s="5" t="n">
        <v>100</v>
      </c>
      <c r="E97" s="5" t="n">
        <f aca="false">AVERAGE(F97:H97)</f>
        <v>965.497849893218</v>
      </c>
      <c r="F97" s="5" t="n">
        <v>1065.94957395184</v>
      </c>
      <c r="G97" s="5" t="n">
        <v>798.089115667903</v>
      </c>
      <c r="H97" s="5" t="n">
        <v>1032.45486005991</v>
      </c>
      <c r="I97" s="5" t="s">
        <v>277</v>
      </c>
      <c r="J97" s="5" t="s">
        <v>278</v>
      </c>
    </row>
    <row r="98" customFormat="false" ht="12.75" hidden="false" customHeight="false" outlineLevel="0" collapsed="false">
      <c r="A98" s="5" t="s">
        <v>279</v>
      </c>
      <c r="B98" s="5" t="n">
        <v>100</v>
      </c>
      <c r="C98" s="5" t="n">
        <v>100</v>
      </c>
      <c r="D98" s="5" t="n">
        <v>100</v>
      </c>
      <c r="E98" s="5" t="n">
        <f aca="false">AVERAGE(F98:H98)</f>
        <v>956.337914832359</v>
      </c>
      <c r="F98" s="5" t="n">
        <v>1108.99484705232</v>
      </c>
      <c r="G98" s="5" t="n">
        <v>1052.39624435531</v>
      </c>
      <c r="H98" s="5" t="n">
        <v>707.622653089448</v>
      </c>
      <c r="I98" s="5" t="s">
        <v>280</v>
      </c>
      <c r="J98" s="5" t="s">
        <v>281</v>
      </c>
    </row>
    <row r="99" customFormat="false" ht="12.75" hidden="false" customHeight="false" outlineLevel="0" collapsed="false">
      <c r="A99" s="5" t="s">
        <v>282</v>
      </c>
      <c r="B99" s="5" t="n">
        <v>100</v>
      </c>
      <c r="C99" s="5" t="n">
        <v>100</v>
      </c>
      <c r="D99" s="5" t="n">
        <v>100</v>
      </c>
      <c r="E99" s="5" t="n">
        <f aca="false">AVERAGE(F99:H99)</f>
        <v>939.53093376492</v>
      </c>
      <c r="F99" s="5" t="n">
        <v>958.362957077952</v>
      </c>
      <c r="G99" s="5" t="n">
        <v>812.215727081508</v>
      </c>
      <c r="H99" s="5" t="n">
        <v>1048.0141171353</v>
      </c>
      <c r="I99" s="5" t="s">
        <v>283</v>
      </c>
      <c r="J99" s="5" t="s">
        <v>284</v>
      </c>
    </row>
    <row r="100" customFormat="false" ht="12.75" hidden="false" customHeight="false" outlineLevel="0" collapsed="false">
      <c r="A100" s="5" t="s">
        <v>285</v>
      </c>
      <c r="B100" s="5" t="n">
        <v>100</v>
      </c>
      <c r="C100" s="5" t="n">
        <v>100</v>
      </c>
      <c r="D100" s="5" t="n">
        <v>100</v>
      </c>
      <c r="E100" s="5" t="n">
        <f aca="false">AVERAGE(F100:H100)</f>
        <v>923.594442446057</v>
      </c>
      <c r="F100" s="5" t="n">
        <v>901.730327313621</v>
      </c>
      <c r="G100" s="5" t="n">
        <v>833.013020859479</v>
      </c>
      <c r="H100" s="5" t="n">
        <v>1036.03997916507</v>
      </c>
      <c r="I100" s="5" t="s">
        <v>286</v>
      </c>
      <c r="J100" s="5" t="s">
        <v>287</v>
      </c>
    </row>
    <row r="101" customFormat="false" ht="12.75" hidden="false" customHeight="false" outlineLevel="0" collapsed="false">
      <c r="A101" s="5" t="s">
        <v>288</v>
      </c>
      <c r="B101" s="5" t="n">
        <v>100</v>
      </c>
      <c r="C101" s="5" t="n">
        <v>100</v>
      </c>
      <c r="D101" s="5" t="n">
        <v>100</v>
      </c>
      <c r="E101" s="5" t="n">
        <f aca="false">AVERAGE(F101:H101)</f>
        <v>921.965600245728</v>
      </c>
      <c r="F101" s="5" t="n">
        <v>1006.85559671812</v>
      </c>
      <c r="G101" s="5" t="n">
        <v>892.648074778882</v>
      </c>
      <c r="H101" s="5" t="n">
        <v>866.393129240182</v>
      </c>
      <c r="I101" s="5" t="s">
        <v>289</v>
      </c>
      <c r="J101" s="5" t="s">
        <v>290</v>
      </c>
    </row>
    <row r="102" customFormat="false" ht="12.75" hidden="false" customHeight="false" outlineLevel="0" collapsed="false">
      <c r="A102" s="5" t="s">
        <v>291</v>
      </c>
      <c r="B102" s="5" t="n">
        <v>100</v>
      </c>
      <c r="C102" s="5" t="n">
        <v>100</v>
      </c>
      <c r="D102" s="5" t="n">
        <v>100</v>
      </c>
      <c r="E102" s="5" t="n">
        <f aca="false">AVERAGE(F102:H102)</f>
        <v>916.743980420255</v>
      </c>
      <c r="F102" s="5" t="n">
        <v>857.378026769357</v>
      </c>
      <c r="G102" s="5" t="n">
        <v>757.203219181878</v>
      </c>
      <c r="H102" s="5" t="n">
        <v>1135.65069530953</v>
      </c>
      <c r="I102" s="5" t="s">
        <v>292</v>
      </c>
      <c r="J102" s="5" t="s">
        <v>293</v>
      </c>
    </row>
    <row r="103" customFormat="false" ht="12.75" hidden="false" customHeight="false" outlineLevel="0" collapsed="false">
      <c r="A103" s="5" t="s">
        <v>294</v>
      </c>
      <c r="B103" s="5" t="n">
        <v>100</v>
      </c>
      <c r="C103" s="5" t="n">
        <v>100</v>
      </c>
      <c r="D103" s="5" t="n">
        <v>100</v>
      </c>
      <c r="E103" s="5" t="n">
        <f aca="false">AVERAGE(F103:H103)</f>
        <v>909.324917622159</v>
      </c>
      <c r="F103" s="5" t="n">
        <v>812.792567633992</v>
      </c>
      <c r="G103" s="5" t="n">
        <v>963.039975695033</v>
      </c>
      <c r="H103" s="5" t="n">
        <v>952.142209537453</v>
      </c>
      <c r="I103" s="5" t="s">
        <v>295</v>
      </c>
      <c r="J103" s="5" t="s">
        <v>296</v>
      </c>
    </row>
    <row r="104" customFormat="false" ht="12.75" hidden="false" customHeight="false" outlineLevel="0" collapsed="false">
      <c r="A104" s="5" t="s">
        <v>297</v>
      </c>
      <c r="B104" s="5" t="n">
        <v>100</v>
      </c>
      <c r="C104" s="5" t="n">
        <v>100</v>
      </c>
      <c r="D104" s="5" t="n">
        <v>100</v>
      </c>
      <c r="E104" s="5" t="n">
        <f aca="false">AVERAGE(F104:H104)</f>
        <v>903.140739960472</v>
      </c>
      <c r="F104" s="5" t="n">
        <v>533.042145423863</v>
      </c>
      <c r="G104" s="5" t="n">
        <v>1604.3917348097</v>
      </c>
      <c r="H104" s="5" t="n">
        <v>571.988339647852</v>
      </c>
      <c r="I104" s="5" t="s">
        <v>22</v>
      </c>
      <c r="J104" s="5" t="s">
        <v>23</v>
      </c>
    </row>
    <row r="105" customFormat="false" ht="12.75" hidden="false" customHeight="false" outlineLevel="0" collapsed="false">
      <c r="A105" s="5" t="s">
        <v>298</v>
      </c>
      <c r="B105" s="5" t="n">
        <v>100</v>
      </c>
      <c r="C105" s="5" t="n">
        <v>100</v>
      </c>
      <c r="D105" s="5" t="n">
        <v>100</v>
      </c>
      <c r="E105" s="5" t="n">
        <f aca="false">AVERAGE(F105:H105)</f>
        <v>899.452076470601</v>
      </c>
      <c r="F105" s="5" t="n">
        <v>1026.35872941384</v>
      </c>
      <c r="G105" s="5" t="n">
        <v>683.10092265972</v>
      </c>
      <c r="H105" s="5" t="n">
        <v>988.896577338244</v>
      </c>
      <c r="I105" s="5" t="s">
        <v>299</v>
      </c>
      <c r="J105" s="5" t="s">
        <v>300</v>
      </c>
    </row>
    <row r="106" customFormat="false" ht="12.75" hidden="false" customHeight="false" outlineLevel="0" collapsed="false">
      <c r="A106" s="5" t="s">
        <v>301</v>
      </c>
      <c r="B106" s="5" t="n">
        <v>100</v>
      </c>
      <c r="C106" s="5" t="n">
        <v>100</v>
      </c>
      <c r="D106" s="5" t="n">
        <v>100</v>
      </c>
      <c r="E106" s="5" t="n">
        <f aca="false">AVERAGE(F106:H106)</f>
        <v>880.475833785112</v>
      </c>
      <c r="F106" s="5" t="n">
        <v>958.515316110023</v>
      </c>
      <c r="G106" s="5" t="n">
        <v>994.104991439133</v>
      </c>
      <c r="H106" s="5" t="n">
        <v>688.80719380618</v>
      </c>
      <c r="I106" s="5" t="s">
        <v>302</v>
      </c>
      <c r="J106" s="5" t="s">
        <v>303</v>
      </c>
    </row>
    <row r="107" customFormat="false" ht="12.75" hidden="false" customHeight="false" outlineLevel="0" collapsed="false">
      <c r="A107" s="5" t="s">
        <v>304</v>
      </c>
      <c r="B107" s="5" t="n">
        <v>100</v>
      </c>
      <c r="C107" s="5" t="n">
        <v>100</v>
      </c>
      <c r="D107" s="5" t="n">
        <v>100</v>
      </c>
      <c r="E107" s="5" t="n">
        <f aca="false">AVERAGE(F107:H107)</f>
        <v>861.867400348291</v>
      </c>
      <c r="F107" s="5" t="n">
        <v>929.594809993318</v>
      </c>
      <c r="G107" s="5" t="n">
        <v>902.91489147308</v>
      </c>
      <c r="H107" s="5" t="n">
        <v>753.092499578475</v>
      </c>
      <c r="I107" s="5" t="s">
        <v>305</v>
      </c>
      <c r="J107" s="5" t="s">
        <v>306</v>
      </c>
    </row>
    <row r="108" customFormat="false" ht="12.75" hidden="false" customHeight="false" outlineLevel="0" collapsed="false">
      <c r="A108" s="5" t="s">
        <v>307</v>
      </c>
      <c r="B108" s="5" t="n">
        <v>100</v>
      </c>
      <c r="C108" s="5" t="n">
        <v>100</v>
      </c>
      <c r="D108" s="5" t="n">
        <v>100</v>
      </c>
      <c r="E108" s="5" t="n">
        <f aca="false">AVERAGE(F108:H108)</f>
        <v>842.469461691286</v>
      </c>
      <c r="F108" s="5" t="n">
        <v>811.618209851363</v>
      </c>
      <c r="G108" s="5" t="n">
        <v>817.05523476272</v>
      </c>
      <c r="H108" s="5" t="n">
        <v>898.734940459775</v>
      </c>
      <c r="I108" s="5" t="s">
        <v>53</v>
      </c>
      <c r="J108" s="5" t="s">
        <v>54</v>
      </c>
    </row>
    <row r="109" customFormat="false" ht="12.75" hidden="false" customHeight="false" outlineLevel="0" collapsed="false">
      <c r="A109" s="5" t="s">
        <v>308</v>
      </c>
      <c r="B109" s="5" t="n">
        <v>100</v>
      </c>
      <c r="C109" s="5" t="n">
        <v>100</v>
      </c>
      <c r="D109" s="5" t="n">
        <v>100</v>
      </c>
      <c r="E109" s="5" t="n">
        <f aca="false">AVERAGE(F109:H109)</f>
        <v>839.623470313536</v>
      </c>
      <c r="F109" s="5" t="n">
        <v>932.68806712582</v>
      </c>
      <c r="G109" s="5" t="n">
        <v>911.574780041036</v>
      </c>
      <c r="H109" s="5" t="n">
        <v>674.607563773753</v>
      </c>
      <c r="I109" s="5" t="s">
        <v>309</v>
      </c>
      <c r="J109" s="5" t="s">
        <v>310</v>
      </c>
    </row>
    <row r="110" customFormat="false" ht="12.75" hidden="false" customHeight="false" outlineLevel="0" collapsed="false">
      <c r="A110" s="5" t="s">
        <v>311</v>
      </c>
      <c r="B110" s="5" t="n">
        <v>100</v>
      </c>
      <c r="C110" s="5" t="n">
        <v>100</v>
      </c>
      <c r="D110" s="5" t="n">
        <v>100</v>
      </c>
      <c r="E110" s="5" t="n">
        <f aca="false">AVERAGE(F110:H110)</f>
        <v>816.570563355504</v>
      </c>
      <c r="F110" s="5" t="n">
        <v>1436.48329126281</v>
      </c>
      <c r="G110" s="5" t="n">
        <v>485.183001465544</v>
      </c>
      <c r="H110" s="5" t="n">
        <v>528.045397338158</v>
      </c>
      <c r="I110" s="5" t="s">
        <v>312</v>
      </c>
      <c r="J110" s="5" t="s">
        <v>313</v>
      </c>
    </row>
    <row r="111" customFormat="false" ht="12.75" hidden="false" customHeight="false" outlineLevel="0" collapsed="false">
      <c r="A111" s="5" t="s">
        <v>314</v>
      </c>
      <c r="B111" s="5" t="n">
        <v>100</v>
      </c>
      <c r="C111" s="5" t="n">
        <v>100</v>
      </c>
      <c r="D111" s="5" t="n">
        <v>100</v>
      </c>
      <c r="E111" s="5" t="n">
        <f aca="false">AVERAGE(F111:H111)</f>
        <v>805.369324819236</v>
      </c>
      <c r="F111" s="5" t="n">
        <v>763.615778755666</v>
      </c>
      <c r="G111" s="5" t="n">
        <v>743.522207898789</v>
      </c>
      <c r="H111" s="5" t="n">
        <v>908.969987803254</v>
      </c>
      <c r="I111" s="5" t="s">
        <v>315</v>
      </c>
      <c r="J111" s="5" t="s">
        <v>316</v>
      </c>
    </row>
    <row r="112" customFormat="false" ht="12.75" hidden="false" customHeight="false" outlineLevel="0" collapsed="false">
      <c r="A112" s="5" t="s">
        <v>317</v>
      </c>
      <c r="B112" s="5" t="n">
        <v>100</v>
      </c>
      <c r="C112" s="5" t="n">
        <v>100</v>
      </c>
      <c r="D112" s="5" t="n">
        <v>100</v>
      </c>
      <c r="E112" s="5" t="n">
        <f aca="false">AVERAGE(F112:H112)</f>
        <v>802.803532324095</v>
      </c>
      <c r="F112" s="5" t="n">
        <v>1261.54450471723</v>
      </c>
      <c r="G112" s="5" t="n">
        <v>532.28985215845</v>
      </c>
      <c r="H112" s="5" t="n">
        <v>614.576240096605</v>
      </c>
      <c r="I112" s="5" t="s">
        <v>318</v>
      </c>
      <c r="J112" s="5" t="s">
        <v>319</v>
      </c>
    </row>
    <row r="113" customFormat="false" ht="12.75" hidden="false" customHeight="false" outlineLevel="0" collapsed="false">
      <c r="A113" s="5" t="s">
        <v>320</v>
      </c>
      <c r="B113" s="5" t="n">
        <v>100</v>
      </c>
      <c r="C113" s="5" t="n">
        <v>100</v>
      </c>
      <c r="D113" s="5" t="n">
        <v>100</v>
      </c>
      <c r="E113" s="5" t="n">
        <f aca="false">AVERAGE(F113:H113)</f>
        <v>794.479210843401</v>
      </c>
      <c r="F113" s="5" t="n">
        <v>915.735049980117</v>
      </c>
      <c r="G113" s="5" t="n">
        <v>732.458692977208</v>
      </c>
      <c r="H113" s="5" t="n">
        <v>735.243889572877</v>
      </c>
      <c r="I113" s="5" t="s">
        <v>321</v>
      </c>
      <c r="J113" s="5" t="s">
        <v>322</v>
      </c>
    </row>
    <row r="114" customFormat="false" ht="12.75" hidden="false" customHeight="false" outlineLevel="0" collapsed="false">
      <c r="A114" s="5" t="s">
        <v>323</v>
      </c>
      <c r="B114" s="5" t="n">
        <v>100</v>
      </c>
      <c r="C114" s="5" t="n">
        <v>100</v>
      </c>
      <c r="D114" s="5" t="n">
        <v>100</v>
      </c>
      <c r="E114" s="5" t="n">
        <f aca="false">AVERAGE(F114:H114)</f>
        <v>793.526113178465</v>
      </c>
      <c r="F114" s="5" t="n">
        <v>997.352579272606</v>
      </c>
      <c r="G114" s="5" t="n">
        <v>697.584043366312</v>
      </c>
      <c r="H114" s="5" t="n">
        <v>685.641716896478</v>
      </c>
      <c r="I114" s="5" t="s">
        <v>324</v>
      </c>
      <c r="J114" s="5" t="s">
        <v>325</v>
      </c>
    </row>
    <row r="115" customFormat="false" ht="12.75" hidden="false" customHeight="false" outlineLevel="0" collapsed="false">
      <c r="A115" s="5" t="s">
        <v>326</v>
      </c>
      <c r="B115" s="5" t="n">
        <v>100</v>
      </c>
      <c r="C115" s="5" t="n">
        <v>100</v>
      </c>
      <c r="D115" s="5" t="n">
        <v>100</v>
      </c>
      <c r="E115" s="5" t="n">
        <f aca="false">AVERAGE(F115:H115)</f>
        <v>789.952626225194</v>
      </c>
      <c r="F115" s="5" t="n">
        <v>1030.90304753342</v>
      </c>
      <c r="G115" s="5" t="n">
        <v>753.119940042306</v>
      </c>
      <c r="H115" s="5" t="n">
        <v>585.834891099856</v>
      </c>
      <c r="I115" s="5" t="s">
        <v>327</v>
      </c>
      <c r="J115" s="5" t="s">
        <v>328</v>
      </c>
    </row>
    <row r="116" customFormat="false" ht="12.75" hidden="false" customHeight="false" outlineLevel="0" collapsed="false">
      <c r="A116" s="5" t="s">
        <v>329</v>
      </c>
      <c r="B116" s="5" t="n">
        <v>100</v>
      </c>
      <c r="C116" s="5" t="n">
        <v>100</v>
      </c>
      <c r="D116" s="5" t="n">
        <v>100</v>
      </c>
      <c r="E116" s="5" t="n">
        <f aca="false">AVERAGE(F116:H116)</f>
        <v>764.511221189487</v>
      </c>
      <c r="F116" s="5" t="n">
        <v>785.295791165356</v>
      </c>
      <c r="G116" s="5" t="n">
        <v>745.104460269361</v>
      </c>
      <c r="H116" s="5" t="n">
        <v>763.133412133745</v>
      </c>
      <c r="I116" s="5" t="s">
        <v>330</v>
      </c>
      <c r="J116" s="5" t="s">
        <v>331</v>
      </c>
    </row>
    <row r="117" customFormat="false" ht="12.75" hidden="false" customHeight="false" outlineLevel="0" collapsed="false">
      <c r="A117" s="5" t="s">
        <v>332</v>
      </c>
      <c r="B117" s="5" t="n">
        <v>100</v>
      </c>
      <c r="C117" s="5" t="n">
        <v>100</v>
      </c>
      <c r="D117" s="5" t="n">
        <v>100</v>
      </c>
      <c r="E117" s="5" t="n">
        <f aca="false">AVERAGE(F117:H117)</f>
        <v>763.990609176187</v>
      </c>
      <c r="F117" s="5" t="n">
        <v>582.21991394237</v>
      </c>
      <c r="G117" s="5" t="n">
        <v>518.521263907061</v>
      </c>
      <c r="H117" s="5" t="n">
        <v>1191.23064967913</v>
      </c>
      <c r="I117" s="5" t="s">
        <v>333</v>
      </c>
      <c r="J117" s="5" t="s">
        <v>334</v>
      </c>
    </row>
    <row r="118" customFormat="false" ht="12.75" hidden="false" customHeight="false" outlineLevel="0" collapsed="false">
      <c r="A118" s="5" t="s">
        <v>335</v>
      </c>
      <c r="B118" s="5" t="n">
        <v>100</v>
      </c>
      <c r="C118" s="5" t="n">
        <v>100</v>
      </c>
      <c r="D118" s="5" t="n">
        <v>100</v>
      </c>
      <c r="E118" s="5" t="n">
        <f aca="false">AVERAGE(F118:H118)</f>
        <v>761.199766564233</v>
      </c>
      <c r="F118" s="5" t="n">
        <v>827.228932640736</v>
      </c>
      <c r="G118" s="5" t="n">
        <v>667.282441168162</v>
      </c>
      <c r="H118" s="5" t="n">
        <v>789.087925883801</v>
      </c>
      <c r="I118" s="5" t="s">
        <v>336</v>
      </c>
      <c r="J118" s="5" t="s">
        <v>337</v>
      </c>
    </row>
    <row r="119" customFormat="false" ht="12.75" hidden="false" customHeight="false" outlineLevel="0" collapsed="false">
      <c r="A119" s="5" t="s">
        <v>338</v>
      </c>
      <c r="B119" s="5" t="n">
        <v>100</v>
      </c>
      <c r="C119" s="5" t="n">
        <v>100</v>
      </c>
      <c r="D119" s="5" t="n">
        <v>100</v>
      </c>
      <c r="E119" s="5" t="n">
        <f aca="false">AVERAGE(F119:H119)</f>
        <v>756.066664253295</v>
      </c>
      <c r="F119" s="5" t="n">
        <v>704.877273735075</v>
      </c>
      <c r="G119" s="5" t="n">
        <v>838.355570760666</v>
      </c>
      <c r="H119" s="5" t="n">
        <v>724.967148264143</v>
      </c>
      <c r="I119" s="5" t="s">
        <v>339</v>
      </c>
      <c r="J119" s="5" t="s">
        <v>340</v>
      </c>
    </row>
    <row r="120" customFormat="false" ht="12.75" hidden="false" customHeight="false" outlineLevel="0" collapsed="false">
      <c r="A120" s="5" t="s">
        <v>341</v>
      </c>
      <c r="B120" s="5" t="n">
        <v>100</v>
      </c>
      <c r="C120" s="5" t="n">
        <v>100</v>
      </c>
      <c r="D120" s="5" t="n">
        <v>100</v>
      </c>
      <c r="E120" s="5" t="n">
        <f aca="false">AVERAGE(F120:H120)</f>
        <v>750.998850033725</v>
      </c>
      <c r="F120" s="5" t="n">
        <v>880.988824178688</v>
      </c>
      <c r="G120" s="5" t="n">
        <v>740.850477752875</v>
      </c>
      <c r="H120" s="5" t="n">
        <v>631.157248169612</v>
      </c>
      <c r="I120" s="5" t="s">
        <v>342</v>
      </c>
      <c r="J120" s="5" t="s">
        <v>343</v>
      </c>
    </row>
    <row r="121" customFormat="false" ht="12.75" hidden="false" customHeight="false" outlineLevel="0" collapsed="false">
      <c r="A121" s="5" t="s">
        <v>344</v>
      </c>
      <c r="B121" s="5" t="n">
        <v>100</v>
      </c>
      <c r="C121" s="5" t="n">
        <v>100</v>
      </c>
      <c r="D121" s="5" t="n">
        <v>100</v>
      </c>
      <c r="E121" s="5" t="n">
        <f aca="false">AVERAGE(F121:H121)</f>
        <v>748.645433245318</v>
      </c>
      <c r="F121" s="5" t="n">
        <v>789.82349273444</v>
      </c>
      <c r="G121" s="5" t="n">
        <v>708.542574366947</v>
      </c>
      <c r="H121" s="5" t="n">
        <v>747.570232634566</v>
      </c>
      <c r="I121" s="5" t="s">
        <v>345</v>
      </c>
      <c r="J121" s="5" t="s">
        <v>346</v>
      </c>
    </row>
    <row r="122" customFormat="false" ht="12.75" hidden="false" customHeight="false" outlineLevel="0" collapsed="false">
      <c r="A122" s="5" t="s">
        <v>347</v>
      </c>
      <c r="B122" s="5" t="n">
        <v>100</v>
      </c>
      <c r="C122" s="5" t="n">
        <v>100</v>
      </c>
      <c r="D122" s="5" t="n">
        <v>100</v>
      </c>
      <c r="E122" s="5" t="n">
        <f aca="false">AVERAGE(F122:H122)</f>
        <v>746.875104806944</v>
      </c>
      <c r="F122" s="5" t="n">
        <v>696.02859610427</v>
      </c>
      <c r="G122" s="5" t="n">
        <v>519.607029443303</v>
      </c>
      <c r="H122" s="5" t="n">
        <v>1024.98968887326</v>
      </c>
      <c r="I122" s="5" t="s">
        <v>348</v>
      </c>
      <c r="J122" s="5" t="s">
        <v>349</v>
      </c>
    </row>
    <row r="123" customFormat="false" ht="12.75" hidden="false" customHeight="false" outlineLevel="0" collapsed="false">
      <c r="A123" s="5" t="s">
        <v>350</v>
      </c>
      <c r="B123" s="5" t="n">
        <v>100</v>
      </c>
      <c r="C123" s="5" t="n">
        <v>100</v>
      </c>
      <c r="D123" s="5" t="n">
        <v>100</v>
      </c>
      <c r="E123" s="5" t="n">
        <f aca="false">AVERAGE(F123:H123)</f>
        <v>742.431424241333</v>
      </c>
      <c r="F123" s="5" t="n">
        <v>726.96919937086</v>
      </c>
      <c r="G123" s="5" t="n">
        <v>578.386742944543</v>
      </c>
      <c r="H123" s="5" t="n">
        <v>921.938330408595</v>
      </c>
      <c r="I123" s="5" t="s">
        <v>351</v>
      </c>
      <c r="J123" s="5" t="s">
        <v>352</v>
      </c>
    </row>
    <row r="124" customFormat="false" ht="12.75" hidden="false" customHeight="false" outlineLevel="0" collapsed="false">
      <c r="A124" s="5" t="s">
        <v>353</v>
      </c>
      <c r="B124" s="5" t="n">
        <v>100</v>
      </c>
      <c r="C124" s="5" t="n">
        <v>100</v>
      </c>
      <c r="D124" s="5" t="n">
        <v>100</v>
      </c>
      <c r="E124" s="5" t="n">
        <f aca="false">AVERAGE(F124:H124)</f>
        <v>742.206812502346</v>
      </c>
      <c r="F124" s="5" t="n">
        <v>455.48720673772</v>
      </c>
      <c r="G124" s="5" t="n">
        <v>727.029234365507</v>
      </c>
      <c r="H124" s="5" t="n">
        <v>1044.10399640381</v>
      </c>
    </row>
    <row r="125" customFormat="false" ht="12.75" hidden="false" customHeight="false" outlineLevel="0" collapsed="false">
      <c r="A125" s="5" t="s">
        <v>354</v>
      </c>
      <c r="B125" s="5" t="n">
        <v>100</v>
      </c>
      <c r="C125" s="5" t="n">
        <v>100</v>
      </c>
      <c r="D125" s="5" t="n">
        <v>100</v>
      </c>
      <c r="E125" s="5" t="n">
        <f aca="false">AVERAGE(F125:H125)</f>
        <v>734.532385604849</v>
      </c>
      <c r="F125" s="5" t="n">
        <v>640.14833950365</v>
      </c>
      <c r="G125" s="5" t="n">
        <v>821.23864208866</v>
      </c>
      <c r="H125" s="5" t="n">
        <v>742.210175222236</v>
      </c>
      <c r="I125" s="5" t="s">
        <v>355</v>
      </c>
      <c r="J125" s="5" t="s">
        <v>356</v>
      </c>
    </row>
    <row r="126" customFormat="false" ht="12.75" hidden="false" customHeight="false" outlineLevel="0" collapsed="false">
      <c r="A126" s="5" t="s">
        <v>357</v>
      </c>
      <c r="B126" s="5" t="n">
        <v>100</v>
      </c>
      <c r="C126" s="5" t="n">
        <v>100</v>
      </c>
      <c r="D126" s="5" t="n">
        <v>100</v>
      </c>
      <c r="E126" s="5" t="n">
        <f aca="false">AVERAGE(F126:H126)</f>
        <v>728.878532760543</v>
      </c>
      <c r="F126" s="5" t="n">
        <v>512.467075107058</v>
      </c>
      <c r="G126" s="5" t="n">
        <v>916.352006729362</v>
      </c>
      <c r="H126" s="5" t="n">
        <v>757.816516445208</v>
      </c>
      <c r="I126" s="5" t="s">
        <v>358</v>
      </c>
      <c r="J126" s="5" t="s">
        <v>359</v>
      </c>
    </row>
    <row r="127" customFormat="false" ht="12.75" hidden="false" customHeight="false" outlineLevel="0" collapsed="false">
      <c r="A127" s="5" t="s">
        <v>360</v>
      </c>
      <c r="B127" s="5" t="n">
        <v>100</v>
      </c>
      <c r="C127" s="5" t="n">
        <v>100</v>
      </c>
      <c r="D127" s="5" t="n">
        <v>100</v>
      </c>
      <c r="E127" s="5" t="n">
        <f aca="false">AVERAGE(F127:H127)</f>
        <v>724.478965524763</v>
      </c>
      <c r="F127" s="5" t="n">
        <v>806.762813147206</v>
      </c>
      <c r="G127" s="5" t="n">
        <v>699.343200513759</v>
      </c>
      <c r="H127" s="5" t="n">
        <v>667.330882913324</v>
      </c>
      <c r="I127" s="5" t="s">
        <v>361</v>
      </c>
      <c r="J127" s="5" t="s">
        <v>362</v>
      </c>
    </row>
    <row r="128" customFormat="false" ht="12.75" hidden="false" customHeight="false" outlineLevel="0" collapsed="false">
      <c r="A128" s="5" t="s">
        <v>363</v>
      </c>
      <c r="B128" s="5" t="n">
        <v>100</v>
      </c>
      <c r="C128" s="5" t="n">
        <v>100</v>
      </c>
      <c r="D128" s="5" t="n">
        <v>100</v>
      </c>
      <c r="E128" s="5" t="n">
        <f aca="false">AVERAGE(F128:H128)</f>
        <v>720.273244918901</v>
      </c>
      <c r="F128" s="5" t="n">
        <v>592.660981562697</v>
      </c>
      <c r="G128" s="5" t="n">
        <v>677.455253084091</v>
      </c>
      <c r="H128" s="5" t="n">
        <v>890.703500109916</v>
      </c>
      <c r="I128" s="5" t="s">
        <v>364</v>
      </c>
      <c r="J128" s="5" t="s">
        <v>365</v>
      </c>
    </row>
    <row r="129" customFormat="false" ht="12.75" hidden="false" customHeight="false" outlineLevel="0" collapsed="false">
      <c r="A129" s="5" t="s">
        <v>366</v>
      </c>
      <c r="B129" s="5" t="n">
        <v>100</v>
      </c>
      <c r="C129" s="5" t="n">
        <v>100</v>
      </c>
      <c r="D129" s="5" t="n">
        <v>100</v>
      </c>
      <c r="E129" s="5" t="n">
        <f aca="false">AVERAGE(F129:H129)</f>
        <v>714.156654058692</v>
      </c>
      <c r="F129" s="5" t="n">
        <v>835.841773810577</v>
      </c>
      <c r="G129" s="5" t="n">
        <v>623.487697265528</v>
      </c>
      <c r="H129" s="5" t="n">
        <v>683.140491099971</v>
      </c>
      <c r="I129" s="5" t="s">
        <v>367</v>
      </c>
      <c r="J129" s="5" t="s">
        <v>368</v>
      </c>
    </row>
    <row r="130" customFormat="false" ht="12.75" hidden="false" customHeight="false" outlineLevel="0" collapsed="false">
      <c r="A130" s="5" t="s">
        <v>369</v>
      </c>
      <c r="B130" s="5" t="n">
        <v>100</v>
      </c>
      <c r="C130" s="5" t="n">
        <v>100</v>
      </c>
      <c r="D130" s="5" t="n">
        <v>100</v>
      </c>
      <c r="E130" s="5" t="n">
        <f aca="false">AVERAGE(F130:H130)</f>
        <v>709.635097950168</v>
      </c>
      <c r="F130" s="5" t="n">
        <v>651.507397472373</v>
      </c>
      <c r="G130" s="5" t="n">
        <v>582.69637806569</v>
      </c>
      <c r="H130" s="5" t="n">
        <v>894.701518312442</v>
      </c>
      <c r="I130" s="5" t="s">
        <v>370</v>
      </c>
      <c r="J130" s="5" t="s">
        <v>371</v>
      </c>
    </row>
    <row r="131" customFormat="false" ht="12.75" hidden="false" customHeight="false" outlineLevel="0" collapsed="false">
      <c r="A131" s="5" t="s">
        <v>372</v>
      </c>
      <c r="B131" s="5" t="n">
        <v>100</v>
      </c>
      <c r="C131" s="5" t="n">
        <v>100</v>
      </c>
      <c r="D131" s="5" t="n">
        <v>100</v>
      </c>
      <c r="E131" s="5" t="n">
        <f aca="false">AVERAGE(F131:H131)</f>
        <v>708.100422230633</v>
      </c>
      <c r="F131" s="5" t="n">
        <v>570.854066706431</v>
      </c>
      <c r="G131" s="5" t="n">
        <v>558.69611925153</v>
      </c>
      <c r="H131" s="5" t="n">
        <v>994.751080733939</v>
      </c>
      <c r="I131" s="5" t="s">
        <v>373</v>
      </c>
      <c r="J131" s="5" t="s">
        <v>374</v>
      </c>
    </row>
    <row r="132" customFormat="false" ht="12.75" hidden="false" customHeight="false" outlineLevel="0" collapsed="false">
      <c r="A132" s="5" t="s">
        <v>375</v>
      </c>
      <c r="B132" s="5" t="n">
        <v>100</v>
      </c>
      <c r="C132" s="5" t="n">
        <v>100</v>
      </c>
      <c r="D132" s="5" t="n">
        <v>100</v>
      </c>
      <c r="E132" s="5" t="n">
        <f aca="false">AVERAGE(F132:H132)</f>
        <v>704.279423892317</v>
      </c>
      <c r="F132" s="5" t="n">
        <v>783.298219890142</v>
      </c>
      <c r="G132" s="5" t="n">
        <v>670.989785586597</v>
      </c>
      <c r="H132" s="5" t="n">
        <v>658.550266200211</v>
      </c>
      <c r="I132" s="5" t="s">
        <v>376</v>
      </c>
      <c r="J132" s="5" t="s">
        <v>377</v>
      </c>
    </row>
    <row r="133" customFormat="false" ht="12.75" hidden="false" customHeight="false" outlineLevel="0" collapsed="false">
      <c r="A133" s="5" t="s">
        <v>378</v>
      </c>
      <c r="B133" s="5" t="n">
        <v>100</v>
      </c>
      <c r="C133" s="5" t="n">
        <v>100</v>
      </c>
      <c r="D133" s="5" t="n">
        <v>100</v>
      </c>
      <c r="E133" s="5" t="n">
        <f aca="false">AVERAGE(F133:H133)</f>
        <v>702.321594114352</v>
      </c>
      <c r="F133" s="5" t="n">
        <v>740.537665528956</v>
      </c>
      <c r="G133" s="5" t="n">
        <v>421.298122163108</v>
      </c>
      <c r="H133" s="5" t="n">
        <v>945.128994650992</v>
      </c>
      <c r="I133" s="5" t="s">
        <v>379</v>
      </c>
      <c r="J133" s="5" t="s">
        <v>380</v>
      </c>
    </row>
    <row r="134" customFormat="false" ht="12.75" hidden="false" customHeight="false" outlineLevel="0" collapsed="false">
      <c r="A134" s="5" t="s">
        <v>381</v>
      </c>
      <c r="B134" s="5" t="n">
        <v>100</v>
      </c>
      <c r="C134" s="5" t="n">
        <v>100</v>
      </c>
      <c r="D134" s="5" t="n">
        <v>100</v>
      </c>
      <c r="E134" s="5" t="n">
        <f aca="false">AVERAGE(F134:H134)</f>
        <v>698.71622139197</v>
      </c>
      <c r="F134" s="5" t="n">
        <v>732.601731197334</v>
      </c>
      <c r="G134" s="5" t="n">
        <v>635.923000268103</v>
      </c>
      <c r="H134" s="5" t="n">
        <v>727.623932710473</v>
      </c>
      <c r="I134" s="5" t="s">
        <v>382</v>
      </c>
      <c r="J134" s="5" t="s">
        <v>383</v>
      </c>
    </row>
    <row r="135" customFormat="false" ht="12.75" hidden="false" customHeight="false" outlineLevel="0" collapsed="false">
      <c r="A135" s="5" t="s">
        <v>384</v>
      </c>
      <c r="B135" s="5" t="n">
        <v>100</v>
      </c>
      <c r="C135" s="5" t="n">
        <v>100</v>
      </c>
      <c r="D135" s="5" t="n">
        <v>100</v>
      </c>
      <c r="E135" s="5" t="n">
        <f aca="false">AVERAGE(F135:H135)</f>
        <v>696.321588443225</v>
      </c>
      <c r="F135" s="5" t="n">
        <v>652.688027284633</v>
      </c>
      <c r="G135" s="5" t="n">
        <v>674.321398641089</v>
      </c>
      <c r="H135" s="5" t="n">
        <v>761.955339403954</v>
      </c>
      <c r="I135" s="5" t="s">
        <v>385</v>
      </c>
      <c r="J135" s="5" t="s">
        <v>386</v>
      </c>
    </row>
    <row r="136" customFormat="false" ht="12.75" hidden="false" customHeight="false" outlineLevel="0" collapsed="false">
      <c r="A136" s="5" t="s">
        <v>387</v>
      </c>
      <c r="B136" s="5" t="n">
        <v>100</v>
      </c>
      <c r="C136" s="5" t="n">
        <v>100</v>
      </c>
      <c r="D136" s="5" t="n">
        <v>100</v>
      </c>
      <c r="E136" s="5" t="n">
        <f aca="false">AVERAGE(F136:H136)</f>
        <v>695.422497293686</v>
      </c>
      <c r="F136" s="5" t="n">
        <v>735.186338258776</v>
      </c>
      <c r="G136" s="5" t="n">
        <v>624.372539893372</v>
      </c>
      <c r="H136" s="5" t="n">
        <v>726.708613728911</v>
      </c>
      <c r="I136" s="5" t="s">
        <v>388</v>
      </c>
      <c r="J136" s="5" t="s">
        <v>389</v>
      </c>
    </row>
    <row r="137" customFormat="false" ht="12.75" hidden="false" customHeight="false" outlineLevel="0" collapsed="false">
      <c r="A137" s="5" t="s">
        <v>390</v>
      </c>
      <c r="B137" s="5" t="n">
        <v>100</v>
      </c>
      <c r="C137" s="5" t="n">
        <v>100</v>
      </c>
      <c r="D137" s="5" t="n">
        <v>100</v>
      </c>
      <c r="E137" s="5" t="n">
        <f aca="false">AVERAGE(F137:H137)</f>
        <v>695.143951683238</v>
      </c>
      <c r="F137" s="5" t="n">
        <v>639.14189952529</v>
      </c>
      <c r="G137" s="5" t="n">
        <v>766.942003960967</v>
      </c>
      <c r="H137" s="5" t="n">
        <v>679.347951563456</v>
      </c>
      <c r="I137" s="5" t="s">
        <v>391</v>
      </c>
      <c r="J137" s="5" t="s">
        <v>392</v>
      </c>
    </row>
    <row r="138" customFormat="false" ht="12.75" hidden="false" customHeight="false" outlineLevel="0" collapsed="false">
      <c r="A138" s="5" t="s">
        <v>393</v>
      </c>
      <c r="B138" s="5" t="n">
        <v>100</v>
      </c>
      <c r="C138" s="5" t="n">
        <v>100</v>
      </c>
      <c r="D138" s="5" t="n">
        <v>100</v>
      </c>
      <c r="E138" s="5" t="n">
        <f aca="false">AVERAGE(F138:H138)</f>
        <v>686.707593371513</v>
      </c>
      <c r="F138" s="5" t="n">
        <v>782.727539275439</v>
      </c>
      <c r="G138" s="5" t="n">
        <v>651.442988182654</v>
      </c>
      <c r="H138" s="5" t="n">
        <v>625.952252656445</v>
      </c>
      <c r="I138" s="5" t="s">
        <v>394</v>
      </c>
      <c r="J138" s="5" t="s">
        <v>395</v>
      </c>
    </row>
    <row r="139" customFormat="false" ht="12.75" hidden="false" customHeight="false" outlineLevel="0" collapsed="false">
      <c r="A139" s="5" t="s">
        <v>396</v>
      </c>
      <c r="B139" s="5" t="n">
        <v>100</v>
      </c>
      <c r="C139" s="5" t="n">
        <v>100</v>
      </c>
      <c r="D139" s="5" t="n">
        <v>100</v>
      </c>
      <c r="E139" s="5" t="n">
        <f aca="false">AVERAGE(F139:H139)</f>
        <v>686.128051378141</v>
      </c>
      <c r="F139" s="5" t="n">
        <v>885.193853872063</v>
      </c>
      <c r="G139" s="5" t="n">
        <v>484.341320766507</v>
      </c>
      <c r="H139" s="5" t="n">
        <v>688.848979495852</v>
      </c>
      <c r="I139" s="5" t="s">
        <v>397</v>
      </c>
      <c r="J139" s="5" t="s">
        <v>398</v>
      </c>
    </row>
    <row r="140" customFormat="false" ht="12.75" hidden="false" customHeight="false" outlineLevel="0" collapsed="false">
      <c r="A140" s="5" t="s">
        <v>399</v>
      </c>
      <c r="B140" s="5" t="n">
        <v>100</v>
      </c>
      <c r="C140" s="5" t="n">
        <v>100</v>
      </c>
      <c r="D140" s="5" t="n">
        <v>100</v>
      </c>
      <c r="E140" s="5" t="n">
        <f aca="false">AVERAGE(F140:H140)</f>
        <v>685.472990649957</v>
      </c>
      <c r="F140" s="5" t="n">
        <v>779.47847060469</v>
      </c>
      <c r="G140" s="5" t="n">
        <v>566.83112999722</v>
      </c>
      <c r="H140" s="5" t="n">
        <v>710.10937134796</v>
      </c>
      <c r="I140" s="5" t="s">
        <v>400</v>
      </c>
      <c r="J140" s="5" t="s">
        <v>401</v>
      </c>
    </row>
    <row r="141" customFormat="false" ht="12.75" hidden="false" customHeight="false" outlineLevel="0" collapsed="false">
      <c r="A141" s="5" t="s">
        <v>402</v>
      </c>
      <c r="B141" s="5" t="n">
        <v>100</v>
      </c>
      <c r="C141" s="5" t="n">
        <v>100</v>
      </c>
      <c r="D141" s="5" t="n">
        <v>100</v>
      </c>
      <c r="E141" s="5" t="n">
        <f aca="false">AVERAGE(F141:H141)</f>
        <v>683.45850231713</v>
      </c>
      <c r="F141" s="5" t="n">
        <v>678.161983255731</v>
      </c>
      <c r="G141" s="5" t="n">
        <v>608.266907618546</v>
      </c>
      <c r="H141" s="5" t="n">
        <v>763.946616077113</v>
      </c>
      <c r="I141" s="5" t="s">
        <v>403</v>
      </c>
      <c r="J141" s="5" t="s">
        <v>404</v>
      </c>
    </row>
    <row r="142" customFormat="false" ht="12.75" hidden="false" customHeight="false" outlineLevel="0" collapsed="false">
      <c r="A142" s="5" t="s">
        <v>405</v>
      </c>
      <c r="B142" s="5" t="n">
        <v>100</v>
      </c>
      <c r="C142" s="5" t="n">
        <v>100</v>
      </c>
      <c r="D142" s="5" t="n">
        <v>100</v>
      </c>
      <c r="E142" s="5" t="n">
        <f aca="false">AVERAGE(F142:H142)</f>
        <v>682.150167477534</v>
      </c>
      <c r="F142" s="5" t="n">
        <v>649.660562760216</v>
      </c>
      <c r="G142" s="5" t="n">
        <v>553.203867860471</v>
      </c>
      <c r="H142" s="5" t="n">
        <v>843.586071811916</v>
      </c>
      <c r="I142" s="5" t="s">
        <v>406</v>
      </c>
      <c r="J142" s="5" t="s">
        <v>407</v>
      </c>
    </row>
    <row r="143" customFormat="false" ht="12.75" hidden="false" customHeight="false" outlineLevel="0" collapsed="false">
      <c r="A143" s="5" t="s">
        <v>408</v>
      </c>
      <c r="B143" s="5" t="n">
        <v>100</v>
      </c>
      <c r="C143" s="5" t="n">
        <v>100</v>
      </c>
      <c r="D143" s="5" t="n">
        <v>100</v>
      </c>
      <c r="E143" s="5" t="n">
        <f aca="false">AVERAGE(F143:H143)</f>
        <v>678.221219472407</v>
      </c>
      <c r="F143" s="5" t="n">
        <v>748.334616838066</v>
      </c>
      <c r="G143" s="5" t="n">
        <v>662.80860324319</v>
      </c>
      <c r="H143" s="5" t="n">
        <v>623.520438335965</v>
      </c>
      <c r="I143" s="5" t="s">
        <v>409</v>
      </c>
      <c r="J143" s="5" t="s">
        <v>410</v>
      </c>
    </row>
    <row r="144" customFormat="false" ht="12.75" hidden="false" customHeight="false" outlineLevel="0" collapsed="false">
      <c r="A144" s="5" t="s">
        <v>411</v>
      </c>
      <c r="B144" s="5" t="n">
        <v>100</v>
      </c>
      <c r="C144" s="5" t="n">
        <v>100</v>
      </c>
      <c r="D144" s="5" t="n">
        <v>100</v>
      </c>
      <c r="E144" s="5" t="n">
        <f aca="false">AVERAGE(F144:H144)</f>
        <v>674.417756347936</v>
      </c>
      <c r="F144" s="5" t="n">
        <v>696.421944717437</v>
      </c>
      <c r="G144" s="5" t="n">
        <v>650.739705007877</v>
      </c>
      <c r="H144" s="5" t="n">
        <v>676.091619318495</v>
      </c>
      <c r="I144" s="5" t="s">
        <v>412</v>
      </c>
      <c r="J144" s="5" t="s">
        <v>413</v>
      </c>
    </row>
    <row r="145" customFormat="false" ht="12.75" hidden="false" customHeight="false" outlineLevel="0" collapsed="false">
      <c r="A145" s="5" t="s">
        <v>414</v>
      </c>
      <c r="B145" s="5" t="n">
        <v>100</v>
      </c>
      <c r="C145" s="5" t="n">
        <v>100</v>
      </c>
      <c r="D145" s="5" t="n">
        <v>100</v>
      </c>
      <c r="E145" s="5" t="n">
        <f aca="false">AVERAGE(F145:H145)</f>
        <v>672.609800431228</v>
      </c>
      <c r="F145" s="5" t="n">
        <v>370.231085690909</v>
      </c>
      <c r="G145" s="5" t="n">
        <v>910.281028323543</v>
      </c>
      <c r="H145" s="5" t="n">
        <v>737.317287279231</v>
      </c>
      <c r="I145" s="5" t="s">
        <v>415</v>
      </c>
      <c r="J145" s="5" t="s">
        <v>416</v>
      </c>
    </row>
    <row r="146" customFormat="false" ht="12.75" hidden="false" customHeight="false" outlineLevel="0" collapsed="false">
      <c r="A146" s="5" t="s">
        <v>417</v>
      </c>
      <c r="B146" s="5" t="n">
        <v>100</v>
      </c>
      <c r="C146" s="5" t="n">
        <v>100</v>
      </c>
      <c r="D146" s="5" t="n">
        <v>100</v>
      </c>
      <c r="E146" s="5" t="n">
        <f aca="false">AVERAGE(F146:H146)</f>
        <v>667.249138671637</v>
      </c>
      <c r="F146" s="5" t="n">
        <v>787.731176778224</v>
      </c>
      <c r="G146" s="5" t="n">
        <v>640.397890100791</v>
      </c>
      <c r="H146" s="5" t="n">
        <v>573.618349135895</v>
      </c>
      <c r="I146" s="5" t="s">
        <v>418</v>
      </c>
      <c r="J146" s="5" t="s">
        <v>419</v>
      </c>
    </row>
    <row r="147" customFormat="false" ht="12.75" hidden="false" customHeight="false" outlineLevel="0" collapsed="false">
      <c r="A147" s="5" t="s">
        <v>420</v>
      </c>
      <c r="B147" s="5" t="n">
        <v>100</v>
      </c>
      <c r="C147" s="5" t="n">
        <v>100</v>
      </c>
      <c r="D147" s="5" t="n">
        <v>100</v>
      </c>
      <c r="E147" s="5" t="n">
        <f aca="false">AVERAGE(F147:H147)</f>
        <v>656.891867989799</v>
      </c>
      <c r="F147" s="5" t="n">
        <v>1042.78025353299</v>
      </c>
      <c r="G147" s="5" t="n">
        <v>418.360564576549</v>
      </c>
      <c r="H147" s="5" t="n">
        <v>509.534785859859</v>
      </c>
      <c r="I147" s="5" t="s">
        <v>421</v>
      </c>
      <c r="J147" s="5" t="s">
        <v>422</v>
      </c>
    </row>
    <row r="148" customFormat="false" ht="12.75" hidden="false" customHeight="false" outlineLevel="0" collapsed="false">
      <c r="A148" s="5" t="s">
        <v>423</v>
      </c>
      <c r="B148" s="5" t="n">
        <v>100</v>
      </c>
      <c r="C148" s="5" t="n">
        <v>100</v>
      </c>
      <c r="D148" s="5" t="n">
        <v>100</v>
      </c>
      <c r="E148" s="5" t="n">
        <f aca="false">AVERAGE(F148:H148)</f>
        <v>656.586213502111</v>
      </c>
      <c r="F148" s="5" t="n">
        <v>461.422600582536</v>
      </c>
      <c r="G148" s="5" t="n">
        <v>917.569874081091</v>
      </c>
      <c r="H148" s="5" t="n">
        <v>590.766165842706</v>
      </c>
      <c r="I148" s="5" t="s">
        <v>424</v>
      </c>
      <c r="J148" s="5" t="s">
        <v>425</v>
      </c>
    </row>
    <row r="149" customFormat="false" ht="12.75" hidden="false" customHeight="false" outlineLevel="0" collapsed="false">
      <c r="A149" s="5" t="s">
        <v>426</v>
      </c>
      <c r="B149" s="5" t="n">
        <v>100</v>
      </c>
      <c r="C149" s="5" t="n">
        <v>100</v>
      </c>
      <c r="D149" s="5" t="n">
        <v>100</v>
      </c>
      <c r="E149" s="5" t="n">
        <f aca="false">AVERAGE(F149:H149)</f>
        <v>649.216454427017</v>
      </c>
      <c r="F149" s="5" t="n">
        <v>650.803756601335</v>
      </c>
      <c r="G149" s="5" t="n">
        <v>581.202335031116</v>
      </c>
      <c r="H149" s="5" t="n">
        <v>715.643271648601</v>
      </c>
      <c r="I149" s="5" t="s">
        <v>427</v>
      </c>
      <c r="J149" s="5" t="s">
        <v>428</v>
      </c>
    </row>
    <row r="150" customFormat="false" ht="12.75" hidden="false" customHeight="false" outlineLevel="0" collapsed="false">
      <c r="A150" s="5" t="s">
        <v>429</v>
      </c>
      <c r="B150" s="5" t="n">
        <v>100</v>
      </c>
      <c r="C150" s="5" t="n">
        <v>100</v>
      </c>
      <c r="D150" s="5" t="n">
        <v>100</v>
      </c>
      <c r="E150" s="5" t="n">
        <f aca="false">AVERAGE(F150:H150)</f>
        <v>642.938428428431</v>
      </c>
      <c r="F150" s="5" t="n">
        <v>618.807856603701</v>
      </c>
      <c r="G150" s="5" t="n">
        <v>622.198404594614</v>
      </c>
      <c r="H150" s="5" t="n">
        <v>687.809024086979</v>
      </c>
      <c r="I150" s="5" t="s">
        <v>430</v>
      </c>
      <c r="J150" s="5" t="s">
        <v>431</v>
      </c>
    </row>
    <row r="151" customFormat="false" ht="12.75" hidden="false" customHeight="false" outlineLevel="0" collapsed="false">
      <c r="A151" s="5" t="s">
        <v>432</v>
      </c>
      <c r="B151" s="5" t="n">
        <v>100</v>
      </c>
      <c r="C151" s="5" t="n">
        <v>100</v>
      </c>
      <c r="D151" s="5" t="n">
        <v>100</v>
      </c>
      <c r="E151" s="5" t="n">
        <f aca="false">AVERAGE(F151:H151)</f>
        <v>634.114837739445</v>
      </c>
      <c r="F151" s="5" t="n">
        <v>552.252081641165</v>
      </c>
      <c r="G151" s="5" t="n">
        <v>669.623728720268</v>
      </c>
      <c r="H151" s="5" t="n">
        <v>680.468702856902</v>
      </c>
      <c r="I151" s="5" t="s">
        <v>433</v>
      </c>
      <c r="J151" s="5" t="s">
        <v>434</v>
      </c>
    </row>
    <row r="152" customFormat="false" ht="12.75" hidden="false" customHeight="false" outlineLevel="0" collapsed="false">
      <c r="A152" s="5" t="s">
        <v>435</v>
      </c>
      <c r="B152" s="5" t="n">
        <v>100</v>
      </c>
      <c r="C152" s="5" t="n">
        <v>100</v>
      </c>
      <c r="D152" s="5" t="n">
        <v>100</v>
      </c>
      <c r="E152" s="5" t="n">
        <f aca="false">AVERAGE(F152:H152)</f>
        <v>629.673392885254</v>
      </c>
      <c r="F152" s="5" t="n">
        <v>824.559732502404</v>
      </c>
      <c r="G152" s="5" t="n">
        <v>497.216143580094</v>
      </c>
      <c r="H152" s="5" t="n">
        <v>567.244302573264</v>
      </c>
      <c r="I152" s="5" t="s">
        <v>436</v>
      </c>
      <c r="J152" s="5" t="s">
        <v>437</v>
      </c>
    </row>
    <row r="153" customFormat="false" ht="12.75" hidden="false" customHeight="false" outlineLevel="0" collapsed="false">
      <c r="A153" s="5" t="s">
        <v>438</v>
      </c>
      <c r="B153" s="5" t="n">
        <v>100</v>
      </c>
      <c r="C153" s="5" t="n">
        <v>100</v>
      </c>
      <c r="D153" s="5" t="n">
        <v>100</v>
      </c>
      <c r="E153" s="5" t="n">
        <f aca="false">AVERAGE(F153:H153)</f>
        <v>622.024556025701</v>
      </c>
      <c r="F153" s="5" t="n">
        <v>376.250534731965</v>
      </c>
      <c r="G153" s="5" t="n">
        <v>374.038751724217</v>
      </c>
      <c r="H153" s="5" t="n">
        <v>1115.78438162092</v>
      </c>
      <c r="I153" s="5" t="s">
        <v>439</v>
      </c>
      <c r="J153" s="5" t="s">
        <v>440</v>
      </c>
    </row>
    <row r="154" customFormat="false" ht="12.75" hidden="false" customHeight="false" outlineLevel="0" collapsed="false">
      <c r="A154" s="5" t="s">
        <v>441</v>
      </c>
      <c r="B154" s="5" t="n">
        <v>100</v>
      </c>
      <c r="C154" s="5" t="n">
        <v>100</v>
      </c>
      <c r="D154" s="5" t="n">
        <v>100</v>
      </c>
      <c r="E154" s="5" t="n">
        <f aca="false">AVERAGE(F154:H154)</f>
        <v>618.252749028629</v>
      </c>
      <c r="F154" s="5" t="n">
        <v>566.202316341294</v>
      </c>
      <c r="G154" s="5" t="n">
        <v>487.26248466013</v>
      </c>
      <c r="H154" s="5" t="n">
        <v>801.293446084464</v>
      </c>
      <c r="I154" s="5" t="s">
        <v>442</v>
      </c>
      <c r="J154" s="5" t="s">
        <v>443</v>
      </c>
    </row>
    <row r="155" customFormat="false" ht="12.75" hidden="false" customHeight="false" outlineLevel="0" collapsed="false">
      <c r="A155" s="5" t="s">
        <v>444</v>
      </c>
      <c r="B155" s="5" t="n">
        <v>100</v>
      </c>
      <c r="C155" s="5" t="n">
        <v>100</v>
      </c>
      <c r="D155" s="5" t="n">
        <v>100</v>
      </c>
      <c r="E155" s="5" t="n">
        <f aca="false">AVERAGE(F155:H155)</f>
        <v>611.293579294434</v>
      </c>
      <c r="F155" s="5" t="n">
        <v>630.776860740126</v>
      </c>
      <c r="G155" s="5" t="n">
        <v>654.210427113552</v>
      </c>
      <c r="H155" s="5" t="n">
        <v>548.893450029624</v>
      </c>
      <c r="I155" s="5" t="s">
        <v>445</v>
      </c>
      <c r="J155" s="5" t="s">
        <v>446</v>
      </c>
    </row>
    <row r="156" customFormat="false" ht="12.75" hidden="false" customHeight="false" outlineLevel="0" collapsed="false">
      <c r="A156" s="5" t="s">
        <v>447</v>
      </c>
      <c r="B156" s="5" t="n">
        <v>100</v>
      </c>
      <c r="C156" s="5" t="n">
        <v>100</v>
      </c>
      <c r="D156" s="5" t="n">
        <v>100</v>
      </c>
      <c r="E156" s="5" t="n">
        <f aca="false">AVERAGE(F156:H156)</f>
        <v>610.384467222634</v>
      </c>
      <c r="F156" s="5" t="n">
        <v>523.301090795114</v>
      </c>
      <c r="G156" s="5" t="n">
        <v>557.047059815413</v>
      </c>
      <c r="H156" s="5" t="n">
        <v>750.805251057374</v>
      </c>
      <c r="I156" s="5" t="s">
        <v>124</v>
      </c>
      <c r="J156" s="5" t="s">
        <v>125</v>
      </c>
    </row>
    <row r="157" customFormat="false" ht="12.75" hidden="false" customHeight="false" outlineLevel="0" collapsed="false">
      <c r="A157" s="5" t="s">
        <v>448</v>
      </c>
      <c r="B157" s="5" t="n">
        <v>100</v>
      </c>
      <c r="C157" s="5" t="n">
        <v>100</v>
      </c>
      <c r="D157" s="5" t="n">
        <v>100</v>
      </c>
      <c r="E157" s="5" t="n">
        <f aca="false">AVERAGE(F157:H157)</f>
        <v>605.116980097662</v>
      </c>
      <c r="F157" s="5" t="n">
        <v>771.27267341414</v>
      </c>
      <c r="G157" s="5" t="n">
        <v>621.925110415641</v>
      </c>
      <c r="H157" s="5" t="n">
        <v>422.153156463206</v>
      </c>
      <c r="I157" s="5" t="s">
        <v>449</v>
      </c>
      <c r="J157" s="5" t="s">
        <v>450</v>
      </c>
    </row>
    <row r="158" customFormat="false" ht="12.75" hidden="false" customHeight="false" outlineLevel="0" collapsed="false">
      <c r="A158" s="5" t="s">
        <v>451</v>
      </c>
      <c r="B158" s="5" t="n">
        <v>100</v>
      </c>
      <c r="C158" s="5" t="n">
        <v>100</v>
      </c>
      <c r="D158" s="5" t="n">
        <v>100</v>
      </c>
      <c r="E158" s="5" t="n">
        <f aca="false">AVERAGE(F158:H158)</f>
        <v>603.328000351732</v>
      </c>
      <c r="F158" s="5" t="n">
        <v>688.261792224875</v>
      </c>
      <c r="G158" s="5" t="n">
        <v>529.058066423249</v>
      </c>
      <c r="H158" s="5" t="n">
        <v>592.664142407071</v>
      </c>
      <c r="I158" s="5" t="s">
        <v>452</v>
      </c>
      <c r="J158" s="5" t="s">
        <v>453</v>
      </c>
    </row>
    <row r="159" customFormat="false" ht="12.75" hidden="false" customHeight="false" outlineLevel="0" collapsed="false">
      <c r="A159" s="5" t="s">
        <v>454</v>
      </c>
      <c r="B159" s="5" t="n">
        <v>100</v>
      </c>
      <c r="C159" s="5" t="n">
        <v>100</v>
      </c>
      <c r="D159" s="5" t="n">
        <v>100</v>
      </c>
      <c r="E159" s="5" t="n">
        <f aca="false">AVERAGE(F159:H159)</f>
        <v>602.231493809946</v>
      </c>
      <c r="F159" s="5" t="n">
        <v>551.168011554129</v>
      </c>
      <c r="G159" s="5" t="n">
        <v>463.648632432922</v>
      </c>
      <c r="H159" s="5" t="n">
        <v>791.877837442787</v>
      </c>
      <c r="I159" s="5" t="s">
        <v>455</v>
      </c>
      <c r="J159" s="5" t="s">
        <v>456</v>
      </c>
    </row>
    <row r="160" customFormat="false" ht="12.75" hidden="false" customHeight="false" outlineLevel="0" collapsed="false">
      <c r="A160" s="5" t="s">
        <v>457</v>
      </c>
      <c r="B160" s="5" t="n">
        <v>100</v>
      </c>
      <c r="C160" s="5" t="n">
        <v>100</v>
      </c>
      <c r="D160" s="5" t="n">
        <v>100</v>
      </c>
      <c r="E160" s="5" t="n">
        <f aca="false">AVERAGE(F160:H160)</f>
        <v>598.765136997727</v>
      </c>
      <c r="F160" s="5" t="n">
        <v>576.887430858342</v>
      </c>
      <c r="G160" s="5" t="n">
        <v>616.560880705654</v>
      </c>
      <c r="H160" s="5" t="n">
        <v>602.847099429186</v>
      </c>
      <c r="I160" s="5" t="s">
        <v>439</v>
      </c>
      <c r="J160" s="5" t="s">
        <v>440</v>
      </c>
    </row>
    <row r="161" customFormat="false" ht="12.75" hidden="false" customHeight="false" outlineLevel="0" collapsed="false">
      <c r="A161" s="5" t="s">
        <v>458</v>
      </c>
      <c r="B161" s="5" t="n">
        <v>100</v>
      </c>
      <c r="C161" s="5" t="n">
        <v>100</v>
      </c>
      <c r="D161" s="5" t="n">
        <v>100</v>
      </c>
      <c r="E161" s="5" t="n">
        <f aca="false">AVERAGE(F161:H161)</f>
        <v>593.250442527849</v>
      </c>
      <c r="F161" s="5" t="n">
        <v>600.366423181322</v>
      </c>
      <c r="G161" s="5" t="n">
        <v>580.775047705469</v>
      </c>
      <c r="H161" s="5" t="n">
        <v>598.609856696755</v>
      </c>
      <c r="I161" s="5" t="s">
        <v>459</v>
      </c>
      <c r="J161" s="5" t="s">
        <v>460</v>
      </c>
    </row>
    <row r="162" customFormat="false" ht="12.75" hidden="false" customHeight="false" outlineLevel="0" collapsed="false">
      <c r="A162" s="5" t="s">
        <v>461</v>
      </c>
      <c r="B162" s="5" t="n">
        <v>100</v>
      </c>
      <c r="C162" s="5" t="n">
        <v>100</v>
      </c>
      <c r="D162" s="5" t="n">
        <v>100</v>
      </c>
      <c r="E162" s="5" t="n">
        <f aca="false">AVERAGE(F162:H162)</f>
        <v>585.634857665557</v>
      </c>
      <c r="F162" s="5" t="n">
        <v>594.508414628392</v>
      </c>
      <c r="G162" s="5" t="n">
        <v>589.888572185259</v>
      </c>
      <c r="H162" s="5" t="n">
        <v>572.50758618302</v>
      </c>
      <c r="I162" s="5" t="s">
        <v>462</v>
      </c>
      <c r="J162" s="5" t="s">
        <v>463</v>
      </c>
    </row>
    <row r="163" customFormat="false" ht="12.75" hidden="false" customHeight="false" outlineLevel="0" collapsed="false">
      <c r="A163" s="5" t="s">
        <v>464</v>
      </c>
      <c r="B163" s="5" t="n">
        <v>100</v>
      </c>
      <c r="C163" s="5" t="n">
        <v>100</v>
      </c>
      <c r="D163" s="5" t="n">
        <v>100</v>
      </c>
      <c r="E163" s="5" t="n">
        <f aca="false">AVERAGE(F163:H163)</f>
        <v>574.895593455621</v>
      </c>
      <c r="F163" s="5" t="n">
        <v>642.801201058956</v>
      </c>
      <c r="G163" s="5" t="n">
        <v>556.644992624833</v>
      </c>
      <c r="H163" s="5" t="n">
        <v>525.240586683075</v>
      </c>
      <c r="I163" s="5" t="s">
        <v>418</v>
      </c>
      <c r="J163" s="5" t="s">
        <v>419</v>
      </c>
    </row>
    <row r="164" customFormat="false" ht="12.75" hidden="false" customHeight="false" outlineLevel="0" collapsed="false">
      <c r="A164" s="5" t="s">
        <v>465</v>
      </c>
      <c r="B164" s="5" t="n">
        <v>100</v>
      </c>
      <c r="C164" s="5" t="n">
        <v>100</v>
      </c>
      <c r="D164" s="5" t="n">
        <v>100</v>
      </c>
      <c r="E164" s="5" t="n">
        <f aca="false">AVERAGE(F164:H164)</f>
        <v>574.473477619128</v>
      </c>
      <c r="F164" s="5" t="n">
        <v>562.909691087585</v>
      </c>
      <c r="G164" s="5" t="n">
        <v>624.36320481484</v>
      </c>
      <c r="H164" s="5" t="n">
        <v>536.147536954958</v>
      </c>
      <c r="I164" s="5" t="s">
        <v>466</v>
      </c>
      <c r="J164" s="5" t="s">
        <v>467</v>
      </c>
    </row>
    <row r="165" customFormat="false" ht="12.75" hidden="false" customHeight="false" outlineLevel="0" collapsed="false">
      <c r="A165" s="5" t="s">
        <v>468</v>
      </c>
      <c r="B165" s="5" t="n">
        <v>100</v>
      </c>
      <c r="C165" s="5" t="n">
        <v>100</v>
      </c>
      <c r="D165" s="5" t="n">
        <v>100</v>
      </c>
      <c r="E165" s="5" t="n">
        <f aca="false">AVERAGE(F165:H165)</f>
        <v>573.8962076755</v>
      </c>
      <c r="F165" s="5" t="n">
        <v>517.039792407164</v>
      </c>
      <c r="G165" s="5" t="n">
        <v>670.912081049049</v>
      </c>
      <c r="H165" s="5" t="n">
        <v>533.736749570286</v>
      </c>
    </row>
    <row r="166" customFormat="false" ht="12.75" hidden="false" customHeight="false" outlineLevel="0" collapsed="false">
      <c r="A166" s="5" t="s">
        <v>469</v>
      </c>
      <c r="B166" s="5" t="n">
        <v>100</v>
      </c>
      <c r="C166" s="5" t="n">
        <v>100</v>
      </c>
      <c r="D166" s="5" t="n">
        <v>100</v>
      </c>
      <c r="E166" s="5" t="n">
        <f aca="false">AVERAGE(F166:H166)</f>
        <v>570.707078238071</v>
      </c>
      <c r="F166" s="5" t="n">
        <v>372.044639049522</v>
      </c>
      <c r="G166" s="5" t="n">
        <v>699.015721923976</v>
      </c>
      <c r="H166" s="5" t="n">
        <v>641.060873740715</v>
      </c>
      <c r="I166" s="5" t="s">
        <v>470</v>
      </c>
      <c r="J166" s="5" t="s">
        <v>471</v>
      </c>
    </row>
    <row r="167" customFormat="false" ht="12.75" hidden="false" customHeight="false" outlineLevel="0" collapsed="false">
      <c r="A167" s="5" t="s">
        <v>472</v>
      </c>
      <c r="B167" s="5" t="n">
        <v>100</v>
      </c>
      <c r="C167" s="5" t="n">
        <v>100</v>
      </c>
      <c r="D167" s="5" t="n">
        <v>100</v>
      </c>
      <c r="E167" s="5" t="n">
        <f aca="false">AVERAGE(F167:H167)</f>
        <v>561.152235757479</v>
      </c>
      <c r="F167" s="5" t="n">
        <v>532.358791561844</v>
      </c>
      <c r="G167" s="5" t="n">
        <v>580.468161641504</v>
      </c>
      <c r="H167" s="5" t="n">
        <v>570.629754069088</v>
      </c>
      <c r="I167" s="5" t="s">
        <v>473</v>
      </c>
      <c r="J167" s="5" t="s">
        <v>474</v>
      </c>
    </row>
    <row r="168" customFormat="false" ht="12.75" hidden="false" customHeight="false" outlineLevel="0" collapsed="false">
      <c r="A168" s="5" t="s">
        <v>475</v>
      </c>
      <c r="B168" s="5" t="n">
        <v>100</v>
      </c>
      <c r="C168" s="5" t="n">
        <v>100</v>
      </c>
      <c r="D168" s="5" t="n">
        <v>100</v>
      </c>
      <c r="E168" s="5" t="n">
        <f aca="false">AVERAGE(F168:H168)</f>
        <v>560.911923193186</v>
      </c>
      <c r="F168" s="5" t="n">
        <v>542.702855156309</v>
      </c>
      <c r="G168" s="5" t="n">
        <v>572.071271237024</v>
      </c>
      <c r="H168" s="5" t="n">
        <v>567.961643186226</v>
      </c>
      <c r="I168" s="5" t="s">
        <v>476</v>
      </c>
      <c r="J168" s="5" t="s">
        <v>477</v>
      </c>
    </row>
    <row r="169" customFormat="false" ht="12.75" hidden="false" customHeight="false" outlineLevel="0" collapsed="false">
      <c r="A169" s="5" t="s">
        <v>478</v>
      </c>
      <c r="B169" s="5" t="n">
        <v>100</v>
      </c>
      <c r="C169" s="5" t="n">
        <v>100</v>
      </c>
      <c r="D169" s="5" t="n">
        <v>100</v>
      </c>
      <c r="E169" s="5" t="n">
        <f aca="false">AVERAGE(F169:H169)</f>
        <v>553.434652106145</v>
      </c>
      <c r="F169" s="5" t="n">
        <v>613.405287735249</v>
      </c>
      <c r="G169" s="5" t="n">
        <v>473.553479325936</v>
      </c>
      <c r="H169" s="5" t="n">
        <v>573.345189257251</v>
      </c>
      <c r="I169" s="5" t="s">
        <v>479</v>
      </c>
      <c r="J169" s="5" t="s">
        <v>480</v>
      </c>
    </row>
    <row r="170" customFormat="false" ht="12.75" hidden="false" customHeight="false" outlineLevel="0" collapsed="false">
      <c r="A170" s="5" t="s">
        <v>481</v>
      </c>
      <c r="B170" s="5" t="n">
        <v>100</v>
      </c>
      <c r="C170" s="5" t="n">
        <v>100</v>
      </c>
      <c r="D170" s="5" t="n">
        <v>100</v>
      </c>
      <c r="E170" s="5" t="n">
        <f aca="false">AVERAGE(F170:H170)</f>
        <v>551.744988571998</v>
      </c>
      <c r="F170" s="5" t="n">
        <v>480.217534930679</v>
      </c>
      <c r="G170" s="5" t="n">
        <v>658.230778856182</v>
      </c>
      <c r="H170" s="5" t="n">
        <v>516.786651929133</v>
      </c>
      <c r="I170" s="5" t="s">
        <v>482</v>
      </c>
      <c r="J170" s="5" t="s">
        <v>483</v>
      </c>
    </row>
    <row r="171" customFormat="false" ht="12.75" hidden="false" customHeight="false" outlineLevel="0" collapsed="false">
      <c r="A171" s="5" t="s">
        <v>484</v>
      </c>
      <c r="B171" s="5" t="n">
        <v>100</v>
      </c>
      <c r="C171" s="5" t="n">
        <v>100</v>
      </c>
      <c r="D171" s="5" t="n">
        <v>100</v>
      </c>
      <c r="E171" s="5" t="n">
        <f aca="false">AVERAGE(F171:H171)</f>
        <v>550.687081401219</v>
      </c>
      <c r="F171" s="5" t="n">
        <v>555.674844276387</v>
      </c>
      <c r="G171" s="5" t="n">
        <v>483.112686890593</v>
      </c>
      <c r="H171" s="5" t="n">
        <v>613.273713036677</v>
      </c>
      <c r="I171" s="5" t="s">
        <v>485</v>
      </c>
      <c r="J171" s="5" t="s">
        <v>486</v>
      </c>
    </row>
    <row r="172" customFormat="false" ht="12.75" hidden="false" customHeight="false" outlineLevel="0" collapsed="false">
      <c r="A172" s="5" t="s">
        <v>487</v>
      </c>
      <c r="B172" s="5" t="n">
        <v>100</v>
      </c>
      <c r="C172" s="5" t="n">
        <v>100</v>
      </c>
      <c r="D172" s="5" t="n">
        <v>100</v>
      </c>
      <c r="E172" s="5" t="n">
        <f aca="false">AVERAGE(F172:H172)</f>
        <v>550.663914694472</v>
      </c>
      <c r="F172" s="5" t="n">
        <v>499.727804951549</v>
      </c>
      <c r="G172" s="5" t="n">
        <v>426.642054954716</v>
      </c>
      <c r="H172" s="5" t="n">
        <v>725.621884177152</v>
      </c>
      <c r="I172" s="5" t="s">
        <v>488</v>
      </c>
      <c r="J172" s="5" t="s">
        <v>489</v>
      </c>
    </row>
    <row r="173" customFormat="false" ht="12.75" hidden="false" customHeight="false" outlineLevel="0" collapsed="false">
      <c r="A173" s="5" t="s">
        <v>490</v>
      </c>
      <c r="B173" s="5" t="n">
        <v>100</v>
      </c>
      <c r="C173" s="5" t="n">
        <v>100</v>
      </c>
      <c r="D173" s="5" t="n">
        <v>100</v>
      </c>
      <c r="E173" s="5" t="n">
        <f aca="false">AVERAGE(F173:H173)</f>
        <v>550.36167469866</v>
      </c>
      <c r="F173" s="5" t="n">
        <v>579.696796161826</v>
      </c>
      <c r="G173" s="5" t="n">
        <v>527.135927576187</v>
      </c>
      <c r="H173" s="5" t="n">
        <v>544.252300357966</v>
      </c>
      <c r="I173" s="5" t="s">
        <v>491</v>
      </c>
      <c r="J173" s="5" t="s">
        <v>492</v>
      </c>
    </row>
    <row r="174" customFormat="false" ht="12.75" hidden="false" customHeight="false" outlineLevel="0" collapsed="false">
      <c r="A174" s="5" t="s">
        <v>493</v>
      </c>
      <c r="B174" s="5" t="n">
        <v>100</v>
      </c>
      <c r="C174" s="5" t="n">
        <v>100</v>
      </c>
      <c r="D174" s="5" t="n">
        <v>100</v>
      </c>
      <c r="E174" s="5" t="n">
        <f aca="false">AVERAGE(F174:H174)</f>
        <v>545.546749823496</v>
      </c>
      <c r="F174" s="5" t="n">
        <v>509.449407618728</v>
      </c>
      <c r="G174" s="5" t="n">
        <v>613.761018392476</v>
      </c>
      <c r="H174" s="5" t="n">
        <v>513.429823459283</v>
      </c>
      <c r="I174" s="5" t="s">
        <v>494</v>
      </c>
      <c r="J174" s="5" t="s">
        <v>495</v>
      </c>
    </row>
    <row r="175" customFormat="false" ht="12.75" hidden="false" customHeight="false" outlineLevel="0" collapsed="false">
      <c r="A175" s="5" t="s">
        <v>496</v>
      </c>
      <c r="B175" s="5" t="n">
        <v>100</v>
      </c>
      <c r="C175" s="5" t="n">
        <v>100</v>
      </c>
      <c r="D175" s="5" t="n">
        <v>100</v>
      </c>
      <c r="E175" s="5" t="n">
        <f aca="false">AVERAGE(F175:H175)</f>
        <v>544.486107193272</v>
      </c>
      <c r="F175" s="5" t="n">
        <v>430.99771057034</v>
      </c>
      <c r="G175" s="5" t="n">
        <v>615.251910035753</v>
      </c>
      <c r="H175" s="5" t="n">
        <v>587.208700973724</v>
      </c>
      <c r="I175" s="5" t="s">
        <v>497</v>
      </c>
      <c r="J175" s="5" t="s">
        <v>498</v>
      </c>
    </row>
    <row r="176" customFormat="false" ht="12.75" hidden="false" customHeight="false" outlineLevel="0" collapsed="false">
      <c r="A176" s="5" t="s">
        <v>499</v>
      </c>
      <c r="B176" s="5" t="n">
        <v>100</v>
      </c>
      <c r="C176" s="5" t="n">
        <v>100</v>
      </c>
      <c r="D176" s="5" t="n">
        <v>100</v>
      </c>
      <c r="E176" s="5" t="n">
        <f aca="false">AVERAGE(F176:H176)</f>
        <v>542.842814586403</v>
      </c>
      <c r="F176" s="5" t="n">
        <v>594.315705697462</v>
      </c>
      <c r="G176" s="5" t="n">
        <v>472.997368492519</v>
      </c>
      <c r="H176" s="5" t="n">
        <v>561.215369569228</v>
      </c>
      <c r="I176" s="5" t="s">
        <v>500</v>
      </c>
      <c r="J176" s="5" t="s">
        <v>501</v>
      </c>
    </row>
    <row r="177" customFormat="false" ht="12.75" hidden="false" customHeight="false" outlineLevel="0" collapsed="false">
      <c r="A177" s="5" t="s">
        <v>502</v>
      </c>
      <c r="B177" s="5" t="n">
        <v>100</v>
      </c>
      <c r="C177" s="5" t="n">
        <v>100</v>
      </c>
      <c r="D177" s="5" t="n">
        <v>100</v>
      </c>
      <c r="E177" s="5" t="n">
        <f aca="false">AVERAGE(F177:H177)</f>
        <v>539.080461565511</v>
      </c>
      <c r="F177" s="5" t="n">
        <v>558.742701356462</v>
      </c>
      <c r="G177" s="5" t="n">
        <v>508.130747735984</v>
      </c>
      <c r="H177" s="5" t="n">
        <v>550.367935604086</v>
      </c>
      <c r="I177" s="5" t="s">
        <v>503</v>
      </c>
      <c r="J177" s="5" t="s">
        <v>504</v>
      </c>
    </row>
    <row r="178" customFormat="false" ht="12.75" hidden="false" customHeight="false" outlineLevel="0" collapsed="false">
      <c r="A178" s="5" t="s">
        <v>505</v>
      </c>
      <c r="B178" s="5" t="n">
        <v>100</v>
      </c>
      <c r="C178" s="5" t="n">
        <v>100</v>
      </c>
      <c r="D178" s="5" t="n">
        <v>100</v>
      </c>
      <c r="E178" s="5" t="n">
        <f aca="false">AVERAGE(F178:H178)</f>
        <v>536.888773225512</v>
      </c>
      <c r="F178" s="5" t="n">
        <v>504.76051350815</v>
      </c>
      <c r="G178" s="5" t="n">
        <v>530.416609040787</v>
      </c>
      <c r="H178" s="5" t="n">
        <v>575.489197127598</v>
      </c>
      <c r="I178" s="5" t="s">
        <v>506</v>
      </c>
      <c r="J178" s="5" t="s">
        <v>507</v>
      </c>
    </row>
    <row r="179" customFormat="false" ht="12.75" hidden="false" customHeight="false" outlineLevel="0" collapsed="false">
      <c r="A179" s="5" t="s">
        <v>508</v>
      </c>
      <c r="B179" s="5" t="n">
        <v>100</v>
      </c>
      <c r="C179" s="5" t="n">
        <v>100</v>
      </c>
      <c r="D179" s="5" t="n">
        <v>100</v>
      </c>
      <c r="E179" s="5" t="n">
        <f aca="false">AVERAGE(F179:H179)</f>
        <v>534.950371884541</v>
      </c>
      <c r="F179" s="5" t="n">
        <v>568.592729680502</v>
      </c>
      <c r="G179" s="5" t="n">
        <v>505.903537982948</v>
      </c>
      <c r="H179" s="5" t="n">
        <v>530.354847990174</v>
      </c>
      <c r="I179" s="5" t="s">
        <v>509</v>
      </c>
      <c r="J179" s="5" t="s">
        <v>510</v>
      </c>
    </row>
    <row r="180" customFormat="false" ht="12.75" hidden="false" customHeight="false" outlineLevel="0" collapsed="false">
      <c r="A180" s="5" t="s">
        <v>511</v>
      </c>
      <c r="B180" s="5" t="n">
        <v>100</v>
      </c>
      <c r="C180" s="5" t="n">
        <v>100</v>
      </c>
      <c r="D180" s="5" t="n">
        <v>100</v>
      </c>
      <c r="E180" s="5" t="n">
        <f aca="false">AVERAGE(F180:H180)</f>
        <v>533.523791033919</v>
      </c>
      <c r="F180" s="5" t="n">
        <v>553.137127858157</v>
      </c>
      <c r="G180" s="5" t="n">
        <v>472.970830556805</v>
      </c>
      <c r="H180" s="5" t="n">
        <v>574.463414686795</v>
      </c>
      <c r="I180" s="5" t="s">
        <v>512</v>
      </c>
      <c r="J180" s="5" t="s">
        <v>513</v>
      </c>
    </row>
    <row r="181" customFormat="false" ht="12.75" hidden="false" customHeight="false" outlineLevel="0" collapsed="false">
      <c r="A181" s="5" t="s">
        <v>514</v>
      </c>
      <c r="B181" s="5" t="n">
        <v>100</v>
      </c>
      <c r="C181" s="5" t="n">
        <v>100</v>
      </c>
      <c r="D181" s="5" t="n">
        <v>100</v>
      </c>
      <c r="E181" s="5" t="n">
        <f aca="false">AVERAGE(F181:H181)</f>
        <v>530.745568751436</v>
      </c>
      <c r="F181" s="5" t="n">
        <v>508.990026184907</v>
      </c>
      <c r="G181" s="5" t="n">
        <v>402.403137989809</v>
      </c>
      <c r="H181" s="5" t="n">
        <v>680.843542079593</v>
      </c>
      <c r="I181" s="5" t="s">
        <v>515</v>
      </c>
      <c r="J181" s="5" t="s">
        <v>516</v>
      </c>
    </row>
    <row r="182" customFormat="false" ht="12.75" hidden="false" customHeight="false" outlineLevel="0" collapsed="false">
      <c r="A182" s="5" t="s">
        <v>517</v>
      </c>
      <c r="B182" s="5" t="n">
        <v>100</v>
      </c>
      <c r="C182" s="5" t="n">
        <v>100</v>
      </c>
      <c r="D182" s="5" t="n">
        <v>100</v>
      </c>
      <c r="E182" s="5" t="n">
        <f aca="false">AVERAGE(F182:H182)</f>
        <v>530.607221498585</v>
      </c>
      <c r="F182" s="5" t="n">
        <v>487.299334965658</v>
      </c>
      <c r="G182" s="5" t="n">
        <v>633.915935931266</v>
      </c>
      <c r="H182" s="5" t="n">
        <v>470.606393598832</v>
      </c>
      <c r="I182" s="5" t="s">
        <v>518</v>
      </c>
      <c r="J182" s="5" t="s">
        <v>519</v>
      </c>
    </row>
    <row r="183" customFormat="false" ht="12.75" hidden="false" customHeight="false" outlineLevel="0" collapsed="false">
      <c r="A183" s="5" t="s">
        <v>520</v>
      </c>
      <c r="B183" s="5" t="n">
        <v>100</v>
      </c>
      <c r="C183" s="5" t="n">
        <v>100</v>
      </c>
      <c r="D183" s="5" t="n">
        <v>100</v>
      </c>
      <c r="E183" s="5" t="n">
        <f aca="false">AVERAGE(F183:H183)</f>
        <v>525.554633958322</v>
      </c>
      <c r="F183" s="5" t="n">
        <v>358.072201900065</v>
      </c>
      <c r="G183" s="5" t="n">
        <v>264.530950281142</v>
      </c>
      <c r="H183" s="5" t="n">
        <v>954.060749693758</v>
      </c>
      <c r="I183" s="5" t="s">
        <v>40</v>
      </c>
      <c r="J183" s="5" t="s">
        <v>41</v>
      </c>
    </row>
    <row r="184" customFormat="false" ht="12.75" hidden="false" customHeight="false" outlineLevel="0" collapsed="false">
      <c r="A184" s="5" t="s">
        <v>521</v>
      </c>
      <c r="B184" s="5" t="n">
        <v>100</v>
      </c>
      <c r="C184" s="5" t="n">
        <v>100</v>
      </c>
      <c r="D184" s="5" t="n">
        <v>100</v>
      </c>
      <c r="E184" s="5" t="n">
        <f aca="false">AVERAGE(F184:H184)</f>
        <v>525.16412126498</v>
      </c>
      <c r="F184" s="5" t="n">
        <v>624.160622121459</v>
      </c>
      <c r="G184" s="5" t="n">
        <v>513.106173836773</v>
      </c>
      <c r="H184" s="5" t="n">
        <v>438.225567836709</v>
      </c>
      <c r="I184" s="5" t="s">
        <v>522</v>
      </c>
      <c r="J184" s="5" t="s">
        <v>523</v>
      </c>
    </row>
    <row r="185" customFormat="false" ht="12.75" hidden="false" customHeight="false" outlineLevel="0" collapsed="false">
      <c r="A185" s="5" t="s">
        <v>524</v>
      </c>
      <c r="B185" s="5" t="n">
        <v>100</v>
      </c>
      <c r="C185" s="5" t="n">
        <v>100</v>
      </c>
      <c r="D185" s="5" t="n">
        <v>100</v>
      </c>
      <c r="E185" s="5" t="n">
        <f aca="false">AVERAGE(F185:H185)</f>
        <v>522.177522657748</v>
      </c>
      <c r="F185" s="5" t="n">
        <v>610.735156299287</v>
      </c>
      <c r="G185" s="5" t="n">
        <v>475.2099470256</v>
      </c>
      <c r="H185" s="5" t="n">
        <v>480.587464648356</v>
      </c>
      <c r="I185" s="5" t="s">
        <v>525</v>
      </c>
      <c r="J185" s="5" t="s">
        <v>526</v>
      </c>
    </row>
    <row r="186" customFormat="false" ht="12.75" hidden="false" customHeight="false" outlineLevel="0" collapsed="false">
      <c r="A186" s="5" t="s">
        <v>527</v>
      </c>
      <c r="B186" s="5" t="n">
        <v>100</v>
      </c>
      <c r="C186" s="5" t="n">
        <v>100</v>
      </c>
      <c r="D186" s="5" t="n">
        <v>100</v>
      </c>
      <c r="E186" s="5" t="n">
        <f aca="false">AVERAGE(F186:H186)</f>
        <v>518.589480705465</v>
      </c>
      <c r="F186" s="5" t="n">
        <v>595.578459683092</v>
      </c>
      <c r="G186" s="5" t="n">
        <v>466.406110374129</v>
      </c>
      <c r="H186" s="5" t="n">
        <v>493.783872059174</v>
      </c>
      <c r="I186" s="5" t="s">
        <v>223</v>
      </c>
      <c r="J186" s="5" t="s">
        <v>224</v>
      </c>
    </row>
    <row r="187" customFormat="false" ht="12.75" hidden="false" customHeight="false" outlineLevel="0" collapsed="false">
      <c r="A187" s="5" t="s">
        <v>528</v>
      </c>
      <c r="B187" s="5" t="n">
        <v>100</v>
      </c>
      <c r="C187" s="5" t="n">
        <v>100</v>
      </c>
      <c r="D187" s="5" t="n">
        <v>100</v>
      </c>
      <c r="E187" s="5" t="n">
        <f aca="false">AVERAGE(F187:H187)</f>
        <v>518.000076568364</v>
      </c>
      <c r="F187" s="5" t="n">
        <v>572.366694950651</v>
      </c>
      <c r="G187" s="5" t="n">
        <v>510.746272473577</v>
      </c>
      <c r="H187" s="5" t="n">
        <v>470.887262280864</v>
      </c>
      <c r="I187" s="5" t="s">
        <v>529</v>
      </c>
      <c r="J187" s="5" t="s">
        <v>530</v>
      </c>
    </row>
    <row r="188" customFormat="false" ht="12.75" hidden="false" customHeight="false" outlineLevel="0" collapsed="false">
      <c r="A188" s="5" t="s">
        <v>531</v>
      </c>
      <c r="B188" s="5" t="n">
        <v>100</v>
      </c>
      <c r="C188" s="5" t="n">
        <v>100</v>
      </c>
      <c r="D188" s="5" t="n">
        <v>100</v>
      </c>
      <c r="E188" s="5" t="n">
        <f aca="false">AVERAGE(F188:H188)</f>
        <v>515.940965693882</v>
      </c>
      <c r="F188" s="5" t="n">
        <v>437.16770830369</v>
      </c>
      <c r="G188" s="5" t="n">
        <v>568.311143295774</v>
      </c>
      <c r="H188" s="5" t="n">
        <v>542.344045482183</v>
      </c>
      <c r="J188" s="5" t="s">
        <v>532</v>
      </c>
    </row>
    <row r="189" customFormat="false" ht="12.75" hidden="false" customHeight="false" outlineLevel="0" collapsed="false">
      <c r="A189" s="5" t="s">
        <v>533</v>
      </c>
      <c r="B189" s="5" t="n">
        <v>100</v>
      </c>
      <c r="C189" s="5" t="n">
        <v>100</v>
      </c>
      <c r="D189" s="5" t="n">
        <v>100</v>
      </c>
      <c r="E189" s="5" t="n">
        <f aca="false">AVERAGE(F189:H189)</f>
        <v>513.807015100648</v>
      </c>
      <c r="F189" s="5" t="n">
        <v>468.936768321865</v>
      </c>
      <c r="G189" s="5" t="n">
        <v>420.231877520471</v>
      </c>
      <c r="H189" s="5" t="n">
        <v>652.252399459608</v>
      </c>
      <c r="I189" s="5" t="s">
        <v>534</v>
      </c>
      <c r="J189" s="5" t="s">
        <v>535</v>
      </c>
    </row>
    <row r="190" customFormat="false" ht="12.75" hidden="false" customHeight="false" outlineLevel="0" collapsed="false">
      <c r="A190" s="5" t="s">
        <v>536</v>
      </c>
      <c r="B190" s="5" t="n">
        <v>100</v>
      </c>
      <c r="C190" s="5" t="n">
        <v>100</v>
      </c>
      <c r="D190" s="5" t="n">
        <v>100</v>
      </c>
      <c r="E190" s="5" t="n">
        <f aca="false">AVERAGE(F190:H190)</f>
        <v>512.827390160005</v>
      </c>
      <c r="F190" s="5" t="n">
        <v>586.361262252072</v>
      </c>
      <c r="G190" s="5" t="n">
        <v>454.885851394659</v>
      </c>
      <c r="H190" s="5" t="n">
        <v>497.235056833285</v>
      </c>
      <c r="I190" s="5" t="s">
        <v>537</v>
      </c>
      <c r="J190" s="5" t="s">
        <v>538</v>
      </c>
    </row>
    <row r="191" customFormat="false" ht="12.75" hidden="false" customHeight="false" outlineLevel="0" collapsed="false">
      <c r="A191" s="5" t="s">
        <v>539</v>
      </c>
      <c r="B191" s="5" t="n">
        <v>100</v>
      </c>
      <c r="C191" s="5" t="n">
        <v>100</v>
      </c>
      <c r="D191" s="5" t="n">
        <v>100</v>
      </c>
      <c r="E191" s="5" t="n">
        <f aca="false">AVERAGE(F191:H191)</f>
        <v>512.752979238302</v>
      </c>
      <c r="F191" s="5" t="n">
        <v>589.231074656138</v>
      </c>
      <c r="G191" s="5" t="n">
        <v>435.334679097374</v>
      </c>
      <c r="H191" s="5" t="n">
        <v>513.693183961395</v>
      </c>
      <c r="I191" s="5" t="s">
        <v>540</v>
      </c>
      <c r="J191" s="5" t="s">
        <v>541</v>
      </c>
    </row>
    <row r="192" customFormat="false" ht="12.75" hidden="false" customHeight="false" outlineLevel="0" collapsed="false">
      <c r="A192" s="5" t="s">
        <v>542</v>
      </c>
      <c r="B192" s="5" t="n">
        <v>100</v>
      </c>
      <c r="C192" s="5" t="n">
        <v>100</v>
      </c>
      <c r="D192" s="5" t="n">
        <v>100</v>
      </c>
      <c r="E192" s="5" t="n">
        <f aca="false">AVERAGE(F192:H192)</f>
        <v>511.477320670524</v>
      </c>
      <c r="F192" s="5" t="n">
        <v>493.55366758726</v>
      </c>
      <c r="G192" s="5" t="n">
        <v>405.313479389846</v>
      </c>
      <c r="H192" s="5" t="n">
        <v>635.564815034465</v>
      </c>
      <c r="I192" s="5" t="s">
        <v>543</v>
      </c>
      <c r="J192" s="5" t="s">
        <v>544</v>
      </c>
    </row>
    <row r="193" customFormat="false" ht="12.75" hidden="false" customHeight="false" outlineLevel="0" collapsed="false">
      <c r="A193" s="5" t="s">
        <v>545</v>
      </c>
      <c r="B193" s="5" t="n">
        <v>100</v>
      </c>
      <c r="C193" s="5" t="n">
        <v>100</v>
      </c>
      <c r="D193" s="5" t="n">
        <v>100</v>
      </c>
      <c r="E193" s="5" t="n">
        <f aca="false">AVERAGE(F193:H193)</f>
        <v>509.474008149426</v>
      </c>
      <c r="F193" s="5" t="n">
        <v>558.186737418653</v>
      </c>
      <c r="G193" s="5" t="n">
        <v>558.982810880596</v>
      </c>
      <c r="H193" s="5" t="n">
        <v>411.252476149029</v>
      </c>
      <c r="I193" s="5" t="s">
        <v>546</v>
      </c>
      <c r="J193" s="5" t="s">
        <v>547</v>
      </c>
    </row>
    <row r="194" customFormat="false" ht="12.75" hidden="false" customHeight="false" outlineLevel="0" collapsed="false">
      <c r="A194" s="5" t="s">
        <v>548</v>
      </c>
      <c r="B194" s="5" t="n">
        <v>100</v>
      </c>
      <c r="C194" s="5" t="n">
        <v>100</v>
      </c>
      <c r="D194" s="5" t="n">
        <v>100</v>
      </c>
      <c r="E194" s="5" t="n">
        <f aca="false">AVERAGE(F194:H194)</f>
        <v>508.592235790309</v>
      </c>
      <c r="F194" s="5" t="n">
        <v>504.416842631006</v>
      </c>
      <c r="G194" s="5" t="n">
        <v>424.284125750979</v>
      </c>
      <c r="H194" s="5" t="n">
        <v>597.075738988942</v>
      </c>
      <c r="I194" s="5" t="s">
        <v>549</v>
      </c>
      <c r="J194" s="5" t="s">
        <v>550</v>
      </c>
    </row>
    <row r="195" customFormat="false" ht="12.75" hidden="false" customHeight="false" outlineLevel="0" collapsed="false">
      <c r="A195" s="5" t="s">
        <v>551</v>
      </c>
      <c r="B195" s="5" t="n">
        <v>100</v>
      </c>
      <c r="C195" s="5" t="n">
        <v>100</v>
      </c>
      <c r="D195" s="5" t="n">
        <v>100</v>
      </c>
      <c r="E195" s="5" t="n">
        <f aca="false">AVERAGE(F195:H195)</f>
        <v>502.444886496056</v>
      </c>
      <c r="F195" s="5" t="n">
        <v>517.945397933852</v>
      </c>
      <c r="G195" s="5" t="n">
        <v>418.564234948153</v>
      </c>
      <c r="H195" s="5" t="n">
        <v>570.825026606162</v>
      </c>
      <c r="I195" s="5" t="s">
        <v>29</v>
      </c>
      <c r="J195" s="5" t="s">
        <v>30</v>
      </c>
    </row>
    <row r="196" customFormat="false" ht="12.75" hidden="false" customHeight="false" outlineLevel="0" collapsed="false">
      <c r="A196" s="5" t="s">
        <v>552</v>
      </c>
      <c r="B196" s="5" t="n">
        <v>100</v>
      </c>
      <c r="C196" s="5" t="n">
        <v>100</v>
      </c>
      <c r="D196" s="5" t="n">
        <v>100</v>
      </c>
      <c r="E196" s="5" t="n">
        <f aca="false">AVERAGE(F196:H196)</f>
        <v>500.647442643039</v>
      </c>
      <c r="F196" s="5" t="n">
        <v>572.945496908791</v>
      </c>
      <c r="G196" s="5" t="n">
        <v>448.934359822798</v>
      </c>
      <c r="H196" s="5" t="n">
        <v>480.062471197528</v>
      </c>
      <c r="I196" s="5" t="s">
        <v>553</v>
      </c>
      <c r="J196" s="5" t="s">
        <v>554</v>
      </c>
    </row>
    <row r="197" customFormat="false" ht="12.75" hidden="false" customHeight="false" outlineLevel="0" collapsed="false">
      <c r="A197" s="5" t="s">
        <v>555</v>
      </c>
      <c r="B197" s="5" t="n">
        <v>100</v>
      </c>
      <c r="C197" s="5" t="n">
        <v>100</v>
      </c>
      <c r="D197" s="5" t="n">
        <v>100</v>
      </c>
      <c r="E197" s="5" t="n">
        <f aca="false">AVERAGE(F197:H197)</f>
        <v>498.328158873118</v>
      </c>
      <c r="F197" s="5" t="n">
        <v>501.59326478173</v>
      </c>
      <c r="G197" s="5" t="n">
        <v>490.870196240699</v>
      </c>
      <c r="H197" s="5" t="n">
        <v>502.521015596926</v>
      </c>
      <c r="I197" s="5" t="s">
        <v>556</v>
      </c>
      <c r="J197" s="5" t="s">
        <v>557</v>
      </c>
    </row>
    <row r="198" customFormat="false" ht="12.75" hidden="false" customHeight="false" outlineLevel="0" collapsed="false">
      <c r="A198" s="5" t="s">
        <v>558</v>
      </c>
      <c r="B198" s="5" t="n">
        <v>100</v>
      </c>
      <c r="C198" s="5" t="n">
        <v>100</v>
      </c>
      <c r="D198" s="5" t="n">
        <v>100</v>
      </c>
      <c r="E198" s="5" t="n">
        <f aca="false">AVERAGE(F198:H198)</f>
        <v>494.333831639021</v>
      </c>
      <c r="F198" s="5" t="n">
        <v>465.990904095268</v>
      </c>
      <c r="G198" s="5" t="n">
        <v>511.810896059743</v>
      </c>
      <c r="H198" s="5" t="n">
        <v>505.199694762052</v>
      </c>
      <c r="I198" s="5" t="s">
        <v>559</v>
      </c>
      <c r="J198" s="5" t="s">
        <v>560</v>
      </c>
    </row>
    <row r="199" customFormat="false" ht="12.75" hidden="false" customHeight="false" outlineLevel="0" collapsed="false">
      <c r="A199" s="5" t="s">
        <v>561</v>
      </c>
      <c r="B199" s="5" t="n">
        <v>100</v>
      </c>
      <c r="C199" s="5" t="n">
        <v>100</v>
      </c>
      <c r="D199" s="5" t="n">
        <v>100</v>
      </c>
      <c r="E199" s="5" t="n">
        <f aca="false">AVERAGE(F199:H199)</f>
        <v>491.940799954211</v>
      </c>
      <c r="F199" s="5" t="n">
        <v>618.472856818604</v>
      </c>
      <c r="G199" s="5" t="n">
        <v>434.837764170719</v>
      </c>
      <c r="H199" s="5" t="n">
        <v>422.51177887331</v>
      </c>
      <c r="I199" s="5" t="s">
        <v>562</v>
      </c>
      <c r="J199" s="5" t="s">
        <v>563</v>
      </c>
    </row>
    <row r="200" customFormat="false" ht="12.75" hidden="false" customHeight="false" outlineLevel="0" collapsed="false">
      <c r="A200" s="5" t="s">
        <v>564</v>
      </c>
      <c r="B200" s="5" t="n">
        <v>100</v>
      </c>
      <c r="C200" s="5" t="n">
        <v>100</v>
      </c>
      <c r="D200" s="5" t="n">
        <v>100</v>
      </c>
      <c r="E200" s="5" t="n">
        <f aca="false">AVERAGE(F200:H200)</f>
        <v>491.689628451369</v>
      </c>
      <c r="F200" s="5" t="n">
        <v>427.941178913851</v>
      </c>
      <c r="G200" s="5" t="n">
        <v>429.820414898894</v>
      </c>
      <c r="H200" s="5" t="n">
        <v>617.307291541361</v>
      </c>
      <c r="I200" s="5" t="s">
        <v>565</v>
      </c>
      <c r="J200" s="5" t="s">
        <v>566</v>
      </c>
    </row>
    <row r="201" customFormat="false" ht="12.75" hidden="false" customHeight="false" outlineLevel="0" collapsed="false">
      <c r="A201" s="5" t="s">
        <v>567</v>
      </c>
      <c r="B201" s="5" t="n">
        <v>100</v>
      </c>
      <c r="C201" s="5" t="n">
        <v>100</v>
      </c>
      <c r="D201" s="5" t="n">
        <v>100</v>
      </c>
      <c r="E201" s="5" t="n">
        <f aca="false">AVERAGE(F201:H201)</f>
        <v>489.07852078737</v>
      </c>
      <c r="F201" s="5" t="n">
        <v>582.616021149771</v>
      </c>
      <c r="G201" s="5" t="n">
        <v>490.696240150147</v>
      </c>
      <c r="H201" s="5" t="n">
        <v>393.923301062192</v>
      </c>
      <c r="I201" s="5" t="s">
        <v>568</v>
      </c>
      <c r="J201" s="5" t="s">
        <v>569</v>
      </c>
    </row>
    <row r="202" customFormat="false" ht="12.75" hidden="false" customHeight="false" outlineLevel="0" collapsed="false">
      <c r="A202" s="5" t="s">
        <v>570</v>
      </c>
      <c r="B202" s="5" t="n">
        <v>100</v>
      </c>
      <c r="C202" s="5" t="n">
        <v>100</v>
      </c>
      <c r="D202" s="5" t="n">
        <v>100</v>
      </c>
      <c r="E202" s="5" t="n">
        <f aca="false">AVERAGE(F202:H202)</f>
        <v>487.867711748109</v>
      </c>
      <c r="F202" s="5" t="n">
        <v>444.407956253201</v>
      </c>
      <c r="G202" s="5" t="n">
        <v>618.267773429036</v>
      </c>
      <c r="H202" s="5" t="n">
        <v>400.92740556209</v>
      </c>
      <c r="I202" s="5" t="s">
        <v>571</v>
      </c>
      <c r="J202" s="5" t="s">
        <v>572</v>
      </c>
    </row>
    <row r="203" customFormat="false" ht="12.75" hidden="false" customHeight="false" outlineLevel="0" collapsed="false">
      <c r="A203" s="5" t="s">
        <v>573</v>
      </c>
      <c r="B203" s="5" t="n">
        <v>100</v>
      </c>
      <c r="C203" s="5" t="n">
        <v>100</v>
      </c>
      <c r="D203" s="5" t="n">
        <v>100</v>
      </c>
      <c r="E203" s="5" t="n">
        <f aca="false">AVERAGE(F203:H203)</f>
        <v>487.385943361948</v>
      </c>
      <c r="F203" s="5" t="n">
        <v>573.531969796201</v>
      </c>
      <c r="G203" s="5" t="n">
        <v>414.904954837912</v>
      </c>
      <c r="H203" s="5" t="n">
        <v>473.720905451732</v>
      </c>
      <c r="I203" s="5" t="s">
        <v>574</v>
      </c>
      <c r="J203" s="5" t="s">
        <v>575</v>
      </c>
    </row>
    <row r="204" customFormat="false" ht="12.75" hidden="false" customHeight="false" outlineLevel="0" collapsed="false">
      <c r="A204" s="5" t="s">
        <v>576</v>
      </c>
      <c r="B204" s="5" t="n">
        <v>100</v>
      </c>
      <c r="C204" s="5" t="n">
        <v>100</v>
      </c>
      <c r="D204" s="5" t="n">
        <v>100</v>
      </c>
      <c r="E204" s="5" t="n">
        <f aca="false">AVERAGE(F204:H204)</f>
        <v>483.862894454547</v>
      </c>
      <c r="F204" s="5" t="n">
        <v>580.135188466635</v>
      </c>
      <c r="G204" s="5" t="n">
        <v>441.282018953769</v>
      </c>
      <c r="H204" s="5" t="n">
        <v>430.171475943238</v>
      </c>
      <c r="I204" s="5" t="s">
        <v>577</v>
      </c>
      <c r="J204" s="5" t="s">
        <v>578</v>
      </c>
    </row>
    <row r="205" customFormat="false" ht="12.75" hidden="false" customHeight="false" outlineLevel="0" collapsed="false">
      <c r="A205" s="5" t="s">
        <v>579</v>
      </c>
      <c r="B205" s="5" t="n">
        <v>100</v>
      </c>
      <c r="C205" s="5" t="n">
        <v>100</v>
      </c>
      <c r="D205" s="5" t="n">
        <v>100</v>
      </c>
      <c r="E205" s="5" t="n">
        <f aca="false">AVERAGE(F205:H205)</f>
        <v>480.703179929624</v>
      </c>
      <c r="F205" s="5" t="n">
        <v>477.745179678515</v>
      </c>
      <c r="G205" s="5" t="n">
        <v>374.412942220372</v>
      </c>
      <c r="H205" s="5" t="n">
        <v>589.951417889984</v>
      </c>
      <c r="I205" s="5" t="s">
        <v>485</v>
      </c>
      <c r="J205" s="5" t="s">
        <v>486</v>
      </c>
    </row>
    <row r="206" customFormat="false" ht="12.75" hidden="false" customHeight="false" outlineLevel="0" collapsed="false">
      <c r="A206" s="5" t="s">
        <v>580</v>
      </c>
      <c r="B206" s="5" t="n">
        <v>100</v>
      </c>
      <c r="C206" s="5" t="n">
        <v>100</v>
      </c>
      <c r="D206" s="5" t="n">
        <v>100</v>
      </c>
      <c r="E206" s="5" t="n">
        <f aca="false">AVERAGE(F206:H206)</f>
        <v>480.471793865938</v>
      </c>
      <c r="F206" s="5" t="n">
        <v>496.68788225852</v>
      </c>
      <c r="G206" s="5" t="n">
        <v>347.928247024873</v>
      </c>
      <c r="H206" s="5" t="n">
        <v>596.799252314421</v>
      </c>
      <c r="I206" s="5" t="s">
        <v>581</v>
      </c>
      <c r="J206" s="5" t="s">
        <v>582</v>
      </c>
    </row>
    <row r="207" customFormat="false" ht="12.75" hidden="false" customHeight="false" outlineLevel="0" collapsed="false">
      <c r="A207" s="5" t="s">
        <v>583</v>
      </c>
      <c r="B207" s="5" t="n">
        <v>100</v>
      </c>
      <c r="C207" s="5" t="n">
        <v>100</v>
      </c>
      <c r="D207" s="5" t="n">
        <v>100</v>
      </c>
      <c r="E207" s="5" t="n">
        <f aca="false">AVERAGE(F207:H207)</f>
        <v>479.655927685424</v>
      </c>
      <c r="F207" s="5" t="n">
        <v>533.502657901854</v>
      </c>
      <c r="G207" s="5" t="n">
        <v>492.614951984442</v>
      </c>
      <c r="H207" s="5" t="n">
        <v>412.850173169975</v>
      </c>
      <c r="I207" s="5" t="s">
        <v>584</v>
      </c>
      <c r="J207" s="5" t="s">
        <v>585</v>
      </c>
    </row>
    <row r="208" customFormat="false" ht="12.75" hidden="false" customHeight="false" outlineLevel="0" collapsed="false">
      <c r="A208" s="5" t="s">
        <v>586</v>
      </c>
      <c r="B208" s="5" t="n">
        <v>100</v>
      </c>
      <c r="C208" s="5" t="n">
        <v>100</v>
      </c>
      <c r="D208" s="5" t="n">
        <v>100</v>
      </c>
      <c r="E208" s="5" t="n">
        <f aca="false">AVERAGE(F208:H208)</f>
        <v>470.8264137347</v>
      </c>
      <c r="F208" s="5" t="n">
        <v>190.779708955085</v>
      </c>
      <c r="G208" s="5" t="n">
        <v>745.934707907502</v>
      </c>
      <c r="H208" s="5" t="n">
        <v>475.764824341512</v>
      </c>
      <c r="I208" s="5" t="s">
        <v>587</v>
      </c>
      <c r="J208" s="5" t="s">
        <v>588</v>
      </c>
    </row>
    <row r="209" customFormat="false" ht="12.75" hidden="false" customHeight="false" outlineLevel="0" collapsed="false">
      <c r="A209" s="5" t="s">
        <v>589</v>
      </c>
      <c r="B209" s="5" t="n">
        <v>100</v>
      </c>
      <c r="C209" s="5" t="n">
        <v>100</v>
      </c>
      <c r="D209" s="5" t="n">
        <v>100</v>
      </c>
      <c r="E209" s="5" t="n">
        <f aca="false">AVERAGE(F209:H209)</f>
        <v>470.31951879663</v>
      </c>
      <c r="F209" s="5" t="n">
        <v>571.160232770371</v>
      </c>
      <c r="G209" s="5" t="n">
        <v>516.641993692419</v>
      </c>
      <c r="H209" s="5" t="n">
        <v>323.156329927101</v>
      </c>
      <c r="I209" s="5" t="s">
        <v>590</v>
      </c>
      <c r="J209" s="5" t="s">
        <v>591</v>
      </c>
    </row>
    <row r="210" customFormat="false" ht="12.75" hidden="false" customHeight="false" outlineLevel="0" collapsed="false">
      <c r="A210" s="5" t="s">
        <v>592</v>
      </c>
      <c r="B210" s="5" t="n">
        <v>100</v>
      </c>
      <c r="C210" s="5" t="n">
        <v>100</v>
      </c>
      <c r="D210" s="5" t="n">
        <v>100</v>
      </c>
      <c r="E210" s="5" t="n">
        <f aca="false">AVERAGE(F210:H210)</f>
        <v>466.996123500698</v>
      </c>
      <c r="F210" s="5" t="n">
        <v>517.570581095145</v>
      </c>
      <c r="G210" s="5" t="n">
        <v>386.183739793534</v>
      </c>
      <c r="H210" s="5" t="n">
        <v>497.234049613414</v>
      </c>
      <c r="I210" s="5" t="s">
        <v>593</v>
      </c>
      <c r="J210" s="5" t="s">
        <v>594</v>
      </c>
    </row>
    <row r="211" customFormat="false" ht="12.75" hidden="false" customHeight="false" outlineLevel="0" collapsed="false">
      <c r="A211" s="5" t="s">
        <v>595</v>
      </c>
      <c r="B211" s="5" t="n">
        <v>100</v>
      </c>
      <c r="C211" s="5" t="n">
        <v>100</v>
      </c>
      <c r="D211" s="5" t="n">
        <v>100</v>
      </c>
      <c r="E211" s="5" t="n">
        <f aca="false">AVERAGE(F211:H211)</f>
        <v>466.511959515077</v>
      </c>
      <c r="F211" s="5" t="n">
        <v>504.966124282461</v>
      </c>
      <c r="G211" s="5" t="n">
        <v>469.9089514825</v>
      </c>
      <c r="H211" s="5" t="n">
        <v>424.66080278027</v>
      </c>
      <c r="I211" s="5" t="s">
        <v>596</v>
      </c>
      <c r="J211" s="5" t="s">
        <v>597</v>
      </c>
    </row>
    <row r="212" customFormat="false" ht="12.75" hidden="false" customHeight="false" outlineLevel="0" collapsed="false">
      <c r="A212" s="5" t="s">
        <v>598</v>
      </c>
      <c r="B212" s="5" t="n">
        <v>100</v>
      </c>
      <c r="C212" s="5" t="n">
        <v>100</v>
      </c>
      <c r="D212" s="5" t="n">
        <v>100</v>
      </c>
      <c r="E212" s="5" t="n">
        <f aca="false">AVERAGE(F212:H212)</f>
        <v>466.072731466045</v>
      </c>
      <c r="F212" s="5" t="n">
        <v>478.364971506503</v>
      </c>
      <c r="G212" s="5" t="n">
        <v>408.148996027389</v>
      </c>
      <c r="H212" s="5" t="n">
        <v>511.704226864244</v>
      </c>
      <c r="I212" s="5" t="s">
        <v>599</v>
      </c>
      <c r="J212" s="5" t="s">
        <v>600</v>
      </c>
    </row>
    <row r="213" customFormat="false" ht="12.75" hidden="false" customHeight="false" outlineLevel="0" collapsed="false">
      <c r="A213" s="5" t="s">
        <v>601</v>
      </c>
      <c r="B213" s="5" t="n">
        <v>100</v>
      </c>
      <c r="C213" s="5" t="n">
        <v>100</v>
      </c>
      <c r="D213" s="5" t="n">
        <v>100</v>
      </c>
      <c r="E213" s="5" t="n">
        <f aca="false">AVERAGE(F213:H213)</f>
        <v>463.546149334624</v>
      </c>
      <c r="F213" s="5" t="n">
        <v>558.713468198832</v>
      </c>
      <c r="G213" s="5" t="n">
        <v>464.266042006603</v>
      </c>
      <c r="H213" s="5" t="n">
        <v>367.658937798436</v>
      </c>
      <c r="I213" s="5" t="s">
        <v>602</v>
      </c>
      <c r="J213" s="5" t="s">
        <v>603</v>
      </c>
    </row>
    <row r="214" customFormat="false" ht="12.75" hidden="false" customHeight="false" outlineLevel="0" collapsed="false">
      <c r="A214" s="5" t="s">
        <v>604</v>
      </c>
      <c r="B214" s="5" t="n">
        <v>100</v>
      </c>
      <c r="C214" s="5" t="n">
        <v>100</v>
      </c>
      <c r="D214" s="5" t="n">
        <v>100</v>
      </c>
      <c r="E214" s="5" t="n">
        <f aca="false">AVERAGE(F214:H214)</f>
        <v>460.65009424794</v>
      </c>
      <c r="F214" s="5" t="n">
        <v>454.226357038542</v>
      </c>
      <c r="G214" s="5" t="n">
        <v>401.077292440139</v>
      </c>
      <c r="H214" s="5" t="n">
        <v>526.646633265139</v>
      </c>
      <c r="I214" s="5" t="s">
        <v>605</v>
      </c>
      <c r="J214" s="5" t="s">
        <v>606</v>
      </c>
    </row>
    <row r="215" customFormat="false" ht="12.75" hidden="false" customHeight="false" outlineLevel="0" collapsed="false">
      <c r="A215" s="5" t="s">
        <v>607</v>
      </c>
      <c r="B215" s="5" t="n">
        <v>100</v>
      </c>
      <c r="C215" s="5" t="n">
        <v>100</v>
      </c>
      <c r="D215" s="5" t="n">
        <v>100</v>
      </c>
      <c r="E215" s="5" t="n">
        <f aca="false">AVERAGE(F215:H215)</f>
        <v>459.645673096661</v>
      </c>
      <c r="F215" s="5" t="n">
        <v>432.910830462195</v>
      </c>
      <c r="G215" s="5" t="n">
        <v>434.152310944102</v>
      </c>
      <c r="H215" s="5" t="n">
        <v>511.873877883687</v>
      </c>
      <c r="I215" s="5" t="s">
        <v>608</v>
      </c>
      <c r="J215" s="5" t="s">
        <v>609</v>
      </c>
    </row>
    <row r="216" customFormat="false" ht="12.75" hidden="false" customHeight="false" outlineLevel="0" collapsed="false">
      <c r="A216" s="5" t="s">
        <v>610</v>
      </c>
      <c r="B216" s="5" t="n">
        <v>100</v>
      </c>
      <c r="C216" s="5" t="n">
        <v>100</v>
      </c>
      <c r="D216" s="5" t="n">
        <v>100</v>
      </c>
      <c r="E216" s="5" t="n">
        <f aca="false">AVERAGE(F216:H216)</f>
        <v>457.795069814519</v>
      </c>
      <c r="F216" s="5" t="n">
        <v>447.362149455302</v>
      </c>
      <c r="G216" s="5" t="n">
        <v>439.879750389917</v>
      </c>
      <c r="H216" s="5" t="n">
        <v>486.143309598339</v>
      </c>
      <c r="I216" s="5" t="s">
        <v>611</v>
      </c>
      <c r="J216" s="5" t="s">
        <v>611</v>
      </c>
    </row>
    <row r="217" customFormat="false" ht="12.75" hidden="false" customHeight="false" outlineLevel="0" collapsed="false">
      <c r="A217" s="5" t="s">
        <v>612</v>
      </c>
      <c r="B217" s="5" t="n">
        <v>100</v>
      </c>
      <c r="C217" s="5" t="n">
        <v>100</v>
      </c>
      <c r="D217" s="5" t="n">
        <v>100</v>
      </c>
      <c r="E217" s="5" t="n">
        <f aca="false">AVERAGE(F217:H217)</f>
        <v>454.486209380541</v>
      </c>
      <c r="F217" s="5" t="n">
        <v>343.546763660409</v>
      </c>
      <c r="G217" s="5" t="n">
        <v>409.461327920393</v>
      </c>
      <c r="H217" s="5" t="n">
        <v>610.45053656082</v>
      </c>
      <c r="I217" s="5" t="s">
        <v>613</v>
      </c>
      <c r="J217" s="5" t="s">
        <v>614</v>
      </c>
    </row>
    <row r="218" customFormat="false" ht="12.75" hidden="false" customHeight="false" outlineLevel="0" collapsed="false">
      <c r="A218" s="5" t="s">
        <v>615</v>
      </c>
      <c r="B218" s="5" t="n">
        <v>100</v>
      </c>
      <c r="C218" s="5" t="n">
        <v>100</v>
      </c>
      <c r="D218" s="5" t="n">
        <v>100</v>
      </c>
      <c r="E218" s="5" t="n">
        <f aca="false">AVERAGE(F218:H218)</f>
        <v>449.32019807757</v>
      </c>
      <c r="F218" s="5" t="n">
        <v>466.087093060162</v>
      </c>
      <c r="G218" s="5" t="n">
        <v>444.769119831513</v>
      </c>
      <c r="H218" s="5" t="n">
        <v>437.104381341034</v>
      </c>
      <c r="I218" s="5" t="s">
        <v>616</v>
      </c>
      <c r="J218" s="5" t="s">
        <v>617</v>
      </c>
    </row>
    <row r="219" customFormat="false" ht="12.75" hidden="false" customHeight="false" outlineLevel="0" collapsed="false">
      <c r="A219" s="5" t="s">
        <v>618</v>
      </c>
      <c r="B219" s="5" t="n">
        <v>100</v>
      </c>
      <c r="C219" s="5" t="n">
        <v>100</v>
      </c>
      <c r="D219" s="5" t="n">
        <v>100</v>
      </c>
      <c r="E219" s="5" t="n">
        <f aca="false">AVERAGE(F219:H219)</f>
        <v>448.60206288978</v>
      </c>
      <c r="F219" s="5" t="n">
        <v>487.913743074584</v>
      </c>
      <c r="G219" s="5" t="n">
        <v>378.318975428171</v>
      </c>
      <c r="H219" s="5" t="n">
        <v>479.573470166586</v>
      </c>
      <c r="I219" s="5" t="s">
        <v>619</v>
      </c>
      <c r="J219" s="5" t="s">
        <v>620</v>
      </c>
    </row>
    <row r="220" customFormat="false" ht="12.75" hidden="false" customHeight="false" outlineLevel="0" collapsed="false">
      <c r="A220" s="5" t="s">
        <v>621</v>
      </c>
      <c r="B220" s="5" t="n">
        <v>100</v>
      </c>
      <c r="C220" s="5" t="n">
        <v>100</v>
      </c>
      <c r="D220" s="5" t="n">
        <v>100</v>
      </c>
      <c r="E220" s="5" t="n">
        <f aca="false">AVERAGE(F220:H220)</f>
        <v>448.40529092981</v>
      </c>
      <c r="F220" s="5" t="n">
        <v>530.634723501801</v>
      </c>
      <c r="G220" s="5" t="n">
        <v>418.494090950649</v>
      </c>
      <c r="H220" s="5" t="n">
        <v>396.087058336981</v>
      </c>
      <c r="I220" s="5" t="s">
        <v>622</v>
      </c>
      <c r="J220" s="5" t="s">
        <v>623</v>
      </c>
    </row>
    <row r="221" customFormat="false" ht="12.75" hidden="false" customHeight="false" outlineLevel="0" collapsed="false">
      <c r="A221" s="5" t="s">
        <v>624</v>
      </c>
      <c r="B221" s="5" t="n">
        <v>100</v>
      </c>
      <c r="C221" s="5" t="n">
        <v>100</v>
      </c>
      <c r="D221" s="5" t="n">
        <v>100</v>
      </c>
      <c r="E221" s="5" t="n">
        <f aca="false">AVERAGE(F221:H221)</f>
        <v>447.592618763496</v>
      </c>
      <c r="F221" s="5" t="n">
        <v>426.556848954562</v>
      </c>
      <c r="G221" s="5" t="n">
        <v>408.693448109323</v>
      </c>
      <c r="H221" s="5" t="n">
        <v>507.527559226604</v>
      </c>
      <c r="I221" s="5" t="s">
        <v>625</v>
      </c>
      <c r="J221" s="5" t="s">
        <v>626</v>
      </c>
    </row>
    <row r="222" customFormat="false" ht="12.75" hidden="false" customHeight="false" outlineLevel="0" collapsed="false">
      <c r="A222" s="5" t="s">
        <v>627</v>
      </c>
      <c r="B222" s="5" t="n">
        <v>100</v>
      </c>
      <c r="C222" s="5" t="n">
        <v>100</v>
      </c>
      <c r="D222" s="5" t="n">
        <v>100</v>
      </c>
      <c r="E222" s="5" t="n">
        <f aca="false">AVERAGE(F222:H222)</f>
        <v>444.872689140675</v>
      </c>
      <c r="F222" s="5" t="n">
        <v>218.592822816922</v>
      </c>
      <c r="G222" s="5" t="n">
        <v>857.359809611449</v>
      </c>
      <c r="H222" s="5" t="n">
        <v>258.665434993655</v>
      </c>
      <c r="I222" s="5" t="s">
        <v>22</v>
      </c>
      <c r="J222" s="5" t="s">
        <v>23</v>
      </c>
    </row>
    <row r="223" customFormat="false" ht="12.75" hidden="false" customHeight="false" outlineLevel="0" collapsed="false">
      <c r="A223" s="5" t="s">
        <v>628</v>
      </c>
      <c r="B223" s="5" t="n">
        <v>100</v>
      </c>
      <c r="C223" s="5" t="n">
        <v>100</v>
      </c>
      <c r="D223" s="5" t="n">
        <v>100</v>
      </c>
      <c r="E223" s="5" t="n">
        <f aca="false">AVERAGE(F223:H223)</f>
        <v>444.709511611041</v>
      </c>
      <c r="F223" s="5" t="n">
        <v>402.863171765925</v>
      </c>
      <c r="G223" s="5" t="n">
        <v>411.119224145766</v>
      </c>
      <c r="H223" s="5" t="n">
        <v>520.146138921433</v>
      </c>
      <c r="I223" s="5" t="s">
        <v>629</v>
      </c>
      <c r="J223" s="5" t="s">
        <v>630</v>
      </c>
    </row>
    <row r="224" customFormat="false" ht="12.75" hidden="false" customHeight="false" outlineLevel="0" collapsed="false">
      <c r="A224" s="5" t="s">
        <v>631</v>
      </c>
      <c r="B224" s="5" t="n">
        <v>100</v>
      </c>
      <c r="C224" s="5" t="n">
        <v>100</v>
      </c>
      <c r="D224" s="5" t="n">
        <v>100</v>
      </c>
      <c r="E224" s="5" t="n">
        <f aca="false">AVERAGE(F224:H224)</f>
        <v>444.15321531048</v>
      </c>
      <c r="F224" s="5" t="n">
        <v>348.771383528904</v>
      </c>
      <c r="G224" s="5" t="n">
        <v>540.681010566858</v>
      </c>
      <c r="H224" s="5" t="n">
        <v>443.007251835679</v>
      </c>
      <c r="I224" s="5" t="s">
        <v>433</v>
      </c>
      <c r="J224" s="5" t="s">
        <v>434</v>
      </c>
    </row>
    <row r="225" customFormat="false" ht="12.75" hidden="false" customHeight="false" outlineLevel="0" collapsed="false">
      <c r="A225" s="5" t="s">
        <v>632</v>
      </c>
      <c r="B225" s="5" t="n">
        <v>100</v>
      </c>
      <c r="C225" s="5" t="n">
        <v>100</v>
      </c>
      <c r="D225" s="5" t="n">
        <v>100</v>
      </c>
      <c r="E225" s="5" t="n">
        <f aca="false">AVERAGE(F225:H225)</f>
        <v>442.440777450399</v>
      </c>
      <c r="F225" s="5" t="n">
        <v>451.419608217249</v>
      </c>
      <c r="G225" s="5" t="n">
        <v>417.300668639275</v>
      </c>
      <c r="H225" s="5" t="n">
        <v>458.602055494672</v>
      </c>
      <c r="I225" s="5" t="s">
        <v>633</v>
      </c>
      <c r="J225" s="5" t="s">
        <v>634</v>
      </c>
    </row>
    <row r="226" customFormat="false" ht="12.75" hidden="false" customHeight="false" outlineLevel="0" collapsed="false">
      <c r="A226" s="5" t="s">
        <v>635</v>
      </c>
      <c r="B226" s="5" t="n">
        <v>100</v>
      </c>
      <c r="C226" s="5" t="n">
        <v>100</v>
      </c>
      <c r="D226" s="5" t="n">
        <v>100</v>
      </c>
      <c r="E226" s="5" t="n">
        <f aca="false">AVERAGE(F226:H226)</f>
        <v>442.074928474882</v>
      </c>
      <c r="F226" s="5" t="n">
        <v>543.235836617238</v>
      </c>
      <c r="G226" s="5" t="n">
        <v>425.482626359605</v>
      </c>
      <c r="H226" s="5" t="n">
        <v>357.506322447804</v>
      </c>
      <c r="I226" s="5" t="s">
        <v>636</v>
      </c>
      <c r="J226" s="5" t="s">
        <v>637</v>
      </c>
    </row>
    <row r="227" customFormat="false" ht="12.75" hidden="false" customHeight="false" outlineLevel="0" collapsed="false">
      <c r="A227" s="5" t="s">
        <v>638</v>
      </c>
      <c r="B227" s="5" t="n">
        <v>100</v>
      </c>
      <c r="C227" s="5" t="n">
        <v>100</v>
      </c>
      <c r="D227" s="5" t="n">
        <v>100</v>
      </c>
      <c r="E227" s="5" t="n">
        <f aca="false">AVERAGE(F227:H227)</f>
        <v>440.925048013112</v>
      </c>
      <c r="F227" s="5" t="n">
        <v>413.231621358156</v>
      </c>
      <c r="G227" s="5" t="n">
        <v>404.446616444803</v>
      </c>
      <c r="H227" s="5" t="n">
        <v>505.096906236378</v>
      </c>
      <c r="I227" s="5" t="s">
        <v>639</v>
      </c>
      <c r="J227" s="5" t="s">
        <v>640</v>
      </c>
    </row>
    <row r="228" customFormat="false" ht="12.75" hidden="false" customHeight="false" outlineLevel="0" collapsed="false">
      <c r="A228" s="5" t="s">
        <v>641</v>
      </c>
      <c r="B228" s="5" t="n">
        <v>100</v>
      </c>
      <c r="C228" s="5" t="n">
        <v>100</v>
      </c>
      <c r="D228" s="5" t="n">
        <v>100</v>
      </c>
      <c r="E228" s="5" t="n">
        <f aca="false">AVERAGE(F228:H228)</f>
        <v>439.832643118783</v>
      </c>
      <c r="F228" s="5" t="n">
        <v>371.06319126169</v>
      </c>
      <c r="G228" s="5" t="n">
        <v>353.082996921308</v>
      </c>
      <c r="H228" s="5" t="n">
        <v>595.351741173352</v>
      </c>
      <c r="I228" s="5" t="s">
        <v>642</v>
      </c>
      <c r="J228" s="5" t="s">
        <v>643</v>
      </c>
    </row>
    <row r="229" customFormat="false" ht="12.75" hidden="false" customHeight="false" outlineLevel="0" collapsed="false">
      <c r="A229" s="5" t="s">
        <v>644</v>
      </c>
      <c r="B229" s="5" t="n">
        <v>100</v>
      </c>
      <c r="C229" s="5" t="n">
        <v>100</v>
      </c>
      <c r="D229" s="5" t="n">
        <v>100</v>
      </c>
      <c r="E229" s="5" t="n">
        <f aca="false">AVERAGE(F229:H229)</f>
        <v>439.369741984235</v>
      </c>
      <c r="F229" s="5" t="n">
        <v>399.376997648139</v>
      </c>
      <c r="G229" s="5" t="n">
        <v>552.167180571321</v>
      </c>
      <c r="H229" s="5" t="n">
        <v>366.565047733244</v>
      </c>
    </row>
    <row r="230" customFormat="false" ht="12.75" hidden="false" customHeight="false" outlineLevel="0" collapsed="false">
      <c r="A230" s="5" t="s">
        <v>645</v>
      </c>
      <c r="B230" s="5" t="n">
        <v>100</v>
      </c>
      <c r="C230" s="5" t="n">
        <v>100</v>
      </c>
      <c r="D230" s="5" t="n">
        <v>100</v>
      </c>
      <c r="E230" s="5" t="n">
        <f aca="false">AVERAGE(F230:H230)</f>
        <v>436.222374333883</v>
      </c>
      <c r="F230" s="5" t="n">
        <v>390.270591962225</v>
      </c>
      <c r="G230" s="5" t="n">
        <v>410.737957525243</v>
      </c>
      <c r="H230" s="5" t="n">
        <v>507.658573514181</v>
      </c>
      <c r="I230" s="5" t="s">
        <v>646</v>
      </c>
      <c r="J230" s="5" t="s">
        <v>647</v>
      </c>
    </row>
    <row r="231" customFormat="false" ht="12.75" hidden="false" customHeight="false" outlineLevel="0" collapsed="false">
      <c r="A231" s="5" t="s">
        <v>648</v>
      </c>
      <c r="B231" s="5" t="n">
        <v>100</v>
      </c>
      <c r="C231" s="5" t="n">
        <v>100</v>
      </c>
      <c r="D231" s="5" t="n">
        <v>100</v>
      </c>
      <c r="E231" s="5" t="n">
        <f aca="false">AVERAGE(F231:H231)</f>
        <v>432.798366796179</v>
      </c>
      <c r="F231" s="5" t="n">
        <v>386.12083062391</v>
      </c>
      <c r="G231" s="5" t="n">
        <v>393.059524490461</v>
      </c>
      <c r="H231" s="5" t="n">
        <v>519.214745274165</v>
      </c>
      <c r="I231" s="5" t="s">
        <v>649</v>
      </c>
      <c r="J231" s="5" t="s">
        <v>650</v>
      </c>
    </row>
    <row r="232" customFormat="false" ht="12.75" hidden="false" customHeight="false" outlineLevel="0" collapsed="false">
      <c r="A232" s="5" t="s">
        <v>651</v>
      </c>
      <c r="B232" s="5" t="n">
        <v>100</v>
      </c>
      <c r="C232" s="5" t="n">
        <v>100</v>
      </c>
      <c r="D232" s="5" t="n">
        <v>100</v>
      </c>
      <c r="E232" s="5" t="n">
        <f aca="false">AVERAGE(F232:H232)</f>
        <v>432.389320498255</v>
      </c>
      <c r="F232" s="5" t="n">
        <v>381.065698705347</v>
      </c>
      <c r="G232" s="5" t="n">
        <v>279.021771134896</v>
      </c>
      <c r="H232" s="5" t="n">
        <v>637.080491654522</v>
      </c>
      <c r="I232" s="5" t="s">
        <v>652</v>
      </c>
      <c r="J232" s="5" t="s">
        <v>653</v>
      </c>
    </row>
    <row r="233" customFormat="false" ht="12.75" hidden="false" customHeight="false" outlineLevel="0" collapsed="false">
      <c r="A233" s="5" t="s">
        <v>654</v>
      </c>
      <c r="B233" s="5" t="n">
        <v>100</v>
      </c>
      <c r="C233" s="5" t="n">
        <v>100</v>
      </c>
      <c r="D233" s="5" t="n">
        <v>100</v>
      </c>
      <c r="E233" s="5" t="n">
        <f aca="false">AVERAGE(F233:H233)</f>
        <v>432.211589993954</v>
      </c>
      <c r="F233" s="5" t="n">
        <v>436.086353466025</v>
      </c>
      <c r="G233" s="5" t="n">
        <v>340.540734324796</v>
      </c>
      <c r="H233" s="5" t="n">
        <v>520.007682191042</v>
      </c>
      <c r="I233" s="5" t="s">
        <v>655</v>
      </c>
      <c r="J233" s="5" t="s">
        <v>656</v>
      </c>
    </row>
    <row r="234" customFormat="false" ht="12.75" hidden="false" customHeight="false" outlineLevel="0" collapsed="false">
      <c r="A234" s="5" t="s">
        <v>657</v>
      </c>
      <c r="B234" s="5" t="n">
        <v>100</v>
      </c>
      <c r="C234" s="5" t="n">
        <v>100</v>
      </c>
      <c r="D234" s="5" t="n">
        <v>100</v>
      </c>
      <c r="E234" s="5" t="n">
        <f aca="false">AVERAGE(F234:H234)</f>
        <v>432.068945311964</v>
      </c>
      <c r="F234" s="5" t="n">
        <v>400.817669259217</v>
      </c>
      <c r="G234" s="5" t="n">
        <v>463.32807694689</v>
      </c>
      <c r="H234" s="5" t="n">
        <v>432.061089729786</v>
      </c>
      <c r="I234" s="5" t="s">
        <v>658</v>
      </c>
      <c r="J234" s="5" t="s">
        <v>659</v>
      </c>
    </row>
    <row r="235" customFormat="false" ht="12.75" hidden="false" customHeight="false" outlineLevel="0" collapsed="false">
      <c r="A235" s="5" t="s">
        <v>660</v>
      </c>
      <c r="B235" s="5" t="n">
        <v>100</v>
      </c>
      <c r="C235" s="5" t="n">
        <v>100</v>
      </c>
      <c r="D235" s="5" t="n">
        <v>100</v>
      </c>
      <c r="E235" s="5" t="n">
        <f aca="false">AVERAGE(F235:H235)</f>
        <v>425.299499179794</v>
      </c>
      <c r="F235" s="5" t="n">
        <v>449.615490880208</v>
      </c>
      <c r="G235" s="5" t="n">
        <v>424.906668557173</v>
      </c>
      <c r="H235" s="5" t="n">
        <v>401.376338102</v>
      </c>
      <c r="I235" s="5" t="s">
        <v>661</v>
      </c>
      <c r="J235" s="5" t="s">
        <v>662</v>
      </c>
    </row>
    <row r="236" customFormat="false" ht="12.75" hidden="false" customHeight="false" outlineLevel="0" collapsed="false">
      <c r="A236" s="5" t="s">
        <v>663</v>
      </c>
      <c r="B236" s="5" t="n">
        <v>100</v>
      </c>
      <c r="C236" s="5" t="n">
        <v>100</v>
      </c>
      <c r="D236" s="5" t="n">
        <v>100</v>
      </c>
      <c r="E236" s="5" t="n">
        <f aca="false">AVERAGE(F236:H236)</f>
        <v>424.549977277499</v>
      </c>
      <c r="F236" s="5" t="n">
        <v>440.13252074705</v>
      </c>
      <c r="G236" s="5" t="n">
        <v>370.764678776933</v>
      </c>
      <c r="H236" s="5" t="n">
        <v>462.752732308515</v>
      </c>
      <c r="I236" s="5" t="s">
        <v>664</v>
      </c>
      <c r="J236" s="5" t="s">
        <v>665</v>
      </c>
    </row>
    <row r="237" customFormat="false" ht="12.75" hidden="false" customHeight="false" outlineLevel="0" collapsed="false">
      <c r="A237" s="5" t="s">
        <v>666</v>
      </c>
      <c r="B237" s="5" t="n">
        <v>100</v>
      </c>
      <c r="C237" s="5" t="n">
        <v>100</v>
      </c>
      <c r="D237" s="5" t="n">
        <v>100</v>
      </c>
      <c r="E237" s="5" t="n">
        <f aca="false">AVERAGE(F237:H237)</f>
        <v>423.664783410808</v>
      </c>
      <c r="F237" s="5" t="n">
        <v>449.00628459812</v>
      </c>
      <c r="G237" s="5" t="n">
        <v>498.304062745121</v>
      </c>
      <c r="H237" s="5" t="n">
        <v>323.684002889183</v>
      </c>
      <c r="I237" s="5" t="s">
        <v>667</v>
      </c>
      <c r="J237" s="5" t="s">
        <v>668</v>
      </c>
    </row>
    <row r="238" customFormat="false" ht="12.75" hidden="false" customHeight="false" outlineLevel="0" collapsed="false">
      <c r="A238" s="5" t="s">
        <v>669</v>
      </c>
      <c r="B238" s="5" t="n">
        <v>100</v>
      </c>
      <c r="C238" s="5" t="n">
        <v>100</v>
      </c>
      <c r="D238" s="5" t="n">
        <v>100</v>
      </c>
      <c r="E238" s="5" t="n">
        <f aca="false">AVERAGE(F238:H238)</f>
        <v>422.735899561251</v>
      </c>
      <c r="F238" s="5" t="n">
        <v>376.574519861304</v>
      </c>
      <c r="G238" s="5" t="n">
        <v>320.084695756001</v>
      </c>
      <c r="H238" s="5" t="n">
        <v>571.548483066447</v>
      </c>
      <c r="I238" s="5" t="s">
        <v>670</v>
      </c>
      <c r="J238" s="5" t="s">
        <v>671</v>
      </c>
    </row>
    <row r="239" customFormat="false" ht="12.75" hidden="false" customHeight="false" outlineLevel="0" collapsed="false">
      <c r="A239" s="5" t="s">
        <v>672</v>
      </c>
      <c r="B239" s="5" t="n">
        <v>100</v>
      </c>
      <c r="C239" s="5" t="n">
        <v>100</v>
      </c>
      <c r="D239" s="5" t="n">
        <v>100</v>
      </c>
      <c r="E239" s="5" t="n">
        <f aca="false">AVERAGE(F239:H239)</f>
        <v>422.451941531084</v>
      </c>
      <c r="F239" s="5" t="n">
        <v>269.665313324167</v>
      </c>
      <c r="G239" s="5" t="n">
        <v>397.551137732758</v>
      </c>
      <c r="H239" s="5" t="n">
        <v>600.139373536327</v>
      </c>
      <c r="I239" s="5" t="s">
        <v>673</v>
      </c>
      <c r="J239" s="5" t="s">
        <v>674</v>
      </c>
    </row>
    <row r="240" customFormat="false" ht="12.75" hidden="false" customHeight="false" outlineLevel="0" collapsed="false">
      <c r="A240" s="5" t="s">
        <v>675</v>
      </c>
      <c r="B240" s="5" t="n">
        <v>100</v>
      </c>
      <c r="C240" s="5" t="n">
        <v>100</v>
      </c>
      <c r="D240" s="5" t="n">
        <v>100</v>
      </c>
      <c r="E240" s="5" t="n">
        <f aca="false">AVERAGE(F240:H240)</f>
        <v>421.082799020196</v>
      </c>
      <c r="F240" s="5" t="n">
        <v>443.823752144402</v>
      </c>
      <c r="G240" s="5" t="n">
        <v>364.758621641472</v>
      </c>
      <c r="H240" s="5" t="n">
        <v>454.666023274713</v>
      </c>
      <c r="I240" s="5" t="s">
        <v>676</v>
      </c>
      <c r="J240" s="5" t="s">
        <v>677</v>
      </c>
    </row>
    <row r="241" customFormat="false" ht="12.75" hidden="false" customHeight="false" outlineLevel="0" collapsed="false">
      <c r="A241" s="5" t="s">
        <v>678</v>
      </c>
      <c r="B241" s="5" t="n">
        <v>100</v>
      </c>
      <c r="C241" s="5" t="n">
        <v>100</v>
      </c>
      <c r="D241" s="5" t="n">
        <v>100</v>
      </c>
      <c r="E241" s="5" t="n">
        <f aca="false">AVERAGE(F241:H241)</f>
        <v>419.01003007788</v>
      </c>
      <c r="F241" s="5" t="n">
        <v>449.104900279347</v>
      </c>
      <c r="G241" s="5" t="n">
        <v>371.228764811441</v>
      </c>
      <c r="H241" s="5" t="n">
        <v>436.696425142852</v>
      </c>
      <c r="I241" s="5" t="s">
        <v>679</v>
      </c>
      <c r="J241" s="5" t="s">
        <v>680</v>
      </c>
    </row>
    <row r="242" customFormat="false" ht="12.75" hidden="false" customHeight="false" outlineLevel="0" collapsed="false">
      <c r="A242" s="5" t="s">
        <v>681</v>
      </c>
      <c r="B242" s="5" t="n">
        <v>100</v>
      </c>
      <c r="C242" s="5" t="n">
        <v>100</v>
      </c>
      <c r="D242" s="5" t="n">
        <v>100</v>
      </c>
      <c r="E242" s="5" t="n">
        <f aca="false">AVERAGE(F242:H242)</f>
        <v>418.387249411006</v>
      </c>
      <c r="F242" s="5" t="n">
        <v>256.908415795866</v>
      </c>
      <c r="G242" s="5" t="n">
        <v>414.578541777651</v>
      </c>
      <c r="H242" s="5" t="n">
        <v>583.674790659501</v>
      </c>
      <c r="J242" s="5" t="s">
        <v>682</v>
      </c>
    </row>
    <row r="243" customFormat="false" ht="12.75" hidden="false" customHeight="false" outlineLevel="0" collapsed="false">
      <c r="A243" s="5" t="s">
        <v>683</v>
      </c>
      <c r="B243" s="5" t="n">
        <v>100</v>
      </c>
      <c r="C243" s="5" t="n">
        <v>100</v>
      </c>
      <c r="D243" s="5" t="n">
        <v>100</v>
      </c>
      <c r="E243" s="5" t="n">
        <f aca="false">AVERAGE(F243:H243)</f>
        <v>416.24522592439</v>
      </c>
      <c r="F243" s="5" t="n">
        <v>375.982457960521</v>
      </c>
      <c r="G243" s="5" t="n">
        <v>411.261152160539</v>
      </c>
      <c r="H243" s="5" t="n">
        <v>461.49206765211</v>
      </c>
      <c r="I243" s="5" t="s">
        <v>684</v>
      </c>
      <c r="J243" s="5" t="s">
        <v>685</v>
      </c>
    </row>
    <row r="244" customFormat="false" ht="12.75" hidden="false" customHeight="false" outlineLevel="0" collapsed="false">
      <c r="A244" s="5" t="s">
        <v>686</v>
      </c>
      <c r="B244" s="5" t="n">
        <v>100</v>
      </c>
      <c r="C244" s="5" t="n">
        <v>100</v>
      </c>
      <c r="D244" s="5" t="n">
        <v>100</v>
      </c>
      <c r="E244" s="5" t="n">
        <f aca="false">AVERAGE(F244:H244)</f>
        <v>412.945326427429</v>
      </c>
      <c r="F244" s="5" t="n">
        <v>397.178983595505</v>
      </c>
      <c r="G244" s="5" t="n">
        <v>440.008287512147</v>
      </c>
      <c r="H244" s="5" t="n">
        <v>401.648708174636</v>
      </c>
      <c r="I244" s="5" t="s">
        <v>687</v>
      </c>
      <c r="J244" s="5" t="s">
        <v>688</v>
      </c>
    </row>
    <row r="245" customFormat="false" ht="12.75" hidden="false" customHeight="false" outlineLevel="0" collapsed="false">
      <c r="A245" s="5" t="s">
        <v>689</v>
      </c>
      <c r="B245" s="5" t="n">
        <v>100</v>
      </c>
      <c r="C245" s="5" t="n">
        <v>100</v>
      </c>
      <c r="D245" s="5" t="n">
        <v>100</v>
      </c>
      <c r="E245" s="5" t="n">
        <f aca="false">AVERAGE(F245:H245)</f>
        <v>411.89983235068</v>
      </c>
      <c r="F245" s="5" t="n">
        <v>697.741568330055</v>
      </c>
      <c r="G245" s="5" t="n">
        <v>326.378837769388</v>
      </c>
      <c r="H245" s="5" t="n">
        <v>211.579090952596</v>
      </c>
      <c r="I245" s="5" t="s">
        <v>690</v>
      </c>
      <c r="J245" s="5" t="s">
        <v>691</v>
      </c>
    </row>
    <row r="246" customFormat="false" ht="12.75" hidden="false" customHeight="false" outlineLevel="0" collapsed="false">
      <c r="A246" s="5" t="s">
        <v>692</v>
      </c>
      <c r="B246" s="5" t="n">
        <v>100</v>
      </c>
      <c r="C246" s="5" t="n">
        <v>100</v>
      </c>
      <c r="D246" s="5" t="n">
        <v>100</v>
      </c>
      <c r="E246" s="5" t="n">
        <f aca="false">AVERAGE(F246:H246)</f>
        <v>411.566593188139</v>
      </c>
      <c r="F246" s="5" t="n">
        <v>472.120635606416</v>
      </c>
      <c r="G246" s="5" t="n">
        <v>399.842852255942</v>
      </c>
      <c r="H246" s="5" t="n">
        <v>362.73629170206</v>
      </c>
      <c r="I246" s="5" t="s">
        <v>693</v>
      </c>
      <c r="J246" s="5" t="s">
        <v>694</v>
      </c>
    </row>
    <row r="247" customFormat="false" ht="12.75" hidden="false" customHeight="false" outlineLevel="0" collapsed="false">
      <c r="A247" s="5" t="s">
        <v>695</v>
      </c>
      <c r="B247" s="5" t="n">
        <v>100</v>
      </c>
      <c r="C247" s="5" t="n">
        <v>100</v>
      </c>
      <c r="D247" s="5" t="n">
        <v>100</v>
      </c>
      <c r="E247" s="5" t="n">
        <f aca="false">AVERAGE(F247:H247)</f>
        <v>409.413587360148</v>
      </c>
      <c r="F247" s="5" t="n">
        <v>150.158638672055</v>
      </c>
      <c r="G247" s="5" t="n">
        <v>642.250406302157</v>
      </c>
      <c r="H247" s="5" t="n">
        <v>435.831717106232</v>
      </c>
      <c r="I247" s="5" t="s">
        <v>696</v>
      </c>
      <c r="J247" s="5" t="s">
        <v>697</v>
      </c>
    </row>
    <row r="248" customFormat="false" ht="12.75" hidden="false" customHeight="false" outlineLevel="0" collapsed="false">
      <c r="A248" s="5" t="s">
        <v>698</v>
      </c>
      <c r="B248" s="5" t="n">
        <v>100</v>
      </c>
      <c r="C248" s="5" t="n">
        <v>100</v>
      </c>
      <c r="D248" s="5" t="n">
        <v>100</v>
      </c>
      <c r="E248" s="5" t="n">
        <f aca="false">AVERAGE(F248:H248)</f>
        <v>408.815317933395</v>
      </c>
      <c r="F248" s="5" t="n">
        <v>352.852880632614</v>
      </c>
      <c r="G248" s="5" t="n">
        <v>489.656100590157</v>
      </c>
      <c r="H248" s="5" t="n">
        <v>383.936972577415</v>
      </c>
      <c r="I248" s="5" t="s">
        <v>699</v>
      </c>
      <c r="J248" s="5" t="s">
        <v>700</v>
      </c>
    </row>
    <row r="249" customFormat="false" ht="12.75" hidden="false" customHeight="false" outlineLevel="0" collapsed="false">
      <c r="A249" s="5" t="s">
        <v>701</v>
      </c>
      <c r="B249" s="5" t="n">
        <v>100</v>
      </c>
      <c r="C249" s="5" t="n">
        <v>100</v>
      </c>
      <c r="D249" s="5" t="n">
        <v>100</v>
      </c>
      <c r="E249" s="5" t="n">
        <f aca="false">AVERAGE(F249:H249)</f>
        <v>408.198090097119</v>
      </c>
      <c r="F249" s="5" t="n">
        <v>342.285847747772</v>
      </c>
      <c r="G249" s="5" t="n">
        <v>389.923425052571</v>
      </c>
      <c r="H249" s="5" t="n">
        <v>492.384997491014</v>
      </c>
      <c r="I249" s="5" t="s">
        <v>702</v>
      </c>
      <c r="J249" s="5" t="s">
        <v>703</v>
      </c>
    </row>
    <row r="250" customFormat="false" ht="12.75" hidden="false" customHeight="false" outlineLevel="0" collapsed="false">
      <c r="A250" s="5" t="s">
        <v>704</v>
      </c>
      <c r="B250" s="5" t="n">
        <v>100</v>
      </c>
      <c r="C250" s="5" t="n">
        <v>100</v>
      </c>
      <c r="D250" s="5" t="n">
        <v>100</v>
      </c>
      <c r="E250" s="5" t="n">
        <f aca="false">AVERAGE(F250:H250)</f>
        <v>403.187495664657</v>
      </c>
      <c r="F250" s="5" t="n">
        <v>356.684838200254</v>
      </c>
      <c r="G250" s="5" t="n">
        <v>449.050150142781</v>
      </c>
      <c r="H250" s="5" t="n">
        <v>403.827498650936</v>
      </c>
      <c r="I250" s="5" t="s">
        <v>705</v>
      </c>
      <c r="J250" s="5" t="s">
        <v>706</v>
      </c>
    </row>
    <row r="251" customFormat="false" ht="12.75" hidden="false" customHeight="false" outlineLevel="0" collapsed="false">
      <c r="A251" s="5" t="s">
        <v>707</v>
      </c>
      <c r="B251" s="5" t="n">
        <v>100</v>
      </c>
      <c r="C251" s="5" t="n">
        <v>100</v>
      </c>
      <c r="D251" s="5" t="n">
        <v>100</v>
      </c>
      <c r="E251" s="5" t="n">
        <f aca="false">AVERAGE(F251:H251)</f>
        <v>402.384045928307</v>
      </c>
      <c r="F251" s="5" t="n">
        <v>468.155103724985</v>
      </c>
      <c r="G251" s="5" t="n">
        <v>409.423562116978</v>
      </c>
      <c r="H251" s="5" t="n">
        <v>329.573471942958</v>
      </c>
      <c r="I251" s="5" t="s">
        <v>708</v>
      </c>
      <c r="J251" s="5" t="s">
        <v>709</v>
      </c>
    </row>
    <row r="252" customFormat="false" ht="12.75" hidden="false" customHeight="false" outlineLevel="0" collapsed="false">
      <c r="A252" s="5" t="s">
        <v>710</v>
      </c>
      <c r="B252" s="5" t="n">
        <v>100</v>
      </c>
      <c r="C252" s="5" t="n">
        <v>100</v>
      </c>
      <c r="D252" s="5" t="n">
        <v>100</v>
      </c>
      <c r="E252" s="5" t="n">
        <f aca="false">AVERAGE(F252:H252)</f>
        <v>402.01700501799</v>
      </c>
      <c r="F252" s="5" t="n">
        <v>442.512019571845</v>
      </c>
      <c r="G252" s="5" t="n">
        <v>333.081457562618</v>
      </c>
      <c r="H252" s="5" t="n">
        <v>430.457537919508</v>
      </c>
      <c r="I252" s="5" t="s">
        <v>711</v>
      </c>
      <c r="J252" s="5" t="s">
        <v>712</v>
      </c>
    </row>
    <row r="253" customFormat="false" ht="12.75" hidden="false" customHeight="false" outlineLevel="0" collapsed="false">
      <c r="A253" s="5" t="s">
        <v>713</v>
      </c>
      <c r="B253" s="5" t="n">
        <v>100</v>
      </c>
      <c r="C253" s="5" t="n">
        <v>100</v>
      </c>
      <c r="D253" s="5" t="n">
        <v>100</v>
      </c>
      <c r="E253" s="5" t="n">
        <f aca="false">AVERAGE(F253:H253)</f>
        <v>397.719256866662</v>
      </c>
      <c r="F253" s="5" t="n">
        <v>393.401714587947</v>
      </c>
      <c r="G253" s="5" t="n">
        <v>433.578512151395</v>
      </c>
      <c r="H253" s="5" t="n">
        <v>366.177543860645</v>
      </c>
      <c r="I253" s="5" t="s">
        <v>714</v>
      </c>
      <c r="J253" s="5" t="s">
        <v>715</v>
      </c>
    </row>
    <row r="254" customFormat="false" ht="12.75" hidden="false" customHeight="false" outlineLevel="0" collapsed="false">
      <c r="A254" s="5" t="s">
        <v>716</v>
      </c>
      <c r="B254" s="5" t="n">
        <v>100</v>
      </c>
      <c r="C254" s="5" t="n">
        <v>100</v>
      </c>
      <c r="D254" s="5" t="n">
        <v>100</v>
      </c>
      <c r="E254" s="5" t="n">
        <f aca="false">AVERAGE(F254:H254)</f>
        <v>397.186694071885</v>
      </c>
      <c r="F254" s="5" t="n">
        <v>418.657936562618</v>
      </c>
      <c r="G254" s="5" t="n">
        <v>357.745712303429</v>
      </c>
      <c r="H254" s="5" t="n">
        <v>415.156433349609</v>
      </c>
      <c r="I254" s="5" t="s">
        <v>717</v>
      </c>
      <c r="J254" s="5" t="s">
        <v>718</v>
      </c>
    </row>
    <row r="255" customFormat="false" ht="12.75" hidden="false" customHeight="false" outlineLevel="0" collapsed="false">
      <c r="A255" s="5" t="s">
        <v>719</v>
      </c>
      <c r="B255" s="5" t="n">
        <v>100</v>
      </c>
      <c r="C255" s="5" t="n">
        <v>100</v>
      </c>
      <c r="D255" s="5" t="n">
        <v>100</v>
      </c>
      <c r="E255" s="5" t="n">
        <f aca="false">AVERAGE(F255:H255)</f>
        <v>397.002554422833</v>
      </c>
      <c r="F255" s="5" t="n">
        <v>425.38522097144</v>
      </c>
      <c r="G255" s="5" t="n">
        <v>359.57027399662</v>
      </c>
      <c r="H255" s="5" t="n">
        <v>406.05216830044</v>
      </c>
      <c r="I255" s="5" t="s">
        <v>720</v>
      </c>
      <c r="J255" s="5" t="s">
        <v>721</v>
      </c>
    </row>
    <row r="256" customFormat="false" ht="12.75" hidden="false" customHeight="false" outlineLevel="0" collapsed="false">
      <c r="A256" s="5" t="s">
        <v>722</v>
      </c>
      <c r="B256" s="5" t="n">
        <v>100</v>
      </c>
      <c r="C256" s="5" t="n">
        <v>100</v>
      </c>
      <c r="D256" s="5" t="n">
        <v>100</v>
      </c>
      <c r="E256" s="5" t="n">
        <f aca="false">AVERAGE(F256:H256)</f>
        <v>395.126977114599</v>
      </c>
      <c r="F256" s="5" t="n">
        <v>543.291092924083</v>
      </c>
      <c r="G256" s="5" t="n">
        <v>343.670357738654</v>
      </c>
      <c r="H256" s="5" t="n">
        <v>298.419480681061</v>
      </c>
      <c r="I256" s="5" t="s">
        <v>723</v>
      </c>
      <c r="J256" s="5" t="s">
        <v>724</v>
      </c>
    </row>
    <row r="257" customFormat="false" ht="12.75" hidden="false" customHeight="false" outlineLevel="0" collapsed="false">
      <c r="A257" s="5" t="s">
        <v>725</v>
      </c>
      <c r="B257" s="5" t="n">
        <v>100</v>
      </c>
      <c r="C257" s="5" t="n">
        <v>100</v>
      </c>
      <c r="D257" s="5" t="n">
        <v>100</v>
      </c>
      <c r="E257" s="5" t="n">
        <f aca="false">AVERAGE(F257:H257)</f>
        <v>394.002432273962</v>
      </c>
      <c r="F257" s="5" t="n">
        <v>367.476826715342</v>
      </c>
      <c r="G257" s="5" t="n">
        <v>369.226272826907</v>
      </c>
      <c r="H257" s="5" t="n">
        <v>445.304197279637</v>
      </c>
      <c r="I257" s="5" t="s">
        <v>726</v>
      </c>
      <c r="J257" s="5" t="s">
        <v>727</v>
      </c>
    </row>
    <row r="258" customFormat="false" ht="12.75" hidden="false" customHeight="false" outlineLevel="0" collapsed="false">
      <c r="A258" s="5" t="s">
        <v>728</v>
      </c>
      <c r="B258" s="5" t="n">
        <v>100</v>
      </c>
      <c r="C258" s="5" t="n">
        <v>100</v>
      </c>
      <c r="D258" s="5" t="n">
        <v>100</v>
      </c>
      <c r="E258" s="5" t="n">
        <f aca="false">AVERAGE(F258:H258)</f>
        <v>391.762038769334</v>
      </c>
      <c r="F258" s="5" t="n">
        <v>413.270773053463</v>
      </c>
      <c r="G258" s="5" t="n">
        <v>361.66381202521</v>
      </c>
      <c r="H258" s="5" t="n">
        <v>400.351531229329</v>
      </c>
      <c r="I258" s="5" t="s">
        <v>729</v>
      </c>
      <c r="J258" s="5" t="s">
        <v>730</v>
      </c>
    </row>
    <row r="259" customFormat="false" ht="12.75" hidden="false" customHeight="false" outlineLevel="0" collapsed="false">
      <c r="A259" s="5" t="s">
        <v>731</v>
      </c>
      <c r="B259" s="5" t="n">
        <v>100</v>
      </c>
      <c r="C259" s="5" t="n">
        <v>100</v>
      </c>
      <c r="D259" s="5" t="n">
        <v>100</v>
      </c>
      <c r="E259" s="5" t="n">
        <f aca="false">AVERAGE(F259:H259)</f>
        <v>391.754213904717</v>
      </c>
      <c r="F259" s="5" t="n">
        <v>359.335872316099</v>
      </c>
      <c r="G259" s="5" t="n">
        <v>423.865672486785</v>
      </c>
      <c r="H259" s="5" t="n">
        <v>392.061096911266</v>
      </c>
      <c r="I259" s="5" t="s">
        <v>732</v>
      </c>
      <c r="J259" s="5" t="s">
        <v>733</v>
      </c>
    </row>
    <row r="260" customFormat="false" ht="12.75" hidden="false" customHeight="false" outlineLevel="0" collapsed="false">
      <c r="A260" s="5" t="s">
        <v>734</v>
      </c>
      <c r="B260" s="5" t="n">
        <v>100</v>
      </c>
      <c r="C260" s="5" t="n">
        <v>100</v>
      </c>
      <c r="D260" s="5" t="n">
        <v>100</v>
      </c>
      <c r="E260" s="5" t="n">
        <f aca="false">AVERAGE(F260:H260)</f>
        <v>391.495447704193</v>
      </c>
      <c r="F260" s="5" t="n">
        <v>899.470716453869</v>
      </c>
      <c r="G260" s="5" t="n">
        <v>144.567705087285</v>
      </c>
      <c r="H260" s="5" t="n">
        <v>130.447921571425</v>
      </c>
      <c r="I260" s="5" t="s">
        <v>735</v>
      </c>
      <c r="J260" s="5" t="s">
        <v>736</v>
      </c>
    </row>
    <row r="261" customFormat="false" ht="12.75" hidden="false" customHeight="false" outlineLevel="0" collapsed="false">
      <c r="A261" s="5" t="s">
        <v>737</v>
      </c>
      <c r="B261" s="5" t="n">
        <v>100</v>
      </c>
      <c r="C261" s="5" t="n">
        <v>100</v>
      </c>
      <c r="D261" s="5" t="n">
        <v>100</v>
      </c>
      <c r="E261" s="5" t="n">
        <f aca="false">AVERAGE(F261:H261)</f>
        <v>389.732192189207</v>
      </c>
      <c r="F261" s="5" t="n">
        <v>417.494741286631</v>
      </c>
      <c r="G261" s="5" t="n">
        <v>338.961942518133</v>
      </c>
      <c r="H261" s="5" t="n">
        <v>412.739892762858</v>
      </c>
      <c r="I261" s="5" t="s">
        <v>738</v>
      </c>
      <c r="J261" s="5" t="s">
        <v>739</v>
      </c>
    </row>
    <row r="262" customFormat="false" ht="12.75" hidden="false" customHeight="false" outlineLevel="0" collapsed="false">
      <c r="A262" s="5" t="s">
        <v>740</v>
      </c>
      <c r="B262" s="5" t="n">
        <v>100</v>
      </c>
      <c r="C262" s="5" t="n">
        <v>100</v>
      </c>
      <c r="D262" s="5" t="n">
        <v>100</v>
      </c>
      <c r="E262" s="5" t="n">
        <f aca="false">AVERAGE(F262:H262)</f>
        <v>389.690630556058</v>
      </c>
      <c r="F262" s="5" t="n">
        <v>435.848787687774</v>
      </c>
      <c r="G262" s="5" t="n">
        <v>327.876848732168</v>
      </c>
      <c r="H262" s="5" t="n">
        <v>405.346255248233</v>
      </c>
      <c r="I262" s="5" t="s">
        <v>741</v>
      </c>
      <c r="J262" s="5" t="s">
        <v>742</v>
      </c>
    </row>
    <row r="263" customFormat="false" ht="12.75" hidden="false" customHeight="false" outlineLevel="0" collapsed="false">
      <c r="A263" s="5" t="s">
        <v>743</v>
      </c>
      <c r="B263" s="5" t="n">
        <v>100</v>
      </c>
      <c r="C263" s="5" t="n">
        <v>100</v>
      </c>
      <c r="D263" s="5" t="n">
        <v>100</v>
      </c>
      <c r="E263" s="5" t="n">
        <f aca="false">AVERAGE(F263:H263)</f>
        <v>388.576065031574</v>
      </c>
      <c r="F263" s="5" t="n">
        <v>326.540890102823</v>
      </c>
      <c r="G263" s="5" t="n">
        <v>371.972319294361</v>
      </c>
      <c r="H263" s="5" t="n">
        <v>467.214985697537</v>
      </c>
      <c r="J263" s="5" t="s">
        <v>744</v>
      </c>
    </row>
    <row r="264" customFormat="false" ht="12.75" hidden="false" customHeight="false" outlineLevel="0" collapsed="false">
      <c r="A264" s="5" t="s">
        <v>745</v>
      </c>
      <c r="B264" s="5" t="n">
        <v>100</v>
      </c>
      <c r="C264" s="5" t="n">
        <v>100</v>
      </c>
      <c r="D264" s="5" t="n">
        <v>100</v>
      </c>
      <c r="E264" s="5" t="n">
        <f aca="false">AVERAGE(F264:H264)</f>
        <v>383.929441545137</v>
      </c>
      <c r="F264" s="5" t="n">
        <v>228.508300472844</v>
      </c>
      <c r="G264" s="5" t="n">
        <v>454.868446759031</v>
      </c>
      <c r="H264" s="5" t="n">
        <v>468.411577403536</v>
      </c>
      <c r="I264" s="5" t="s">
        <v>746</v>
      </c>
      <c r="J264" s="5" t="s">
        <v>747</v>
      </c>
    </row>
    <row r="265" customFormat="false" ht="12.75" hidden="false" customHeight="false" outlineLevel="0" collapsed="false">
      <c r="A265" s="5" t="s">
        <v>748</v>
      </c>
      <c r="B265" s="5" t="n">
        <v>100</v>
      </c>
      <c r="C265" s="5" t="n">
        <v>100</v>
      </c>
      <c r="D265" s="5" t="n">
        <v>100</v>
      </c>
      <c r="E265" s="5" t="n">
        <f aca="false">AVERAGE(F265:H265)</f>
        <v>383.612612378589</v>
      </c>
      <c r="F265" s="5" t="n">
        <v>459.658202026374</v>
      </c>
      <c r="G265" s="5" t="n">
        <v>343.967789426941</v>
      </c>
      <c r="H265" s="5" t="n">
        <v>347.211845682452</v>
      </c>
      <c r="I265" s="5" t="s">
        <v>749</v>
      </c>
      <c r="J265" s="5" t="s">
        <v>750</v>
      </c>
    </row>
    <row r="266" customFormat="false" ht="12.75" hidden="false" customHeight="false" outlineLevel="0" collapsed="false">
      <c r="A266" s="5" t="s">
        <v>751</v>
      </c>
      <c r="B266" s="5" t="n">
        <v>100</v>
      </c>
      <c r="C266" s="5" t="n">
        <v>100</v>
      </c>
      <c r="D266" s="5" t="n">
        <v>100</v>
      </c>
      <c r="E266" s="5" t="n">
        <f aca="false">AVERAGE(F266:H266)</f>
        <v>379.563947366372</v>
      </c>
      <c r="F266" s="5" t="n">
        <v>385.099341122108</v>
      </c>
      <c r="G266" s="5" t="n">
        <v>332.98727303636</v>
      </c>
      <c r="H266" s="5" t="n">
        <v>420.605227940649</v>
      </c>
      <c r="I266" s="5" t="s">
        <v>752</v>
      </c>
      <c r="J266" s="5" t="s">
        <v>753</v>
      </c>
    </row>
    <row r="267" customFormat="false" ht="12.75" hidden="false" customHeight="false" outlineLevel="0" collapsed="false">
      <c r="A267" s="5" t="s">
        <v>754</v>
      </c>
      <c r="B267" s="5" t="n">
        <v>100</v>
      </c>
      <c r="C267" s="5" t="n">
        <v>100</v>
      </c>
      <c r="D267" s="5" t="n">
        <v>100</v>
      </c>
      <c r="E267" s="5" t="n">
        <f aca="false">AVERAGE(F267:H267)</f>
        <v>379.238819136837</v>
      </c>
      <c r="F267" s="5" t="n">
        <v>400.739855069033</v>
      </c>
      <c r="G267" s="5" t="n">
        <v>383.967931058502</v>
      </c>
      <c r="H267" s="5" t="n">
        <v>353.008671282976</v>
      </c>
      <c r="I267" s="5" t="s">
        <v>755</v>
      </c>
      <c r="J267" s="5" t="s">
        <v>756</v>
      </c>
    </row>
    <row r="268" customFormat="false" ht="12.75" hidden="false" customHeight="false" outlineLevel="0" collapsed="false">
      <c r="A268" s="5" t="s">
        <v>757</v>
      </c>
      <c r="B268" s="5" t="n">
        <v>100</v>
      </c>
      <c r="C268" s="5" t="n">
        <v>100</v>
      </c>
      <c r="D268" s="5" t="n">
        <v>100</v>
      </c>
      <c r="E268" s="5" t="n">
        <f aca="false">AVERAGE(F268:H268)</f>
        <v>378.488073002057</v>
      </c>
      <c r="F268" s="5" t="n">
        <v>351.268434938489</v>
      </c>
      <c r="G268" s="5" t="n">
        <v>400.2941829458</v>
      </c>
      <c r="H268" s="5" t="n">
        <v>383.901601121881</v>
      </c>
      <c r="I268" s="5" t="s">
        <v>758</v>
      </c>
      <c r="J268" s="5" t="s">
        <v>759</v>
      </c>
    </row>
    <row r="269" customFormat="false" ht="12.75" hidden="false" customHeight="false" outlineLevel="0" collapsed="false">
      <c r="A269" s="5" t="s">
        <v>760</v>
      </c>
      <c r="B269" s="5" t="n">
        <v>100</v>
      </c>
      <c r="C269" s="5" t="n">
        <v>100</v>
      </c>
      <c r="D269" s="5" t="n">
        <v>100</v>
      </c>
      <c r="E269" s="5" t="n">
        <f aca="false">AVERAGE(F269:H269)</f>
        <v>378.164943056205</v>
      </c>
      <c r="F269" s="5" t="n">
        <v>399.335619426275</v>
      </c>
      <c r="G269" s="5" t="n">
        <v>364.553205202613</v>
      </c>
      <c r="H269" s="5" t="n">
        <v>370.606004539727</v>
      </c>
      <c r="I269" s="5" t="s">
        <v>761</v>
      </c>
      <c r="J269" s="5" t="s">
        <v>762</v>
      </c>
    </row>
    <row r="270" customFormat="false" ht="12.75" hidden="false" customHeight="false" outlineLevel="0" collapsed="false">
      <c r="A270" s="5" t="s">
        <v>763</v>
      </c>
      <c r="B270" s="5" t="n">
        <v>100</v>
      </c>
      <c r="C270" s="5" t="n">
        <v>100</v>
      </c>
      <c r="D270" s="5" t="n">
        <v>100</v>
      </c>
      <c r="E270" s="5" t="n">
        <f aca="false">AVERAGE(F270:H270)</f>
        <v>377.8800005801</v>
      </c>
      <c r="F270" s="5" t="n">
        <v>413.792596821048</v>
      </c>
      <c r="G270" s="5" t="n">
        <v>347.247915088531</v>
      </c>
      <c r="H270" s="5" t="n">
        <v>372.59948983072</v>
      </c>
      <c r="I270" s="5" t="s">
        <v>764</v>
      </c>
      <c r="J270" s="5" t="s">
        <v>764</v>
      </c>
    </row>
    <row r="271" customFormat="false" ht="12.75" hidden="false" customHeight="false" outlineLevel="0" collapsed="false">
      <c r="A271" s="5" t="s">
        <v>765</v>
      </c>
      <c r="B271" s="5" t="n">
        <v>100</v>
      </c>
      <c r="C271" s="5" t="n">
        <v>100</v>
      </c>
      <c r="D271" s="5" t="n">
        <v>100</v>
      </c>
      <c r="E271" s="5" t="n">
        <f aca="false">AVERAGE(F271:H271)</f>
        <v>376.349332760828</v>
      </c>
      <c r="F271" s="5" t="n">
        <v>463.241522497764</v>
      </c>
      <c r="G271" s="5" t="n">
        <v>358.067060453848</v>
      </c>
      <c r="H271" s="5" t="n">
        <v>307.739415330873</v>
      </c>
      <c r="I271" s="5" t="s">
        <v>766</v>
      </c>
      <c r="J271" s="5" t="s">
        <v>767</v>
      </c>
    </row>
    <row r="272" customFormat="false" ht="12.75" hidden="false" customHeight="false" outlineLevel="0" collapsed="false">
      <c r="A272" s="5" t="s">
        <v>768</v>
      </c>
      <c r="B272" s="5" t="n">
        <v>100</v>
      </c>
      <c r="C272" s="5" t="n">
        <v>100</v>
      </c>
      <c r="D272" s="5" t="n">
        <v>100</v>
      </c>
      <c r="E272" s="5" t="n">
        <f aca="false">AVERAGE(F272:H272)</f>
        <v>376.163039900567</v>
      </c>
      <c r="F272" s="5" t="n">
        <v>379.879967454929</v>
      </c>
      <c r="G272" s="5" t="n">
        <v>279.247325894786</v>
      </c>
      <c r="H272" s="5" t="n">
        <v>469.361826351986</v>
      </c>
      <c r="I272" s="5" t="s">
        <v>769</v>
      </c>
      <c r="J272" s="5" t="s">
        <v>770</v>
      </c>
    </row>
    <row r="273" customFormat="false" ht="12.75" hidden="false" customHeight="false" outlineLevel="0" collapsed="false">
      <c r="A273" s="5" t="s">
        <v>771</v>
      </c>
      <c r="B273" s="5" t="n">
        <v>100</v>
      </c>
      <c r="C273" s="5" t="n">
        <v>100</v>
      </c>
      <c r="D273" s="5" t="n">
        <v>100</v>
      </c>
      <c r="E273" s="5" t="n">
        <f aca="false">AVERAGE(F273:H273)</f>
        <v>372.79027405652</v>
      </c>
      <c r="F273" s="5" t="n">
        <v>354.588281674879</v>
      </c>
      <c r="G273" s="5" t="n">
        <v>333.452951587895</v>
      </c>
      <c r="H273" s="5" t="n">
        <v>430.329588906786</v>
      </c>
      <c r="I273" s="5" t="s">
        <v>772</v>
      </c>
      <c r="J273" s="5" t="s">
        <v>773</v>
      </c>
    </row>
    <row r="274" customFormat="false" ht="12.75" hidden="false" customHeight="false" outlineLevel="0" collapsed="false">
      <c r="A274" s="5" t="s">
        <v>774</v>
      </c>
      <c r="B274" s="5" t="n">
        <v>100</v>
      </c>
      <c r="C274" s="5" t="n">
        <v>100</v>
      </c>
      <c r="D274" s="5" t="n">
        <v>100</v>
      </c>
      <c r="E274" s="5" t="n">
        <f aca="false">AVERAGE(F274:H274)</f>
        <v>372.621339724763</v>
      </c>
      <c r="F274" s="5" t="n">
        <v>391.232955528872</v>
      </c>
      <c r="G274" s="5" t="n">
        <v>353.556775648517</v>
      </c>
      <c r="H274" s="5" t="n">
        <v>373.074287996899</v>
      </c>
      <c r="I274" s="5" t="s">
        <v>775</v>
      </c>
      <c r="J274" s="5" t="s">
        <v>776</v>
      </c>
    </row>
    <row r="275" customFormat="false" ht="12.75" hidden="false" customHeight="false" outlineLevel="0" collapsed="false">
      <c r="A275" s="5" t="s">
        <v>777</v>
      </c>
      <c r="B275" s="5" t="n">
        <v>100</v>
      </c>
      <c r="C275" s="5" t="n">
        <v>100</v>
      </c>
      <c r="D275" s="5" t="n">
        <v>100</v>
      </c>
      <c r="E275" s="5" t="n">
        <f aca="false">AVERAGE(F275:H275)</f>
        <v>371.143359501923</v>
      </c>
      <c r="F275" s="5" t="n">
        <v>322.227681584391</v>
      </c>
      <c r="G275" s="5" t="n">
        <v>340.32114554136</v>
      </c>
      <c r="H275" s="5" t="n">
        <v>450.881251380019</v>
      </c>
      <c r="I275" s="5" t="s">
        <v>778</v>
      </c>
      <c r="J275" s="5" t="s">
        <v>779</v>
      </c>
    </row>
    <row r="276" customFormat="false" ht="12.75" hidden="false" customHeight="false" outlineLevel="0" collapsed="false">
      <c r="A276" s="5" t="s">
        <v>780</v>
      </c>
      <c r="B276" s="5" t="n">
        <v>100</v>
      </c>
      <c r="C276" s="5" t="n">
        <v>100</v>
      </c>
      <c r="D276" s="5" t="n">
        <v>100</v>
      </c>
      <c r="E276" s="5" t="n">
        <f aca="false">AVERAGE(F276:H276)</f>
        <v>366.466051478981</v>
      </c>
      <c r="F276" s="5" t="n">
        <v>467.562944747456</v>
      </c>
      <c r="G276" s="5" t="n">
        <v>337.049934591108</v>
      </c>
      <c r="H276" s="5" t="n">
        <v>294.785275098378</v>
      </c>
      <c r="I276" s="5" t="s">
        <v>781</v>
      </c>
      <c r="J276" s="5" t="s">
        <v>782</v>
      </c>
    </row>
    <row r="277" customFormat="false" ht="12.75" hidden="false" customHeight="false" outlineLevel="0" collapsed="false">
      <c r="A277" s="5" t="s">
        <v>783</v>
      </c>
      <c r="B277" s="5" t="n">
        <v>100</v>
      </c>
      <c r="C277" s="5" t="n">
        <v>100</v>
      </c>
      <c r="D277" s="5" t="n">
        <v>100</v>
      </c>
      <c r="E277" s="5" t="n">
        <f aca="false">AVERAGE(F277:H277)</f>
        <v>365.817892315372</v>
      </c>
      <c r="F277" s="5" t="n">
        <v>372.255383872684</v>
      </c>
      <c r="G277" s="5" t="n">
        <v>324.172844967873</v>
      </c>
      <c r="H277" s="5" t="n">
        <v>401.025448105558</v>
      </c>
      <c r="I277" s="5" t="s">
        <v>784</v>
      </c>
      <c r="J277" s="5" t="s">
        <v>785</v>
      </c>
    </row>
    <row r="278" customFormat="false" ht="12.75" hidden="false" customHeight="false" outlineLevel="0" collapsed="false">
      <c r="A278" s="5" t="s">
        <v>786</v>
      </c>
      <c r="B278" s="5" t="n">
        <v>100</v>
      </c>
      <c r="C278" s="5" t="n">
        <v>100</v>
      </c>
      <c r="D278" s="5" t="n">
        <v>100</v>
      </c>
      <c r="E278" s="5" t="n">
        <f aca="false">AVERAGE(F278:H278)</f>
        <v>364.763221615288</v>
      </c>
      <c r="F278" s="5" t="n">
        <v>451.954612348626</v>
      </c>
      <c r="G278" s="5" t="n">
        <v>337.652049769301</v>
      </c>
      <c r="H278" s="5" t="n">
        <v>304.683002727938</v>
      </c>
      <c r="I278" s="5" t="s">
        <v>787</v>
      </c>
      <c r="J278" s="5" t="s">
        <v>788</v>
      </c>
    </row>
    <row r="279" customFormat="false" ht="12.75" hidden="false" customHeight="false" outlineLevel="0" collapsed="false">
      <c r="A279" s="5" t="s">
        <v>789</v>
      </c>
      <c r="B279" s="5" t="n">
        <v>100</v>
      </c>
      <c r="C279" s="5" t="n">
        <v>100</v>
      </c>
      <c r="D279" s="5" t="n">
        <v>100</v>
      </c>
      <c r="E279" s="5" t="n">
        <f aca="false">AVERAGE(F279:H279)</f>
        <v>362.189803226294</v>
      </c>
      <c r="F279" s="5" t="n">
        <v>349.242479739589</v>
      </c>
      <c r="G279" s="5" t="n">
        <v>392.034476230613</v>
      </c>
      <c r="H279" s="5" t="n">
        <v>345.292453708679</v>
      </c>
      <c r="I279" s="5" t="s">
        <v>790</v>
      </c>
      <c r="J279" s="5" t="s">
        <v>791</v>
      </c>
    </row>
    <row r="280" customFormat="false" ht="12.75" hidden="false" customHeight="false" outlineLevel="0" collapsed="false">
      <c r="A280" s="5" t="s">
        <v>792</v>
      </c>
      <c r="B280" s="5" t="n">
        <v>100</v>
      </c>
      <c r="C280" s="5" t="n">
        <v>100</v>
      </c>
      <c r="D280" s="5" t="n">
        <v>100</v>
      </c>
      <c r="E280" s="5" t="n">
        <f aca="false">AVERAGE(F280:H280)</f>
        <v>357.084037390054</v>
      </c>
      <c r="F280" s="5" t="n">
        <v>438.299812227917</v>
      </c>
      <c r="G280" s="5" t="n">
        <v>360.957525095126</v>
      </c>
      <c r="H280" s="5" t="n">
        <v>271.994774847119</v>
      </c>
      <c r="I280" s="5" t="s">
        <v>793</v>
      </c>
      <c r="J280" s="5" t="s">
        <v>794</v>
      </c>
    </row>
    <row r="281" customFormat="false" ht="12.75" hidden="false" customHeight="false" outlineLevel="0" collapsed="false">
      <c r="A281" s="5" t="s">
        <v>795</v>
      </c>
      <c r="B281" s="5" t="n">
        <v>100</v>
      </c>
      <c r="C281" s="5" t="n">
        <v>100</v>
      </c>
      <c r="D281" s="5" t="n">
        <v>100</v>
      </c>
      <c r="E281" s="5" t="n">
        <f aca="false">AVERAGE(F281:H281)</f>
        <v>355.551973759939</v>
      </c>
      <c r="F281" s="5" t="n">
        <v>346.66874214723</v>
      </c>
      <c r="G281" s="5" t="n">
        <v>373.655544626738</v>
      </c>
      <c r="H281" s="5" t="n">
        <v>346.33163450585</v>
      </c>
      <c r="I281" s="5" t="s">
        <v>796</v>
      </c>
      <c r="J281" s="5" t="s">
        <v>797</v>
      </c>
    </row>
    <row r="282" customFormat="false" ht="12.75" hidden="false" customHeight="false" outlineLevel="0" collapsed="false">
      <c r="A282" s="5" t="s">
        <v>798</v>
      </c>
      <c r="B282" s="5" t="n">
        <v>100</v>
      </c>
      <c r="C282" s="5" t="n">
        <v>100</v>
      </c>
      <c r="D282" s="5" t="n">
        <v>100</v>
      </c>
      <c r="E282" s="5" t="n">
        <f aca="false">AVERAGE(F282:H282)</f>
        <v>353.693604277736</v>
      </c>
      <c r="F282" s="5" t="n">
        <v>394.230767653343</v>
      </c>
      <c r="G282" s="5" t="n">
        <v>309.525443265416</v>
      </c>
      <c r="H282" s="5" t="n">
        <v>357.324601914449</v>
      </c>
      <c r="I282" s="5" t="s">
        <v>799</v>
      </c>
      <c r="J282" s="5" t="s">
        <v>800</v>
      </c>
    </row>
    <row r="283" customFormat="false" ht="12.75" hidden="false" customHeight="false" outlineLevel="0" collapsed="false">
      <c r="A283" s="5" t="s">
        <v>801</v>
      </c>
      <c r="B283" s="5" t="n">
        <v>100</v>
      </c>
      <c r="C283" s="5" t="n">
        <v>100</v>
      </c>
      <c r="D283" s="5" t="n">
        <v>100</v>
      </c>
      <c r="E283" s="5" t="n">
        <f aca="false">AVERAGE(F283:H283)</f>
        <v>352.537740309065</v>
      </c>
      <c r="F283" s="5" t="n">
        <v>414.527608005639</v>
      </c>
      <c r="G283" s="5" t="n">
        <v>342.822377593296</v>
      </c>
      <c r="H283" s="5" t="n">
        <v>300.263235328261</v>
      </c>
      <c r="I283" s="5" t="s">
        <v>661</v>
      </c>
      <c r="J283" s="5" t="s">
        <v>662</v>
      </c>
    </row>
    <row r="284" customFormat="false" ht="12.75" hidden="false" customHeight="false" outlineLevel="0" collapsed="false">
      <c r="A284" s="5" t="s">
        <v>802</v>
      </c>
      <c r="B284" s="5" t="n">
        <v>100</v>
      </c>
      <c r="C284" s="5" t="n">
        <v>100</v>
      </c>
      <c r="D284" s="5" t="n">
        <v>100</v>
      </c>
      <c r="E284" s="5" t="n">
        <f aca="false">AVERAGE(F284:H284)</f>
        <v>351.453425615985</v>
      </c>
      <c r="F284" s="5" t="n">
        <v>330.622808164442</v>
      </c>
      <c r="G284" s="5" t="n">
        <v>351.889103759723</v>
      </c>
      <c r="H284" s="5" t="n">
        <v>371.848364923789</v>
      </c>
      <c r="I284" s="5" t="s">
        <v>803</v>
      </c>
      <c r="J284" s="5" t="s">
        <v>804</v>
      </c>
    </row>
    <row r="285" customFormat="false" ht="12.75" hidden="false" customHeight="false" outlineLevel="0" collapsed="false">
      <c r="A285" s="5" t="s">
        <v>805</v>
      </c>
      <c r="B285" s="5" t="n">
        <v>100</v>
      </c>
      <c r="C285" s="5" t="n">
        <v>100</v>
      </c>
      <c r="D285" s="5" t="n">
        <v>100</v>
      </c>
      <c r="E285" s="5" t="n">
        <f aca="false">AVERAGE(F285:H285)</f>
        <v>347.786128351658</v>
      </c>
      <c r="F285" s="5" t="n">
        <v>135.096637077438</v>
      </c>
      <c r="G285" s="5" t="n">
        <v>472.683130474384</v>
      </c>
      <c r="H285" s="5" t="n">
        <v>435.578617503152</v>
      </c>
      <c r="I285" s="5" t="s">
        <v>12</v>
      </c>
      <c r="J285" s="5" t="s">
        <v>13</v>
      </c>
    </row>
    <row r="286" customFormat="false" ht="12.75" hidden="false" customHeight="false" outlineLevel="0" collapsed="false">
      <c r="A286" s="5" t="s">
        <v>806</v>
      </c>
      <c r="B286" s="5" t="n">
        <v>100</v>
      </c>
      <c r="C286" s="5" t="n">
        <v>100</v>
      </c>
      <c r="D286" s="5" t="n">
        <v>100</v>
      </c>
      <c r="E286" s="5" t="n">
        <f aca="false">AVERAGE(F286:H286)</f>
        <v>347.575437843478</v>
      </c>
      <c r="F286" s="5" t="n">
        <v>323.354405906503</v>
      </c>
      <c r="G286" s="5" t="n">
        <v>325.27581500046</v>
      </c>
      <c r="H286" s="5" t="n">
        <v>394.096092623472</v>
      </c>
      <c r="I286" s="5" t="s">
        <v>807</v>
      </c>
      <c r="J286" s="5" t="s">
        <v>808</v>
      </c>
    </row>
    <row r="287" customFormat="false" ht="12.75" hidden="false" customHeight="false" outlineLevel="0" collapsed="false">
      <c r="A287" s="5" t="s">
        <v>809</v>
      </c>
      <c r="B287" s="5" t="n">
        <v>100</v>
      </c>
      <c r="C287" s="5" t="n">
        <v>100</v>
      </c>
      <c r="D287" s="5" t="n">
        <v>100</v>
      </c>
      <c r="E287" s="5" t="n">
        <f aca="false">AVERAGE(F287:H287)</f>
        <v>344.852730276416</v>
      </c>
      <c r="F287" s="5" t="n">
        <v>205.482424817715</v>
      </c>
      <c r="G287" s="5" t="n">
        <v>366.321442965035</v>
      </c>
      <c r="H287" s="5" t="n">
        <v>462.754323046499</v>
      </c>
      <c r="I287" s="5" t="s">
        <v>810</v>
      </c>
      <c r="J287" s="5" t="s">
        <v>811</v>
      </c>
    </row>
    <row r="288" customFormat="false" ht="12.75" hidden="false" customHeight="false" outlineLevel="0" collapsed="false">
      <c r="A288" s="5" t="s">
        <v>812</v>
      </c>
      <c r="B288" s="5" t="n">
        <v>100</v>
      </c>
      <c r="C288" s="5" t="n">
        <v>100</v>
      </c>
      <c r="D288" s="5" t="n">
        <v>100</v>
      </c>
      <c r="E288" s="5" t="n">
        <f aca="false">AVERAGE(F288:H288)</f>
        <v>343.713797656126</v>
      </c>
      <c r="F288" s="5" t="n">
        <v>332.073603756038</v>
      </c>
      <c r="G288" s="5" t="n">
        <v>286.504253120779</v>
      </c>
      <c r="H288" s="5" t="n">
        <v>412.563536091562</v>
      </c>
      <c r="I288" s="5" t="s">
        <v>813</v>
      </c>
      <c r="J288" s="5" t="s">
        <v>814</v>
      </c>
    </row>
    <row r="289" customFormat="false" ht="12.75" hidden="false" customHeight="false" outlineLevel="0" collapsed="false">
      <c r="A289" s="5" t="s">
        <v>815</v>
      </c>
      <c r="B289" s="5" t="n">
        <v>100</v>
      </c>
      <c r="C289" s="5" t="n">
        <v>100</v>
      </c>
      <c r="D289" s="5" t="n">
        <v>100</v>
      </c>
      <c r="E289" s="5" t="n">
        <f aca="false">AVERAGE(F289:H289)</f>
        <v>343.676949927852</v>
      </c>
      <c r="F289" s="5" t="n">
        <v>364.340893008334</v>
      </c>
      <c r="G289" s="5" t="n">
        <v>305.869710217203</v>
      </c>
      <c r="H289" s="5" t="n">
        <v>360.820246558019</v>
      </c>
      <c r="I289" s="5" t="s">
        <v>816</v>
      </c>
      <c r="J289" s="5" t="s">
        <v>817</v>
      </c>
    </row>
    <row r="290" customFormat="false" ht="12.75" hidden="false" customHeight="false" outlineLevel="0" collapsed="false">
      <c r="A290" s="5" t="s">
        <v>818</v>
      </c>
      <c r="B290" s="5" t="n">
        <v>100</v>
      </c>
      <c r="C290" s="5" t="n">
        <v>100</v>
      </c>
      <c r="D290" s="5" t="n">
        <v>100</v>
      </c>
      <c r="E290" s="5" t="n">
        <f aca="false">AVERAGE(F290:H290)</f>
        <v>342.554154042278</v>
      </c>
      <c r="F290" s="5" t="n">
        <v>255.442658585566</v>
      </c>
      <c r="G290" s="5" t="n">
        <v>428.646926373061</v>
      </c>
      <c r="H290" s="5" t="n">
        <v>343.572877168207</v>
      </c>
    </row>
    <row r="291" customFormat="false" ht="12.75" hidden="false" customHeight="false" outlineLevel="0" collapsed="false">
      <c r="A291" s="5" t="s">
        <v>819</v>
      </c>
      <c r="B291" s="5" t="n">
        <v>100</v>
      </c>
      <c r="C291" s="5" t="n">
        <v>100</v>
      </c>
      <c r="D291" s="5" t="n">
        <v>100</v>
      </c>
      <c r="E291" s="5" t="n">
        <f aca="false">AVERAGE(F291:H291)</f>
        <v>340.966630318684</v>
      </c>
      <c r="F291" s="5" t="n">
        <v>399.30128445081</v>
      </c>
      <c r="G291" s="5" t="n">
        <v>297.28093630418</v>
      </c>
      <c r="H291" s="5" t="n">
        <v>326.317670201062</v>
      </c>
      <c r="I291" s="5" t="s">
        <v>820</v>
      </c>
      <c r="J291" s="5" t="s">
        <v>821</v>
      </c>
    </row>
    <row r="292" customFormat="false" ht="12.75" hidden="false" customHeight="false" outlineLevel="0" collapsed="false">
      <c r="A292" s="5" t="s">
        <v>822</v>
      </c>
      <c r="B292" s="5" t="n">
        <v>100</v>
      </c>
      <c r="C292" s="5" t="n">
        <v>100</v>
      </c>
      <c r="D292" s="5" t="n">
        <v>100</v>
      </c>
      <c r="E292" s="5" t="n">
        <f aca="false">AVERAGE(F292:H292)</f>
        <v>339.232643731433</v>
      </c>
      <c r="F292" s="5" t="n">
        <v>309.034207927222</v>
      </c>
      <c r="G292" s="5" t="n">
        <v>252.068723345924</v>
      </c>
      <c r="H292" s="5" t="n">
        <v>456.594999921154</v>
      </c>
      <c r="I292" s="5" t="s">
        <v>823</v>
      </c>
      <c r="J292" s="5" t="s">
        <v>824</v>
      </c>
    </row>
    <row r="293" customFormat="false" ht="12.75" hidden="false" customHeight="false" outlineLevel="0" collapsed="false">
      <c r="A293" s="5" t="s">
        <v>825</v>
      </c>
      <c r="B293" s="5" t="n">
        <v>100</v>
      </c>
      <c r="C293" s="5" t="n">
        <v>100</v>
      </c>
      <c r="D293" s="5" t="n">
        <v>100</v>
      </c>
      <c r="E293" s="5" t="n">
        <f aca="false">AVERAGE(F293:H293)</f>
        <v>339.12204208896</v>
      </c>
      <c r="F293" s="5" t="n">
        <v>351.192978929056</v>
      </c>
      <c r="G293" s="5" t="n">
        <v>387.337153256833</v>
      </c>
      <c r="H293" s="5" t="n">
        <v>278.83599408099</v>
      </c>
      <c r="I293" s="5" t="s">
        <v>826</v>
      </c>
      <c r="J293" s="5" t="s">
        <v>827</v>
      </c>
    </row>
    <row r="294" customFormat="false" ht="12.75" hidden="false" customHeight="false" outlineLevel="0" collapsed="false">
      <c r="A294" s="5" t="s">
        <v>828</v>
      </c>
      <c r="B294" s="5" t="n">
        <v>100</v>
      </c>
      <c r="C294" s="5" t="n">
        <v>100</v>
      </c>
      <c r="D294" s="5" t="n">
        <v>100</v>
      </c>
      <c r="E294" s="5" t="n">
        <f aca="false">AVERAGE(F294:H294)</f>
        <v>338.665493090381</v>
      </c>
      <c r="F294" s="5" t="n">
        <v>237.740124744146</v>
      </c>
      <c r="G294" s="5" t="n">
        <v>319.766402293674</v>
      </c>
      <c r="H294" s="5" t="n">
        <v>458.489952233322</v>
      </c>
      <c r="I294" s="5" t="s">
        <v>829</v>
      </c>
      <c r="J294" s="5" t="s">
        <v>830</v>
      </c>
    </row>
    <row r="295" customFormat="false" ht="12.75" hidden="false" customHeight="false" outlineLevel="0" collapsed="false">
      <c r="A295" s="5" t="s">
        <v>831</v>
      </c>
      <c r="B295" s="5" t="n">
        <v>100</v>
      </c>
      <c r="C295" s="5" t="n">
        <v>100</v>
      </c>
      <c r="D295" s="5" t="n">
        <v>100</v>
      </c>
      <c r="E295" s="5" t="n">
        <f aca="false">AVERAGE(F295:H295)</f>
        <v>338.627064026214</v>
      </c>
      <c r="F295" s="5" t="n">
        <v>342.205105788495</v>
      </c>
      <c r="G295" s="5" t="n">
        <v>357.227117024767</v>
      </c>
      <c r="H295" s="5" t="n">
        <v>316.448969265379</v>
      </c>
      <c r="I295" s="5" t="s">
        <v>832</v>
      </c>
      <c r="J295" s="5" t="s">
        <v>833</v>
      </c>
    </row>
    <row r="296" customFormat="false" ht="12.75" hidden="false" customHeight="false" outlineLevel="0" collapsed="false">
      <c r="A296" s="5" t="s">
        <v>834</v>
      </c>
      <c r="B296" s="5" t="n">
        <v>100</v>
      </c>
      <c r="C296" s="5" t="n">
        <v>100</v>
      </c>
      <c r="D296" s="5" t="n">
        <v>100</v>
      </c>
      <c r="E296" s="5" t="n">
        <f aca="false">AVERAGE(F296:H296)</f>
        <v>338.595959518336</v>
      </c>
      <c r="F296" s="5" t="n">
        <v>397.250968164392</v>
      </c>
      <c r="G296" s="5" t="n">
        <v>313.272379005096</v>
      </c>
      <c r="H296" s="5" t="n">
        <v>305.264531385521</v>
      </c>
      <c r="I296" s="5" t="s">
        <v>835</v>
      </c>
      <c r="J296" s="5" t="s">
        <v>836</v>
      </c>
    </row>
    <row r="297" customFormat="false" ht="12.75" hidden="false" customHeight="false" outlineLevel="0" collapsed="false">
      <c r="A297" s="5" t="s">
        <v>837</v>
      </c>
      <c r="B297" s="5" t="n">
        <v>100</v>
      </c>
      <c r="C297" s="5" t="n">
        <v>100</v>
      </c>
      <c r="D297" s="5" t="n">
        <v>100</v>
      </c>
      <c r="E297" s="5" t="n">
        <f aca="false">AVERAGE(F297:H297)</f>
        <v>337.811319086612</v>
      </c>
      <c r="F297" s="5" t="n">
        <v>368.033957158968</v>
      </c>
      <c r="G297" s="5" t="n">
        <v>296.147233952478</v>
      </c>
      <c r="H297" s="5" t="n">
        <v>349.25276614839</v>
      </c>
      <c r="I297" s="5" t="s">
        <v>838</v>
      </c>
      <c r="J297" s="5" t="s">
        <v>839</v>
      </c>
    </row>
    <row r="298" customFormat="false" ht="12.75" hidden="false" customHeight="false" outlineLevel="0" collapsed="false">
      <c r="A298" s="5" t="s">
        <v>840</v>
      </c>
      <c r="B298" s="5" t="n">
        <v>100</v>
      </c>
      <c r="C298" s="5" t="n">
        <v>100</v>
      </c>
      <c r="D298" s="5" t="n">
        <v>100</v>
      </c>
      <c r="E298" s="5" t="n">
        <f aca="false">AVERAGE(F298:H298)</f>
        <v>337.16870066618</v>
      </c>
      <c r="F298" s="5" t="n">
        <v>333.766448691367</v>
      </c>
      <c r="G298" s="5" t="n">
        <v>242.256736490659</v>
      </c>
      <c r="H298" s="5" t="n">
        <v>435.482916816513</v>
      </c>
      <c r="I298" s="5" t="s">
        <v>841</v>
      </c>
      <c r="J298" s="5" t="s">
        <v>842</v>
      </c>
    </row>
    <row r="299" customFormat="false" ht="12.75" hidden="false" customHeight="false" outlineLevel="0" collapsed="false">
      <c r="A299" s="5" t="s">
        <v>843</v>
      </c>
      <c r="B299" s="5" t="n">
        <v>100</v>
      </c>
      <c r="C299" s="5" t="n">
        <v>100</v>
      </c>
      <c r="D299" s="5" t="n">
        <v>100</v>
      </c>
      <c r="E299" s="5" t="n">
        <f aca="false">AVERAGE(F299:H299)</f>
        <v>336.590751799662</v>
      </c>
      <c r="F299" s="5" t="n">
        <v>256.088680992445</v>
      </c>
      <c r="G299" s="5" t="n">
        <v>374.852143536547</v>
      </c>
      <c r="H299" s="5" t="n">
        <v>378.831430869993</v>
      </c>
      <c r="J299" s="5" t="s">
        <v>844</v>
      </c>
    </row>
    <row r="300" customFormat="false" ht="12.75" hidden="false" customHeight="false" outlineLevel="0" collapsed="false">
      <c r="A300" s="5" t="s">
        <v>845</v>
      </c>
      <c r="B300" s="5" t="n">
        <v>100</v>
      </c>
      <c r="C300" s="5" t="n">
        <v>100</v>
      </c>
      <c r="D300" s="5" t="n">
        <v>100</v>
      </c>
      <c r="E300" s="5" t="n">
        <f aca="false">AVERAGE(F300:H300)</f>
        <v>336.412649973483</v>
      </c>
      <c r="F300" s="5" t="n">
        <v>299.14499567561</v>
      </c>
      <c r="G300" s="5" t="n">
        <v>328.122477822638</v>
      </c>
      <c r="H300" s="5" t="n">
        <v>381.970476422202</v>
      </c>
      <c r="I300" s="5" t="s">
        <v>846</v>
      </c>
      <c r="J300" s="5" t="s">
        <v>847</v>
      </c>
    </row>
    <row r="301" customFormat="false" ht="12.75" hidden="false" customHeight="false" outlineLevel="0" collapsed="false">
      <c r="A301" s="5" t="s">
        <v>848</v>
      </c>
      <c r="B301" s="5" t="n">
        <v>100</v>
      </c>
      <c r="C301" s="5" t="n">
        <v>100</v>
      </c>
      <c r="D301" s="5" t="n">
        <v>100</v>
      </c>
      <c r="E301" s="5" t="n">
        <f aca="false">AVERAGE(F301:H301)</f>
        <v>333.335445147674</v>
      </c>
      <c r="F301" s="5" t="n">
        <v>371.259096287657</v>
      </c>
      <c r="G301" s="5" t="n">
        <v>294.301613149862</v>
      </c>
      <c r="H301" s="5" t="n">
        <v>334.445626005503</v>
      </c>
      <c r="I301" s="5" t="s">
        <v>849</v>
      </c>
      <c r="J301" s="5" t="s">
        <v>850</v>
      </c>
    </row>
    <row r="302" customFormat="false" ht="12.75" hidden="false" customHeight="false" outlineLevel="0" collapsed="false">
      <c r="A302" s="5" t="s">
        <v>851</v>
      </c>
      <c r="B302" s="5" t="n">
        <v>100</v>
      </c>
      <c r="C302" s="5" t="n">
        <v>100</v>
      </c>
      <c r="D302" s="5" t="n">
        <v>100</v>
      </c>
      <c r="E302" s="5" t="n">
        <f aca="false">AVERAGE(F302:H302)</f>
        <v>332.105435017363</v>
      </c>
      <c r="F302" s="5" t="n">
        <v>339.125777518484</v>
      </c>
      <c r="G302" s="5" t="n">
        <v>297.62356424569</v>
      </c>
      <c r="H302" s="5" t="n">
        <v>359.566963287914</v>
      </c>
      <c r="I302" s="5" t="s">
        <v>852</v>
      </c>
      <c r="J302" s="5" t="s">
        <v>853</v>
      </c>
    </row>
    <row r="303" customFormat="false" ht="12.75" hidden="false" customHeight="false" outlineLevel="0" collapsed="false">
      <c r="A303" s="5" t="s">
        <v>854</v>
      </c>
      <c r="B303" s="5" t="n">
        <v>100</v>
      </c>
      <c r="C303" s="5" t="n">
        <v>100</v>
      </c>
      <c r="D303" s="5" t="n">
        <v>100</v>
      </c>
      <c r="E303" s="5" t="n">
        <f aca="false">AVERAGE(F303:H303)</f>
        <v>331.995578047516</v>
      </c>
      <c r="F303" s="5" t="n">
        <v>311.539714869583</v>
      </c>
      <c r="G303" s="5" t="n">
        <v>251.850164232189</v>
      </c>
      <c r="H303" s="5" t="n">
        <v>432.596855040775</v>
      </c>
      <c r="I303" s="5" t="s">
        <v>855</v>
      </c>
      <c r="J303" s="5" t="s">
        <v>856</v>
      </c>
    </row>
    <row r="304" customFormat="false" ht="12.75" hidden="false" customHeight="false" outlineLevel="0" collapsed="false">
      <c r="A304" s="5" t="s">
        <v>857</v>
      </c>
      <c r="B304" s="5" t="n">
        <v>100</v>
      </c>
      <c r="C304" s="5" t="n">
        <v>100</v>
      </c>
      <c r="D304" s="5" t="n">
        <v>100</v>
      </c>
      <c r="E304" s="5" t="n">
        <f aca="false">AVERAGE(F304:H304)</f>
        <v>330.597315225466</v>
      </c>
      <c r="F304" s="5" t="n">
        <v>314.118363959704</v>
      </c>
      <c r="G304" s="5" t="n">
        <v>347.491357242655</v>
      </c>
      <c r="H304" s="5" t="n">
        <v>330.18222447404</v>
      </c>
      <c r="I304" s="5" t="s">
        <v>858</v>
      </c>
      <c r="J304" s="5" t="s">
        <v>859</v>
      </c>
    </row>
    <row r="305" customFormat="false" ht="12.75" hidden="false" customHeight="false" outlineLevel="0" collapsed="false">
      <c r="A305" s="5" t="s">
        <v>860</v>
      </c>
      <c r="B305" s="5" t="n">
        <v>100</v>
      </c>
      <c r="C305" s="5" t="n">
        <v>100</v>
      </c>
      <c r="D305" s="5" t="n">
        <v>100</v>
      </c>
      <c r="E305" s="5" t="n">
        <f aca="false">AVERAGE(F305:H305)</f>
        <v>330.000880243445</v>
      </c>
      <c r="F305" s="5" t="n">
        <v>399.263376442794</v>
      </c>
      <c r="G305" s="5" t="n">
        <v>334.382742664503</v>
      </c>
      <c r="H305" s="5" t="n">
        <v>256.356521623039</v>
      </c>
      <c r="I305" s="5" t="s">
        <v>861</v>
      </c>
      <c r="J305" s="5" t="s">
        <v>862</v>
      </c>
    </row>
    <row r="306" customFormat="false" ht="12.75" hidden="false" customHeight="false" outlineLevel="0" collapsed="false">
      <c r="A306" s="5" t="s">
        <v>863</v>
      </c>
      <c r="B306" s="5" t="n">
        <v>100</v>
      </c>
      <c r="C306" s="5" t="n">
        <v>100</v>
      </c>
      <c r="D306" s="5" t="n">
        <v>100</v>
      </c>
      <c r="E306" s="5" t="n">
        <f aca="false">AVERAGE(F306:H306)</f>
        <v>329.760922502812</v>
      </c>
      <c r="F306" s="5" t="n">
        <v>364.947723579871</v>
      </c>
      <c r="G306" s="5" t="n">
        <v>350.357230451608</v>
      </c>
      <c r="H306" s="5" t="n">
        <v>273.977813476956</v>
      </c>
      <c r="I306" s="5" t="s">
        <v>864</v>
      </c>
      <c r="J306" s="5" t="s">
        <v>865</v>
      </c>
    </row>
    <row r="307" customFormat="false" ht="12.75" hidden="false" customHeight="false" outlineLevel="0" collapsed="false">
      <c r="A307" s="5" t="s">
        <v>866</v>
      </c>
      <c r="B307" s="5" t="n">
        <v>100</v>
      </c>
      <c r="C307" s="5" t="n">
        <v>100</v>
      </c>
      <c r="D307" s="5" t="n">
        <v>100</v>
      </c>
      <c r="E307" s="5" t="n">
        <f aca="false">AVERAGE(F307:H307)</f>
        <v>329.088242323219</v>
      </c>
      <c r="F307" s="5" t="n">
        <v>368.325687951896</v>
      </c>
      <c r="G307" s="5" t="n">
        <v>379.555728593904</v>
      </c>
      <c r="H307" s="5" t="n">
        <v>239.383310423856</v>
      </c>
      <c r="I307" s="5" t="s">
        <v>867</v>
      </c>
      <c r="J307" s="5" t="s">
        <v>868</v>
      </c>
    </row>
    <row r="308" customFormat="false" ht="12.75" hidden="false" customHeight="false" outlineLevel="0" collapsed="false">
      <c r="A308" s="5" t="s">
        <v>869</v>
      </c>
      <c r="B308" s="5" t="n">
        <v>100</v>
      </c>
      <c r="C308" s="5" t="n">
        <v>100</v>
      </c>
      <c r="D308" s="5" t="n">
        <v>100</v>
      </c>
      <c r="E308" s="5" t="n">
        <f aca="false">AVERAGE(F308:H308)</f>
        <v>323.436647066182</v>
      </c>
      <c r="F308" s="5" t="n">
        <v>392.355566351829</v>
      </c>
      <c r="G308" s="5" t="n">
        <v>309.871298984755</v>
      </c>
      <c r="H308" s="5" t="n">
        <v>268.083075861961</v>
      </c>
      <c r="I308" s="5" t="s">
        <v>870</v>
      </c>
      <c r="J308" s="5" t="s">
        <v>871</v>
      </c>
    </row>
    <row r="309" customFormat="false" ht="12.75" hidden="false" customHeight="false" outlineLevel="0" collapsed="false">
      <c r="A309" s="5" t="s">
        <v>872</v>
      </c>
      <c r="B309" s="5" t="n">
        <v>100</v>
      </c>
      <c r="C309" s="5" t="n">
        <v>100</v>
      </c>
      <c r="D309" s="5" t="n">
        <v>100</v>
      </c>
      <c r="E309" s="5" t="n">
        <f aca="false">AVERAGE(F309:H309)</f>
        <v>322.824583822325</v>
      </c>
      <c r="F309" s="5" t="n">
        <v>273.193297584257</v>
      </c>
      <c r="G309" s="5" t="n">
        <v>359.793409057436</v>
      </c>
      <c r="H309" s="5" t="n">
        <v>335.487044825281</v>
      </c>
    </row>
    <row r="310" customFormat="false" ht="12.75" hidden="false" customHeight="false" outlineLevel="0" collapsed="false">
      <c r="A310" s="5" t="s">
        <v>873</v>
      </c>
      <c r="B310" s="5" t="n">
        <v>100</v>
      </c>
      <c r="C310" s="5" t="n">
        <v>100</v>
      </c>
      <c r="D310" s="5" t="n">
        <v>100</v>
      </c>
      <c r="E310" s="5" t="n">
        <f aca="false">AVERAGE(F310:H310)</f>
        <v>322.68454685069</v>
      </c>
      <c r="F310" s="5" t="n">
        <v>306.097578786188</v>
      </c>
      <c r="G310" s="5" t="n">
        <v>294.910294689146</v>
      </c>
      <c r="H310" s="5" t="n">
        <v>367.045767076736</v>
      </c>
      <c r="I310" s="5" t="s">
        <v>874</v>
      </c>
      <c r="J310" s="5" t="s">
        <v>875</v>
      </c>
    </row>
    <row r="311" customFormat="false" ht="12.75" hidden="false" customHeight="false" outlineLevel="0" collapsed="false">
      <c r="A311" s="5" t="s">
        <v>876</v>
      </c>
      <c r="B311" s="5" t="n">
        <v>100</v>
      </c>
      <c r="C311" s="5" t="n">
        <v>100</v>
      </c>
      <c r="D311" s="5" t="n">
        <v>100</v>
      </c>
      <c r="E311" s="5" t="n">
        <f aca="false">AVERAGE(F311:H311)</f>
        <v>322.18583898426</v>
      </c>
      <c r="F311" s="5" t="n">
        <v>434.743844950842</v>
      </c>
      <c r="G311" s="5" t="n">
        <v>260.422375793211</v>
      </c>
      <c r="H311" s="5" t="n">
        <v>271.391296208726</v>
      </c>
      <c r="I311" s="5" t="s">
        <v>877</v>
      </c>
      <c r="J311" s="5" t="s">
        <v>878</v>
      </c>
    </row>
    <row r="312" customFormat="false" ht="12.75" hidden="false" customHeight="false" outlineLevel="0" collapsed="false">
      <c r="A312" s="5" t="s">
        <v>879</v>
      </c>
      <c r="B312" s="5" t="n">
        <v>100</v>
      </c>
      <c r="C312" s="5" t="n">
        <v>100</v>
      </c>
      <c r="D312" s="5" t="n">
        <v>100</v>
      </c>
      <c r="E312" s="5" t="n">
        <f aca="false">AVERAGE(F312:H312)</f>
        <v>321.262388843953</v>
      </c>
      <c r="F312" s="5" t="n">
        <v>295.159481115312</v>
      </c>
      <c r="G312" s="5" t="n">
        <v>258.677344769346</v>
      </c>
      <c r="H312" s="5" t="n">
        <v>409.950340647202</v>
      </c>
      <c r="I312" s="5" t="s">
        <v>880</v>
      </c>
      <c r="J312" s="5" t="s">
        <v>881</v>
      </c>
    </row>
    <row r="313" customFormat="false" ht="12.75" hidden="false" customHeight="false" outlineLevel="0" collapsed="false">
      <c r="A313" s="5" t="s">
        <v>882</v>
      </c>
      <c r="B313" s="5" t="n">
        <v>100</v>
      </c>
      <c r="C313" s="5" t="n">
        <v>100</v>
      </c>
      <c r="D313" s="5" t="n">
        <v>100</v>
      </c>
      <c r="E313" s="5" t="n">
        <f aca="false">AVERAGE(F313:H313)</f>
        <v>321.20845536027</v>
      </c>
      <c r="F313" s="5" t="n">
        <v>368.655823756223</v>
      </c>
      <c r="G313" s="5" t="n">
        <v>356.855880299307</v>
      </c>
      <c r="H313" s="5" t="n">
        <v>238.11366202528</v>
      </c>
      <c r="I313" s="5" t="s">
        <v>883</v>
      </c>
      <c r="J313" s="5" t="s">
        <v>884</v>
      </c>
    </row>
    <row r="314" customFormat="false" ht="12.75" hidden="false" customHeight="false" outlineLevel="0" collapsed="false">
      <c r="A314" s="5" t="s">
        <v>885</v>
      </c>
      <c r="B314" s="5" t="n">
        <v>100</v>
      </c>
      <c r="C314" s="5" t="n">
        <v>100</v>
      </c>
      <c r="D314" s="5" t="n">
        <v>100</v>
      </c>
      <c r="E314" s="5" t="n">
        <f aca="false">AVERAGE(F314:H314)</f>
        <v>320.814529846858</v>
      </c>
      <c r="F314" s="5" t="n">
        <v>305.868049949296</v>
      </c>
      <c r="G314" s="5" t="n">
        <v>310.378088856583</v>
      </c>
      <c r="H314" s="5" t="n">
        <v>346.197450734695</v>
      </c>
      <c r="I314" s="5" t="s">
        <v>886</v>
      </c>
      <c r="J314" s="5" t="s">
        <v>887</v>
      </c>
    </row>
    <row r="315" customFormat="false" ht="12.75" hidden="false" customHeight="false" outlineLevel="0" collapsed="false">
      <c r="A315" s="5" t="s">
        <v>888</v>
      </c>
      <c r="B315" s="5" t="n">
        <v>100</v>
      </c>
      <c r="C315" s="5" t="n">
        <v>100</v>
      </c>
      <c r="D315" s="5" t="n">
        <v>100</v>
      </c>
      <c r="E315" s="5" t="n">
        <f aca="false">AVERAGE(F315:H315)</f>
        <v>320.703800108647</v>
      </c>
      <c r="F315" s="5" t="n">
        <v>390.304556513788</v>
      </c>
      <c r="G315" s="5" t="n">
        <v>277.244875427242</v>
      </c>
      <c r="H315" s="5" t="n">
        <v>294.56196838491</v>
      </c>
      <c r="I315" s="5" t="s">
        <v>889</v>
      </c>
      <c r="J315" s="5" t="s">
        <v>890</v>
      </c>
    </row>
    <row r="316" customFormat="false" ht="12.75" hidden="false" customHeight="false" outlineLevel="0" collapsed="false">
      <c r="A316" s="5" t="s">
        <v>891</v>
      </c>
      <c r="B316" s="5" t="n">
        <v>100</v>
      </c>
      <c r="C316" s="5" t="n">
        <v>100</v>
      </c>
      <c r="D316" s="5" t="n">
        <v>100</v>
      </c>
      <c r="E316" s="5" t="n">
        <f aca="false">AVERAGE(F316:H316)</f>
        <v>320.612099734329</v>
      </c>
      <c r="F316" s="5" t="n">
        <v>376.79059152741</v>
      </c>
      <c r="G316" s="5" t="n">
        <v>299.064978482704</v>
      </c>
      <c r="H316" s="5" t="n">
        <v>285.980729192872</v>
      </c>
      <c r="I316" s="5" t="s">
        <v>892</v>
      </c>
      <c r="J316" s="5" t="s">
        <v>893</v>
      </c>
    </row>
    <row r="317" customFormat="false" ht="12.75" hidden="false" customHeight="false" outlineLevel="0" collapsed="false">
      <c r="A317" s="5" t="s">
        <v>894</v>
      </c>
      <c r="B317" s="5" t="n">
        <v>100</v>
      </c>
      <c r="C317" s="5" t="n">
        <v>100</v>
      </c>
      <c r="D317" s="5" t="n">
        <v>100</v>
      </c>
      <c r="E317" s="5" t="n">
        <f aca="false">AVERAGE(F317:H317)</f>
        <v>318.426224867892</v>
      </c>
      <c r="F317" s="5" t="n">
        <v>342.904180164685</v>
      </c>
      <c r="G317" s="5" t="n">
        <v>291.120007283086</v>
      </c>
      <c r="H317" s="5" t="n">
        <v>321.254487155906</v>
      </c>
      <c r="I317" s="5" t="s">
        <v>895</v>
      </c>
      <c r="J317" s="5" t="s">
        <v>896</v>
      </c>
    </row>
    <row r="318" customFormat="false" ht="12.75" hidden="false" customHeight="false" outlineLevel="0" collapsed="false">
      <c r="A318" s="5" t="s">
        <v>897</v>
      </c>
      <c r="B318" s="5" t="n">
        <v>100</v>
      </c>
      <c r="C318" s="5" t="n">
        <v>100</v>
      </c>
      <c r="D318" s="5" t="n">
        <v>100</v>
      </c>
      <c r="E318" s="5" t="n">
        <f aca="false">AVERAGE(F318:H318)</f>
        <v>316.256906170275</v>
      </c>
      <c r="F318" s="5" t="n">
        <v>305.786189212131</v>
      </c>
      <c r="G318" s="5" t="n">
        <v>354.352014283721</v>
      </c>
      <c r="H318" s="5" t="n">
        <v>288.632515014973</v>
      </c>
      <c r="I318" s="5" t="s">
        <v>898</v>
      </c>
      <c r="J318" s="5" t="s">
        <v>899</v>
      </c>
    </row>
    <row r="319" customFormat="false" ht="12.75" hidden="false" customHeight="false" outlineLevel="0" collapsed="false">
      <c r="A319" s="5" t="s">
        <v>900</v>
      </c>
      <c r="B319" s="5" t="n">
        <v>100</v>
      </c>
      <c r="C319" s="5" t="n">
        <v>100</v>
      </c>
      <c r="D319" s="5" t="n">
        <v>100</v>
      </c>
      <c r="E319" s="5" t="n">
        <f aca="false">AVERAGE(F319:H319)</f>
        <v>315.829085818961</v>
      </c>
      <c r="F319" s="5" t="n">
        <v>338.582821335156</v>
      </c>
      <c r="G319" s="5" t="n">
        <v>262.001769058076</v>
      </c>
      <c r="H319" s="5" t="n">
        <v>346.90266706365</v>
      </c>
      <c r="I319" s="5" t="s">
        <v>901</v>
      </c>
      <c r="J319" s="5" t="s">
        <v>902</v>
      </c>
    </row>
    <row r="320" customFormat="false" ht="12.75" hidden="false" customHeight="false" outlineLevel="0" collapsed="false">
      <c r="A320" s="5" t="s">
        <v>903</v>
      </c>
      <c r="B320" s="5" t="n">
        <v>100</v>
      </c>
      <c r="C320" s="5" t="n">
        <v>100</v>
      </c>
      <c r="D320" s="5" t="n">
        <v>100</v>
      </c>
      <c r="E320" s="5" t="n">
        <f aca="false">AVERAGE(F320:H320)</f>
        <v>313.140030660678</v>
      </c>
      <c r="F320" s="5" t="n">
        <v>303.128113702299</v>
      </c>
      <c r="G320" s="5" t="n">
        <v>344.472927767511</v>
      </c>
      <c r="H320" s="5" t="n">
        <v>291.819050512223</v>
      </c>
    </row>
    <row r="321" customFormat="false" ht="12.75" hidden="false" customHeight="false" outlineLevel="0" collapsed="false">
      <c r="A321" s="5" t="s">
        <v>904</v>
      </c>
      <c r="B321" s="5" t="n">
        <v>100</v>
      </c>
      <c r="C321" s="5" t="n">
        <v>100</v>
      </c>
      <c r="D321" s="5" t="n">
        <v>100</v>
      </c>
      <c r="E321" s="5" t="n">
        <f aca="false">AVERAGE(F321:H321)</f>
        <v>313.026834791205</v>
      </c>
      <c r="F321" s="5" t="n">
        <v>358.495240423295</v>
      </c>
      <c r="G321" s="5" t="n">
        <v>297.388493112879</v>
      </c>
      <c r="H321" s="5" t="n">
        <v>283.196770837441</v>
      </c>
      <c r="I321" s="5" t="s">
        <v>905</v>
      </c>
      <c r="J321" s="5" t="s">
        <v>906</v>
      </c>
    </row>
    <row r="322" customFormat="false" ht="12.75" hidden="false" customHeight="false" outlineLevel="0" collapsed="false">
      <c r="A322" s="5" t="s">
        <v>907</v>
      </c>
      <c r="B322" s="5" t="n">
        <v>100</v>
      </c>
      <c r="C322" s="5" t="n">
        <v>100</v>
      </c>
      <c r="D322" s="5" t="n">
        <v>100</v>
      </c>
      <c r="E322" s="5" t="n">
        <f aca="false">AVERAGE(F322:H322)</f>
        <v>311.041110060727</v>
      </c>
      <c r="F322" s="5" t="n">
        <v>231.782603225776</v>
      </c>
      <c r="G322" s="5" t="n">
        <v>296.015910727853</v>
      </c>
      <c r="H322" s="5" t="n">
        <v>405.324816228552</v>
      </c>
      <c r="I322" s="5" t="s">
        <v>908</v>
      </c>
      <c r="J322" s="5" t="s">
        <v>909</v>
      </c>
    </row>
    <row r="323" customFormat="false" ht="12.75" hidden="false" customHeight="false" outlineLevel="0" collapsed="false">
      <c r="A323" s="5" t="s">
        <v>910</v>
      </c>
      <c r="B323" s="5" t="n">
        <v>100</v>
      </c>
      <c r="C323" s="5" t="n">
        <v>100</v>
      </c>
      <c r="D323" s="5" t="n">
        <v>100</v>
      </c>
      <c r="E323" s="5" t="n">
        <f aca="false">AVERAGE(F323:H323)</f>
        <v>310.709334302651</v>
      </c>
      <c r="F323" s="5" t="n">
        <v>146.918476413523</v>
      </c>
      <c r="G323" s="5" t="n">
        <v>414.00082421443</v>
      </c>
      <c r="H323" s="5" t="n">
        <v>371.20870228</v>
      </c>
      <c r="I323" s="5" t="s">
        <v>911</v>
      </c>
      <c r="J323" s="5" t="s">
        <v>912</v>
      </c>
    </row>
    <row r="324" customFormat="false" ht="12.75" hidden="false" customHeight="false" outlineLevel="0" collapsed="false">
      <c r="A324" s="5" t="s">
        <v>913</v>
      </c>
      <c r="B324" s="5" t="n">
        <v>100</v>
      </c>
      <c r="C324" s="5" t="n">
        <v>100</v>
      </c>
      <c r="D324" s="5" t="n">
        <v>100</v>
      </c>
      <c r="E324" s="5" t="n">
        <f aca="false">AVERAGE(F324:H324)</f>
        <v>310.493391507326</v>
      </c>
      <c r="F324" s="5" t="n">
        <v>337.091578266796</v>
      </c>
      <c r="G324" s="5" t="n">
        <v>275.870861686014</v>
      </c>
      <c r="H324" s="5" t="n">
        <v>318.517734569169</v>
      </c>
      <c r="I324" s="5" t="s">
        <v>914</v>
      </c>
      <c r="J324" s="5" t="s">
        <v>915</v>
      </c>
    </row>
    <row r="325" customFormat="false" ht="12.75" hidden="false" customHeight="false" outlineLevel="0" collapsed="false">
      <c r="A325" s="5" t="s">
        <v>916</v>
      </c>
      <c r="B325" s="5" t="n">
        <v>100</v>
      </c>
      <c r="C325" s="5" t="n">
        <v>100</v>
      </c>
      <c r="D325" s="5" t="n">
        <v>100</v>
      </c>
      <c r="E325" s="5" t="n">
        <f aca="false">AVERAGE(F325:H325)</f>
        <v>309.752481994992</v>
      </c>
      <c r="F325" s="5" t="n">
        <v>357.895040934692</v>
      </c>
      <c r="G325" s="5" t="n">
        <v>297.885487482023</v>
      </c>
      <c r="H325" s="5" t="n">
        <v>273.47691756826</v>
      </c>
      <c r="I325" s="5" t="s">
        <v>917</v>
      </c>
      <c r="J325" s="5" t="s">
        <v>918</v>
      </c>
    </row>
    <row r="326" customFormat="false" ht="12.75" hidden="false" customHeight="false" outlineLevel="0" collapsed="false">
      <c r="A326" s="5" t="s">
        <v>919</v>
      </c>
      <c r="B326" s="5" t="n">
        <v>100</v>
      </c>
      <c r="C326" s="5" t="n">
        <v>100</v>
      </c>
      <c r="D326" s="5" t="n">
        <v>100</v>
      </c>
      <c r="E326" s="5" t="n">
        <f aca="false">AVERAGE(F326:H326)</f>
        <v>308.231430143655</v>
      </c>
      <c r="F326" s="5" t="n">
        <v>240.33420976557</v>
      </c>
      <c r="G326" s="5" t="n">
        <v>220.159970829309</v>
      </c>
      <c r="H326" s="5" t="n">
        <v>464.200109836087</v>
      </c>
      <c r="I326" s="5" t="s">
        <v>920</v>
      </c>
      <c r="J326" s="5" t="s">
        <v>921</v>
      </c>
    </row>
    <row r="327" customFormat="false" ht="12.75" hidden="false" customHeight="false" outlineLevel="0" collapsed="false">
      <c r="A327" s="5" t="s">
        <v>922</v>
      </c>
      <c r="B327" s="5" t="n">
        <v>100</v>
      </c>
      <c r="C327" s="5" t="n">
        <v>100</v>
      </c>
      <c r="D327" s="5" t="n">
        <v>100</v>
      </c>
      <c r="E327" s="5" t="n">
        <f aca="false">AVERAGE(F327:H327)</f>
        <v>307.344650438068</v>
      </c>
      <c r="F327" s="5" t="n">
        <v>320.722943081035</v>
      </c>
      <c r="G327" s="5" t="n">
        <v>287.610184379039</v>
      </c>
      <c r="H327" s="5" t="n">
        <v>313.70082385413</v>
      </c>
      <c r="I327" s="5" t="s">
        <v>923</v>
      </c>
      <c r="J327" s="5" t="s">
        <v>924</v>
      </c>
    </row>
    <row r="328" customFormat="false" ht="12.75" hidden="false" customHeight="false" outlineLevel="0" collapsed="false">
      <c r="A328" s="5" t="s">
        <v>925</v>
      </c>
      <c r="B328" s="5" t="n">
        <v>100</v>
      </c>
      <c r="C328" s="5" t="n">
        <v>100</v>
      </c>
      <c r="D328" s="5" t="n">
        <v>100</v>
      </c>
      <c r="E328" s="5" t="n">
        <f aca="false">AVERAGE(F328:H328)</f>
        <v>304.919589786188</v>
      </c>
      <c r="F328" s="5" t="n">
        <v>374.205291197404</v>
      </c>
      <c r="G328" s="5" t="n">
        <v>264.251808573362</v>
      </c>
      <c r="H328" s="5" t="n">
        <v>276.301669587797</v>
      </c>
      <c r="I328" s="5" t="s">
        <v>926</v>
      </c>
      <c r="J328" s="5" t="s">
        <v>927</v>
      </c>
    </row>
    <row r="329" customFormat="false" ht="12.75" hidden="false" customHeight="false" outlineLevel="0" collapsed="false">
      <c r="A329" s="5" t="s">
        <v>928</v>
      </c>
      <c r="B329" s="5" t="n">
        <v>100</v>
      </c>
      <c r="C329" s="5" t="n">
        <v>100</v>
      </c>
      <c r="D329" s="5" t="n">
        <v>100</v>
      </c>
      <c r="E329" s="5" t="n">
        <f aca="false">AVERAGE(F329:H329)</f>
        <v>303.861014064254</v>
      </c>
      <c r="F329" s="5" t="n">
        <v>345.712710708225</v>
      </c>
      <c r="G329" s="5" t="n">
        <v>252.269852337495</v>
      </c>
      <c r="H329" s="5" t="n">
        <v>313.600479147041</v>
      </c>
      <c r="I329" s="5" t="s">
        <v>929</v>
      </c>
      <c r="J329" s="5" t="s">
        <v>930</v>
      </c>
    </row>
    <row r="330" customFormat="false" ht="12.75" hidden="false" customHeight="false" outlineLevel="0" collapsed="false">
      <c r="A330" s="5" t="s">
        <v>931</v>
      </c>
      <c r="B330" s="5" t="n">
        <v>100</v>
      </c>
      <c r="C330" s="5" t="n">
        <v>100</v>
      </c>
      <c r="D330" s="5" t="n">
        <v>100</v>
      </c>
      <c r="E330" s="5" t="n">
        <f aca="false">AVERAGE(F330:H330)</f>
        <v>303.52813373317</v>
      </c>
      <c r="F330" s="5" t="n">
        <v>340.024118802215</v>
      </c>
      <c r="G330" s="5" t="n">
        <v>263.95860445269</v>
      </c>
      <c r="H330" s="5" t="n">
        <v>306.601677944605</v>
      </c>
      <c r="I330" s="5" t="s">
        <v>932</v>
      </c>
      <c r="J330" s="5" t="s">
        <v>933</v>
      </c>
    </row>
    <row r="331" customFormat="false" ht="12.75" hidden="false" customHeight="false" outlineLevel="0" collapsed="false">
      <c r="A331" s="5" t="s">
        <v>934</v>
      </c>
      <c r="B331" s="5" t="n">
        <v>100</v>
      </c>
      <c r="C331" s="5" t="n">
        <v>100</v>
      </c>
      <c r="D331" s="5" t="n">
        <v>100</v>
      </c>
      <c r="E331" s="5" t="n">
        <f aca="false">AVERAGE(F331:H331)</f>
        <v>302.82202907561</v>
      </c>
      <c r="F331" s="5" t="n">
        <v>309.928801646562</v>
      </c>
      <c r="G331" s="5" t="n">
        <v>292.271139723506</v>
      </c>
      <c r="H331" s="5" t="n">
        <v>306.266145856761</v>
      </c>
      <c r="I331" s="5" t="s">
        <v>625</v>
      </c>
      <c r="J331" s="5" t="s">
        <v>626</v>
      </c>
    </row>
    <row r="332" customFormat="false" ht="12.75" hidden="false" customHeight="false" outlineLevel="0" collapsed="false">
      <c r="A332" s="5" t="s">
        <v>935</v>
      </c>
      <c r="B332" s="5" t="n">
        <v>100</v>
      </c>
      <c r="C332" s="5" t="n">
        <v>100</v>
      </c>
      <c r="D332" s="5" t="n">
        <v>100</v>
      </c>
      <c r="E332" s="5" t="n">
        <f aca="false">AVERAGE(F332:H332)</f>
        <v>302.716504366197</v>
      </c>
      <c r="F332" s="5" t="n">
        <v>308.852330951943</v>
      </c>
      <c r="G332" s="5" t="n">
        <v>277.853938766979</v>
      </c>
      <c r="H332" s="5" t="n">
        <v>321.443243379669</v>
      </c>
      <c r="I332" s="5" t="s">
        <v>936</v>
      </c>
      <c r="J332" s="5" t="s">
        <v>937</v>
      </c>
    </row>
    <row r="333" customFormat="false" ht="12.75" hidden="false" customHeight="false" outlineLevel="0" collapsed="false">
      <c r="A333" s="5" t="s">
        <v>938</v>
      </c>
      <c r="B333" s="5" t="n">
        <v>100</v>
      </c>
      <c r="C333" s="5" t="n">
        <v>100</v>
      </c>
      <c r="D333" s="5" t="n">
        <v>100</v>
      </c>
      <c r="E333" s="5" t="n">
        <f aca="false">AVERAGE(F333:H333)</f>
        <v>301.328678807759</v>
      </c>
      <c r="F333" s="5" t="n">
        <v>196.546336271719</v>
      </c>
      <c r="G333" s="5" t="n">
        <v>382.228197947046</v>
      </c>
      <c r="H333" s="5" t="n">
        <v>325.211502204512</v>
      </c>
      <c r="I333" s="5" t="s">
        <v>939</v>
      </c>
      <c r="J333" s="5" t="s">
        <v>940</v>
      </c>
    </row>
    <row r="334" customFormat="false" ht="12.75" hidden="false" customHeight="false" outlineLevel="0" collapsed="false">
      <c r="A334" s="5" t="s">
        <v>941</v>
      </c>
      <c r="B334" s="5" t="n">
        <v>100</v>
      </c>
      <c r="C334" s="5" t="n">
        <v>100</v>
      </c>
      <c r="D334" s="5" t="n">
        <v>100</v>
      </c>
      <c r="E334" s="5" t="n">
        <f aca="false">AVERAGE(F334:H334)</f>
        <v>300.949554313376</v>
      </c>
      <c r="F334" s="5" t="n">
        <v>277.253468585001</v>
      </c>
      <c r="G334" s="5" t="n">
        <v>328.001718127805</v>
      </c>
      <c r="H334" s="5" t="n">
        <v>297.593476227321</v>
      </c>
      <c r="I334" s="5" t="s">
        <v>942</v>
      </c>
      <c r="J334" s="5" t="s">
        <v>943</v>
      </c>
    </row>
    <row r="335" customFormat="false" ht="12.75" hidden="false" customHeight="false" outlineLevel="0" collapsed="false">
      <c r="A335" s="5" t="s">
        <v>944</v>
      </c>
      <c r="B335" s="5" t="n">
        <v>100</v>
      </c>
      <c r="C335" s="5" t="n">
        <v>100</v>
      </c>
      <c r="D335" s="5" t="n">
        <v>100</v>
      </c>
      <c r="E335" s="5" t="n">
        <f aca="false">AVERAGE(F335:H335)</f>
        <v>300.217319775755</v>
      </c>
      <c r="F335" s="5" t="n">
        <v>298.409379188689</v>
      </c>
      <c r="G335" s="5" t="n">
        <v>266.336049967104</v>
      </c>
      <c r="H335" s="5" t="n">
        <v>335.906530171472</v>
      </c>
      <c r="I335" s="5" t="s">
        <v>945</v>
      </c>
      <c r="J335" s="5" t="s">
        <v>946</v>
      </c>
    </row>
    <row r="336" customFormat="false" ht="12.75" hidden="false" customHeight="false" outlineLevel="0" collapsed="false">
      <c r="A336" s="5" t="s">
        <v>947</v>
      </c>
      <c r="B336" s="5" t="n">
        <v>100</v>
      </c>
      <c r="C336" s="5" t="n">
        <v>100</v>
      </c>
      <c r="D336" s="5" t="n">
        <v>100</v>
      </c>
      <c r="E336" s="5" t="n">
        <f aca="false">AVERAGE(F336:H336)</f>
        <v>300.059118474096</v>
      </c>
      <c r="F336" s="5" t="n">
        <v>261.200241721109</v>
      </c>
      <c r="G336" s="5" t="n">
        <v>282.328777180708</v>
      </c>
      <c r="H336" s="5" t="n">
        <v>356.648336520472</v>
      </c>
      <c r="I336" s="5" t="s">
        <v>948</v>
      </c>
      <c r="J336" s="5" t="s">
        <v>949</v>
      </c>
    </row>
    <row r="337" customFormat="false" ht="12.75" hidden="false" customHeight="false" outlineLevel="0" collapsed="false">
      <c r="A337" s="5" t="s">
        <v>950</v>
      </c>
      <c r="B337" s="5" t="n">
        <v>100</v>
      </c>
      <c r="C337" s="5" t="n">
        <v>100</v>
      </c>
      <c r="D337" s="5" t="n">
        <v>100</v>
      </c>
      <c r="E337" s="5" t="n">
        <f aca="false">AVERAGE(F337:H337)</f>
        <v>300.013974774925</v>
      </c>
      <c r="F337" s="5" t="n">
        <v>173.066859342697</v>
      </c>
      <c r="G337" s="5" t="n">
        <v>189.944101504731</v>
      </c>
      <c r="H337" s="5" t="n">
        <v>537.030963477348</v>
      </c>
      <c r="I337" s="5" t="s">
        <v>951</v>
      </c>
      <c r="J337" s="5" t="s">
        <v>952</v>
      </c>
    </row>
    <row r="338" customFormat="false" ht="12.75" hidden="false" customHeight="false" outlineLevel="0" collapsed="false">
      <c r="A338" s="5" t="s">
        <v>953</v>
      </c>
      <c r="B338" s="5" t="n">
        <v>100</v>
      </c>
      <c r="C338" s="5" t="n">
        <v>100</v>
      </c>
      <c r="D338" s="5" t="n">
        <v>100</v>
      </c>
      <c r="E338" s="5" t="n">
        <f aca="false">AVERAGE(F338:H338)</f>
        <v>298.645904662082</v>
      </c>
      <c r="F338" s="5" t="n">
        <v>146.087200815363</v>
      </c>
      <c r="G338" s="5" t="n">
        <v>315.677710133544</v>
      </c>
      <c r="H338" s="5" t="n">
        <v>434.172803037338</v>
      </c>
      <c r="I338" s="5" t="s">
        <v>954</v>
      </c>
      <c r="J338" s="5" t="s">
        <v>955</v>
      </c>
    </row>
    <row r="339" customFormat="false" ht="12.75" hidden="false" customHeight="false" outlineLevel="0" collapsed="false">
      <c r="A339" s="5" t="s">
        <v>956</v>
      </c>
      <c r="B339" s="5" t="n">
        <v>100</v>
      </c>
      <c r="C339" s="5" t="n">
        <v>100</v>
      </c>
      <c r="D339" s="5" t="n">
        <v>100</v>
      </c>
      <c r="E339" s="5" t="n">
        <f aca="false">AVERAGE(F339:H339)</f>
        <v>295.609884858556</v>
      </c>
      <c r="F339" s="5" t="n">
        <v>306.680525155641</v>
      </c>
      <c r="G339" s="5" t="n">
        <v>279.367840538594</v>
      </c>
      <c r="H339" s="5" t="n">
        <v>300.781288881434</v>
      </c>
      <c r="I339" s="5" t="s">
        <v>957</v>
      </c>
      <c r="J339" s="5" t="s">
        <v>958</v>
      </c>
    </row>
    <row r="340" customFormat="false" ht="12.75" hidden="false" customHeight="false" outlineLevel="0" collapsed="false">
      <c r="A340" s="5" t="s">
        <v>959</v>
      </c>
      <c r="B340" s="5" t="n">
        <v>100</v>
      </c>
      <c r="C340" s="5" t="n">
        <v>100</v>
      </c>
      <c r="D340" s="5" t="n">
        <v>100</v>
      </c>
      <c r="E340" s="5" t="n">
        <f aca="false">AVERAGE(F340:H340)</f>
        <v>294.670291794287</v>
      </c>
      <c r="F340" s="5" t="n">
        <v>344.748184853615</v>
      </c>
      <c r="G340" s="5" t="n">
        <v>256.517615917839</v>
      </c>
      <c r="H340" s="5" t="n">
        <v>282.745074611408</v>
      </c>
      <c r="I340" s="5" t="s">
        <v>960</v>
      </c>
      <c r="J340" s="5" t="s">
        <v>961</v>
      </c>
    </row>
    <row r="341" customFormat="false" ht="12.75" hidden="false" customHeight="false" outlineLevel="0" collapsed="false">
      <c r="A341" s="5" t="s">
        <v>962</v>
      </c>
      <c r="B341" s="5" t="n">
        <v>100</v>
      </c>
      <c r="C341" s="5" t="n">
        <v>100</v>
      </c>
      <c r="D341" s="5" t="n">
        <v>100</v>
      </c>
      <c r="E341" s="5" t="n">
        <f aca="false">AVERAGE(F341:H341)</f>
        <v>293.477234697871</v>
      </c>
      <c r="F341" s="5" t="n">
        <v>336.885485046431</v>
      </c>
      <c r="G341" s="5" t="n">
        <v>254.518722980554</v>
      </c>
      <c r="H341" s="5" t="n">
        <v>289.027496066627</v>
      </c>
      <c r="I341" s="5" t="s">
        <v>963</v>
      </c>
      <c r="J341" s="5" t="s">
        <v>964</v>
      </c>
    </row>
    <row r="342" customFormat="false" ht="12.75" hidden="false" customHeight="false" outlineLevel="0" collapsed="false">
      <c r="A342" s="5" t="s">
        <v>965</v>
      </c>
      <c r="B342" s="5" t="n">
        <v>100</v>
      </c>
      <c r="C342" s="5" t="n">
        <v>100</v>
      </c>
      <c r="D342" s="5" t="n">
        <v>100</v>
      </c>
      <c r="E342" s="5" t="n">
        <f aca="false">AVERAGE(F342:H342)</f>
        <v>292.585392243369</v>
      </c>
      <c r="F342" s="5" t="n">
        <v>322.151277892728</v>
      </c>
      <c r="G342" s="5" t="n">
        <v>294.074010750918</v>
      </c>
      <c r="H342" s="5" t="n">
        <v>261.53088808646</v>
      </c>
      <c r="I342" s="5" t="s">
        <v>966</v>
      </c>
      <c r="J342" s="5" t="s">
        <v>967</v>
      </c>
    </row>
    <row r="343" customFormat="false" ht="12.75" hidden="false" customHeight="false" outlineLevel="0" collapsed="false">
      <c r="A343" s="5" t="s">
        <v>968</v>
      </c>
      <c r="B343" s="5" t="n">
        <v>100</v>
      </c>
      <c r="C343" s="5" t="n">
        <v>100</v>
      </c>
      <c r="D343" s="5" t="n">
        <v>100</v>
      </c>
      <c r="E343" s="5" t="n">
        <f aca="false">AVERAGE(F343:H343)</f>
        <v>292.431572543385</v>
      </c>
      <c r="F343" s="5" t="n">
        <v>383.6440400179</v>
      </c>
      <c r="G343" s="5" t="n">
        <v>255.061024438801</v>
      </c>
      <c r="H343" s="5" t="n">
        <v>238.589653173453</v>
      </c>
      <c r="I343" s="5" t="s">
        <v>969</v>
      </c>
      <c r="J343" s="5" t="s">
        <v>970</v>
      </c>
    </row>
    <row r="344" customFormat="false" ht="12.75" hidden="false" customHeight="false" outlineLevel="0" collapsed="false">
      <c r="A344" s="5" t="s">
        <v>971</v>
      </c>
      <c r="B344" s="5" t="n">
        <v>100</v>
      </c>
      <c r="C344" s="5" t="n">
        <v>100</v>
      </c>
      <c r="D344" s="5" t="n">
        <v>100</v>
      </c>
      <c r="E344" s="5" t="n">
        <f aca="false">AVERAGE(F344:H344)</f>
        <v>292.122971907148</v>
      </c>
      <c r="F344" s="5" t="n">
        <v>302.792995001772</v>
      </c>
      <c r="G344" s="5" t="n">
        <v>283.626040576301</v>
      </c>
      <c r="H344" s="5" t="n">
        <v>289.949880143371</v>
      </c>
      <c r="I344" s="5" t="s">
        <v>972</v>
      </c>
      <c r="J344" s="5" t="s">
        <v>973</v>
      </c>
    </row>
    <row r="345" customFormat="false" ht="12.75" hidden="false" customHeight="false" outlineLevel="0" collapsed="false">
      <c r="A345" s="5" t="s">
        <v>974</v>
      </c>
      <c r="B345" s="5" t="n">
        <v>100</v>
      </c>
      <c r="C345" s="5" t="n">
        <v>100</v>
      </c>
      <c r="D345" s="5" t="n">
        <v>100</v>
      </c>
      <c r="E345" s="5" t="n">
        <f aca="false">AVERAGE(F345:H345)</f>
        <v>292.041093205639</v>
      </c>
      <c r="F345" s="5" t="n">
        <v>304.247582966778</v>
      </c>
      <c r="G345" s="5" t="n">
        <v>273.87374213754</v>
      </c>
      <c r="H345" s="5" t="n">
        <v>298.001954512599</v>
      </c>
      <c r="I345" s="5" t="s">
        <v>262</v>
      </c>
      <c r="J345" s="5" t="s">
        <v>263</v>
      </c>
    </row>
    <row r="346" customFormat="false" ht="12.75" hidden="false" customHeight="false" outlineLevel="0" collapsed="false">
      <c r="A346" s="5" t="s">
        <v>975</v>
      </c>
      <c r="B346" s="5" t="n">
        <v>100</v>
      </c>
      <c r="C346" s="5" t="n">
        <v>100</v>
      </c>
      <c r="D346" s="5" t="n">
        <v>100</v>
      </c>
      <c r="E346" s="5" t="n">
        <f aca="false">AVERAGE(F346:H346)</f>
        <v>291.938731486537</v>
      </c>
      <c r="F346" s="5" t="n">
        <v>338.043134056141</v>
      </c>
      <c r="G346" s="5" t="n">
        <v>282.805767619409</v>
      </c>
      <c r="H346" s="5" t="n">
        <v>254.96729278406</v>
      </c>
      <c r="I346" s="5" t="s">
        <v>976</v>
      </c>
      <c r="J346" s="5" t="s">
        <v>977</v>
      </c>
    </row>
    <row r="347" customFormat="false" ht="12.75" hidden="false" customHeight="false" outlineLevel="0" collapsed="false">
      <c r="A347" s="5" t="s">
        <v>978</v>
      </c>
      <c r="B347" s="5" t="n">
        <v>100</v>
      </c>
      <c r="C347" s="5" t="n">
        <v>100</v>
      </c>
      <c r="D347" s="5" t="n">
        <v>100</v>
      </c>
      <c r="E347" s="5" t="n">
        <f aca="false">AVERAGE(F347:H347)</f>
        <v>291.122963116321</v>
      </c>
      <c r="F347" s="5" t="n">
        <v>322.708227734205</v>
      </c>
      <c r="G347" s="5" t="n">
        <v>273.987177056466</v>
      </c>
      <c r="H347" s="5" t="n">
        <v>276.673484558291</v>
      </c>
      <c r="I347" s="5" t="s">
        <v>979</v>
      </c>
      <c r="J347" s="5" t="s">
        <v>980</v>
      </c>
    </row>
    <row r="348" customFormat="false" ht="12.75" hidden="false" customHeight="false" outlineLevel="0" collapsed="false">
      <c r="A348" s="5" t="s">
        <v>981</v>
      </c>
      <c r="B348" s="5" t="n">
        <v>100</v>
      </c>
      <c r="C348" s="5" t="n">
        <v>100</v>
      </c>
      <c r="D348" s="5" t="n">
        <v>100</v>
      </c>
      <c r="E348" s="5" t="n">
        <f aca="false">AVERAGE(F348:H348)</f>
        <v>290.98464100697</v>
      </c>
      <c r="F348" s="5" t="n">
        <v>311.800023421197</v>
      </c>
      <c r="G348" s="5" t="n">
        <v>205.036336052419</v>
      </c>
      <c r="H348" s="5" t="n">
        <v>356.117563547294</v>
      </c>
      <c r="I348" s="5" t="s">
        <v>982</v>
      </c>
      <c r="J348" s="5" t="s">
        <v>983</v>
      </c>
    </row>
    <row r="349" customFormat="false" ht="12.75" hidden="false" customHeight="false" outlineLevel="0" collapsed="false">
      <c r="A349" s="5" t="s">
        <v>984</v>
      </c>
      <c r="B349" s="5" t="n">
        <v>100</v>
      </c>
      <c r="C349" s="5" t="n">
        <v>100</v>
      </c>
      <c r="D349" s="5" t="n">
        <v>100</v>
      </c>
      <c r="E349" s="5" t="n">
        <f aca="false">AVERAGE(F349:H349)</f>
        <v>290.663111614444</v>
      </c>
      <c r="F349" s="5" t="n">
        <v>331.027203944669</v>
      </c>
      <c r="G349" s="5" t="n">
        <v>241.723737179316</v>
      </c>
      <c r="H349" s="5" t="n">
        <v>299.238393719348</v>
      </c>
      <c r="I349" s="5" t="s">
        <v>985</v>
      </c>
      <c r="J349" s="5" t="s">
        <v>986</v>
      </c>
    </row>
    <row r="350" customFormat="false" ht="12.75" hidden="false" customHeight="false" outlineLevel="0" collapsed="false">
      <c r="A350" s="5" t="s">
        <v>987</v>
      </c>
      <c r="B350" s="5" t="n">
        <v>100</v>
      </c>
      <c r="C350" s="5" t="n">
        <v>100</v>
      </c>
      <c r="D350" s="5" t="n">
        <v>100</v>
      </c>
      <c r="E350" s="5" t="n">
        <f aca="false">AVERAGE(F350:H350)</f>
        <v>290.512005342526</v>
      </c>
      <c r="F350" s="5" t="n">
        <v>251.120966539803</v>
      </c>
      <c r="G350" s="5" t="n">
        <v>258.125150714285</v>
      </c>
      <c r="H350" s="5" t="n">
        <v>362.289898773489</v>
      </c>
      <c r="I350" s="5" t="s">
        <v>988</v>
      </c>
      <c r="J350" s="5" t="s">
        <v>989</v>
      </c>
    </row>
    <row r="351" customFormat="false" ht="12.75" hidden="false" customHeight="false" outlineLevel="0" collapsed="false">
      <c r="A351" s="5" t="s">
        <v>990</v>
      </c>
      <c r="B351" s="5" t="n">
        <v>100</v>
      </c>
      <c r="C351" s="5" t="n">
        <v>100</v>
      </c>
      <c r="D351" s="5" t="n">
        <v>100</v>
      </c>
      <c r="E351" s="5" t="n">
        <f aca="false">AVERAGE(F351:H351)</f>
        <v>290.123027208541</v>
      </c>
      <c r="F351" s="5" t="n">
        <v>324.571462423535</v>
      </c>
      <c r="G351" s="5" t="n">
        <v>299.733771524024</v>
      </c>
      <c r="H351" s="5" t="n">
        <v>246.063847678065</v>
      </c>
      <c r="I351" s="5" t="s">
        <v>991</v>
      </c>
      <c r="J351" s="5" t="s">
        <v>992</v>
      </c>
    </row>
    <row r="352" customFormat="false" ht="12.75" hidden="false" customHeight="false" outlineLevel="0" collapsed="false">
      <c r="A352" s="5" t="s">
        <v>993</v>
      </c>
      <c r="B352" s="5" t="n">
        <v>100</v>
      </c>
      <c r="C352" s="5" t="n">
        <v>100</v>
      </c>
      <c r="D352" s="5" t="n">
        <v>100</v>
      </c>
      <c r="E352" s="5" t="n">
        <f aca="false">AVERAGE(F352:H352)</f>
        <v>290.08269320796</v>
      </c>
      <c r="F352" s="5" t="n">
        <v>245.027816024993</v>
      </c>
      <c r="G352" s="5" t="n">
        <v>319.540554562651</v>
      </c>
      <c r="H352" s="5" t="n">
        <v>305.679709036235</v>
      </c>
      <c r="J352" s="5" t="s">
        <v>682</v>
      </c>
    </row>
    <row r="353" customFormat="false" ht="12.75" hidden="false" customHeight="false" outlineLevel="0" collapsed="false">
      <c r="A353" s="5" t="s">
        <v>994</v>
      </c>
      <c r="B353" s="5" t="n">
        <v>100</v>
      </c>
      <c r="C353" s="5" t="n">
        <v>100</v>
      </c>
      <c r="D353" s="5" t="n">
        <v>100</v>
      </c>
      <c r="E353" s="5" t="n">
        <f aca="false">AVERAGE(F353:H353)</f>
        <v>290.075425055385</v>
      </c>
      <c r="F353" s="5" t="n">
        <v>316.128750523633</v>
      </c>
      <c r="G353" s="5" t="n">
        <v>267.462044834254</v>
      </c>
      <c r="H353" s="5" t="n">
        <v>286.635479808268</v>
      </c>
      <c r="I353" s="5" t="s">
        <v>995</v>
      </c>
      <c r="J353" s="5" t="s">
        <v>996</v>
      </c>
    </row>
    <row r="354" customFormat="false" ht="12.75" hidden="false" customHeight="false" outlineLevel="0" collapsed="false">
      <c r="A354" s="5" t="s">
        <v>997</v>
      </c>
      <c r="B354" s="5" t="n">
        <v>100</v>
      </c>
      <c r="C354" s="5" t="n">
        <v>100</v>
      </c>
      <c r="D354" s="5" t="n">
        <v>100</v>
      </c>
      <c r="E354" s="5" t="n">
        <f aca="false">AVERAGE(F354:H354)</f>
        <v>289.370963460769</v>
      </c>
      <c r="F354" s="5" t="n">
        <v>281.405984568625</v>
      </c>
      <c r="G354" s="5" t="n">
        <v>267.933302623842</v>
      </c>
      <c r="H354" s="5" t="n">
        <v>318.773603189839</v>
      </c>
      <c r="I354" s="5" t="s">
        <v>998</v>
      </c>
      <c r="J354" s="5" t="s">
        <v>999</v>
      </c>
    </row>
    <row r="355" customFormat="false" ht="12.75" hidden="false" customHeight="false" outlineLevel="0" collapsed="false">
      <c r="A355" s="5" t="s">
        <v>1000</v>
      </c>
      <c r="B355" s="5" t="n">
        <v>100</v>
      </c>
      <c r="C355" s="5" t="n">
        <v>100</v>
      </c>
      <c r="D355" s="5" t="n">
        <v>100</v>
      </c>
      <c r="E355" s="5" t="n">
        <f aca="false">AVERAGE(F355:H355)</f>
        <v>288.83564886143</v>
      </c>
      <c r="F355" s="5" t="n">
        <v>268.133633802192</v>
      </c>
      <c r="G355" s="5" t="n">
        <v>219.319597120895</v>
      </c>
      <c r="H355" s="5" t="n">
        <v>379.053715661203</v>
      </c>
      <c r="I355" s="5" t="s">
        <v>1001</v>
      </c>
      <c r="J355" s="5" t="s">
        <v>1002</v>
      </c>
    </row>
    <row r="356" customFormat="false" ht="12.75" hidden="false" customHeight="false" outlineLevel="0" collapsed="false">
      <c r="A356" s="5" t="s">
        <v>1003</v>
      </c>
      <c r="B356" s="5" t="n">
        <v>100</v>
      </c>
      <c r="C356" s="5" t="n">
        <v>100</v>
      </c>
      <c r="D356" s="5" t="n">
        <v>100</v>
      </c>
      <c r="E356" s="5" t="n">
        <f aca="false">AVERAGE(F356:H356)</f>
        <v>288.740791301326</v>
      </c>
      <c r="F356" s="5" t="n">
        <v>300.339412769576</v>
      </c>
      <c r="G356" s="5" t="n">
        <v>238.401641566675</v>
      </c>
      <c r="H356" s="5" t="n">
        <v>327.481319567726</v>
      </c>
      <c r="I356" s="5" t="s">
        <v>1004</v>
      </c>
      <c r="J356" s="5" t="s">
        <v>1005</v>
      </c>
    </row>
    <row r="357" customFormat="false" ht="12.75" hidden="false" customHeight="false" outlineLevel="0" collapsed="false">
      <c r="A357" s="5" t="s">
        <v>1006</v>
      </c>
      <c r="B357" s="5" t="n">
        <v>100</v>
      </c>
      <c r="C357" s="5" t="n">
        <v>100</v>
      </c>
      <c r="D357" s="5" t="n">
        <v>100</v>
      </c>
      <c r="E357" s="5" t="n">
        <f aca="false">AVERAGE(F357:H357)</f>
        <v>287.964525543224</v>
      </c>
      <c r="F357" s="5" t="n">
        <v>285.519671835303</v>
      </c>
      <c r="G357" s="5" t="n">
        <v>281.774641618134</v>
      </c>
      <c r="H357" s="5" t="n">
        <v>296.599263176236</v>
      </c>
      <c r="I357" s="5" t="s">
        <v>1007</v>
      </c>
      <c r="J357" s="5" t="s">
        <v>1008</v>
      </c>
    </row>
    <row r="358" customFormat="false" ht="12.75" hidden="false" customHeight="false" outlineLevel="0" collapsed="false">
      <c r="A358" s="5" t="s">
        <v>1009</v>
      </c>
      <c r="B358" s="5" t="n">
        <v>100</v>
      </c>
      <c r="C358" s="5" t="n">
        <v>100</v>
      </c>
      <c r="D358" s="5" t="n">
        <v>100</v>
      </c>
      <c r="E358" s="5" t="n">
        <f aca="false">AVERAGE(F358:H358)</f>
        <v>287.593361160285</v>
      </c>
      <c r="F358" s="5" t="n">
        <v>302.394483863802</v>
      </c>
      <c r="G358" s="5" t="n">
        <v>271.634934965889</v>
      </c>
      <c r="H358" s="5" t="n">
        <v>288.750664651163</v>
      </c>
      <c r="I358" s="5" t="s">
        <v>1010</v>
      </c>
      <c r="J358" s="5" t="s">
        <v>1011</v>
      </c>
    </row>
    <row r="359" customFormat="false" ht="12.75" hidden="false" customHeight="false" outlineLevel="0" collapsed="false">
      <c r="A359" s="5" t="s">
        <v>1012</v>
      </c>
      <c r="B359" s="5" t="n">
        <v>100</v>
      </c>
      <c r="C359" s="5" t="n">
        <v>100</v>
      </c>
      <c r="D359" s="5" t="n">
        <v>100</v>
      </c>
      <c r="E359" s="5" t="n">
        <f aca="false">AVERAGE(F359:H359)</f>
        <v>286.901901439224</v>
      </c>
      <c r="F359" s="5" t="n">
        <v>341.157667289998</v>
      </c>
      <c r="G359" s="5" t="n">
        <v>279.345848301773</v>
      </c>
      <c r="H359" s="5" t="n">
        <v>240.2021887259</v>
      </c>
      <c r="I359" s="5" t="s">
        <v>1013</v>
      </c>
      <c r="J359" s="5" t="s">
        <v>1014</v>
      </c>
    </row>
    <row r="360" customFormat="false" ht="12.75" hidden="false" customHeight="false" outlineLevel="0" collapsed="false">
      <c r="A360" s="5" t="s">
        <v>1015</v>
      </c>
      <c r="B360" s="5" t="n">
        <v>100</v>
      </c>
      <c r="C360" s="5" t="n">
        <v>100</v>
      </c>
      <c r="D360" s="5" t="n">
        <v>100</v>
      </c>
      <c r="E360" s="5" t="n">
        <f aca="false">AVERAGE(F360:H360)</f>
        <v>285.953381860863</v>
      </c>
      <c r="F360" s="5" t="n">
        <v>288.435115436632</v>
      </c>
      <c r="G360" s="5" t="n">
        <v>197.729214322181</v>
      </c>
      <c r="H360" s="5" t="n">
        <v>371.695815823776</v>
      </c>
      <c r="I360" s="5" t="s">
        <v>1016</v>
      </c>
      <c r="J360" s="5" t="s">
        <v>1017</v>
      </c>
    </row>
    <row r="361" customFormat="false" ht="12.75" hidden="false" customHeight="false" outlineLevel="0" collapsed="false">
      <c r="A361" s="5" t="s">
        <v>1018</v>
      </c>
      <c r="B361" s="5" t="n">
        <v>100</v>
      </c>
      <c r="C361" s="5" t="n">
        <v>100</v>
      </c>
      <c r="D361" s="5" t="n">
        <v>100</v>
      </c>
      <c r="E361" s="5" t="n">
        <f aca="false">AVERAGE(F361:H361)</f>
        <v>285.62881503071</v>
      </c>
      <c r="F361" s="5" t="n">
        <v>316.194650798696</v>
      </c>
      <c r="G361" s="5" t="n">
        <v>303.563541544692</v>
      </c>
      <c r="H361" s="5" t="n">
        <v>237.128252748742</v>
      </c>
      <c r="I361" s="5" t="s">
        <v>1019</v>
      </c>
      <c r="J361" s="5" t="s">
        <v>1020</v>
      </c>
    </row>
    <row r="362" customFormat="false" ht="12.75" hidden="false" customHeight="false" outlineLevel="0" collapsed="false">
      <c r="A362" s="5" t="s">
        <v>1021</v>
      </c>
      <c r="B362" s="5" t="n">
        <v>100</v>
      </c>
      <c r="C362" s="5" t="n">
        <v>100</v>
      </c>
      <c r="D362" s="5" t="n">
        <v>100</v>
      </c>
      <c r="E362" s="5" t="n">
        <f aca="false">AVERAGE(F362:H362)</f>
        <v>284.976153885482</v>
      </c>
      <c r="F362" s="5" t="n">
        <v>324.12622089611</v>
      </c>
      <c r="G362" s="5" t="n">
        <v>284.59801819681</v>
      </c>
      <c r="H362" s="5" t="n">
        <v>246.204222563526</v>
      </c>
      <c r="I362" s="5" t="s">
        <v>1022</v>
      </c>
      <c r="J362" s="5" t="s">
        <v>1023</v>
      </c>
    </row>
    <row r="363" customFormat="false" ht="12.75" hidden="false" customHeight="false" outlineLevel="0" collapsed="false">
      <c r="A363" s="5" t="s">
        <v>1024</v>
      </c>
      <c r="B363" s="5" t="n">
        <v>100</v>
      </c>
      <c r="C363" s="5" t="n">
        <v>100</v>
      </c>
      <c r="D363" s="5" t="n">
        <v>100</v>
      </c>
      <c r="E363" s="5" t="n">
        <f aca="false">AVERAGE(F363:H363)</f>
        <v>283.139657187245</v>
      </c>
      <c r="F363" s="5" t="n">
        <v>302.267449735691</v>
      </c>
      <c r="G363" s="5" t="n">
        <v>263.741174179185</v>
      </c>
      <c r="H363" s="5" t="n">
        <v>283.41034764686</v>
      </c>
      <c r="I363" s="5" t="s">
        <v>1025</v>
      </c>
      <c r="J363" s="5" t="s">
        <v>1026</v>
      </c>
    </row>
    <row r="364" customFormat="false" ht="12.75" hidden="false" customHeight="false" outlineLevel="0" collapsed="false">
      <c r="A364" s="5" t="s">
        <v>1027</v>
      </c>
      <c r="B364" s="5" t="n">
        <v>100</v>
      </c>
      <c r="C364" s="5" t="n">
        <v>100</v>
      </c>
      <c r="D364" s="5" t="n">
        <v>100</v>
      </c>
      <c r="E364" s="5" t="n">
        <f aca="false">AVERAGE(F364:H364)</f>
        <v>283.101983440071</v>
      </c>
      <c r="F364" s="5" t="n">
        <v>207.765429524082</v>
      </c>
      <c r="G364" s="5" t="n">
        <v>330.569152317305</v>
      </c>
      <c r="H364" s="5" t="n">
        <v>310.971368478825</v>
      </c>
      <c r="J364" s="5" t="s">
        <v>1028</v>
      </c>
    </row>
    <row r="365" customFormat="false" ht="12.75" hidden="false" customHeight="false" outlineLevel="0" collapsed="false">
      <c r="A365" s="5" t="s">
        <v>1029</v>
      </c>
      <c r="B365" s="5" t="n">
        <v>100</v>
      </c>
      <c r="C365" s="5" t="n">
        <v>100</v>
      </c>
      <c r="D365" s="5" t="n">
        <v>100</v>
      </c>
      <c r="E365" s="5" t="n">
        <f aca="false">AVERAGE(F365:H365)</f>
        <v>282.491814027528</v>
      </c>
      <c r="F365" s="5" t="n">
        <v>223.241801468559</v>
      </c>
      <c r="G365" s="5" t="n">
        <v>232.538443782357</v>
      </c>
      <c r="H365" s="5" t="n">
        <v>391.695196831668</v>
      </c>
      <c r="I365" s="5" t="s">
        <v>1030</v>
      </c>
      <c r="J365" s="5" t="s">
        <v>1031</v>
      </c>
    </row>
    <row r="366" customFormat="false" ht="12.75" hidden="false" customHeight="false" outlineLevel="0" collapsed="false">
      <c r="A366" s="5" t="s">
        <v>1032</v>
      </c>
      <c r="B366" s="5" t="n">
        <v>100</v>
      </c>
      <c r="C366" s="5" t="n">
        <v>100</v>
      </c>
      <c r="D366" s="5" t="n">
        <v>100</v>
      </c>
      <c r="E366" s="5" t="n">
        <f aca="false">AVERAGE(F366:H366)</f>
        <v>281.798664298871</v>
      </c>
      <c r="F366" s="5" t="n">
        <v>240.297999786513</v>
      </c>
      <c r="G366" s="5" t="n">
        <v>277.225158231563</v>
      </c>
      <c r="H366" s="5" t="n">
        <v>327.872834878538</v>
      </c>
      <c r="I366" s="5" t="s">
        <v>1033</v>
      </c>
      <c r="J366" s="5" t="s">
        <v>1034</v>
      </c>
    </row>
    <row r="367" customFormat="false" ht="12.75" hidden="false" customHeight="false" outlineLevel="0" collapsed="false">
      <c r="A367" s="5" t="s">
        <v>1035</v>
      </c>
      <c r="B367" s="5" t="n">
        <v>100</v>
      </c>
      <c r="C367" s="5" t="n">
        <v>100</v>
      </c>
      <c r="D367" s="5" t="n">
        <v>100</v>
      </c>
      <c r="E367" s="5" t="n">
        <f aca="false">AVERAGE(F367:H367)</f>
        <v>279.047009608864</v>
      </c>
      <c r="F367" s="5" t="n">
        <v>316.179389253208</v>
      </c>
      <c r="G367" s="5" t="n">
        <v>251.781646309534</v>
      </c>
      <c r="H367" s="5" t="n">
        <v>269.17999326385</v>
      </c>
      <c r="I367" s="5" t="s">
        <v>1036</v>
      </c>
      <c r="J367" s="5" t="s">
        <v>1037</v>
      </c>
    </row>
    <row r="368" customFormat="false" ht="12.75" hidden="false" customHeight="false" outlineLevel="0" collapsed="false">
      <c r="A368" s="5" t="s">
        <v>1038</v>
      </c>
      <c r="B368" s="5" t="n">
        <v>100</v>
      </c>
      <c r="C368" s="5" t="n">
        <v>100</v>
      </c>
      <c r="D368" s="5" t="n">
        <v>100</v>
      </c>
      <c r="E368" s="5" t="n">
        <f aca="false">AVERAGE(F368:H368)</f>
        <v>278.872163565427</v>
      </c>
      <c r="F368" s="5" t="n">
        <v>298.022707213853</v>
      </c>
      <c r="G368" s="5" t="n">
        <v>245.240130621535</v>
      </c>
      <c r="H368" s="5" t="n">
        <v>293.353652860892</v>
      </c>
      <c r="I368" s="5" t="s">
        <v>1039</v>
      </c>
      <c r="J368" s="5" t="s">
        <v>1040</v>
      </c>
    </row>
    <row r="369" customFormat="false" ht="12.75" hidden="false" customHeight="false" outlineLevel="0" collapsed="false">
      <c r="A369" s="5" t="s">
        <v>1041</v>
      </c>
      <c r="B369" s="5" t="n">
        <v>100</v>
      </c>
      <c r="C369" s="5" t="n">
        <v>100</v>
      </c>
      <c r="D369" s="5" t="n">
        <v>100</v>
      </c>
      <c r="E369" s="5" t="n">
        <f aca="false">AVERAGE(F369:H369)</f>
        <v>278.569022309101</v>
      </c>
      <c r="F369" s="5" t="n">
        <v>297.399061408554</v>
      </c>
      <c r="G369" s="5" t="n">
        <v>321.330611517026</v>
      </c>
      <c r="H369" s="5" t="n">
        <v>216.977394001724</v>
      </c>
      <c r="I369" s="5" t="s">
        <v>1042</v>
      </c>
      <c r="J369" s="5" t="s">
        <v>1043</v>
      </c>
    </row>
    <row r="370" customFormat="false" ht="12.75" hidden="false" customHeight="false" outlineLevel="0" collapsed="false">
      <c r="A370" s="5" t="s">
        <v>1044</v>
      </c>
      <c r="B370" s="5" t="n">
        <v>100</v>
      </c>
      <c r="C370" s="5" t="n">
        <v>100</v>
      </c>
      <c r="D370" s="5" t="n">
        <v>100</v>
      </c>
      <c r="E370" s="5" t="n">
        <f aca="false">AVERAGE(F370:H370)</f>
        <v>278.334283451029</v>
      </c>
      <c r="F370" s="5" t="n">
        <v>275.027375486696</v>
      </c>
      <c r="G370" s="5" t="n">
        <v>264.234037683716</v>
      </c>
      <c r="H370" s="5" t="n">
        <v>295.741437182674</v>
      </c>
      <c r="I370" s="5" t="s">
        <v>1045</v>
      </c>
      <c r="J370" s="5" t="s">
        <v>1046</v>
      </c>
    </row>
    <row r="371" customFormat="false" ht="12.75" hidden="false" customHeight="false" outlineLevel="0" collapsed="false">
      <c r="A371" s="5" t="s">
        <v>1047</v>
      </c>
      <c r="B371" s="5" t="n">
        <v>100</v>
      </c>
      <c r="C371" s="5" t="n">
        <v>100</v>
      </c>
      <c r="D371" s="5" t="n">
        <v>100</v>
      </c>
      <c r="E371" s="5" t="n">
        <f aca="false">AVERAGE(F371:H371)</f>
        <v>277.56817459963</v>
      </c>
      <c r="F371" s="5" t="n">
        <v>307.244089267889</v>
      </c>
      <c r="G371" s="5" t="n">
        <v>192.597592210991</v>
      </c>
      <c r="H371" s="5" t="n">
        <v>332.862842320009</v>
      </c>
      <c r="I371" s="5" t="s">
        <v>1048</v>
      </c>
      <c r="J371" s="5" t="s">
        <v>1049</v>
      </c>
    </row>
    <row r="372" customFormat="false" ht="12.75" hidden="false" customHeight="false" outlineLevel="0" collapsed="false">
      <c r="A372" s="5" t="s">
        <v>1050</v>
      </c>
      <c r="B372" s="5" t="n">
        <v>100</v>
      </c>
      <c r="C372" s="5" t="n">
        <v>100</v>
      </c>
      <c r="D372" s="5" t="n">
        <v>100</v>
      </c>
      <c r="E372" s="5" t="n">
        <f aca="false">AVERAGE(F372:H372)</f>
        <v>277.236045268066</v>
      </c>
      <c r="F372" s="5" t="n">
        <v>277.221990771791</v>
      </c>
      <c r="G372" s="5" t="n">
        <v>263.471744129111</v>
      </c>
      <c r="H372" s="5" t="n">
        <v>291.014400903295</v>
      </c>
      <c r="I372" s="5" t="s">
        <v>1051</v>
      </c>
      <c r="J372" s="5" t="s">
        <v>1052</v>
      </c>
    </row>
    <row r="373" customFormat="false" ht="12.75" hidden="false" customHeight="false" outlineLevel="0" collapsed="false">
      <c r="A373" s="5" t="s">
        <v>1053</v>
      </c>
      <c r="B373" s="5" t="n">
        <v>100</v>
      </c>
      <c r="C373" s="5" t="n">
        <v>100</v>
      </c>
      <c r="D373" s="5" t="n">
        <v>100</v>
      </c>
      <c r="E373" s="5" t="n">
        <f aca="false">AVERAGE(F373:H373)</f>
        <v>276.143148750292</v>
      </c>
      <c r="F373" s="5" t="n">
        <v>299.448042367941</v>
      </c>
      <c r="G373" s="5" t="n">
        <v>268.932513286233</v>
      </c>
      <c r="H373" s="5" t="n">
        <v>260.048890596701</v>
      </c>
    </row>
    <row r="374" customFormat="false" ht="12.75" hidden="false" customHeight="false" outlineLevel="0" collapsed="false">
      <c r="A374" s="5" t="s">
        <v>1054</v>
      </c>
      <c r="B374" s="5" t="n">
        <v>100</v>
      </c>
      <c r="C374" s="5" t="n">
        <v>100</v>
      </c>
      <c r="D374" s="5" t="n">
        <v>100</v>
      </c>
      <c r="E374" s="5" t="n">
        <f aca="false">AVERAGE(F374:H374)</f>
        <v>275.736341484102</v>
      </c>
      <c r="F374" s="5" t="n">
        <v>231.98336240439</v>
      </c>
      <c r="G374" s="5" t="n">
        <v>315.863687330083</v>
      </c>
      <c r="H374" s="5" t="n">
        <v>279.361974717834</v>
      </c>
      <c r="I374" s="5" t="s">
        <v>1055</v>
      </c>
      <c r="J374" s="5" t="s">
        <v>1056</v>
      </c>
    </row>
    <row r="375" customFormat="false" ht="12.75" hidden="false" customHeight="false" outlineLevel="0" collapsed="false">
      <c r="A375" s="5" t="s">
        <v>1057</v>
      </c>
      <c r="B375" s="5" t="n">
        <v>100</v>
      </c>
      <c r="C375" s="5" t="n">
        <v>100</v>
      </c>
      <c r="D375" s="5" t="n">
        <v>100</v>
      </c>
      <c r="E375" s="5" t="n">
        <f aca="false">AVERAGE(F375:H375)</f>
        <v>275.650586103776</v>
      </c>
      <c r="F375" s="5" t="n">
        <v>298.993694303947</v>
      </c>
      <c r="G375" s="5" t="n">
        <v>252.692608819156</v>
      </c>
      <c r="H375" s="5" t="n">
        <v>275.265455188225</v>
      </c>
      <c r="I375" s="5" t="s">
        <v>1058</v>
      </c>
      <c r="J375" s="5" t="s">
        <v>1059</v>
      </c>
    </row>
    <row r="376" customFormat="false" ht="12.75" hidden="false" customHeight="false" outlineLevel="0" collapsed="false">
      <c r="A376" s="5" t="s">
        <v>1060</v>
      </c>
      <c r="B376" s="5" t="n">
        <v>100</v>
      </c>
      <c r="C376" s="5" t="n">
        <v>100</v>
      </c>
      <c r="D376" s="5" t="n">
        <v>100</v>
      </c>
      <c r="E376" s="5" t="n">
        <f aca="false">AVERAGE(F376:H376)</f>
        <v>275.158884577798</v>
      </c>
      <c r="F376" s="5" t="n">
        <v>300.797772641883</v>
      </c>
      <c r="G376" s="5" t="n">
        <v>230.409119934966</v>
      </c>
      <c r="H376" s="5" t="n">
        <v>294.269761156544</v>
      </c>
      <c r="I376" s="5" t="s">
        <v>1061</v>
      </c>
      <c r="J376" s="5" t="s">
        <v>1062</v>
      </c>
    </row>
    <row r="377" customFormat="false" ht="12.75" hidden="false" customHeight="false" outlineLevel="0" collapsed="false">
      <c r="A377" s="5" t="s">
        <v>1063</v>
      </c>
      <c r="B377" s="5" t="n">
        <v>100</v>
      </c>
      <c r="C377" s="5" t="n">
        <v>100</v>
      </c>
      <c r="D377" s="5" t="n">
        <v>100</v>
      </c>
      <c r="E377" s="5" t="n">
        <f aca="false">AVERAGE(F377:H377)</f>
        <v>274.153954713429</v>
      </c>
      <c r="F377" s="5" t="n">
        <v>266.679331898405</v>
      </c>
      <c r="G377" s="5" t="n">
        <v>257.999057370176</v>
      </c>
      <c r="H377" s="5" t="n">
        <v>297.783474871707</v>
      </c>
      <c r="I377" s="5" t="s">
        <v>1064</v>
      </c>
      <c r="J377" s="5" t="s">
        <v>1065</v>
      </c>
    </row>
    <row r="378" customFormat="false" ht="12.75" hidden="false" customHeight="false" outlineLevel="0" collapsed="false">
      <c r="A378" s="5" t="s">
        <v>1066</v>
      </c>
      <c r="B378" s="5" t="n">
        <v>100</v>
      </c>
      <c r="C378" s="5" t="n">
        <v>100</v>
      </c>
      <c r="D378" s="5" t="n">
        <v>100</v>
      </c>
      <c r="E378" s="5" t="n">
        <f aca="false">AVERAGE(F378:H378)</f>
        <v>274.009285451961</v>
      </c>
      <c r="F378" s="5" t="n">
        <v>274.752713627267</v>
      </c>
      <c r="G378" s="5" t="n">
        <v>237.213667820863</v>
      </c>
      <c r="H378" s="5" t="n">
        <v>310.061474907753</v>
      </c>
      <c r="I378" s="5" t="s">
        <v>1067</v>
      </c>
      <c r="J378" s="5" t="s">
        <v>1068</v>
      </c>
    </row>
    <row r="379" customFormat="false" ht="12.75" hidden="false" customHeight="false" outlineLevel="0" collapsed="false">
      <c r="A379" s="5" t="s">
        <v>1069</v>
      </c>
      <c r="B379" s="5" t="n">
        <v>100</v>
      </c>
      <c r="C379" s="5" t="n">
        <v>100</v>
      </c>
      <c r="D379" s="5" t="n">
        <v>100</v>
      </c>
      <c r="E379" s="5" t="n">
        <f aca="false">AVERAGE(F379:H379)</f>
        <v>273.703411053172</v>
      </c>
      <c r="F379" s="5" t="n">
        <v>259.582430150941</v>
      </c>
      <c r="G379" s="5" t="n">
        <v>251.257093723123</v>
      </c>
      <c r="H379" s="5" t="n">
        <v>310.270709285453</v>
      </c>
      <c r="I379" s="5" t="s">
        <v>1070</v>
      </c>
      <c r="J379" s="5" t="s">
        <v>1071</v>
      </c>
    </row>
    <row r="380" customFormat="false" ht="12.75" hidden="false" customHeight="false" outlineLevel="0" collapsed="false">
      <c r="A380" s="5" t="s">
        <v>1072</v>
      </c>
      <c r="B380" s="5" t="n">
        <v>100</v>
      </c>
      <c r="C380" s="5" t="n">
        <v>100</v>
      </c>
      <c r="D380" s="5" t="n">
        <v>100</v>
      </c>
      <c r="E380" s="5" t="n">
        <f aca="false">AVERAGE(F380:H380)</f>
        <v>272.631582476351</v>
      </c>
      <c r="F380" s="5" t="n">
        <v>261.591721317634</v>
      </c>
      <c r="G380" s="5" t="n">
        <v>224.581482711275</v>
      </c>
      <c r="H380" s="5" t="n">
        <v>331.721543400143</v>
      </c>
      <c r="I380" s="5" t="s">
        <v>1073</v>
      </c>
      <c r="J380" s="5" t="s">
        <v>1074</v>
      </c>
    </row>
    <row r="381" customFormat="false" ht="12.75" hidden="false" customHeight="false" outlineLevel="0" collapsed="false">
      <c r="A381" s="5" t="s">
        <v>1075</v>
      </c>
      <c r="B381" s="5" t="n">
        <v>100</v>
      </c>
      <c r="C381" s="5" t="n">
        <v>100</v>
      </c>
      <c r="D381" s="5" t="n">
        <v>100</v>
      </c>
      <c r="E381" s="5" t="n">
        <f aca="false">AVERAGE(F381:H381)</f>
        <v>272.506904844758</v>
      </c>
      <c r="F381" s="5" t="n">
        <v>279.292890585645</v>
      </c>
      <c r="G381" s="5" t="n">
        <v>259.609081790295</v>
      </c>
      <c r="H381" s="5" t="n">
        <v>278.618742158333</v>
      </c>
      <c r="I381" s="5" t="s">
        <v>1076</v>
      </c>
      <c r="J381" s="5" t="s">
        <v>1077</v>
      </c>
    </row>
    <row r="382" customFormat="false" ht="12.75" hidden="false" customHeight="false" outlineLevel="0" collapsed="false">
      <c r="A382" s="5" t="s">
        <v>1078</v>
      </c>
      <c r="B382" s="5" t="n">
        <v>100</v>
      </c>
      <c r="C382" s="5" t="n">
        <v>100</v>
      </c>
      <c r="D382" s="5" t="n">
        <v>100</v>
      </c>
      <c r="E382" s="5" t="n">
        <f aca="false">AVERAGE(F382:H382)</f>
        <v>272.491329452312</v>
      </c>
      <c r="F382" s="5" t="n">
        <v>316.032071052594</v>
      </c>
      <c r="G382" s="5" t="n">
        <v>259.19530763542</v>
      </c>
      <c r="H382" s="5" t="n">
        <v>242.246609668923</v>
      </c>
      <c r="I382" s="5" t="s">
        <v>1079</v>
      </c>
      <c r="J382" s="5" t="s">
        <v>1080</v>
      </c>
    </row>
    <row r="383" customFormat="false" ht="12.75" hidden="false" customHeight="false" outlineLevel="0" collapsed="false">
      <c r="A383" s="5" t="s">
        <v>1081</v>
      </c>
      <c r="B383" s="5" t="n">
        <v>100</v>
      </c>
      <c r="C383" s="5" t="n">
        <v>100</v>
      </c>
      <c r="D383" s="5" t="n">
        <v>100</v>
      </c>
      <c r="E383" s="5" t="n">
        <f aca="false">AVERAGE(F383:H383)</f>
        <v>272.171338484115</v>
      </c>
      <c r="F383" s="5" t="n">
        <v>326.912304516542</v>
      </c>
      <c r="G383" s="5" t="n">
        <v>287.494592771902</v>
      </c>
      <c r="H383" s="5" t="n">
        <v>202.107118163901</v>
      </c>
      <c r="I383" s="5" t="s">
        <v>1082</v>
      </c>
      <c r="J383" s="5" t="s">
        <v>1083</v>
      </c>
    </row>
    <row r="384" customFormat="false" ht="12.75" hidden="false" customHeight="false" outlineLevel="0" collapsed="false">
      <c r="A384" s="5" t="s">
        <v>1084</v>
      </c>
      <c r="B384" s="5" t="n">
        <v>100</v>
      </c>
      <c r="C384" s="5" t="n">
        <v>100</v>
      </c>
      <c r="D384" s="5" t="n">
        <v>100</v>
      </c>
      <c r="E384" s="5" t="n">
        <f aca="false">AVERAGE(F384:H384)</f>
        <v>272.090230398087</v>
      </c>
      <c r="F384" s="5" t="n">
        <v>300.771704762218</v>
      </c>
      <c r="G384" s="5" t="n">
        <v>281.371502472743</v>
      </c>
      <c r="H384" s="5" t="n">
        <v>234.127483959301</v>
      </c>
      <c r="J384" s="5" t="s">
        <v>1085</v>
      </c>
    </row>
    <row r="385" customFormat="false" ht="12.75" hidden="false" customHeight="false" outlineLevel="0" collapsed="false">
      <c r="A385" s="5" t="s">
        <v>1086</v>
      </c>
      <c r="B385" s="5" t="n">
        <v>100</v>
      </c>
      <c r="C385" s="5" t="n">
        <v>100</v>
      </c>
      <c r="D385" s="5" t="n">
        <v>100</v>
      </c>
      <c r="E385" s="5" t="n">
        <f aca="false">AVERAGE(F385:H385)</f>
        <v>271.160620785668</v>
      </c>
      <c r="F385" s="5" t="n">
        <v>322.590101536553</v>
      </c>
      <c r="G385" s="5" t="n">
        <v>237.539618959079</v>
      </c>
      <c r="H385" s="5" t="n">
        <v>253.352141861373</v>
      </c>
      <c r="I385" s="5" t="s">
        <v>1087</v>
      </c>
      <c r="J385" s="5" t="s">
        <v>1088</v>
      </c>
    </row>
    <row r="386" customFormat="false" ht="12.75" hidden="false" customHeight="false" outlineLevel="0" collapsed="false">
      <c r="A386" s="5" t="s">
        <v>1089</v>
      </c>
      <c r="B386" s="5" t="n">
        <v>100</v>
      </c>
      <c r="C386" s="5" t="n">
        <v>100</v>
      </c>
      <c r="D386" s="5" t="n">
        <v>100</v>
      </c>
      <c r="E386" s="5" t="n">
        <f aca="false">AVERAGE(F386:H386)</f>
        <v>269.406564993573</v>
      </c>
      <c r="F386" s="5" t="n">
        <v>309.475966459858</v>
      </c>
      <c r="G386" s="5" t="n">
        <v>248.767685598895</v>
      </c>
      <c r="H386" s="5" t="n">
        <v>249.976042921967</v>
      </c>
      <c r="I386" s="5" t="s">
        <v>466</v>
      </c>
      <c r="J386" s="5" t="s">
        <v>467</v>
      </c>
    </row>
    <row r="387" customFormat="false" ht="12.75" hidden="false" customHeight="false" outlineLevel="0" collapsed="false">
      <c r="A387" s="5" t="s">
        <v>1090</v>
      </c>
      <c r="B387" s="5" t="n">
        <v>100</v>
      </c>
      <c r="C387" s="5" t="n">
        <v>100</v>
      </c>
      <c r="D387" s="5" t="n">
        <v>100</v>
      </c>
      <c r="E387" s="5" t="n">
        <f aca="false">AVERAGE(F387:H387)</f>
        <v>269.052021559312</v>
      </c>
      <c r="F387" s="5" t="n">
        <v>327.200050268476</v>
      </c>
      <c r="G387" s="5" t="n">
        <v>273.708105693114</v>
      </c>
      <c r="H387" s="5" t="n">
        <v>206.247908716345</v>
      </c>
      <c r="I387" s="5" t="s">
        <v>1091</v>
      </c>
      <c r="J387" s="5" t="s">
        <v>1092</v>
      </c>
    </row>
    <row r="388" customFormat="false" ht="12.75" hidden="false" customHeight="false" outlineLevel="0" collapsed="false">
      <c r="A388" s="5" t="s">
        <v>1093</v>
      </c>
      <c r="B388" s="5" t="n">
        <v>100</v>
      </c>
      <c r="C388" s="5" t="n">
        <v>100</v>
      </c>
      <c r="D388" s="5" t="n">
        <v>100</v>
      </c>
      <c r="E388" s="5" t="n">
        <f aca="false">AVERAGE(F388:H388)</f>
        <v>268.005056783249</v>
      </c>
      <c r="F388" s="5" t="n">
        <v>237.676914239483</v>
      </c>
      <c r="G388" s="5" t="n">
        <v>222.897208863995</v>
      </c>
      <c r="H388" s="5" t="n">
        <v>343.441047246269</v>
      </c>
      <c r="I388" s="5" t="s">
        <v>1094</v>
      </c>
      <c r="J388" s="5" t="s">
        <v>1095</v>
      </c>
    </row>
    <row r="389" customFormat="false" ht="12.75" hidden="false" customHeight="false" outlineLevel="0" collapsed="false">
      <c r="A389" s="5" t="s">
        <v>1096</v>
      </c>
      <c r="B389" s="5" t="n">
        <v>100</v>
      </c>
      <c r="C389" s="5" t="n">
        <v>100</v>
      </c>
      <c r="D389" s="5" t="n">
        <v>100</v>
      </c>
      <c r="E389" s="5" t="n">
        <f aca="false">AVERAGE(F389:H389)</f>
        <v>267.628372755124</v>
      </c>
      <c r="F389" s="5" t="n">
        <v>287.330396109946</v>
      </c>
      <c r="G389" s="5" t="n">
        <v>295.481506336747</v>
      </c>
      <c r="H389" s="5" t="n">
        <v>220.073215818678</v>
      </c>
      <c r="I389" s="5" t="s">
        <v>1097</v>
      </c>
      <c r="J389" s="5" t="s">
        <v>1098</v>
      </c>
    </row>
    <row r="390" customFormat="false" ht="12.75" hidden="false" customHeight="false" outlineLevel="0" collapsed="false">
      <c r="A390" s="5" t="s">
        <v>1099</v>
      </c>
      <c r="B390" s="5" t="n">
        <v>100</v>
      </c>
      <c r="C390" s="5" t="n">
        <v>100</v>
      </c>
      <c r="D390" s="5" t="n">
        <v>100</v>
      </c>
      <c r="E390" s="5" t="n">
        <f aca="false">AVERAGE(F390:H390)</f>
        <v>266.085731804745</v>
      </c>
      <c r="F390" s="5" t="n">
        <v>296.179798137843</v>
      </c>
      <c r="G390" s="5" t="n">
        <v>253.067562633889</v>
      </c>
      <c r="H390" s="5" t="n">
        <v>249.009834642502</v>
      </c>
      <c r="I390" s="5" t="s">
        <v>1100</v>
      </c>
      <c r="J390" s="5" t="s">
        <v>1101</v>
      </c>
    </row>
    <row r="391" customFormat="false" ht="12.75" hidden="false" customHeight="false" outlineLevel="0" collapsed="false">
      <c r="A391" s="5" t="s">
        <v>1102</v>
      </c>
      <c r="B391" s="5" t="n">
        <v>100</v>
      </c>
      <c r="C391" s="5" t="n">
        <v>100</v>
      </c>
      <c r="D391" s="5" t="n">
        <v>100</v>
      </c>
      <c r="E391" s="5" t="n">
        <f aca="false">AVERAGE(F391:H391)</f>
        <v>266.075701413518</v>
      </c>
      <c r="F391" s="5" t="n">
        <v>238.087101902686</v>
      </c>
      <c r="G391" s="5" t="n">
        <v>312.13129752575</v>
      </c>
      <c r="H391" s="5" t="n">
        <v>248.008704812119</v>
      </c>
      <c r="I391" s="5" t="s">
        <v>898</v>
      </c>
      <c r="J391" s="5" t="s">
        <v>899</v>
      </c>
    </row>
    <row r="392" customFormat="false" ht="12.75" hidden="false" customHeight="false" outlineLevel="0" collapsed="false">
      <c r="A392" s="5" t="s">
        <v>1103</v>
      </c>
      <c r="B392" s="5" t="n">
        <v>100</v>
      </c>
      <c r="C392" s="5" t="n">
        <v>100</v>
      </c>
      <c r="D392" s="5" t="n">
        <v>100</v>
      </c>
      <c r="E392" s="5" t="n">
        <f aca="false">AVERAGE(F392:H392)</f>
        <v>265.997184438281</v>
      </c>
      <c r="F392" s="5" t="n">
        <v>217.51462414658</v>
      </c>
      <c r="G392" s="5" t="n">
        <v>215.52123637792</v>
      </c>
      <c r="H392" s="5" t="n">
        <v>364.955692790342</v>
      </c>
      <c r="I392" s="5" t="s">
        <v>1104</v>
      </c>
      <c r="J392" s="5" t="s">
        <v>1105</v>
      </c>
    </row>
    <row r="393" customFormat="false" ht="12.75" hidden="false" customHeight="false" outlineLevel="0" collapsed="false">
      <c r="A393" s="5" t="s">
        <v>1106</v>
      </c>
      <c r="B393" s="5" t="n">
        <v>100</v>
      </c>
      <c r="C393" s="5" t="n">
        <v>100</v>
      </c>
      <c r="D393" s="5" t="n">
        <v>100</v>
      </c>
      <c r="E393" s="5" t="n">
        <f aca="false">AVERAGE(F393:H393)</f>
        <v>264.684692649365</v>
      </c>
      <c r="F393" s="5" t="n">
        <v>285.89279330131</v>
      </c>
      <c r="G393" s="5" t="n">
        <v>240.075654471098</v>
      </c>
      <c r="H393" s="5" t="n">
        <v>268.085630175687</v>
      </c>
      <c r="I393" s="5" t="s">
        <v>1107</v>
      </c>
      <c r="J393" s="5" t="s">
        <v>1108</v>
      </c>
    </row>
    <row r="394" customFormat="false" ht="12.75" hidden="false" customHeight="false" outlineLevel="0" collapsed="false">
      <c r="A394" s="5" t="s">
        <v>1109</v>
      </c>
      <c r="B394" s="5" t="n">
        <v>100</v>
      </c>
      <c r="C394" s="5" t="n">
        <v>100</v>
      </c>
      <c r="D394" s="5" t="n">
        <v>100</v>
      </c>
      <c r="E394" s="5" t="n">
        <f aca="false">AVERAGE(F394:H394)</f>
        <v>261.396081585393</v>
      </c>
      <c r="F394" s="5" t="n">
        <v>297.082477074132</v>
      </c>
      <c r="G394" s="5" t="n">
        <v>230.407685500627</v>
      </c>
      <c r="H394" s="5" t="n">
        <v>256.698082181421</v>
      </c>
      <c r="I394" s="5" t="s">
        <v>1110</v>
      </c>
      <c r="J394" s="5" t="s">
        <v>1111</v>
      </c>
    </row>
    <row r="395" customFormat="false" ht="12.75" hidden="false" customHeight="false" outlineLevel="0" collapsed="false">
      <c r="A395" s="5" t="s">
        <v>1112</v>
      </c>
      <c r="B395" s="5" t="n">
        <v>100</v>
      </c>
      <c r="C395" s="5" t="n">
        <v>100</v>
      </c>
      <c r="D395" s="5" t="n">
        <v>100</v>
      </c>
      <c r="E395" s="5" t="n">
        <f aca="false">AVERAGE(F395:H395)</f>
        <v>260.742736573839</v>
      </c>
      <c r="F395" s="5" t="n">
        <v>270.909652527076</v>
      </c>
      <c r="G395" s="5" t="n">
        <v>237.357721394338</v>
      </c>
      <c r="H395" s="5" t="n">
        <v>273.960835800104</v>
      </c>
      <c r="I395" s="5" t="s">
        <v>1113</v>
      </c>
      <c r="J395" s="5" t="s">
        <v>1114</v>
      </c>
    </row>
    <row r="396" customFormat="false" ht="12.75" hidden="false" customHeight="false" outlineLevel="0" collapsed="false">
      <c r="A396" s="5" t="s">
        <v>1115</v>
      </c>
      <c r="B396" s="5" t="n">
        <v>100</v>
      </c>
      <c r="C396" s="5" t="n">
        <v>100</v>
      </c>
      <c r="D396" s="5" t="n">
        <v>100</v>
      </c>
      <c r="E396" s="5" t="n">
        <f aca="false">AVERAGE(F396:H396)</f>
        <v>260.482658504337</v>
      </c>
      <c r="F396" s="5" t="n">
        <v>237.84979433941</v>
      </c>
      <c r="G396" s="5" t="n">
        <v>238.670813144646</v>
      </c>
      <c r="H396" s="5" t="n">
        <v>304.927368028954</v>
      </c>
      <c r="I396" s="5" t="s">
        <v>1116</v>
      </c>
      <c r="J396" s="5" t="s">
        <v>1117</v>
      </c>
    </row>
    <row r="397" customFormat="false" ht="12.75" hidden="false" customHeight="false" outlineLevel="0" collapsed="false">
      <c r="A397" s="5" t="s">
        <v>1118</v>
      </c>
      <c r="B397" s="5" t="n">
        <v>100</v>
      </c>
      <c r="C397" s="5" t="n">
        <v>100</v>
      </c>
      <c r="D397" s="5" t="n">
        <v>100</v>
      </c>
      <c r="E397" s="5" t="n">
        <f aca="false">AVERAGE(F397:H397)</f>
        <v>260.129337382222</v>
      </c>
      <c r="F397" s="5" t="n">
        <v>282.717711598201</v>
      </c>
      <c r="G397" s="5" t="n">
        <v>238.339787189368</v>
      </c>
      <c r="H397" s="5" t="n">
        <v>259.330513359096</v>
      </c>
      <c r="I397" s="5" t="s">
        <v>1119</v>
      </c>
      <c r="J397" s="5" t="s">
        <v>1120</v>
      </c>
    </row>
    <row r="398" customFormat="false" ht="12.75" hidden="false" customHeight="false" outlineLevel="0" collapsed="false">
      <c r="A398" s="5" t="s">
        <v>1121</v>
      </c>
      <c r="B398" s="5" t="n">
        <v>100</v>
      </c>
      <c r="C398" s="5" t="n">
        <v>100</v>
      </c>
      <c r="D398" s="5" t="n">
        <v>100</v>
      </c>
      <c r="E398" s="5" t="n">
        <f aca="false">AVERAGE(F398:H398)</f>
        <v>258.840424833402</v>
      </c>
      <c r="F398" s="5" t="n">
        <v>550.846938113209</v>
      </c>
      <c r="G398" s="5" t="n">
        <v>129.170102932591</v>
      </c>
      <c r="H398" s="5" t="n">
        <v>96.5042334544069</v>
      </c>
      <c r="I398" s="5" t="s">
        <v>1122</v>
      </c>
      <c r="J398" s="5" t="s">
        <v>1123</v>
      </c>
    </row>
    <row r="399" customFormat="false" ht="12.75" hidden="false" customHeight="false" outlineLevel="0" collapsed="false">
      <c r="A399" s="5" t="s">
        <v>1124</v>
      </c>
      <c r="B399" s="5" t="n">
        <v>100</v>
      </c>
      <c r="C399" s="5" t="n">
        <v>100</v>
      </c>
      <c r="D399" s="5" t="n">
        <v>100</v>
      </c>
      <c r="E399" s="5" t="n">
        <f aca="false">AVERAGE(F399:H399)</f>
        <v>258.780198853678</v>
      </c>
      <c r="F399" s="5" t="n">
        <v>270.283066549168</v>
      </c>
      <c r="G399" s="5" t="n">
        <v>234.572504286617</v>
      </c>
      <c r="H399" s="5" t="n">
        <v>271.485025725249</v>
      </c>
      <c r="I399" s="5" t="s">
        <v>1125</v>
      </c>
      <c r="J399" s="5" t="s">
        <v>1126</v>
      </c>
    </row>
    <row r="400" customFormat="false" ht="12.75" hidden="false" customHeight="false" outlineLevel="0" collapsed="false">
      <c r="A400" s="5" t="s">
        <v>1127</v>
      </c>
      <c r="B400" s="5" t="n">
        <v>100</v>
      </c>
      <c r="C400" s="5" t="n">
        <v>100</v>
      </c>
      <c r="D400" s="5" t="n">
        <v>100</v>
      </c>
      <c r="E400" s="5" t="n">
        <f aca="false">AVERAGE(F400:H400)</f>
        <v>258.588917582308</v>
      </c>
      <c r="F400" s="5" t="n">
        <v>250.651461023603</v>
      </c>
      <c r="G400" s="5" t="n">
        <v>253.882985169018</v>
      </c>
      <c r="H400" s="5" t="n">
        <v>271.232306554302</v>
      </c>
      <c r="I400" s="5" t="s">
        <v>1128</v>
      </c>
      <c r="J400" s="5" t="s">
        <v>1129</v>
      </c>
    </row>
    <row r="401" customFormat="false" ht="12.75" hidden="false" customHeight="false" outlineLevel="0" collapsed="false">
      <c r="A401" s="5" t="s">
        <v>1130</v>
      </c>
      <c r="B401" s="5" t="n">
        <v>100</v>
      </c>
      <c r="C401" s="5" t="n">
        <v>100</v>
      </c>
      <c r="D401" s="5" t="n">
        <v>100</v>
      </c>
      <c r="E401" s="5" t="n">
        <f aca="false">AVERAGE(F401:H401)</f>
        <v>258.405843634326</v>
      </c>
      <c r="F401" s="5" t="n">
        <v>278.086568497188</v>
      </c>
      <c r="G401" s="5" t="n">
        <v>252.983285069293</v>
      </c>
      <c r="H401" s="5" t="n">
        <v>244.147677336497</v>
      </c>
      <c r="I401" s="5" t="s">
        <v>1131</v>
      </c>
      <c r="J401" s="5" t="s">
        <v>1132</v>
      </c>
    </row>
    <row r="402" customFormat="false" ht="12.75" hidden="false" customHeight="false" outlineLevel="0" collapsed="false">
      <c r="A402" s="5" t="s">
        <v>1133</v>
      </c>
      <c r="B402" s="5" t="n">
        <v>100</v>
      </c>
      <c r="C402" s="5" t="n">
        <v>100</v>
      </c>
      <c r="D402" s="5" t="n">
        <v>100</v>
      </c>
      <c r="E402" s="5" t="n">
        <f aca="false">AVERAGE(F402:H402)</f>
        <v>258.399224290478</v>
      </c>
      <c r="F402" s="5" t="n">
        <v>269.43599929395</v>
      </c>
      <c r="G402" s="5" t="n">
        <v>188.854236538155</v>
      </c>
      <c r="H402" s="5" t="n">
        <v>316.907437039329</v>
      </c>
      <c r="I402" s="5" t="s">
        <v>1134</v>
      </c>
      <c r="J402" s="5" t="s">
        <v>1135</v>
      </c>
    </row>
    <row r="403" customFormat="false" ht="12.75" hidden="false" customHeight="false" outlineLevel="0" collapsed="false">
      <c r="A403" s="5" t="s">
        <v>1136</v>
      </c>
      <c r="B403" s="5" t="n">
        <v>100</v>
      </c>
      <c r="C403" s="5" t="n">
        <v>100</v>
      </c>
      <c r="D403" s="5" t="n">
        <v>100</v>
      </c>
      <c r="E403" s="5" t="n">
        <f aca="false">AVERAGE(F403:H403)</f>
        <v>257.911459972023</v>
      </c>
      <c r="F403" s="5" t="n">
        <v>291.21325115341</v>
      </c>
      <c r="G403" s="5" t="n">
        <v>241.571295573055</v>
      </c>
      <c r="H403" s="5" t="n">
        <v>240.949833189603</v>
      </c>
      <c r="I403" s="5" t="s">
        <v>1137</v>
      </c>
      <c r="J403" s="5" t="s">
        <v>1138</v>
      </c>
    </row>
    <row r="404" customFormat="false" ht="12.75" hidden="false" customHeight="false" outlineLevel="0" collapsed="false">
      <c r="A404" s="5" t="s">
        <v>1139</v>
      </c>
      <c r="B404" s="5" t="n">
        <v>100</v>
      </c>
      <c r="C404" s="5" t="n">
        <v>100</v>
      </c>
      <c r="D404" s="5" t="n">
        <v>100</v>
      </c>
      <c r="E404" s="5" t="n">
        <f aca="false">AVERAGE(F404:H404)</f>
        <v>257.266628247524</v>
      </c>
      <c r="F404" s="5" t="n">
        <v>341.856498689228</v>
      </c>
      <c r="G404" s="5" t="n">
        <v>229.045094374591</v>
      </c>
      <c r="H404" s="5" t="n">
        <v>200.898291678754</v>
      </c>
      <c r="I404" s="5" t="s">
        <v>658</v>
      </c>
      <c r="J404" s="5" t="s">
        <v>659</v>
      </c>
    </row>
    <row r="405" customFormat="false" ht="12.75" hidden="false" customHeight="false" outlineLevel="0" collapsed="false">
      <c r="A405" s="5" t="s">
        <v>1140</v>
      </c>
      <c r="B405" s="5" t="n">
        <v>100</v>
      </c>
      <c r="C405" s="5" t="n">
        <v>100</v>
      </c>
      <c r="D405" s="5" t="n">
        <v>100</v>
      </c>
      <c r="E405" s="5" t="n">
        <f aca="false">AVERAGE(F405:H405)</f>
        <v>256.817475836061</v>
      </c>
      <c r="F405" s="5" t="n">
        <v>290.648545408743</v>
      </c>
      <c r="G405" s="5" t="n">
        <v>225.961256254285</v>
      </c>
      <c r="H405" s="5" t="n">
        <v>253.842625845155</v>
      </c>
      <c r="I405" s="5" t="s">
        <v>1141</v>
      </c>
      <c r="J405" s="5" t="s">
        <v>1142</v>
      </c>
    </row>
    <row r="406" customFormat="false" ht="12.75" hidden="false" customHeight="false" outlineLevel="0" collapsed="false">
      <c r="A406" s="5" t="s">
        <v>1143</v>
      </c>
      <c r="B406" s="5" t="n">
        <v>100</v>
      </c>
      <c r="C406" s="5" t="n">
        <v>100</v>
      </c>
      <c r="D406" s="5" t="n">
        <v>100</v>
      </c>
      <c r="E406" s="5" t="n">
        <f aca="false">AVERAGE(F406:H406)</f>
        <v>256.734777946182</v>
      </c>
      <c r="F406" s="5" t="n">
        <v>243.770476262896</v>
      </c>
      <c r="G406" s="5" t="n">
        <v>247.986328233002</v>
      </c>
      <c r="H406" s="5" t="n">
        <v>278.447529342647</v>
      </c>
      <c r="I406" s="5" t="s">
        <v>1144</v>
      </c>
      <c r="J406" s="5" t="s">
        <v>1145</v>
      </c>
    </row>
    <row r="407" customFormat="false" ht="12.75" hidden="false" customHeight="false" outlineLevel="0" collapsed="false">
      <c r="A407" s="5" t="s">
        <v>1146</v>
      </c>
      <c r="B407" s="5" t="n">
        <v>100</v>
      </c>
      <c r="C407" s="5" t="n">
        <v>100</v>
      </c>
      <c r="D407" s="5" t="n">
        <v>100</v>
      </c>
      <c r="E407" s="5" t="n">
        <f aca="false">AVERAGE(F407:H407)</f>
        <v>255.127888825297</v>
      </c>
      <c r="F407" s="5" t="n">
        <v>252.580962339079</v>
      </c>
      <c r="G407" s="5" t="n">
        <v>264.605277837169</v>
      </c>
      <c r="H407" s="5" t="n">
        <v>248.197426299642</v>
      </c>
      <c r="I407" s="5" t="s">
        <v>1147</v>
      </c>
      <c r="J407" s="5" t="s">
        <v>1148</v>
      </c>
    </row>
    <row r="408" customFormat="false" ht="12.75" hidden="false" customHeight="false" outlineLevel="0" collapsed="false">
      <c r="A408" s="5" t="s">
        <v>1149</v>
      </c>
      <c r="B408" s="5" t="n">
        <v>100</v>
      </c>
      <c r="C408" s="5" t="n">
        <v>100</v>
      </c>
      <c r="D408" s="5" t="n">
        <v>100</v>
      </c>
      <c r="E408" s="5" t="n">
        <f aca="false">AVERAGE(F408:H408)</f>
        <v>255.061198734605</v>
      </c>
      <c r="F408" s="5" t="n">
        <v>235.634656327788</v>
      </c>
      <c r="G408" s="5" t="n">
        <v>238.957986318507</v>
      </c>
      <c r="H408" s="5" t="n">
        <v>290.590953557519</v>
      </c>
      <c r="I408" s="5" t="s">
        <v>1150</v>
      </c>
      <c r="J408" s="5" t="s">
        <v>1151</v>
      </c>
    </row>
    <row r="409" customFormat="false" ht="12.75" hidden="false" customHeight="false" outlineLevel="0" collapsed="false">
      <c r="A409" s="5" t="s">
        <v>1152</v>
      </c>
      <c r="B409" s="5" t="n">
        <v>100</v>
      </c>
      <c r="C409" s="5" t="n">
        <v>100</v>
      </c>
      <c r="D409" s="5" t="n">
        <v>100</v>
      </c>
      <c r="E409" s="5" t="n">
        <f aca="false">AVERAGE(F409:H409)</f>
        <v>255.029014354438</v>
      </c>
      <c r="F409" s="5" t="n">
        <v>198.354352108035</v>
      </c>
      <c r="G409" s="5" t="n">
        <v>300.824890390149</v>
      </c>
      <c r="H409" s="5" t="n">
        <v>265.90780056513</v>
      </c>
      <c r="I409" s="5" t="s">
        <v>1153</v>
      </c>
      <c r="J409" s="5" t="s">
        <v>1154</v>
      </c>
    </row>
    <row r="410" customFormat="false" ht="12.75" hidden="false" customHeight="false" outlineLevel="0" collapsed="false">
      <c r="A410" s="5" t="s">
        <v>1155</v>
      </c>
      <c r="B410" s="5" t="n">
        <v>100</v>
      </c>
      <c r="C410" s="5" t="n">
        <v>100</v>
      </c>
      <c r="D410" s="5" t="n">
        <v>100</v>
      </c>
      <c r="E410" s="5" t="n">
        <f aca="false">AVERAGE(F410:H410)</f>
        <v>254.694186628094</v>
      </c>
      <c r="F410" s="5" t="n">
        <v>255.280950260203</v>
      </c>
      <c r="G410" s="5" t="n">
        <v>260.421200336606</v>
      </c>
      <c r="H410" s="5" t="n">
        <v>248.380409287473</v>
      </c>
      <c r="I410" s="5" t="s">
        <v>1156</v>
      </c>
      <c r="J410" s="5" t="s">
        <v>1157</v>
      </c>
    </row>
    <row r="411" customFormat="false" ht="12.75" hidden="false" customHeight="false" outlineLevel="0" collapsed="false">
      <c r="A411" s="5" t="s">
        <v>1158</v>
      </c>
      <c r="B411" s="5" t="n">
        <v>100</v>
      </c>
      <c r="C411" s="5" t="n">
        <v>100</v>
      </c>
      <c r="D411" s="5" t="n">
        <v>100</v>
      </c>
      <c r="E411" s="5" t="n">
        <f aca="false">AVERAGE(F411:H411)</f>
        <v>254.150666008529</v>
      </c>
      <c r="F411" s="5" t="n">
        <v>273.043337273872</v>
      </c>
      <c r="G411" s="5" t="n">
        <v>244.410855099076</v>
      </c>
      <c r="H411" s="5" t="n">
        <v>244.99780565264</v>
      </c>
      <c r="I411" s="5" t="s">
        <v>1159</v>
      </c>
      <c r="J411" s="5" t="s">
        <v>1160</v>
      </c>
    </row>
    <row r="412" customFormat="false" ht="12.75" hidden="false" customHeight="false" outlineLevel="0" collapsed="false">
      <c r="A412" s="5" t="s">
        <v>1161</v>
      </c>
      <c r="B412" s="5" t="n">
        <v>100</v>
      </c>
      <c r="C412" s="5" t="n">
        <v>100</v>
      </c>
      <c r="D412" s="5" t="n">
        <v>100</v>
      </c>
      <c r="E412" s="5" t="n">
        <f aca="false">AVERAGE(F412:H412)</f>
        <v>254.007138149658</v>
      </c>
      <c r="F412" s="5" t="n">
        <v>248.340402390939</v>
      </c>
      <c r="G412" s="5" t="n">
        <v>220.09879862484</v>
      </c>
      <c r="H412" s="5" t="n">
        <v>293.582213433194</v>
      </c>
      <c r="I412" s="5" t="s">
        <v>1162</v>
      </c>
      <c r="J412" s="5" t="s">
        <v>1163</v>
      </c>
    </row>
    <row r="413" customFormat="false" ht="12.75" hidden="false" customHeight="false" outlineLevel="0" collapsed="false">
      <c r="A413" s="5" t="s">
        <v>1164</v>
      </c>
      <c r="B413" s="5" t="n">
        <v>100</v>
      </c>
      <c r="C413" s="5" t="n">
        <v>100</v>
      </c>
      <c r="D413" s="5" t="n">
        <v>100</v>
      </c>
      <c r="E413" s="5" t="n">
        <f aca="false">AVERAGE(F413:H413)</f>
        <v>253.783203900457</v>
      </c>
      <c r="F413" s="5" t="n">
        <v>255.334886925332</v>
      </c>
      <c r="G413" s="5" t="n">
        <v>223.551700702689</v>
      </c>
      <c r="H413" s="5" t="n">
        <v>282.463024073351</v>
      </c>
      <c r="I413" s="5" t="s">
        <v>1165</v>
      </c>
      <c r="J413" s="5" t="s">
        <v>1166</v>
      </c>
    </row>
    <row r="414" customFormat="false" ht="12.75" hidden="false" customHeight="false" outlineLevel="0" collapsed="false">
      <c r="A414" s="5" t="s">
        <v>1167</v>
      </c>
      <c r="B414" s="5" t="n">
        <v>100</v>
      </c>
      <c r="C414" s="5" t="n">
        <v>100</v>
      </c>
      <c r="D414" s="5" t="n">
        <v>100</v>
      </c>
      <c r="E414" s="5" t="n">
        <f aca="false">AVERAGE(F414:H414)</f>
        <v>253.395907711007</v>
      </c>
      <c r="F414" s="5" t="n">
        <v>245.637187785325</v>
      </c>
      <c r="G414" s="5" t="n">
        <v>234.927583381739</v>
      </c>
      <c r="H414" s="5" t="n">
        <v>279.622951965957</v>
      </c>
      <c r="I414" s="5" t="s">
        <v>1168</v>
      </c>
      <c r="J414" s="5" t="s">
        <v>1169</v>
      </c>
    </row>
    <row r="415" customFormat="false" ht="12.75" hidden="false" customHeight="false" outlineLevel="0" collapsed="false">
      <c r="A415" s="5" t="s">
        <v>1170</v>
      </c>
      <c r="B415" s="5" t="n">
        <v>100</v>
      </c>
      <c r="C415" s="5" t="n">
        <v>100</v>
      </c>
      <c r="D415" s="5" t="n">
        <v>100</v>
      </c>
      <c r="E415" s="5" t="n">
        <f aca="false">AVERAGE(F415:H415)</f>
        <v>253.038062420989</v>
      </c>
      <c r="F415" s="5" t="n">
        <v>242.054506155697</v>
      </c>
      <c r="G415" s="5" t="n">
        <v>264.156486488195</v>
      </c>
      <c r="H415" s="5" t="n">
        <v>252.903194619076</v>
      </c>
      <c r="I415" s="5" t="s">
        <v>1171</v>
      </c>
      <c r="J415" s="5" t="s">
        <v>1172</v>
      </c>
    </row>
    <row r="416" customFormat="false" ht="12.75" hidden="false" customHeight="false" outlineLevel="0" collapsed="false">
      <c r="A416" s="5" t="s">
        <v>1173</v>
      </c>
      <c r="B416" s="5" t="n">
        <v>100</v>
      </c>
      <c r="C416" s="5" t="n">
        <v>100</v>
      </c>
      <c r="D416" s="5" t="n">
        <v>100</v>
      </c>
      <c r="E416" s="5" t="n">
        <f aca="false">AVERAGE(F416:H416)</f>
        <v>252.899771993083</v>
      </c>
      <c r="F416" s="5" t="n">
        <v>276.785420835574</v>
      </c>
      <c r="G416" s="5" t="n">
        <v>199.687027732792</v>
      </c>
      <c r="H416" s="5" t="n">
        <v>282.226867410884</v>
      </c>
      <c r="I416" s="5" t="s">
        <v>1174</v>
      </c>
      <c r="J416" s="5" t="s">
        <v>1175</v>
      </c>
    </row>
    <row r="417" customFormat="false" ht="12.75" hidden="false" customHeight="false" outlineLevel="0" collapsed="false">
      <c r="A417" s="5" t="s">
        <v>1176</v>
      </c>
      <c r="B417" s="5" t="n">
        <v>100</v>
      </c>
      <c r="C417" s="5" t="n">
        <v>100</v>
      </c>
      <c r="D417" s="5" t="n">
        <v>100</v>
      </c>
      <c r="E417" s="5" t="n">
        <f aca="false">AVERAGE(F417:H417)</f>
        <v>252.170473150408</v>
      </c>
      <c r="F417" s="5" t="n">
        <v>278.873065942288</v>
      </c>
      <c r="G417" s="5" t="n">
        <v>222.779274661039</v>
      </c>
      <c r="H417" s="5" t="n">
        <v>254.859078847896</v>
      </c>
      <c r="I417" s="5" t="s">
        <v>1177</v>
      </c>
      <c r="J417" s="5" t="s">
        <v>1178</v>
      </c>
    </row>
    <row r="418" customFormat="false" ht="12.75" hidden="false" customHeight="false" outlineLevel="0" collapsed="false">
      <c r="A418" s="5" t="s">
        <v>1179</v>
      </c>
      <c r="B418" s="5" t="n">
        <v>100</v>
      </c>
      <c r="C418" s="5" t="n">
        <v>100</v>
      </c>
      <c r="D418" s="5" t="n">
        <v>100</v>
      </c>
      <c r="E418" s="5" t="n">
        <f aca="false">AVERAGE(F418:H418)</f>
        <v>251.433312143025</v>
      </c>
      <c r="F418" s="5" t="n">
        <v>282.789519263546</v>
      </c>
      <c r="G418" s="5" t="n">
        <v>233.662124258718</v>
      </c>
      <c r="H418" s="5" t="n">
        <v>237.848292906812</v>
      </c>
      <c r="I418" s="5" t="s">
        <v>1180</v>
      </c>
      <c r="J418" s="5" t="s">
        <v>1181</v>
      </c>
    </row>
    <row r="419" customFormat="false" ht="12.75" hidden="false" customHeight="false" outlineLevel="0" collapsed="false">
      <c r="A419" s="5" t="s">
        <v>1182</v>
      </c>
      <c r="B419" s="5" t="n">
        <v>100</v>
      </c>
      <c r="C419" s="5" t="n">
        <v>100</v>
      </c>
      <c r="D419" s="5" t="n">
        <v>100</v>
      </c>
      <c r="E419" s="5" t="n">
        <f aca="false">AVERAGE(F419:H419)</f>
        <v>251.365998965143</v>
      </c>
      <c r="F419" s="5" t="n">
        <v>263.153866372785</v>
      </c>
      <c r="G419" s="5" t="n">
        <v>194.233179253431</v>
      </c>
      <c r="H419" s="5" t="n">
        <v>296.710951269212</v>
      </c>
      <c r="I419" s="5" t="s">
        <v>1183</v>
      </c>
      <c r="J419" s="5" t="s">
        <v>1184</v>
      </c>
    </row>
    <row r="420" customFormat="false" ht="12.75" hidden="false" customHeight="false" outlineLevel="0" collapsed="false">
      <c r="A420" s="5" t="s">
        <v>1185</v>
      </c>
      <c r="B420" s="5" t="n">
        <v>100</v>
      </c>
      <c r="C420" s="5" t="n">
        <v>100</v>
      </c>
      <c r="D420" s="5" t="n">
        <v>100</v>
      </c>
      <c r="E420" s="5" t="n">
        <f aca="false">AVERAGE(F420:H420)</f>
        <v>251.112067167323</v>
      </c>
      <c r="F420" s="5" t="n">
        <v>261.626010977849</v>
      </c>
      <c r="G420" s="5" t="n">
        <v>236.188061960994</v>
      </c>
      <c r="H420" s="5" t="n">
        <v>255.522128563127</v>
      </c>
      <c r="I420" s="5" t="s">
        <v>1186</v>
      </c>
      <c r="J420" s="5" t="s">
        <v>1187</v>
      </c>
    </row>
    <row r="421" customFormat="false" ht="12.75" hidden="false" customHeight="false" outlineLevel="0" collapsed="false">
      <c r="A421" s="5" t="s">
        <v>1188</v>
      </c>
      <c r="B421" s="5" t="n">
        <v>100</v>
      </c>
      <c r="C421" s="5" t="n">
        <v>100</v>
      </c>
      <c r="D421" s="5" t="n">
        <v>100</v>
      </c>
      <c r="E421" s="5" t="n">
        <f aca="false">AVERAGE(F421:H421)</f>
        <v>250.285627612728</v>
      </c>
      <c r="F421" s="5" t="n">
        <v>234.887427185165</v>
      </c>
      <c r="G421" s="5" t="n">
        <v>226.849411433977</v>
      </c>
      <c r="H421" s="5" t="n">
        <v>289.120044219041</v>
      </c>
      <c r="J421" s="5" t="s">
        <v>1189</v>
      </c>
    </row>
    <row r="422" customFormat="false" ht="12.75" hidden="false" customHeight="false" outlineLevel="0" collapsed="false">
      <c r="A422" s="5" t="s">
        <v>1190</v>
      </c>
      <c r="B422" s="5" t="n">
        <v>100</v>
      </c>
      <c r="C422" s="5" t="n">
        <v>100</v>
      </c>
      <c r="D422" s="5" t="n">
        <v>100</v>
      </c>
      <c r="E422" s="5" t="n">
        <f aca="false">AVERAGE(F422:H422)</f>
        <v>249.252691553993</v>
      </c>
      <c r="F422" s="5" t="n">
        <v>205.563613101506</v>
      </c>
      <c r="G422" s="5" t="n">
        <v>204.172732798669</v>
      </c>
      <c r="H422" s="5" t="n">
        <v>338.021728761804</v>
      </c>
      <c r="I422" s="5" t="s">
        <v>1191</v>
      </c>
      <c r="J422" s="5" t="s">
        <v>1192</v>
      </c>
    </row>
    <row r="423" customFormat="false" ht="12.75" hidden="false" customHeight="false" outlineLevel="0" collapsed="false">
      <c r="A423" s="5" t="s">
        <v>1193</v>
      </c>
      <c r="B423" s="5" t="n">
        <v>100</v>
      </c>
      <c r="C423" s="5" t="n">
        <v>100</v>
      </c>
      <c r="D423" s="5" t="n">
        <v>100</v>
      </c>
      <c r="E423" s="5" t="n">
        <f aca="false">AVERAGE(F423:H423)</f>
        <v>249.229086163991</v>
      </c>
      <c r="F423" s="5" t="n">
        <v>249.53395292776</v>
      </c>
      <c r="G423" s="5" t="n">
        <v>200.41098167039</v>
      </c>
      <c r="H423" s="5" t="n">
        <v>297.742323893822</v>
      </c>
      <c r="I423" s="5" t="s">
        <v>1194</v>
      </c>
      <c r="J423" s="5" t="s">
        <v>1195</v>
      </c>
    </row>
    <row r="424" customFormat="false" ht="12.75" hidden="false" customHeight="false" outlineLevel="0" collapsed="false">
      <c r="A424" s="5" t="s">
        <v>1196</v>
      </c>
      <c r="B424" s="5" t="n">
        <v>100</v>
      </c>
      <c r="C424" s="5" t="n">
        <v>100</v>
      </c>
      <c r="D424" s="5" t="n">
        <v>100</v>
      </c>
      <c r="E424" s="5" t="n">
        <f aca="false">AVERAGE(F424:H424)</f>
        <v>246.349825196512</v>
      </c>
      <c r="F424" s="5" t="n">
        <v>250.908011453584</v>
      </c>
      <c r="G424" s="5" t="n">
        <v>248.577324572003</v>
      </c>
      <c r="H424" s="5" t="n">
        <v>239.564139563948</v>
      </c>
      <c r="I424" s="5" t="s">
        <v>1197</v>
      </c>
      <c r="J424" s="5" t="s">
        <v>1198</v>
      </c>
    </row>
    <row r="425" customFormat="false" ht="12.75" hidden="false" customHeight="false" outlineLevel="0" collapsed="false">
      <c r="A425" s="5" t="s">
        <v>1199</v>
      </c>
      <c r="B425" s="5" t="n">
        <v>100</v>
      </c>
      <c r="C425" s="5" t="n">
        <v>100</v>
      </c>
      <c r="D425" s="5" t="n">
        <v>100</v>
      </c>
      <c r="E425" s="5" t="n">
        <f aca="false">AVERAGE(F425:H425)</f>
        <v>245.409978359231</v>
      </c>
      <c r="F425" s="5" t="n">
        <v>252.879058402713</v>
      </c>
      <c r="G425" s="5" t="n">
        <v>204.857880243004</v>
      </c>
      <c r="H425" s="5" t="n">
        <v>278.492996431977</v>
      </c>
      <c r="I425" s="5" t="s">
        <v>1200</v>
      </c>
      <c r="J425" s="5" t="s">
        <v>1201</v>
      </c>
    </row>
    <row r="426" customFormat="false" ht="12.75" hidden="false" customHeight="false" outlineLevel="0" collapsed="false">
      <c r="A426" s="5" t="s">
        <v>1202</v>
      </c>
      <c r="B426" s="5" t="n">
        <v>100</v>
      </c>
      <c r="C426" s="5" t="n">
        <v>100</v>
      </c>
      <c r="D426" s="5" t="n">
        <v>100</v>
      </c>
      <c r="E426" s="5" t="n">
        <f aca="false">AVERAGE(F426:H426)</f>
        <v>245.191786604218</v>
      </c>
      <c r="F426" s="5" t="n">
        <v>152.970073720902</v>
      </c>
      <c r="G426" s="5" t="n">
        <v>292.276160152959</v>
      </c>
      <c r="H426" s="5" t="n">
        <v>290.329125938793</v>
      </c>
      <c r="I426" s="5" t="s">
        <v>1203</v>
      </c>
      <c r="J426" s="5" t="s">
        <v>1204</v>
      </c>
    </row>
    <row r="427" customFormat="false" ht="12.75" hidden="false" customHeight="false" outlineLevel="0" collapsed="false">
      <c r="A427" s="5" t="s">
        <v>1205</v>
      </c>
      <c r="B427" s="5" t="n">
        <v>100</v>
      </c>
      <c r="C427" s="5" t="n">
        <v>100</v>
      </c>
      <c r="D427" s="5" t="n">
        <v>100</v>
      </c>
      <c r="E427" s="5" t="n">
        <f aca="false">AVERAGE(F427:H427)</f>
        <v>244.282818488564</v>
      </c>
      <c r="F427" s="5" t="n">
        <v>234.196607522494</v>
      </c>
      <c r="G427" s="5" t="n">
        <v>243.401703689107</v>
      </c>
      <c r="H427" s="5" t="n">
        <v>255.250144254092</v>
      </c>
      <c r="I427" s="5" t="s">
        <v>1206</v>
      </c>
      <c r="J427" s="5" t="s">
        <v>1207</v>
      </c>
    </row>
    <row r="428" customFormat="false" ht="12.75" hidden="false" customHeight="false" outlineLevel="0" collapsed="false">
      <c r="A428" s="5" t="s">
        <v>1208</v>
      </c>
      <c r="B428" s="5" t="n">
        <v>100</v>
      </c>
      <c r="C428" s="5" t="n">
        <v>100</v>
      </c>
      <c r="D428" s="5" t="n">
        <v>100</v>
      </c>
      <c r="E428" s="5" t="n">
        <f aca="false">AVERAGE(F428:H428)</f>
        <v>244.149552818101</v>
      </c>
      <c r="F428" s="5" t="n">
        <v>236.78157024828</v>
      </c>
      <c r="G428" s="5" t="n">
        <v>259.131341771004</v>
      </c>
      <c r="H428" s="5" t="n">
        <v>236.53574643502</v>
      </c>
      <c r="I428" s="5" t="s">
        <v>1209</v>
      </c>
      <c r="J428" s="5" t="s">
        <v>1210</v>
      </c>
    </row>
    <row r="429" customFormat="false" ht="12.75" hidden="false" customHeight="false" outlineLevel="0" collapsed="false">
      <c r="A429" s="5" t="s">
        <v>1211</v>
      </c>
      <c r="B429" s="5" t="n">
        <v>100</v>
      </c>
      <c r="C429" s="5" t="n">
        <v>100</v>
      </c>
      <c r="D429" s="5" t="n">
        <v>100</v>
      </c>
      <c r="E429" s="5" t="n">
        <f aca="false">AVERAGE(F429:H429)</f>
        <v>243.747593876077</v>
      </c>
      <c r="F429" s="5" t="n">
        <v>291.489651330429</v>
      </c>
      <c r="G429" s="5" t="n">
        <v>209.475266287224</v>
      </c>
      <c r="H429" s="5" t="n">
        <v>230.277864010579</v>
      </c>
      <c r="I429" s="5" t="s">
        <v>1212</v>
      </c>
      <c r="J429" s="5" t="s">
        <v>1213</v>
      </c>
    </row>
    <row r="430" customFormat="false" ht="12.75" hidden="false" customHeight="false" outlineLevel="0" collapsed="false">
      <c r="A430" s="5" t="s">
        <v>1214</v>
      </c>
      <c r="B430" s="5" t="n">
        <v>100</v>
      </c>
      <c r="C430" s="5" t="n">
        <v>100</v>
      </c>
      <c r="D430" s="5" t="n">
        <v>100</v>
      </c>
      <c r="E430" s="5" t="n">
        <f aca="false">AVERAGE(F430:H430)</f>
        <v>243.364898299104</v>
      </c>
      <c r="F430" s="5" t="n">
        <v>254.349790102196</v>
      </c>
      <c r="G430" s="5" t="n">
        <v>203.426493229827</v>
      </c>
      <c r="H430" s="5" t="n">
        <v>272.31841156529</v>
      </c>
      <c r="I430" s="5" t="s">
        <v>1215</v>
      </c>
      <c r="J430" s="5" t="s">
        <v>1216</v>
      </c>
    </row>
    <row r="431" customFormat="false" ht="12.75" hidden="false" customHeight="false" outlineLevel="0" collapsed="false">
      <c r="A431" s="5" t="s">
        <v>1217</v>
      </c>
      <c r="B431" s="5" t="n">
        <v>100</v>
      </c>
      <c r="C431" s="5" t="n">
        <v>100</v>
      </c>
      <c r="D431" s="5" t="n">
        <v>100</v>
      </c>
      <c r="E431" s="5" t="n">
        <f aca="false">AVERAGE(F431:H431)</f>
        <v>242.255079704159</v>
      </c>
      <c r="F431" s="5" t="n">
        <v>272.986219615301</v>
      </c>
      <c r="G431" s="5" t="n">
        <v>220.057508948056</v>
      </c>
      <c r="H431" s="5" t="n">
        <v>233.721510549121</v>
      </c>
      <c r="I431" s="5" t="s">
        <v>1218</v>
      </c>
      <c r="J431" s="5" t="s">
        <v>1219</v>
      </c>
    </row>
    <row r="432" customFormat="false" ht="12.75" hidden="false" customHeight="false" outlineLevel="0" collapsed="false">
      <c r="A432" s="5" t="s">
        <v>1220</v>
      </c>
      <c r="B432" s="5" t="n">
        <v>100</v>
      </c>
      <c r="C432" s="5" t="n">
        <v>100</v>
      </c>
      <c r="D432" s="5" t="n">
        <v>100</v>
      </c>
      <c r="E432" s="5" t="n">
        <f aca="false">AVERAGE(F432:H432)</f>
        <v>240.799874515674</v>
      </c>
      <c r="F432" s="5" t="n">
        <v>258.475894212141</v>
      </c>
      <c r="G432" s="5" t="n">
        <v>276.140564541518</v>
      </c>
      <c r="H432" s="5" t="n">
        <v>187.783164793364</v>
      </c>
      <c r="I432" s="5" t="s">
        <v>1221</v>
      </c>
      <c r="J432" s="5" t="s">
        <v>1222</v>
      </c>
    </row>
    <row r="433" customFormat="false" ht="12.75" hidden="false" customHeight="false" outlineLevel="0" collapsed="false">
      <c r="A433" s="5" t="s">
        <v>1223</v>
      </c>
      <c r="B433" s="5" t="n">
        <v>100</v>
      </c>
      <c r="C433" s="5" t="n">
        <v>100</v>
      </c>
      <c r="D433" s="5" t="n">
        <v>100</v>
      </c>
      <c r="E433" s="5" t="n">
        <f aca="false">AVERAGE(F433:H433)</f>
        <v>240.150337151149</v>
      </c>
      <c r="F433" s="5" t="n">
        <v>249.564047801578</v>
      </c>
      <c r="G433" s="5" t="n">
        <v>226.69145067444</v>
      </c>
      <c r="H433" s="5" t="n">
        <v>244.19551297743</v>
      </c>
      <c r="I433" s="5" t="s">
        <v>439</v>
      </c>
      <c r="J433" s="5" t="s">
        <v>440</v>
      </c>
    </row>
    <row r="434" customFormat="false" ht="12.75" hidden="false" customHeight="false" outlineLevel="0" collapsed="false">
      <c r="A434" s="5" t="s">
        <v>1224</v>
      </c>
      <c r="B434" s="5" t="n">
        <v>100</v>
      </c>
      <c r="C434" s="5" t="n">
        <v>100</v>
      </c>
      <c r="D434" s="5" t="n">
        <v>100</v>
      </c>
      <c r="E434" s="5" t="n">
        <f aca="false">AVERAGE(F434:H434)</f>
        <v>240.056444813318</v>
      </c>
      <c r="F434" s="5" t="n">
        <v>234.960683532087</v>
      </c>
      <c r="G434" s="5" t="n">
        <v>227.742446108808</v>
      </c>
      <c r="H434" s="5" t="n">
        <v>257.46620479906</v>
      </c>
      <c r="I434" s="5" t="s">
        <v>749</v>
      </c>
      <c r="J434" s="5" t="s">
        <v>750</v>
      </c>
    </row>
    <row r="435" customFormat="false" ht="12.75" hidden="false" customHeight="false" outlineLevel="0" collapsed="false">
      <c r="A435" s="5" t="s">
        <v>1225</v>
      </c>
      <c r="B435" s="5" t="n">
        <v>100</v>
      </c>
      <c r="C435" s="5" t="n">
        <v>100</v>
      </c>
      <c r="D435" s="5" t="n">
        <v>100</v>
      </c>
      <c r="E435" s="5" t="n">
        <f aca="false">AVERAGE(F435:H435)</f>
        <v>239.023948366451</v>
      </c>
      <c r="F435" s="5" t="n">
        <v>177.980212888776</v>
      </c>
      <c r="G435" s="5" t="n">
        <v>229.365227868167</v>
      </c>
      <c r="H435" s="5" t="n">
        <v>309.72640434241</v>
      </c>
      <c r="I435" s="5" t="s">
        <v>1226</v>
      </c>
      <c r="J435" s="5" t="s">
        <v>1227</v>
      </c>
    </row>
    <row r="436" customFormat="false" ht="12.75" hidden="false" customHeight="false" outlineLevel="0" collapsed="false">
      <c r="A436" s="5" t="s">
        <v>1228</v>
      </c>
      <c r="B436" s="5" t="n">
        <v>100</v>
      </c>
      <c r="C436" s="5" t="n">
        <v>100</v>
      </c>
      <c r="D436" s="5" t="n">
        <v>100</v>
      </c>
      <c r="E436" s="5" t="n">
        <f aca="false">AVERAGE(F436:H436)</f>
        <v>238.798589129285</v>
      </c>
      <c r="F436" s="5" t="n">
        <v>250.312801831021</v>
      </c>
      <c r="G436" s="5" t="n">
        <v>252.874741807069</v>
      </c>
      <c r="H436" s="5" t="n">
        <v>213.208223749764</v>
      </c>
      <c r="I436" s="5" t="s">
        <v>1229</v>
      </c>
      <c r="J436" s="5" t="s">
        <v>1230</v>
      </c>
    </row>
    <row r="437" customFormat="false" ht="12.75" hidden="false" customHeight="false" outlineLevel="0" collapsed="false">
      <c r="A437" s="5" t="s">
        <v>1231</v>
      </c>
      <c r="B437" s="5" t="n">
        <v>100</v>
      </c>
      <c r="C437" s="5" t="n">
        <v>100</v>
      </c>
      <c r="D437" s="5" t="n">
        <v>100</v>
      </c>
      <c r="E437" s="5" t="n">
        <f aca="false">AVERAGE(F437:H437)</f>
        <v>238.587096548817</v>
      </c>
      <c r="F437" s="5" t="n">
        <v>294.329748667577</v>
      </c>
      <c r="G437" s="5" t="n">
        <v>213.540392393354</v>
      </c>
      <c r="H437" s="5" t="n">
        <v>207.891148585521</v>
      </c>
      <c r="I437" s="5" t="s">
        <v>1232</v>
      </c>
      <c r="J437" s="5" t="s">
        <v>1233</v>
      </c>
    </row>
    <row r="438" customFormat="false" ht="12.75" hidden="false" customHeight="false" outlineLevel="0" collapsed="false">
      <c r="A438" s="5" t="s">
        <v>1234</v>
      </c>
      <c r="B438" s="5" t="n">
        <v>100</v>
      </c>
      <c r="C438" s="5" t="n">
        <v>100</v>
      </c>
      <c r="D438" s="5" t="n">
        <v>100</v>
      </c>
      <c r="E438" s="5" t="n">
        <f aca="false">AVERAGE(F438:H438)</f>
        <v>237.848883815343</v>
      </c>
      <c r="F438" s="5" t="n">
        <v>226.355620468251</v>
      </c>
      <c r="G438" s="5" t="n">
        <v>221.254970406422</v>
      </c>
      <c r="H438" s="5" t="n">
        <v>265.936060571356</v>
      </c>
      <c r="I438" s="5" t="s">
        <v>1235</v>
      </c>
      <c r="J438" s="5" t="s">
        <v>1236</v>
      </c>
    </row>
    <row r="439" customFormat="false" ht="12.75" hidden="false" customHeight="false" outlineLevel="0" collapsed="false">
      <c r="A439" s="5" t="s">
        <v>1237</v>
      </c>
      <c r="B439" s="5" t="n">
        <v>100</v>
      </c>
      <c r="C439" s="5" t="n">
        <v>100</v>
      </c>
      <c r="D439" s="5" t="n">
        <v>100</v>
      </c>
      <c r="E439" s="5" t="n">
        <f aca="false">AVERAGE(F439:H439)</f>
        <v>237.767722130443</v>
      </c>
      <c r="F439" s="5" t="n">
        <v>231.351612143494</v>
      </c>
      <c r="G439" s="5" t="n">
        <v>234.462299056864</v>
      </c>
      <c r="H439" s="5" t="n">
        <v>247.489255190972</v>
      </c>
      <c r="I439" s="5" t="s">
        <v>1238</v>
      </c>
      <c r="J439" s="5" t="s">
        <v>1239</v>
      </c>
    </row>
    <row r="440" customFormat="false" ht="12.75" hidden="false" customHeight="false" outlineLevel="0" collapsed="false">
      <c r="A440" s="5" t="s">
        <v>1240</v>
      </c>
      <c r="B440" s="5" t="n">
        <v>100</v>
      </c>
      <c r="C440" s="5" t="n">
        <v>100</v>
      </c>
      <c r="D440" s="5" t="n">
        <v>100</v>
      </c>
      <c r="E440" s="5" t="n">
        <f aca="false">AVERAGE(F440:H440)</f>
        <v>237.298819201981</v>
      </c>
      <c r="F440" s="5" t="n">
        <v>204.176653685781</v>
      </c>
      <c r="G440" s="5" t="n">
        <v>267.866232431856</v>
      </c>
      <c r="H440" s="5" t="n">
        <v>239.853571488306</v>
      </c>
      <c r="I440" s="5" t="s">
        <v>1241</v>
      </c>
      <c r="J440" s="5" t="s">
        <v>1242</v>
      </c>
    </row>
    <row r="441" customFormat="false" ht="12.75" hidden="false" customHeight="false" outlineLevel="0" collapsed="false">
      <c r="A441" s="5" t="s">
        <v>1243</v>
      </c>
      <c r="B441" s="5" t="n">
        <v>100</v>
      </c>
      <c r="C441" s="5" t="n">
        <v>100</v>
      </c>
      <c r="D441" s="5" t="n">
        <v>100</v>
      </c>
      <c r="E441" s="5" t="n">
        <f aca="false">AVERAGE(F441:H441)</f>
        <v>236.347339026493</v>
      </c>
      <c r="F441" s="5" t="n">
        <v>305.70113525245</v>
      </c>
      <c r="G441" s="5" t="n">
        <v>182.027079039896</v>
      </c>
      <c r="H441" s="5" t="n">
        <v>221.313802787134</v>
      </c>
      <c r="I441" s="5" t="s">
        <v>1244</v>
      </c>
      <c r="J441" s="5" t="s">
        <v>1245</v>
      </c>
    </row>
    <row r="442" customFormat="false" ht="12.75" hidden="false" customHeight="false" outlineLevel="0" collapsed="false">
      <c r="A442" s="5" t="s">
        <v>1246</v>
      </c>
      <c r="B442" s="5" t="n">
        <v>100</v>
      </c>
      <c r="C442" s="5" t="n">
        <v>100</v>
      </c>
      <c r="D442" s="5" t="n">
        <v>100</v>
      </c>
      <c r="E442" s="5" t="n">
        <f aca="false">AVERAGE(F442:H442)</f>
        <v>235.978533689091</v>
      </c>
      <c r="F442" s="5" t="n">
        <v>238.712492473184</v>
      </c>
      <c r="G442" s="5" t="n">
        <v>219.470517616972</v>
      </c>
      <c r="H442" s="5" t="n">
        <v>249.752590977117</v>
      </c>
      <c r="I442" s="5" t="s">
        <v>145</v>
      </c>
      <c r="J442" s="5" t="s">
        <v>146</v>
      </c>
    </row>
    <row r="443" customFormat="false" ht="12.75" hidden="false" customHeight="false" outlineLevel="0" collapsed="false">
      <c r="A443" s="5" t="s">
        <v>1247</v>
      </c>
      <c r="B443" s="5" t="n">
        <v>100</v>
      </c>
      <c r="C443" s="5" t="n">
        <v>100</v>
      </c>
      <c r="D443" s="5" t="n">
        <v>100</v>
      </c>
      <c r="E443" s="5" t="n">
        <f aca="false">AVERAGE(F443:H443)</f>
        <v>235.883704048871</v>
      </c>
      <c r="F443" s="5" t="n">
        <v>268.465730875763</v>
      </c>
      <c r="G443" s="5" t="n">
        <v>231.486103622575</v>
      </c>
      <c r="H443" s="5" t="n">
        <v>207.699277648275</v>
      </c>
      <c r="I443" s="5" t="s">
        <v>1248</v>
      </c>
      <c r="J443" s="5" t="s">
        <v>1249</v>
      </c>
    </row>
    <row r="444" customFormat="false" ht="12.75" hidden="false" customHeight="false" outlineLevel="0" collapsed="false">
      <c r="A444" s="5" t="s">
        <v>1250</v>
      </c>
      <c r="B444" s="5" t="n">
        <v>100</v>
      </c>
      <c r="C444" s="5" t="n">
        <v>100</v>
      </c>
      <c r="D444" s="5" t="n">
        <v>100</v>
      </c>
      <c r="E444" s="5" t="n">
        <f aca="false">AVERAGE(F444:H444)</f>
        <v>235.351007564754</v>
      </c>
      <c r="F444" s="5" t="n">
        <v>200.42520408845</v>
      </c>
      <c r="G444" s="5" t="n">
        <v>230.887612594937</v>
      </c>
      <c r="H444" s="5" t="n">
        <v>274.740206010874</v>
      </c>
      <c r="I444" s="5" t="s">
        <v>1251</v>
      </c>
      <c r="J444" s="5" t="s">
        <v>1252</v>
      </c>
    </row>
    <row r="445" customFormat="false" ht="12.75" hidden="false" customHeight="false" outlineLevel="0" collapsed="false">
      <c r="A445" s="5" t="s">
        <v>1253</v>
      </c>
      <c r="B445" s="5" t="n">
        <v>100</v>
      </c>
      <c r="C445" s="5" t="n">
        <v>100</v>
      </c>
      <c r="D445" s="5" t="n">
        <v>100</v>
      </c>
      <c r="E445" s="5" t="n">
        <f aca="false">AVERAGE(F445:H445)</f>
        <v>234.322687596981</v>
      </c>
      <c r="F445" s="5" t="n">
        <v>225.13438050517</v>
      </c>
      <c r="G445" s="5" t="n">
        <v>251.445297342552</v>
      </c>
      <c r="H445" s="5" t="n">
        <v>226.388384943222</v>
      </c>
      <c r="I445" s="5" t="s">
        <v>1254</v>
      </c>
      <c r="J445" s="5" t="s">
        <v>1255</v>
      </c>
    </row>
    <row r="446" customFormat="false" ht="12.75" hidden="false" customHeight="false" outlineLevel="0" collapsed="false">
      <c r="A446" s="5" t="s">
        <v>1256</v>
      </c>
      <c r="B446" s="5" t="n">
        <v>100</v>
      </c>
      <c r="C446" s="5" t="n">
        <v>100</v>
      </c>
      <c r="D446" s="5" t="n">
        <v>100</v>
      </c>
      <c r="E446" s="5" t="n">
        <f aca="false">AVERAGE(F446:H446)</f>
        <v>233.245222034165</v>
      </c>
      <c r="F446" s="5" t="n">
        <v>211.457600886472</v>
      </c>
      <c r="G446" s="5" t="n">
        <v>183.727484461521</v>
      </c>
      <c r="H446" s="5" t="n">
        <v>304.550580754503</v>
      </c>
      <c r="I446" s="5" t="s">
        <v>1257</v>
      </c>
      <c r="J446" s="5" t="s">
        <v>1258</v>
      </c>
    </row>
    <row r="447" customFormat="false" ht="12.75" hidden="false" customHeight="false" outlineLevel="0" collapsed="false">
      <c r="A447" s="5" t="s">
        <v>1259</v>
      </c>
      <c r="B447" s="5" t="n">
        <v>100</v>
      </c>
      <c r="C447" s="5" t="n">
        <v>100</v>
      </c>
      <c r="D447" s="5" t="n">
        <v>100</v>
      </c>
      <c r="E447" s="5" t="n">
        <f aca="false">AVERAGE(F447:H447)</f>
        <v>232.774621325239</v>
      </c>
      <c r="F447" s="5" t="n">
        <v>274.930498631416</v>
      </c>
      <c r="G447" s="5" t="n">
        <v>204.219271728452</v>
      </c>
      <c r="H447" s="5" t="n">
        <v>219.174093615848</v>
      </c>
      <c r="I447" s="5" t="s">
        <v>1260</v>
      </c>
      <c r="J447" s="5" t="s">
        <v>1261</v>
      </c>
    </row>
    <row r="448" customFormat="false" ht="12.75" hidden="false" customHeight="false" outlineLevel="0" collapsed="false">
      <c r="A448" s="5" t="s">
        <v>1262</v>
      </c>
      <c r="B448" s="5" t="n">
        <v>100</v>
      </c>
      <c r="C448" s="5" t="n">
        <v>100</v>
      </c>
      <c r="D448" s="5" t="n">
        <v>100</v>
      </c>
      <c r="E448" s="5" t="n">
        <f aca="false">AVERAGE(F448:H448)</f>
        <v>231.536300765627</v>
      </c>
      <c r="F448" s="5" t="n">
        <v>205.132339565877</v>
      </c>
      <c r="G448" s="5" t="n">
        <v>230.805583907669</v>
      </c>
      <c r="H448" s="5" t="n">
        <v>258.670978823336</v>
      </c>
      <c r="I448" s="5" t="s">
        <v>1263</v>
      </c>
      <c r="J448" s="5" t="s">
        <v>1264</v>
      </c>
    </row>
    <row r="449" customFormat="false" ht="12.75" hidden="false" customHeight="false" outlineLevel="0" collapsed="false">
      <c r="A449" s="5" t="s">
        <v>1265</v>
      </c>
      <c r="B449" s="5" t="n">
        <v>100</v>
      </c>
      <c r="C449" s="5" t="n">
        <v>100</v>
      </c>
      <c r="D449" s="5" t="n">
        <v>100</v>
      </c>
      <c r="E449" s="5" t="n">
        <f aca="false">AVERAGE(F449:H449)</f>
        <v>231.049751247444</v>
      </c>
      <c r="F449" s="5" t="n">
        <v>227.108430802577</v>
      </c>
      <c r="G449" s="5" t="n">
        <v>247.321415065895</v>
      </c>
      <c r="H449" s="5" t="n">
        <v>218.71940787386</v>
      </c>
      <c r="I449" s="5" t="s">
        <v>1266</v>
      </c>
      <c r="J449" s="5" t="s">
        <v>1267</v>
      </c>
    </row>
    <row r="450" customFormat="false" ht="12.75" hidden="false" customHeight="false" outlineLevel="0" collapsed="false">
      <c r="A450" s="5" t="s">
        <v>1268</v>
      </c>
      <c r="B450" s="5" t="n">
        <v>100</v>
      </c>
      <c r="C450" s="5" t="n">
        <v>100</v>
      </c>
      <c r="D450" s="5" t="n">
        <v>100</v>
      </c>
      <c r="E450" s="5" t="n">
        <f aca="false">AVERAGE(F450:H450)</f>
        <v>229.449884033397</v>
      </c>
      <c r="F450" s="5" t="n">
        <v>242.068687370124</v>
      </c>
      <c r="G450" s="5" t="n">
        <v>310.922803393068</v>
      </c>
      <c r="H450" s="5" t="n">
        <v>135.358161336999</v>
      </c>
      <c r="I450" s="5" t="s">
        <v>1269</v>
      </c>
      <c r="J450" s="5" t="s">
        <v>1270</v>
      </c>
    </row>
    <row r="451" customFormat="false" ht="12.75" hidden="false" customHeight="false" outlineLevel="0" collapsed="false">
      <c r="A451" s="5" t="s">
        <v>1271</v>
      </c>
      <c r="B451" s="5" t="n">
        <v>100</v>
      </c>
      <c r="C451" s="5" t="n">
        <v>100</v>
      </c>
      <c r="D451" s="5" t="n">
        <v>100</v>
      </c>
      <c r="E451" s="5" t="n">
        <f aca="false">AVERAGE(F451:H451)</f>
        <v>229.443549870286</v>
      </c>
      <c r="F451" s="5" t="n">
        <v>225.4149092129</v>
      </c>
      <c r="G451" s="5" t="n">
        <v>223.497458984557</v>
      </c>
      <c r="H451" s="5" t="n">
        <v>239.418281413402</v>
      </c>
      <c r="I451" s="5" t="s">
        <v>1272</v>
      </c>
      <c r="J451" s="5" t="s">
        <v>1273</v>
      </c>
    </row>
    <row r="452" customFormat="false" ht="12.75" hidden="false" customHeight="false" outlineLevel="0" collapsed="false">
      <c r="A452" s="5" t="s">
        <v>1274</v>
      </c>
      <c r="B452" s="5" t="n">
        <v>100</v>
      </c>
      <c r="C452" s="5" t="n">
        <v>100</v>
      </c>
      <c r="D452" s="5" t="n">
        <v>100</v>
      </c>
      <c r="E452" s="5" t="n">
        <f aca="false">AVERAGE(F452:H452)</f>
        <v>229.18654431455</v>
      </c>
      <c r="F452" s="5" t="n">
        <v>192.170617826977</v>
      </c>
      <c r="G452" s="5" t="n">
        <v>205.857819387517</v>
      </c>
      <c r="H452" s="5" t="n">
        <v>289.531195729156</v>
      </c>
      <c r="I452" s="5" t="s">
        <v>1275</v>
      </c>
      <c r="J452" s="5" t="s">
        <v>1276</v>
      </c>
    </row>
    <row r="453" customFormat="false" ht="12.75" hidden="false" customHeight="false" outlineLevel="0" collapsed="false">
      <c r="A453" s="5" t="s">
        <v>1277</v>
      </c>
      <c r="B453" s="5" t="n">
        <v>100</v>
      </c>
      <c r="C453" s="5" t="n">
        <v>100</v>
      </c>
      <c r="D453" s="5" t="n">
        <v>100</v>
      </c>
      <c r="E453" s="5" t="n">
        <f aca="false">AVERAGE(F453:H453)</f>
        <v>227.849152769055</v>
      </c>
      <c r="F453" s="5" t="n">
        <v>270.251610537647</v>
      </c>
      <c r="G453" s="5" t="n">
        <v>194.402100748604</v>
      </c>
      <c r="H453" s="5" t="n">
        <v>218.893747020914</v>
      </c>
      <c r="I453" s="5" t="s">
        <v>1278</v>
      </c>
      <c r="J453" s="5" t="s">
        <v>1279</v>
      </c>
    </row>
    <row r="454" customFormat="false" ht="12.75" hidden="false" customHeight="false" outlineLevel="0" collapsed="false">
      <c r="A454" s="5" t="s">
        <v>1280</v>
      </c>
      <c r="B454" s="5" t="n">
        <v>100</v>
      </c>
      <c r="C454" s="5" t="n">
        <v>100</v>
      </c>
      <c r="D454" s="5" t="n">
        <v>100</v>
      </c>
      <c r="E454" s="5" t="n">
        <f aca="false">AVERAGE(F454:H454)</f>
        <v>227.628277217388</v>
      </c>
      <c r="F454" s="5" t="n">
        <v>237.118393248638</v>
      </c>
      <c r="G454" s="5" t="n">
        <v>172.957592293083</v>
      </c>
      <c r="H454" s="5" t="n">
        <v>272.808846110444</v>
      </c>
      <c r="I454" s="5" t="s">
        <v>1281</v>
      </c>
      <c r="J454" s="5" t="s">
        <v>1282</v>
      </c>
    </row>
    <row r="455" customFormat="false" ht="12.75" hidden="false" customHeight="false" outlineLevel="0" collapsed="false">
      <c r="A455" s="5" t="s">
        <v>1283</v>
      </c>
      <c r="B455" s="5" t="n">
        <v>100</v>
      </c>
      <c r="C455" s="5" t="n">
        <v>100</v>
      </c>
      <c r="D455" s="5" t="n">
        <v>100</v>
      </c>
      <c r="E455" s="5" t="n">
        <f aca="false">AVERAGE(F455:H455)</f>
        <v>227.574336346412</v>
      </c>
      <c r="F455" s="5" t="n">
        <v>270.808443222416</v>
      </c>
      <c r="G455" s="5" t="n">
        <v>200.996736461463</v>
      </c>
      <c r="H455" s="5" t="n">
        <v>210.917829355357</v>
      </c>
      <c r="I455" s="5" t="s">
        <v>1284</v>
      </c>
      <c r="J455" s="5" t="s">
        <v>1285</v>
      </c>
    </row>
    <row r="456" customFormat="false" ht="12.75" hidden="false" customHeight="false" outlineLevel="0" collapsed="false">
      <c r="A456" s="5" t="s">
        <v>1286</v>
      </c>
      <c r="B456" s="5" t="n">
        <v>100</v>
      </c>
      <c r="C456" s="5" t="n">
        <v>100</v>
      </c>
      <c r="D456" s="5" t="n">
        <v>100</v>
      </c>
      <c r="E456" s="5" t="n">
        <f aca="false">AVERAGE(F456:H456)</f>
        <v>226.876145923891</v>
      </c>
      <c r="F456" s="5" t="n">
        <v>207.246867964847</v>
      </c>
      <c r="G456" s="5" t="n">
        <v>167.0642414794</v>
      </c>
      <c r="H456" s="5" t="n">
        <v>306.317328327427</v>
      </c>
      <c r="I456" s="5" t="s">
        <v>391</v>
      </c>
      <c r="J456" s="5" t="s">
        <v>392</v>
      </c>
    </row>
    <row r="457" customFormat="false" ht="12.75" hidden="false" customHeight="false" outlineLevel="0" collapsed="false">
      <c r="A457" s="5" t="s">
        <v>1287</v>
      </c>
      <c r="B457" s="5" t="n">
        <v>100</v>
      </c>
      <c r="C457" s="5" t="n">
        <v>100</v>
      </c>
      <c r="D457" s="5" t="n">
        <v>100</v>
      </c>
      <c r="E457" s="5" t="n">
        <f aca="false">AVERAGE(F457:H457)</f>
        <v>226.75221470194</v>
      </c>
      <c r="F457" s="5" t="n">
        <v>254.344099129284</v>
      </c>
      <c r="G457" s="5" t="n">
        <v>202.504415932576</v>
      </c>
      <c r="H457" s="5" t="n">
        <v>223.408129043959</v>
      </c>
      <c r="I457" s="5" t="s">
        <v>1288</v>
      </c>
      <c r="J457" s="5" t="s">
        <v>1289</v>
      </c>
    </row>
    <row r="458" customFormat="false" ht="12.75" hidden="false" customHeight="false" outlineLevel="0" collapsed="false">
      <c r="A458" s="5" t="s">
        <v>1290</v>
      </c>
      <c r="B458" s="5" t="n">
        <v>100</v>
      </c>
      <c r="C458" s="5" t="n">
        <v>100</v>
      </c>
      <c r="D458" s="5" t="n">
        <v>100</v>
      </c>
      <c r="E458" s="5" t="n">
        <f aca="false">AVERAGE(F458:H458)</f>
        <v>225.825040014605</v>
      </c>
      <c r="F458" s="5" t="n">
        <v>258.562647489274</v>
      </c>
      <c r="G458" s="5" t="n">
        <v>221.390204056293</v>
      </c>
      <c r="H458" s="5" t="n">
        <v>197.522268498247</v>
      </c>
      <c r="I458" s="5" t="s">
        <v>1291</v>
      </c>
      <c r="J458" s="5" t="s">
        <v>1292</v>
      </c>
    </row>
    <row r="459" customFormat="false" ht="12.75" hidden="false" customHeight="false" outlineLevel="0" collapsed="false">
      <c r="A459" s="5" t="s">
        <v>1293</v>
      </c>
      <c r="B459" s="5" t="n">
        <v>100</v>
      </c>
      <c r="C459" s="5" t="n">
        <v>100</v>
      </c>
      <c r="D459" s="5" t="n">
        <v>100</v>
      </c>
      <c r="E459" s="5" t="n">
        <f aca="false">AVERAGE(F459:H459)</f>
        <v>225.790112383017</v>
      </c>
      <c r="F459" s="5" t="n">
        <v>234.924356294436</v>
      </c>
      <c r="G459" s="5" t="n">
        <v>220.802326624731</v>
      </c>
      <c r="H459" s="5" t="n">
        <v>221.643654229883</v>
      </c>
      <c r="I459" s="5" t="s">
        <v>1294</v>
      </c>
      <c r="J459" s="5" t="s">
        <v>1295</v>
      </c>
    </row>
    <row r="460" customFormat="false" ht="12.75" hidden="false" customHeight="false" outlineLevel="0" collapsed="false">
      <c r="A460" s="5" t="s">
        <v>1296</v>
      </c>
      <c r="B460" s="5" t="n">
        <v>100</v>
      </c>
      <c r="C460" s="5" t="n">
        <v>100</v>
      </c>
      <c r="D460" s="5" t="n">
        <v>100</v>
      </c>
      <c r="E460" s="5" t="n">
        <f aca="false">AVERAGE(F460:H460)</f>
        <v>225.233287744916</v>
      </c>
      <c r="F460" s="5" t="n">
        <v>234.605690042535</v>
      </c>
      <c r="G460" s="5" t="n">
        <v>228.230575275685</v>
      </c>
      <c r="H460" s="5" t="n">
        <v>212.863597916527</v>
      </c>
      <c r="I460" s="5" t="s">
        <v>1297</v>
      </c>
      <c r="J460" s="5" t="s">
        <v>1298</v>
      </c>
    </row>
    <row r="461" customFormat="false" ht="12.75" hidden="false" customHeight="false" outlineLevel="0" collapsed="false">
      <c r="A461" s="5" t="s">
        <v>1299</v>
      </c>
      <c r="B461" s="5" t="n">
        <v>100</v>
      </c>
      <c r="C461" s="5" t="n">
        <v>100</v>
      </c>
      <c r="D461" s="5" t="n">
        <v>100</v>
      </c>
      <c r="E461" s="5" t="n">
        <f aca="false">AVERAGE(F461:H461)</f>
        <v>223.255159816033</v>
      </c>
      <c r="F461" s="5" t="n">
        <v>198.008622519987</v>
      </c>
      <c r="G461" s="5" t="n">
        <v>155.760425843399</v>
      </c>
      <c r="H461" s="5" t="n">
        <v>315.996431084712</v>
      </c>
      <c r="I461" s="5" t="s">
        <v>1300</v>
      </c>
      <c r="J461" s="5" t="s">
        <v>1301</v>
      </c>
    </row>
    <row r="462" customFormat="false" ht="12.75" hidden="false" customHeight="false" outlineLevel="0" collapsed="false">
      <c r="A462" s="5" t="s">
        <v>1302</v>
      </c>
      <c r="B462" s="5" t="n">
        <v>100</v>
      </c>
      <c r="C462" s="5" t="n">
        <v>100</v>
      </c>
      <c r="D462" s="5" t="n">
        <v>100</v>
      </c>
      <c r="E462" s="5" t="n">
        <f aca="false">AVERAGE(F462:H462)</f>
        <v>223.236271036641</v>
      </c>
      <c r="F462" s="5" t="n">
        <v>154.749548342836</v>
      </c>
      <c r="G462" s="5" t="n">
        <v>304.59465462446</v>
      </c>
      <c r="H462" s="5" t="n">
        <v>210.364610142627</v>
      </c>
      <c r="J462" s="5" t="s">
        <v>1303</v>
      </c>
    </row>
    <row r="463" customFormat="false" ht="12.75" hidden="false" customHeight="false" outlineLevel="0" collapsed="false">
      <c r="A463" s="5" t="s">
        <v>1304</v>
      </c>
      <c r="B463" s="5" t="n">
        <v>100</v>
      </c>
      <c r="C463" s="5" t="n">
        <v>100</v>
      </c>
      <c r="D463" s="5" t="n">
        <v>100</v>
      </c>
      <c r="E463" s="5" t="n">
        <f aca="false">AVERAGE(F463:H463)</f>
        <v>222.387762784514</v>
      </c>
      <c r="F463" s="5" t="n">
        <v>224.815856774233</v>
      </c>
      <c r="G463" s="5" t="n">
        <v>229.930592321098</v>
      </c>
      <c r="H463" s="5" t="n">
        <v>212.41683925821</v>
      </c>
      <c r="I463" s="5" t="s">
        <v>1305</v>
      </c>
      <c r="J463" s="5" t="s">
        <v>1306</v>
      </c>
    </row>
    <row r="464" customFormat="false" ht="12.75" hidden="false" customHeight="false" outlineLevel="0" collapsed="false">
      <c r="A464" s="5" t="s">
        <v>1307</v>
      </c>
      <c r="B464" s="5" t="n">
        <v>100</v>
      </c>
      <c r="C464" s="5" t="n">
        <v>100</v>
      </c>
      <c r="D464" s="5" t="n">
        <v>100</v>
      </c>
      <c r="E464" s="5" t="n">
        <f aca="false">AVERAGE(F464:H464)</f>
        <v>221.31056369868</v>
      </c>
      <c r="F464" s="5" t="n">
        <v>231.052006451982</v>
      </c>
      <c r="G464" s="5" t="n">
        <v>223.985202941788</v>
      </c>
      <c r="H464" s="5" t="n">
        <v>208.89448170227</v>
      </c>
      <c r="I464" s="5" t="s">
        <v>1308</v>
      </c>
      <c r="J464" s="5" t="s">
        <v>1309</v>
      </c>
    </row>
    <row r="465" customFormat="false" ht="12.75" hidden="false" customHeight="false" outlineLevel="0" collapsed="false">
      <c r="A465" s="5" t="s">
        <v>1310</v>
      </c>
      <c r="B465" s="5" t="n">
        <v>100</v>
      </c>
      <c r="C465" s="5" t="n">
        <v>100</v>
      </c>
      <c r="D465" s="5" t="n">
        <v>100</v>
      </c>
      <c r="E465" s="5" t="n">
        <f aca="false">AVERAGE(F465:H465)</f>
        <v>221.165446550747</v>
      </c>
      <c r="F465" s="5" t="n">
        <v>246.726535819239</v>
      </c>
      <c r="G465" s="5" t="n">
        <v>194.622519413074</v>
      </c>
      <c r="H465" s="5" t="n">
        <v>222.147284419929</v>
      </c>
      <c r="I465" s="5" t="s">
        <v>1311</v>
      </c>
      <c r="J465" s="5" t="s">
        <v>1312</v>
      </c>
    </row>
    <row r="466" customFormat="false" ht="12.75" hidden="false" customHeight="false" outlineLevel="0" collapsed="false">
      <c r="A466" s="5" t="s">
        <v>1313</v>
      </c>
      <c r="B466" s="5" t="n">
        <v>100</v>
      </c>
      <c r="C466" s="5" t="n">
        <v>100</v>
      </c>
      <c r="D466" s="5" t="n">
        <v>100</v>
      </c>
      <c r="E466" s="5" t="n">
        <f aca="false">AVERAGE(F466:H466)</f>
        <v>220.515733907204</v>
      </c>
      <c r="F466" s="5" t="n">
        <v>238.952240143032</v>
      </c>
      <c r="G466" s="5" t="n">
        <v>201.713348855253</v>
      </c>
      <c r="H466" s="5" t="n">
        <v>220.881612723326</v>
      </c>
      <c r="I466" s="5" t="s">
        <v>1314</v>
      </c>
      <c r="J466" s="5" t="s">
        <v>1315</v>
      </c>
    </row>
    <row r="467" customFormat="false" ht="12.75" hidden="false" customHeight="false" outlineLevel="0" collapsed="false">
      <c r="A467" s="5" t="s">
        <v>1316</v>
      </c>
      <c r="B467" s="5" t="n">
        <v>100</v>
      </c>
      <c r="C467" s="5" t="n">
        <v>100</v>
      </c>
      <c r="D467" s="5" t="n">
        <v>100</v>
      </c>
      <c r="E467" s="5" t="n">
        <f aca="false">AVERAGE(F467:H467)</f>
        <v>219.526550916232</v>
      </c>
      <c r="F467" s="5" t="n">
        <v>201.739874648824</v>
      </c>
      <c r="G467" s="5" t="n">
        <v>208.358513144181</v>
      </c>
      <c r="H467" s="5" t="n">
        <v>248.481264955691</v>
      </c>
      <c r="I467" s="5" t="s">
        <v>1317</v>
      </c>
      <c r="J467" s="5" t="s">
        <v>1318</v>
      </c>
    </row>
    <row r="468" customFormat="false" ht="12.75" hidden="false" customHeight="false" outlineLevel="0" collapsed="false">
      <c r="A468" s="5" t="s">
        <v>1319</v>
      </c>
      <c r="B468" s="5" t="n">
        <v>100</v>
      </c>
      <c r="C468" s="5" t="n">
        <v>100</v>
      </c>
      <c r="D468" s="5" t="n">
        <v>100</v>
      </c>
      <c r="E468" s="5" t="n">
        <f aca="false">AVERAGE(F468:H468)</f>
        <v>219.400506202332</v>
      </c>
      <c r="F468" s="5" t="n">
        <v>268.053596718058</v>
      </c>
      <c r="G468" s="5" t="n">
        <v>232.463382399454</v>
      </c>
      <c r="H468" s="5" t="n">
        <v>157.684539489485</v>
      </c>
      <c r="I468" s="5" t="s">
        <v>945</v>
      </c>
      <c r="J468" s="5" t="s">
        <v>946</v>
      </c>
    </row>
    <row r="469" customFormat="false" ht="12.75" hidden="false" customHeight="false" outlineLevel="0" collapsed="false">
      <c r="A469" s="5" t="s">
        <v>1320</v>
      </c>
      <c r="B469" s="5" t="n">
        <v>100</v>
      </c>
      <c r="C469" s="5" t="n">
        <v>100</v>
      </c>
      <c r="D469" s="5" t="n">
        <v>100</v>
      </c>
      <c r="E469" s="5" t="n">
        <f aca="false">AVERAGE(F469:H469)</f>
        <v>219.337290297955</v>
      </c>
      <c r="F469" s="5" t="n">
        <v>258.174802717639</v>
      </c>
      <c r="G469" s="5" t="n">
        <v>210.106457198841</v>
      </c>
      <c r="H469" s="5" t="n">
        <v>189.730610977385</v>
      </c>
      <c r="I469" s="5" t="s">
        <v>1321</v>
      </c>
      <c r="J469" s="5" t="s">
        <v>1322</v>
      </c>
    </row>
    <row r="470" customFormat="false" ht="12.75" hidden="false" customHeight="false" outlineLevel="0" collapsed="false">
      <c r="A470" s="5" t="s">
        <v>1323</v>
      </c>
      <c r="B470" s="5" t="n">
        <v>100</v>
      </c>
      <c r="C470" s="5" t="n">
        <v>100</v>
      </c>
      <c r="D470" s="5" t="n">
        <v>100</v>
      </c>
      <c r="E470" s="5" t="n">
        <f aca="false">AVERAGE(F470:H470)</f>
        <v>219.123395846706</v>
      </c>
      <c r="F470" s="5" t="n">
        <v>88.2443527135859</v>
      </c>
      <c r="G470" s="5" t="n">
        <v>288.497959005842</v>
      </c>
      <c r="H470" s="5" t="n">
        <v>280.62787582069</v>
      </c>
      <c r="I470" s="5" t="s">
        <v>12</v>
      </c>
      <c r="J470" s="5" t="s">
        <v>13</v>
      </c>
    </row>
    <row r="471" customFormat="false" ht="12.75" hidden="false" customHeight="false" outlineLevel="0" collapsed="false">
      <c r="A471" s="5" t="s">
        <v>1324</v>
      </c>
      <c r="B471" s="5" t="n">
        <v>100</v>
      </c>
      <c r="C471" s="5" t="n">
        <v>100</v>
      </c>
      <c r="D471" s="5" t="n">
        <v>100</v>
      </c>
      <c r="E471" s="5" t="n">
        <f aca="false">AVERAGE(F471:H471)</f>
        <v>219.121916843359</v>
      </c>
      <c r="F471" s="5" t="n">
        <v>259.856895809288</v>
      </c>
      <c r="G471" s="5" t="n">
        <v>192.442969115935</v>
      </c>
      <c r="H471" s="5" t="n">
        <v>205.065885604855</v>
      </c>
      <c r="I471" s="5" t="s">
        <v>1325</v>
      </c>
      <c r="J471" s="5" t="s">
        <v>1326</v>
      </c>
    </row>
    <row r="472" customFormat="false" ht="12.75" hidden="false" customHeight="false" outlineLevel="0" collapsed="false">
      <c r="A472" s="5" t="s">
        <v>1327</v>
      </c>
      <c r="B472" s="5" t="n">
        <v>100</v>
      </c>
      <c r="C472" s="5" t="n">
        <v>100</v>
      </c>
      <c r="D472" s="5" t="n">
        <v>100</v>
      </c>
      <c r="E472" s="5" t="n">
        <f aca="false">AVERAGE(F472:H472)</f>
        <v>218.859163477851</v>
      </c>
      <c r="F472" s="5" t="n">
        <v>138.731347687193</v>
      </c>
      <c r="G472" s="5" t="n">
        <v>185.896564437431</v>
      </c>
      <c r="H472" s="5" t="n">
        <v>331.94957830893</v>
      </c>
      <c r="I472" s="5" t="s">
        <v>1328</v>
      </c>
      <c r="J472" s="5" t="s">
        <v>1329</v>
      </c>
    </row>
    <row r="473" customFormat="false" ht="12.75" hidden="false" customHeight="false" outlineLevel="0" collapsed="false">
      <c r="A473" s="5" t="s">
        <v>1330</v>
      </c>
      <c r="B473" s="5" t="n">
        <v>100</v>
      </c>
      <c r="C473" s="5" t="n">
        <v>100</v>
      </c>
      <c r="D473" s="5" t="n">
        <v>100</v>
      </c>
      <c r="E473" s="5" t="n">
        <f aca="false">AVERAGE(F473:H473)</f>
        <v>218.237365546667</v>
      </c>
      <c r="F473" s="5" t="n">
        <v>250.748630095814</v>
      </c>
      <c r="G473" s="5" t="n">
        <v>187.049292412267</v>
      </c>
      <c r="H473" s="5" t="n">
        <v>216.914174131919</v>
      </c>
      <c r="I473" s="5" t="s">
        <v>1331</v>
      </c>
      <c r="J473" s="5" t="s">
        <v>1332</v>
      </c>
    </row>
    <row r="474" customFormat="false" ht="12.75" hidden="false" customHeight="false" outlineLevel="0" collapsed="false">
      <c r="A474" s="5" t="s">
        <v>1333</v>
      </c>
      <c r="B474" s="5" t="n">
        <v>100</v>
      </c>
      <c r="C474" s="5" t="n">
        <v>100</v>
      </c>
      <c r="D474" s="5" t="n">
        <v>100</v>
      </c>
      <c r="E474" s="5" t="n">
        <f aca="false">AVERAGE(F474:H474)</f>
        <v>217.56577755978</v>
      </c>
      <c r="F474" s="5" t="n">
        <v>189.144906771359</v>
      </c>
      <c r="G474" s="5" t="n">
        <v>263.589112528448</v>
      </c>
      <c r="H474" s="5" t="n">
        <v>199.963313379533</v>
      </c>
      <c r="I474" s="5" t="s">
        <v>1334</v>
      </c>
      <c r="J474" s="5" t="s">
        <v>1335</v>
      </c>
    </row>
    <row r="475" customFormat="false" ht="12.75" hidden="false" customHeight="false" outlineLevel="0" collapsed="false">
      <c r="A475" s="5" t="s">
        <v>1336</v>
      </c>
      <c r="B475" s="5" t="n">
        <v>100</v>
      </c>
      <c r="C475" s="5" t="n">
        <v>100</v>
      </c>
      <c r="D475" s="5" t="n">
        <v>100</v>
      </c>
      <c r="E475" s="5" t="n">
        <f aca="false">AVERAGE(F475:H475)</f>
        <v>216.378632113551</v>
      </c>
      <c r="F475" s="5" t="n">
        <v>216.172791039355</v>
      </c>
      <c r="G475" s="5" t="n">
        <v>209.06006566697</v>
      </c>
      <c r="H475" s="5" t="n">
        <v>223.903039634328</v>
      </c>
      <c r="I475" s="5" t="s">
        <v>1337</v>
      </c>
      <c r="J475" s="5" t="s">
        <v>1338</v>
      </c>
    </row>
    <row r="476" customFormat="false" ht="12.75" hidden="false" customHeight="false" outlineLevel="0" collapsed="false">
      <c r="A476" s="5" t="s">
        <v>1339</v>
      </c>
      <c r="B476" s="5" t="n">
        <v>100</v>
      </c>
      <c r="C476" s="5" t="n">
        <v>100</v>
      </c>
      <c r="D476" s="5" t="n">
        <v>100</v>
      </c>
      <c r="E476" s="5" t="n">
        <f aca="false">AVERAGE(F476:H476)</f>
        <v>216.291287765464</v>
      </c>
      <c r="F476" s="5" t="n">
        <v>211.958047051839</v>
      </c>
      <c r="G476" s="5" t="n">
        <v>210.007630652824</v>
      </c>
      <c r="H476" s="5" t="n">
        <v>226.908185591729</v>
      </c>
      <c r="I476" s="5" t="s">
        <v>1340</v>
      </c>
      <c r="J476" s="5" t="s">
        <v>1341</v>
      </c>
    </row>
    <row r="477" customFormat="false" ht="12.75" hidden="false" customHeight="false" outlineLevel="0" collapsed="false">
      <c r="A477" s="5" t="s">
        <v>1342</v>
      </c>
      <c r="B477" s="5" t="n">
        <v>100</v>
      </c>
      <c r="C477" s="5" t="n">
        <v>100</v>
      </c>
      <c r="D477" s="5" t="n">
        <v>100</v>
      </c>
      <c r="E477" s="5" t="n">
        <f aca="false">AVERAGE(F477:H477)</f>
        <v>215.937692248129</v>
      </c>
      <c r="F477" s="5" t="n">
        <v>230.945093827427</v>
      </c>
      <c r="G477" s="5" t="n">
        <v>231.910542626763</v>
      </c>
      <c r="H477" s="5" t="n">
        <v>184.957440290197</v>
      </c>
      <c r="I477" s="5" t="s">
        <v>1343</v>
      </c>
      <c r="J477" s="5" t="s">
        <v>1344</v>
      </c>
    </row>
    <row r="478" customFormat="false" ht="12.75" hidden="false" customHeight="false" outlineLevel="0" collapsed="false">
      <c r="A478" s="5" t="s">
        <v>1345</v>
      </c>
      <c r="B478" s="5" t="n">
        <v>100</v>
      </c>
      <c r="C478" s="5" t="n">
        <v>100</v>
      </c>
      <c r="D478" s="5" t="n">
        <v>100</v>
      </c>
      <c r="E478" s="5" t="n">
        <f aca="false">AVERAGE(F478:H478)</f>
        <v>214.332003558335</v>
      </c>
      <c r="F478" s="5" t="n">
        <v>199.187808627143</v>
      </c>
      <c r="G478" s="5" t="n">
        <v>209.301933815639</v>
      </c>
      <c r="H478" s="5" t="n">
        <v>234.506268232223</v>
      </c>
      <c r="I478" s="5" t="s">
        <v>1346</v>
      </c>
      <c r="J478" s="5" t="s">
        <v>1347</v>
      </c>
    </row>
    <row r="479" customFormat="false" ht="12.75" hidden="false" customHeight="false" outlineLevel="0" collapsed="false">
      <c r="A479" s="5" t="s">
        <v>1348</v>
      </c>
      <c r="B479" s="5" t="n">
        <v>100</v>
      </c>
      <c r="C479" s="5" t="n">
        <v>100</v>
      </c>
      <c r="D479" s="5" t="n">
        <v>100</v>
      </c>
      <c r="E479" s="5" t="n">
        <f aca="false">AVERAGE(F479:H479)</f>
        <v>213.947210479164</v>
      </c>
      <c r="F479" s="5" t="n">
        <v>222.983977589598</v>
      </c>
      <c r="G479" s="5" t="n">
        <v>207.344653369948</v>
      </c>
      <c r="H479" s="5" t="n">
        <v>211.513000477947</v>
      </c>
      <c r="I479" s="5" t="s">
        <v>1349</v>
      </c>
      <c r="J479" s="5" t="s">
        <v>1350</v>
      </c>
    </row>
    <row r="480" customFormat="false" ht="12.75" hidden="false" customHeight="false" outlineLevel="0" collapsed="false">
      <c r="A480" s="5" t="s">
        <v>1351</v>
      </c>
      <c r="B480" s="5" t="n">
        <v>100</v>
      </c>
      <c r="C480" s="5" t="n">
        <v>100</v>
      </c>
      <c r="D480" s="5" t="n">
        <v>100</v>
      </c>
      <c r="E480" s="5" t="n">
        <f aca="false">AVERAGE(F480:H480)</f>
        <v>210.796055164954</v>
      </c>
      <c r="F480" s="5" t="n">
        <v>226.93546842665</v>
      </c>
      <c r="G480" s="5" t="n">
        <v>214.050841450031</v>
      </c>
      <c r="H480" s="5" t="n">
        <v>191.40185561818</v>
      </c>
      <c r="I480" s="5" t="s">
        <v>1352</v>
      </c>
      <c r="J480" s="5" t="s">
        <v>1353</v>
      </c>
    </row>
    <row r="481" customFormat="false" ht="12.75" hidden="false" customHeight="false" outlineLevel="0" collapsed="false">
      <c r="A481" s="5" t="s">
        <v>1354</v>
      </c>
      <c r="B481" s="5" t="n">
        <v>100</v>
      </c>
      <c r="C481" s="5" t="n">
        <v>100</v>
      </c>
      <c r="D481" s="5" t="n">
        <v>100</v>
      </c>
      <c r="E481" s="5" t="n">
        <f aca="false">AVERAGE(F481:H481)</f>
        <v>210.632208234865</v>
      </c>
      <c r="F481" s="5" t="n">
        <v>157.943990745361</v>
      </c>
      <c r="G481" s="5" t="n">
        <v>171.603620914089</v>
      </c>
      <c r="H481" s="5" t="n">
        <v>302.349013045144</v>
      </c>
      <c r="I481" s="5" t="s">
        <v>1355</v>
      </c>
      <c r="J481" s="5" t="s">
        <v>1356</v>
      </c>
    </row>
    <row r="482" customFormat="false" ht="12.75" hidden="false" customHeight="false" outlineLevel="0" collapsed="false">
      <c r="A482" s="5" t="s">
        <v>1357</v>
      </c>
      <c r="B482" s="5" t="n">
        <v>100</v>
      </c>
      <c r="C482" s="5" t="n">
        <v>100</v>
      </c>
      <c r="D482" s="5" t="n">
        <v>100</v>
      </c>
      <c r="E482" s="5" t="n">
        <f aca="false">AVERAGE(F482:H482)</f>
        <v>210.61230881157</v>
      </c>
      <c r="F482" s="5" t="n">
        <v>216.522414159751</v>
      </c>
      <c r="G482" s="5" t="n">
        <v>177.004285853355</v>
      </c>
      <c r="H482" s="5" t="n">
        <v>238.310226421604</v>
      </c>
      <c r="I482" s="5" t="s">
        <v>1358</v>
      </c>
      <c r="J482" s="5" t="s">
        <v>1359</v>
      </c>
    </row>
    <row r="483" customFormat="false" ht="12.75" hidden="false" customHeight="false" outlineLevel="0" collapsed="false">
      <c r="A483" s="5" t="s">
        <v>1360</v>
      </c>
      <c r="B483" s="5" t="n">
        <v>100</v>
      </c>
      <c r="C483" s="5" t="n">
        <v>100</v>
      </c>
      <c r="D483" s="5" t="n">
        <v>100</v>
      </c>
      <c r="E483" s="5" t="n">
        <f aca="false">AVERAGE(F483:H483)</f>
        <v>210.184645653709</v>
      </c>
      <c r="F483" s="5" t="n">
        <v>246.650154302242</v>
      </c>
      <c r="G483" s="5" t="n">
        <v>200.774803248303</v>
      </c>
      <c r="H483" s="5" t="n">
        <v>183.128979410583</v>
      </c>
      <c r="I483" s="5" t="s">
        <v>1361</v>
      </c>
      <c r="J483" s="5" t="s">
        <v>1362</v>
      </c>
    </row>
    <row r="484" customFormat="false" ht="12.75" hidden="false" customHeight="false" outlineLevel="0" collapsed="false">
      <c r="A484" s="5" t="s">
        <v>1363</v>
      </c>
      <c r="B484" s="5" t="n">
        <v>100</v>
      </c>
      <c r="C484" s="5" t="n">
        <v>100</v>
      </c>
      <c r="D484" s="5" t="n">
        <v>100</v>
      </c>
      <c r="E484" s="5" t="n">
        <f aca="false">AVERAGE(F484:H484)</f>
        <v>210.161897752995</v>
      </c>
      <c r="F484" s="5" t="n">
        <v>217.885323228543</v>
      </c>
      <c r="G484" s="5" t="n">
        <v>190.730358514624</v>
      </c>
      <c r="H484" s="5" t="n">
        <v>221.870011515819</v>
      </c>
      <c r="I484" s="5" t="s">
        <v>1364</v>
      </c>
      <c r="J484" s="5" t="s">
        <v>1365</v>
      </c>
    </row>
    <row r="485" customFormat="false" ht="12.75" hidden="false" customHeight="false" outlineLevel="0" collapsed="false">
      <c r="A485" s="5" t="s">
        <v>1366</v>
      </c>
      <c r="B485" s="5" t="n">
        <v>100</v>
      </c>
      <c r="C485" s="5" t="n">
        <v>100</v>
      </c>
      <c r="D485" s="5" t="n">
        <v>100</v>
      </c>
      <c r="E485" s="5" t="n">
        <f aca="false">AVERAGE(F485:H485)</f>
        <v>210.106322064953</v>
      </c>
      <c r="F485" s="5" t="n">
        <v>217.715512038103</v>
      </c>
      <c r="G485" s="5" t="n">
        <v>172.881282719629</v>
      </c>
      <c r="H485" s="5" t="n">
        <v>239.722171437128</v>
      </c>
      <c r="I485" s="5" t="s">
        <v>1367</v>
      </c>
      <c r="J485" s="5" t="s">
        <v>1368</v>
      </c>
    </row>
    <row r="486" customFormat="false" ht="12.75" hidden="false" customHeight="false" outlineLevel="0" collapsed="false">
      <c r="A486" s="5" t="s">
        <v>1369</v>
      </c>
      <c r="B486" s="5" t="n">
        <v>100</v>
      </c>
      <c r="C486" s="5" t="n">
        <v>100</v>
      </c>
      <c r="D486" s="5" t="n">
        <v>100</v>
      </c>
      <c r="E486" s="5" t="n">
        <f aca="false">AVERAGE(F486:H486)</f>
        <v>209.538840446849</v>
      </c>
      <c r="F486" s="5" t="n">
        <v>226.835498955786</v>
      </c>
      <c r="G486" s="5" t="n">
        <v>218.624914893432</v>
      </c>
      <c r="H486" s="5" t="n">
        <v>183.156107491328</v>
      </c>
      <c r="I486" s="5" t="s">
        <v>1370</v>
      </c>
      <c r="J486" s="5" t="s">
        <v>1371</v>
      </c>
    </row>
    <row r="487" customFormat="false" ht="12.75" hidden="false" customHeight="false" outlineLevel="0" collapsed="false">
      <c r="A487" s="5" t="s">
        <v>1372</v>
      </c>
      <c r="B487" s="5" t="n">
        <v>100</v>
      </c>
      <c r="C487" s="5" t="n">
        <v>100</v>
      </c>
      <c r="D487" s="5" t="n">
        <v>100</v>
      </c>
      <c r="E487" s="5" t="n">
        <f aca="false">AVERAGE(F487:H487)</f>
        <v>209.240268030456</v>
      </c>
      <c r="F487" s="5" t="n">
        <v>244.499420811534</v>
      </c>
      <c r="G487" s="5" t="n">
        <v>201.788172838438</v>
      </c>
      <c r="H487" s="5" t="n">
        <v>181.433210441396</v>
      </c>
      <c r="I487" s="5" t="s">
        <v>1373</v>
      </c>
      <c r="J487" s="5" t="s">
        <v>1374</v>
      </c>
    </row>
    <row r="488" customFormat="false" ht="12.75" hidden="false" customHeight="false" outlineLevel="0" collapsed="false">
      <c r="A488" s="5" t="s">
        <v>1375</v>
      </c>
      <c r="B488" s="5" t="n">
        <v>100</v>
      </c>
      <c r="C488" s="5" t="n">
        <v>100</v>
      </c>
      <c r="D488" s="5" t="n">
        <v>100</v>
      </c>
      <c r="E488" s="5" t="n">
        <f aca="false">AVERAGE(F488:H488)</f>
        <v>209.104862558494</v>
      </c>
      <c r="F488" s="5" t="n">
        <v>135.024475811633</v>
      </c>
      <c r="G488" s="5" t="n">
        <v>232.792728120784</v>
      </c>
      <c r="H488" s="5" t="n">
        <v>259.497383743064</v>
      </c>
      <c r="I488" s="5" t="s">
        <v>1376</v>
      </c>
      <c r="J488" s="5" t="s">
        <v>1377</v>
      </c>
    </row>
    <row r="489" customFormat="false" ht="12.75" hidden="false" customHeight="false" outlineLevel="0" collapsed="false">
      <c r="A489" s="5" t="s">
        <v>1378</v>
      </c>
      <c r="B489" s="5" t="n">
        <v>100</v>
      </c>
      <c r="C489" s="5" t="n">
        <v>100</v>
      </c>
      <c r="D489" s="5" t="n">
        <v>100</v>
      </c>
      <c r="E489" s="5" t="n">
        <f aca="false">AVERAGE(F489:H489)</f>
        <v>208.678444535278</v>
      </c>
      <c r="F489" s="5" t="n">
        <v>152.051660666741</v>
      </c>
      <c r="G489" s="5" t="n">
        <v>235.07311732882</v>
      </c>
      <c r="H489" s="5" t="n">
        <v>238.910555610274</v>
      </c>
      <c r="J489" s="5" t="s">
        <v>1379</v>
      </c>
    </row>
    <row r="490" customFormat="false" ht="12.75" hidden="false" customHeight="false" outlineLevel="0" collapsed="false">
      <c r="A490" s="5" t="s">
        <v>1380</v>
      </c>
      <c r="B490" s="5" t="n">
        <v>100</v>
      </c>
      <c r="C490" s="5" t="n">
        <v>100</v>
      </c>
      <c r="D490" s="5" t="n">
        <v>100</v>
      </c>
      <c r="E490" s="5" t="n">
        <f aca="false">AVERAGE(F490:H490)</f>
        <v>207.766983650244</v>
      </c>
      <c r="F490" s="5" t="n">
        <v>245.134774842935</v>
      </c>
      <c r="G490" s="5" t="n">
        <v>188.016410777727</v>
      </c>
      <c r="H490" s="5" t="n">
        <v>190.14976533007</v>
      </c>
      <c r="I490" s="5" t="s">
        <v>1381</v>
      </c>
      <c r="J490" s="5" t="s">
        <v>1382</v>
      </c>
    </row>
    <row r="491" customFormat="false" ht="12.75" hidden="false" customHeight="false" outlineLevel="0" collapsed="false">
      <c r="A491" s="5" t="s">
        <v>1383</v>
      </c>
      <c r="B491" s="5" t="n">
        <v>100</v>
      </c>
      <c r="C491" s="5" t="n">
        <v>100</v>
      </c>
      <c r="D491" s="5" t="n">
        <v>100</v>
      </c>
      <c r="E491" s="5" t="n">
        <f aca="false">AVERAGE(F491:H491)</f>
        <v>207.413049414917</v>
      </c>
      <c r="F491" s="5" t="n">
        <v>227.770124544897</v>
      </c>
      <c r="G491" s="5" t="n">
        <v>181.53623529758</v>
      </c>
      <c r="H491" s="5" t="n">
        <v>212.932788402273</v>
      </c>
      <c r="I491" s="5" t="s">
        <v>1384</v>
      </c>
      <c r="J491" s="5" t="s">
        <v>1385</v>
      </c>
    </row>
    <row r="492" customFormat="false" ht="12.75" hidden="false" customHeight="false" outlineLevel="0" collapsed="false">
      <c r="A492" s="5" t="s">
        <v>1386</v>
      </c>
      <c r="B492" s="5" t="n">
        <v>100</v>
      </c>
      <c r="C492" s="5" t="n">
        <v>100</v>
      </c>
      <c r="D492" s="5" t="n">
        <v>100</v>
      </c>
      <c r="E492" s="5" t="n">
        <f aca="false">AVERAGE(F492:H492)</f>
        <v>206.939215439996</v>
      </c>
      <c r="F492" s="5" t="n">
        <v>207.499435135848</v>
      </c>
      <c r="G492" s="5" t="n">
        <v>197.432820626864</v>
      </c>
      <c r="H492" s="5" t="n">
        <v>215.885390557276</v>
      </c>
      <c r="I492" s="5" t="s">
        <v>1387</v>
      </c>
      <c r="J492" s="5" t="s">
        <v>1388</v>
      </c>
    </row>
    <row r="493" customFormat="false" ht="12.75" hidden="false" customHeight="false" outlineLevel="0" collapsed="false">
      <c r="A493" s="5" t="s">
        <v>1389</v>
      </c>
      <c r="B493" s="5" t="n">
        <v>100</v>
      </c>
      <c r="C493" s="5" t="n">
        <v>100</v>
      </c>
      <c r="D493" s="5" t="n">
        <v>100</v>
      </c>
      <c r="E493" s="5" t="n">
        <f aca="false">AVERAGE(F493:H493)</f>
        <v>206.927060541666</v>
      </c>
      <c r="F493" s="5" t="n">
        <v>226.274878595038</v>
      </c>
      <c r="G493" s="5" t="n">
        <v>191.020121133358</v>
      </c>
      <c r="H493" s="5" t="n">
        <v>203.486181896602</v>
      </c>
      <c r="I493" s="5" t="s">
        <v>1390</v>
      </c>
      <c r="J493" s="5" t="s">
        <v>1391</v>
      </c>
    </row>
    <row r="494" customFormat="false" ht="12.75" hidden="false" customHeight="false" outlineLevel="0" collapsed="false">
      <c r="A494" s="5" t="s">
        <v>1392</v>
      </c>
      <c r="B494" s="5" t="n">
        <v>100</v>
      </c>
      <c r="C494" s="5" t="n">
        <v>100</v>
      </c>
      <c r="D494" s="5" t="n">
        <v>100</v>
      </c>
      <c r="E494" s="5" t="n">
        <f aca="false">AVERAGE(F494:H494)</f>
        <v>206.90865568232</v>
      </c>
      <c r="F494" s="5" t="n">
        <v>177.142484657213</v>
      </c>
      <c r="G494" s="5" t="n">
        <v>151.892415626488</v>
      </c>
      <c r="H494" s="5" t="n">
        <v>291.69106676326</v>
      </c>
      <c r="I494" s="5" t="s">
        <v>1393</v>
      </c>
      <c r="J494" s="5" t="s">
        <v>1394</v>
      </c>
    </row>
    <row r="495" customFormat="false" ht="12.75" hidden="false" customHeight="false" outlineLevel="0" collapsed="false">
      <c r="A495" s="5" t="s">
        <v>1395</v>
      </c>
      <c r="B495" s="5" t="n">
        <v>100</v>
      </c>
      <c r="C495" s="5" t="n">
        <v>100</v>
      </c>
      <c r="D495" s="5" t="n">
        <v>100</v>
      </c>
      <c r="E495" s="5" t="n">
        <f aca="false">AVERAGE(F495:H495)</f>
        <v>206.890745774309</v>
      </c>
      <c r="F495" s="5" t="n">
        <v>182.023606593065</v>
      </c>
      <c r="G495" s="5" t="n">
        <v>234.753375411984</v>
      </c>
      <c r="H495" s="5" t="n">
        <v>203.895255317878</v>
      </c>
      <c r="I495" s="5" t="s">
        <v>1396</v>
      </c>
      <c r="J495" s="5" t="s">
        <v>1397</v>
      </c>
    </row>
    <row r="496" customFormat="false" ht="12.75" hidden="false" customHeight="false" outlineLevel="0" collapsed="false">
      <c r="A496" s="5" t="s">
        <v>1398</v>
      </c>
      <c r="B496" s="5" t="n">
        <v>100</v>
      </c>
      <c r="C496" s="5" t="n">
        <v>100</v>
      </c>
      <c r="D496" s="5" t="n">
        <v>100</v>
      </c>
      <c r="E496" s="5" t="n">
        <f aca="false">AVERAGE(F496:H496)</f>
        <v>206.814898405219</v>
      </c>
      <c r="F496" s="5" t="n">
        <v>156.343326866228</v>
      </c>
      <c r="G496" s="5" t="n">
        <v>170.214864426521</v>
      </c>
      <c r="H496" s="5" t="n">
        <v>293.886503922908</v>
      </c>
      <c r="I496" s="5" t="s">
        <v>1399</v>
      </c>
      <c r="J496" s="5" t="s">
        <v>1400</v>
      </c>
    </row>
    <row r="497" customFormat="false" ht="12.75" hidden="false" customHeight="false" outlineLevel="0" collapsed="false">
      <c r="A497" s="5" t="s">
        <v>1401</v>
      </c>
      <c r="B497" s="5" t="n">
        <v>100</v>
      </c>
      <c r="C497" s="5" t="n">
        <v>100</v>
      </c>
      <c r="D497" s="5" t="n">
        <v>100</v>
      </c>
      <c r="E497" s="5" t="n">
        <f aca="false">AVERAGE(F497:H497)</f>
        <v>206.806134200617</v>
      </c>
      <c r="F497" s="5" t="n">
        <v>228.385989142635</v>
      </c>
      <c r="G497" s="5" t="n">
        <v>183.787373743411</v>
      </c>
      <c r="H497" s="5" t="n">
        <v>208.245039715804</v>
      </c>
      <c r="I497" s="5" t="s">
        <v>1402</v>
      </c>
      <c r="J497" s="5" t="s">
        <v>1403</v>
      </c>
    </row>
    <row r="498" customFormat="false" ht="12.75" hidden="false" customHeight="false" outlineLevel="0" collapsed="false">
      <c r="A498" s="5" t="s">
        <v>1404</v>
      </c>
      <c r="B498" s="5" t="n">
        <v>100</v>
      </c>
      <c r="C498" s="5" t="n">
        <v>100</v>
      </c>
      <c r="D498" s="5" t="n">
        <v>100</v>
      </c>
      <c r="E498" s="5" t="n">
        <f aca="false">AVERAGE(F498:H498)</f>
        <v>206.764363495548</v>
      </c>
      <c r="F498" s="5" t="n">
        <v>229.935707952187</v>
      </c>
      <c r="G498" s="5" t="n">
        <v>193.956715700259</v>
      </c>
      <c r="H498" s="5" t="n">
        <v>196.400666834198</v>
      </c>
      <c r="I498" s="5" t="s">
        <v>1405</v>
      </c>
      <c r="J498" s="5" t="s">
        <v>1406</v>
      </c>
    </row>
    <row r="499" customFormat="false" ht="12.75" hidden="false" customHeight="false" outlineLevel="0" collapsed="false">
      <c r="A499" s="5" t="s">
        <v>1407</v>
      </c>
      <c r="B499" s="5" t="n">
        <v>100</v>
      </c>
      <c r="C499" s="5" t="n">
        <v>100</v>
      </c>
      <c r="D499" s="5" t="n">
        <v>100</v>
      </c>
      <c r="E499" s="5" t="n">
        <f aca="false">AVERAGE(F499:H499)</f>
        <v>205.914064622701</v>
      </c>
      <c r="F499" s="5" t="n">
        <v>185.553583085224</v>
      </c>
      <c r="G499" s="5" t="n">
        <v>233.565779174277</v>
      </c>
      <c r="H499" s="5" t="n">
        <v>198.622831608603</v>
      </c>
      <c r="I499" s="5" t="s">
        <v>1408</v>
      </c>
      <c r="J499" s="5" t="s">
        <v>1409</v>
      </c>
    </row>
    <row r="500" customFormat="false" ht="12.75" hidden="false" customHeight="false" outlineLevel="0" collapsed="false">
      <c r="A500" s="5" t="s">
        <v>1410</v>
      </c>
      <c r="B500" s="5" t="n">
        <v>100</v>
      </c>
      <c r="C500" s="5" t="n">
        <v>100</v>
      </c>
      <c r="D500" s="5" t="n">
        <v>100</v>
      </c>
      <c r="E500" s="5" t="n">
        <f aca="false">AVERAGE(F500:H500)</f>
        <v>205.862605856914</v>
      </c>
      <c r="F500" s="5" t="n">
        <v>159.323296093974</v>
      </c>
      <c r="G500" s="5" t="n">
        <v>219.624478348655</v>
      </c>
      <c r="H500" s="5" t="n">
        <v>238.640043128113</v>
      </c>
      <c r="I500" s="5" t="s">
        <v>1411</v>
      </c>
      <c r="J500" s="5" t="s">
        <v>1412</v>
      </c>
    </row>
    <row r="501" customFormat="false" ht="12.75" hidden="false" customHeight="false" outlineLevel="0" collapsed="false">
      <c r="A501" s="5" t="s">
        <v>1413</v>
      </c>
      <c r="B501" s="5" t="n">
        <v>100</v>
      </c>
      <c r="C501" s="5" t="n">
        <v>100</v>
      </c>
      <c r="D501" s="5" t="n">
        <v>100</v>
      </c>
      <c r="E501" s="5" t="n">
        <f aca="false">AVERAGE(F501:H501)</f>
        <v>205.409308498758</v>
      </c>
      <c r="F501" s="5" t="n">
        <v>142.523620392697</v>
      </c>
      <c r="G501" s="5" t="n">
        <v>152.925057602496</v>
      </c>
      <c r="H501" s="5" t="n">
        <v>320.77924750108</v>
      </c>
      <c r="I501" s="5" t="s">
        <v>1414</v>
      </c>
      <c r="J501" s="5" t="s">
        <v>1415</v>
      </c>
    </row>
    <row r="502" customFormat="false" ht="12.75" hidden="false" customHeight="false" outlineLevel="0" collapsed="false">
      <c r="A502" s="5" t="s">
        <v>1416</v>
      </c>
      <c r="B502" s="5" t="n">
        <v>100</v>
      </c>
      <c r="C502" s="5" t="n">
        <v>100</v>
      </c>
      <c r="D502" s="5" t="n">
        <v>100</v>
      </c>
      <c r="E502" s="5" t="n">
        <f aca="false">AVERAGE(F502:H502)</f>
        <v>204.74547839758</v>
      </c>
      <c r="F502" s="5" t="n">
        <v>166.653850605932</v>
      </c>
      <c r="G502" s="5" t="n">
        <v>189.049110044088</v>
      </c>
      <c r="H502" s="5" t="n">
        <v>258.53347454272</v>
      </c>
      <c r="I502" s="5" t="s">
        <v>1417</v>
      </c>
      <c r="J502" s="5" t="s">
        <v>1418</v>
      </c>
    </row>
    <row r="503" customFormat="false" ht="12.75" hidden="false" customHeight="false" outlineLevel="0" collapsed="false">
      <c r="A503" s="5" t="s">
        <v>1419</v>
      </c>
      <c r="B503" s="5" t="n">
        <v>100</v>
      </c>
      <c r="C503" s="5" t="n">
        <v>100</v>
      </c>
      <c r="D503" s="5" t="n">
        <v>100</v>
      </c>
      <c r="E503" s="5" t="n">
        <f aca="false">AVERAGE(F503:H503)</f>
        <v>204.689113021869</v>
      </c>
      <c r="F503" s="5" t="n">
        <v>158.873947134752</v>
      </c>
      <c r="G503" s="5" t="n">
        <v>261.253516672387</v>
      </c>
      <c r="H503" s="5" t="n">
        <v>193.939875258468</v>
      </c>
      <c r="I503" s="5" t="s">
        <v>1420</v>
      </c>
      <c r="J503" s="5" t="s">
        <v>1421</v>
      </c>
    </row>
    <row r="504" customFormat="false" ht="12.75" hidden="false" customHeight="false" outlineLevel="0" collapsed="false">
      <c r="A504" s="5" t="s">
        <v>1422</v>
      </c>
      <c r="B504" s="5" t="n">
        <v>100</v>
      </c>
      <c r="C504" s="5" t="n">
        <v>100</v>
      </c>
      <c r="D504" s="5" t="n">
        <v>100</v>
      </c>
      <c r="E504" s="5" t="n">
        <f aca="false">AVERAGE(F504:H504)</f>
        <v>204.44833591612</v>
      </c>
      <c r="F504" s="5" t="n">
        <v>182.701828288629</v>
      </c>
      <c r="G504" s="5" t="n">
        <v>134.969269842338</v>
      </c>
      <c r="H504" s="5" t="n">
        <v>295.673909617393</v>
      </c>
      <c r="I504" s="5" t="s">
        <v>1423</v>
      </c>
      <c r="J504" s="5" t="s">
        <v>1424</v>
      </c>
    </row>
    <row r="505" customFormat="false" ht="12.75" hidden="false" customHeight="false" outlineLevel="0" collapsed="false">
      <c r="A505" s="5" t="s">
        <v>1425</v>
      </c>
      <c r="B505" s="5" t="n">
        <v>100</v>
      </c>
      <c r="C505" s="5" t="n">
        <v>100</v>
      </c>
      <c r="D505" s="5" t="n">
        <v>100</v>
      </c>
      <c r="E505" s="5" t="n">
        <f aca="false">AVERAGE(F505:H505)</f>
        <v>204.38850548011</v>
      </c>
      <c r="F505" s="5" t="n">
        <v>218.454640783518</v>
      </c>
      <c r="G505" s="5" t="n">
        <v>181.534999110386</v>
      </c>
      <c r="H505" s="5" t="n">
        <v>213.175876546426</v>
      </c>
      <c r="I505" s="5" t="s">
        <v>1426</v>
      </c>
      <c r="J505" s="5" t="s">
        <v>1427</v>
      </c>
    </row>
    <row r="506" customFormat="false" ht="12.75" hidden="false" customHeight="false" outlineLevel="0" collapsed="false">
      <c r="A506" s="5" t="s">
        <v>1428</v>
      </c>
      <c r="B506" s="5" t="n">
        <v>100</v>
      </c>
      <c r="C506" s="5" t="n">
        <v>100</v>
      </c>
      <c r="D506" s="5" t="n">
        <v>100</v>
      </c>
      <c r="E506" s="5" t="n">
        <f aca="false">AVERAGE(F506:H506)</f>
        <v>204.364133013406</v>
      </c>
      <c r="F506" s="5" t="n">
        <v>185.312840578725</v>
      </c>
      <c r="G506" s="5" t="n">
        <v>223.872544589355</v>
      </c>
      <c r="H506" s="5" t="n">
        <v>203.907013872138</v>
      </c>
      <c r="I506" s="5" t="s">
        <v>1429</v>
      </c>
      <c r="J506" s="5" t="s">
        <v>1430</v>
      </c>
    </row>
    <row r="507" customFormat="false" ht="12.75" hidden="false" customHeight="false" outlineLevel="0" collapsed="false">
      <c r="A507" s="5" t="s">
        <v>1431</v>
      </c>
      <c r="B507" s="5" t="n">
        <v>100</v>
      </c>
      <c r="C507" s="5" t="n">
        <v>100</v>
      </c>
      <c r="D507" s="5" t="n">
        <v>100</v>
      </c>
      <c r="E507" s="5" t="n">
        <f aca="false">AVERAGE(F507:H507)</f>
        <v>203.836954237042</v>
      </c>
      <c r="F507" s="5" t="n">
        <v>187.16574487008</v>
      </c>
      <c r="G507" s="5" t="n">
        <v>181.958864746155</v>
      </c>
      <c r="H507" s="5" t="n">
        <v>242.38625309489</v>
      </c>
      <c r="I507" s="5" t="s">
        <v>1432</v>
      </c>
      <c r="J507" s="5" t="s">
        <v>1433</v>
      </c>
    </row>
    <row r="508" customFormat="false" ht="12.75" hidden="false" customHeight="false" outlineLevel="0" collapsed="false">
      <c r="A508" s="5" t="s">
        <v>1434</v>
      </c>
      <c r="B508" s="5" t="n">
        <v>100</v>
      </c>
      <c r="C508" s="5" t="n">
        <v>100</v>
      </c>
      <c r="D508" s="5" t="n">
        <v>100</v>
      </c>
      <c r="E508" s="5" t="n">
        <f aca="false">AVERAGE(F508:H508)</f>
        <v>203.445643964788</v>
      </c>
      <c r="F508" s="5" t="n">
        <v>179.968265204986</v>
      </c>
      <c r="G508" s="5" t="n">
        <v>174.856122798917</v>
      </c>
      <c r="H508" s="5" t="n">
        <v>255.51254389046</v>
      </c>
      <c r="J508" s="5" t="s">
        <v>1435</v>
      </c>
    </row>
    <row r="509" customFormat="false" ht="12.75" hidden="false" customHeight="false" outlineLevel="0" collapsed="false">
      <c r="A509" s="5" t="s">
        <v>1436</v>
      </c>
      <c r="B509" s="5" t="n">
        <v>100</v>
      </c>
      <c r="C509" s="5" t="n">
        <v>100</v>
      </c>
      <c r="D509" s="5" t="n">
        <v>100</v>
      </c>
      <c r="E509" s="5" t="n">
        <f aca="false">AVERAGE(F509:H509)</f>
        <v>202.149950759773</v>
      </c>
      <c r="F509" s="5" t="n">
        <v>205.705514129219</v>
      </c>
      <c r="G509" s="5" t="n">
        <v>166.604729906792</v>
      </c>
      <c r="H509" s="5" t="n">
        <v>234.139608243307</v>
      </c>
      <c r="I509" s="5" t="s">
        <v>1437</v>
      </c>
      <c r="J509" s="5" t="s">
        <v>1438</v>
      </c>
    </row>
    <row r="510" customFormat="false" ht="12.75" hidden="false" customHeight="false" outlineLevel="0" collapsed="false">
      <c r="A510" s="5" t="s">
        <v>1439</v>
      </c>
      <c r="B510" s="5" t="n">
        <v>100</v>
      </c>
      <c r="C510" s="5" t="n">
        <v>100</v>
      </c>
      <c r="D510" s="5" t="n">
        <v>100</v>
      </c>
      <c r="E510" s="5" t="n">
        <f aca="false">AVERAGE(F510:H510)</f>
        <v>201.401066202807</v>
      </c>
      <c r="F510" s="5" t="n">
        <v>198.238500341149</v>
      </c>
      <c r="G510" s="5" t="n">
        <v>205.600604279879</v>
      </c>
      <c r="H510" s="5" t="n">
        <v>200.364093987392</v>
      </c>
      <c r="I510" s="5" t="s">
        <v>1440</v>
      </c>
      <c r="J510" s="5" t="s">
        <v>1441</v>
      </c>
    </row>
    <row r="511" customFormat="false" ht="12.75" hidden="false" customHeight="false" outlineLevel="0" collapsed="false">
      <c r="A511" s="5" t="s">
        <v>1442</v>
      </c>
      <c r="B511" s="5" t="n">
        <v>100</v>
      </c>
      <c r="C511" s="5" t="n">
        <v>100</v>
      </c>
      <c r="D511" s="5" t="n">
        <v>100</v>
      </c>
      <c r="E511" s="5" t="n">
        <f aca="false">AVERAGE(F511:H511)</f>
        <v>201.115079360261</v>
      </c>
      <c r="F511" s="5" t="n">
        <v>182.247061245804</v>
      </c>
      <c r="G511" s="5" t="n">
        <v>182.970201941712</v>
      </c>
      <c r="H511" s="5" t="n">
        <v>238.127974893267</v>
      </c>
      <c r="I511" s="5" t="s">
        <v>1443</v>
      </c>
      <c r="J511" s="5" t="s">
        <v>1444</v>
      </c>
    </row>
    <row r="512" customFormat="false" ht="12.75" hidden="false" customHeight="false" outlineLevel="0" collapsed="false">
      <c r="A512" s="5" t="s">
        <v>1445</v>
      </c>
      <c r="B512" s="5" t="n">
        <v>100</v>
      </c>
      <c r="C512" s="5" t="n">
        <v>100</v>
      </c>
      <c r="D512" s="5" t="n">
        <v>100</v>
      </c>
      <c r="E512" s="5" t="n">
        <f aca="false">AVERAGE(F512:H512)</f>
        <v>200.919035066447</v>
      </c>
      <c r="F512" s="5" t="n">
        <v>209.72127457686</v>
      </c>
      <c r="G512" s="5" t="n">
        <v>213.294853936946</v>
      </c>
      <c r="H512" s="5" t="n">
        <v>179.740976685534</v>
      </c>
      <c r="I512" s="5" t="s">
        <v>1446</v>
      </c>
      <c r="J512" s="5" t="s">
        <v>1447</v>
      </c>
    </row>
    <row r="513" customFormat="false" ht="12.75" hidden="false" customHeight="false" outlineLevel="0" collapsed="false">
      <c r="A513" s="5" t="s">
        <v>1448</v>
      </c>
      <c r="B513" s="5" t="n">
        <v>100</v>
      </c>
      <c r="C513" s="5" t="n">
        <v>100</v>
      </c>
      <c r="D513" s="5" t="n">
        <v>100</v>
      </c>
      <c r="E513" s="5" t="n">
        <f aca="false">AVERAGE(F513:H513)</f>
        <v>200.253497874239</v>
      </c>
      <c r="F513" s="5" t="n">
        <v>199.78646894206</v>
      </c>
      <c r="G513" s="5" t="n">
        <v>178.091475807555</v>
      </c>
      <c r="H513" s="5" t="n">
        <v>222.882548873102</v>
      </c>
      <c r="I513" s="5" t="s">
        <v>1449</v>
      </c>
      <c r="J513" s="5" t="s">
        <v>1450</v>
      </c>
    </row>
    <row r="514" customFormat="false" ht="12.75" hidden="false" customHeight="false" outlineLevel="0" collapsed="false">
      <c r="A514" s="5" t="s">
        <v>1451</v>
      </c>
      <c r="B514" s="5" t="n">
        <v>100</v>
      </c>
      <c r="C514" s="5" t="n">
        <v>100</v>
      </c>
      <c r="D514" s="5" t="n">
        <v>100</v>
      </c>
      <c r="E514" s="5" t="n">
        <f aca="false">AVERAGE(F514:H514)</f>
        <v>199.586351396244</v>
      </c>
      <c r="F514" s="5" t="n">
        <v>220.768033031191</v>
      </c>
      <c r="G514" s="5" t="n">
        <v>186.703457384688</v>
      </c>
      <c r="H514" s="5" t="n">
        <v>191.287563772852</v>
      </c>
      <c r="I514" s="5" t="s">
        <v>1452</v>
      </c>
      <c r="J514" s="5" t="s">
        <v>1453</v>
      </c>
    </row>
    <row r="515" customFormat="false" ht="12.75" hidden="false" customHeight="false" outlineLevel="0" collapsed="false">
      <c r="A515" s="5" t="s">
        <v>1454</v>
      </c>
      <c r="B515" s="5" t="n">
        <v>100</v>
      </c>
      <c r="C515" s="5" t="n">
        <v>100</v>
      </c>
      <c r="D515" s="5" t="n">
        <v>100</v>
      </c>
      <c r="E515" s="5" t="n">
        <f aca="false">AVERAGE(F515:H515)</f>
        <v>199.293466176066</v>
      </c>
      <c r="F515" s="5" t="n">
        <v>184.097879854174</v>
      </c>
      <c r="G515" s="5" t="n">
        <v>254.521024460023</v>
      </c>
      <c r="H515" s="5" t="n">
        <v>159.261494214002</v>
      </c>
    </row>
    <row r="516" customFormat="false" ht="12.75" hidden="false" customHeight="false" outlineLevel="0" collapsed="false">
      <c r="A516" s="5" t="s">
        <v>1455</v>
      </c>
      <c r="B516" s="5" t="n">
        <v>100</v>
      </c>
      <c r="C516" s="5" t="n">
        <v>100</v>
      </c>
      <c r="D516" s="5" t="n">
        <v>100</v>
      </c>
      <c r="E516" s="5" t="n">
        <f aca="false">AVERAGE(F516:H516)</f>
        <v>199.162567171648</v>
      </c>
      <c r="F516" s="5" t="n">
        <v>191.837523741878</v>
      </c>
      <c r="G516" s="5" t="n">
        <v>146.109834900273</v>
      </c>
      <c r="H516" s="5" t="n">
        <v>259.540342872794</v>
      </c>
      <c r="I516" s="5" t="s">
        <v>1456</v>
      </c>
      <c r="J516" s="5" t="s">
        <v>1457</v>
      </c>
    </row>
    <row r="517" customFormat="false" ht="12.75" hidden="false" customHeight="false" outlineLevel="0" collapsed="false">
      <c r="A517" s="5" t="s">
        <v>1458</v>
      </c>
      <c r="B517" s="5" t="n">
        <v>100</v>
      </c>
      <c r="C517" s="5" t="n">
        <v>100</v>
      </c>
      <c r="D517" s="5" t="n">
        <v>100</v>
      </c>
      <c r="E517" s="5" t="n">
        <f aca="false">AVERAGE(F517:H517)</f>
        <v>199.161261846314</v>
      </c>
      <c r="F517" s="5" t="n">
        <v>162.022253724853</v>
      </c>
      <c r="G517" s="5" t="n">
        <v>260.412826214366</v>
      </c>
      <c r="H517" s="5" t="n">
        <v>175.048705599724</v>
      </c>
      <c r="I517" s="5" t="s">
        <v>1459</v>
      </c>
      <c r="J517" s="5" t="s">
        <v>1460</v>
      </c>
    </row>
    <row r="518" customFormat="false" ht="12.75" hidden="false" customHeight="false" outlineLevel="0" collapsed="false">
      <c r="A518" s="5" t="s">
        <v>1461</v>
      </c>
      <c r="B518" s="5" t="n">
        <v>100</v>
      </c>
      <c r="C518" s="5" t="n">
        <v>100</v>
      </c>
      <c r="D518" s="5" t="n">
        <v>100</v>
      </c>
      <c r="E518" s="5" t="n">
        <f aca="false">AVERAGE(F518:H518)</f>
        <v>198.989523183953</v>
      </c>
      <c r="F518" s="5" t="n">
        <v>148.024395101078</v>
      </c>
      <c r="G518" s="5" t="n">
        <v>234.123926109698</v>
      </c>
      <c r="H518" s="5" t="n">
        <v>214.820248341082</v>
      </c>
    </row>
    <row r="519" customFormat="false" ht="12.75" hidden="false" customHeight="false" outlineLevel="0" collapsed="false">
      <c r="A519" s="5" t="s">
        <v>1462</v>
      </c>
      <c r="B519" s="5" t="n">
        <v>100</v>
      </c>
      <c r="C519" s="5" t="n">
        <v>100</v>
      </c>
      <c r="D519" s="5" t="n">
        <v>100</v>
      </c>
      <c r="E519" s="5" t="n">
        <f aca="false">AVERAGE(F519:H519)</f>
        <v>198.280377607471</v>
      </c>
      <c r="F519" s="5" t="n">
        <v>200.351429862791</v>
      </c>
      <c r="G519" s="5" t="n">
        <v>204.959331491799</v>
      </c>
      <c r="H519" s="5" t="n">
        <v>189.530371467822</v>
      </c>
      <c r="I519" s="5" t="s">
        <v>1463</v>
      </c>
      <c r="J519" s="5" t="s">
        <v>1464</v>
      </c>
    </row>
    <row r="520" customFormat="false" ht="12.75" hidden="false" customHeight="false" outlineLevel="0" collapsed="false">
      <c r="A520" s="5" t="s">
        <v>1465</v>
      </c>
      <c r="B520" s="5" t="n">
        <v>100</v>
      </c>
      <c r="C520" s="5" t="n">
        <v>100</v>
      </c>
      <c r="D520" s="5" t="n">
        <v>100</v>
      </c>
      <c r="E520" s="5" t="n">
        <f aca="false">AVERAGE(F520:H520)</f>
        <v>198.076302373322</v>
      </c>
      <c r="F520" s="5" t="n">
        <v>220.90854712415</v>
      </c>
      <c r="G520" s="5" t="n">
        <v>187.187912250683</v>
      </c>
      <c r="H520" s="5" t="n">
        <v>186.132447745133</v>
      </c>
      <c r="I520" s="5" t="s">
        <v>1466</v>
      </c>
      <c r="J520" s="5" t="s">
        <v>1467</v>
      </c>
    </row>
    <row r="521" customFormat="false" ht="12.75" hidden="false" customHeight="false" outlineLevel="0" collapsed="false">
      <c r="A521" s="5" t="s">
        <v>1468</v>
      </c>
      <c r="B521" s="5" t="n">
        <v>100</v>
      </c>
      <c r="C521" s="5" t="n">
        <v>100</v>
      </c>
      <c r="D521" s="5" t="n">
        <v>100</v>
      </c>
      <c r="E521" s="5" t="n">
        <f aca="false">AVERAGE(F521:H521)</f>
        <v>197.88020696732</v>
      </c>
      <c r="F521" s="5" t="n">
        <v>225.834281693778</v>
      </c>
      <c r="G521" s="5" t="n">
        <v>219.777765799596</v>
      </c>
      <c r="H521" s="5" t="n">
        <v>148.028573408587</v>
      </c>
      <c r="I521" s="5" t="s">
        <v>1469</v>
      </c>
      <c r="J521" s="5" t="s">
        <v>1470</v>
      </c>
    </row>
    <row r="522" customFormat="false" ht="12.75" hidden="false" customHeight="false" outlineLevel="0" collapsed="false">
      <c r="A522" s="5" t="s">
        <v>1471</v>
      </c>
      <c r="B522" s="5" t="n">
        <v>100</v>
      </c>
      <c r="C522" s="5" t="n">
        <v>100</v>
      </c>
      <c r="D522" s="5" t="n">
        <v>100</v>
      </c>
      <c r="E522" s="5" t="n">
        <f aca="false">AVERAGE(F522:H522)</f>
        <v>197.751092711888</v>
      </c>
      <c r="F522" s="5" t="n">
        <v>184.365247898907</v>
      </c>
      <c r="G522" s="5" t="n">
        <v>227.407579290425</v>
      </c>
      <c r="H522" s="5" t="n">
        <v>181.480450946331</v>
      </c>
      <c r="I522" s="5" t="s">
        <v>1472</v>
      </c>
      <c r="J522" s="5" t="s">
        <v>1473</v>
      </c>
    </row>
    <row r="523" customFormat="false" ht="12.75" hidden="false" customHeight="false" outlineLevel="0" collapsed="false">
      <c r="A523" s="5" t="s">
        <v>1474</v>
      </c>
      <c r="B523" s="5" t="n">
        <v>100</v>
      </c>
      <c r="C523" s="5" t="n">
        <v>100</v>
      </c>
      <c r="D523" s="5" t="n">
        <v>100</v>
      </c>
      <c r="E523" s="5" t="n">
        <f aca="false">AVERAGE(F523:H523)</f>
        <v>196.915069883712</v>
      </c>
      <c r="F523" s="5" t="n">
        <v>207.844928555533</v>
      </c>
      <c r="G523" s="5" t="n">
        <v>164.137899389624</v>
      </c>
      <c r="H523" s="5" t="n">
        <v>218.762381705978</v>
      </c>
      <c r="I523" s="5" t="s">
        <v>1475</v>
      </c>
      <c r="J523" s="5" t="s">
        <v>1476</v>
      </c>
    </row>
    <row r="524" customFormat="false" ht="12.75" hidden="false" customHeight="false" outlineLevel="0" collapsed="false">
      <c r="A524" s="5" t="s">
        <v>1477</v>
      </c>
      <c r="B524" s="5" t="n">
        <v>100</v>
      </c>
      <c r="C524" s="5" t="n">
        <v>100</v>
      </c>
      <c r="D524" s="5" t="n">
        <v>100</v>
      </c>
      <c r="E524" s="5" t="n">
        <f aca="false">AVERAGE(F524:H524)</f>
        <v>196.646303915155</v>
      </c>
      <c r="F524" s="5" t="n">
        <v>168.924400862808</v>
      </c>
      <c r="G524" s="5" t="n">
        <v>191.852144306691</v>
      </c>
      <c r="H524" s="5" t="n">
        <v>229.162366575967</v>
      </c>
      <c r="J524" s="5" t="s">
        <v>1478</v>
      </c>
    </row>
    <row r="525" customFormat="false" ht="12.75" hidden="false" customHeight="false" outlineLevel="0" collapsed="false">
      <c r="A525" s="5" t="s">
        <v>1479</v>
      </c>
      <c r="B525" s="5" t="n">
        <v>100</v>
      </c>
      <c r="C525" s="5" t="n">
        <v>100</v>
      </c>
      <c r="D525" s="5" t="n">
        <v>100</v>
      </c>
      <c r="E525" s="5" t="n">
        <f aca="false">AVERAGE(F525:H525)</f>
        <v>196.224573625849</v>
      </c>
      <c r="F525" s="5" t="n">
        <v>151.710687106233</v>
      </c>
      <c r="G525" s="5" t="n">
        <v>209.932167728086</v>
      </c>
      <c r="H525" s="5" t="n">
        <v>227.030866043229</v>
      </c>
      <c r="J525" s="5" t="s">
        <v>1480</v>
      </c>
    </row>
    <row r="526" customFormat="false" ht="12.75" hidden="false" customHeight="false" outlineLevel="0" collapsed="false">
      <c r="A526" s="5" t="s">
        <v>1481</v>
      </c>
      <c r="B526" s="5" t="n">
        <v>100</v>
      </c>
      <c r="C526" s="5" t="n">
        <v>100</v>
      </c>
      <c r="D526" s="5" t="n">
        <v>100</v>
      </c>
      <c r="E526" s="5" t="n">
        <f aca="false">AVERAGE(F526:H526)</f>
        <v>195.948334738188</v>
      </c>
      <c r="F526" s="5" t="n">
        <v>177.926086654768</v>
      </c>
      <c r="G526" s="5" t="n">
        <v>179.139638263422</v>
      </c>
      <c r="H526" s="5" t="n">
        <v>230.779279296373</v>
      </c>
      <c r="I526" s="5" t="s">
        <v>1482</v>
      </c>
      <c r="J526" s="5" t="s">
        <v>1483</v>
      </c>
    </row>
    <row r="527" customFormat="false" ht="12.75" hidden="false" customHeight="false" outlineLevel="0" collapsed="false">
      <c r="A527" s="5" t="s">
        <v>1484</v>
      </c>
      <c r="B527" s="5" t="n">
        <v>100</v>
      </c>
      <c r="C527" s="5" t="n">
        <v>100</v>
      </c>
      <c r="D527" s="5" t="n">
        <v>100</v>
      </c>
      <c r="E527" s="5" t="n">
        <f aca="false">AVERAGE(F527:H527)</f>
        <v>195.434209485196</v>
      </c>
      <c r="F527" s="5" t="n">
        <v>216.050590312707</v>
      </c>
      <c r="G527" s="5" t="n">
        <v>194.067638509486</v>
      </c>
      <c r="H527" s="5" t="n">
        <v>176.184399633395</v>
      </c>
      <c r="I527" s="5" t="s">
        <v>1485</v>
      </c>
      <c r="J527" s="5" t="s">
        <v>1486</v>
      </c>
    </row>
    <row r="528" customFormat="false" ht="12.75" hidden="false" customHeight="false" outlineLevel="0" collapsed="false">
      <c r="A528" s="5" t="s">
        <v>1487</v>
      </c>
      <c r="B528" s="5" t="n">
        <v>100</v>
      </c>
      <c r="C528" s="5" t="n">
        <v>100</v>
      </c>
      <c r="D528" s="5" t="n">
        <v>100</v>
      </c>
      <c r="E528" s="5" t="n">
        <f aca="false">AVERAGE(F528:H528)</f>
        <v>194.201189687559</v>
      </c>
      <c r="F528" s="5" t="n">
        <v>138.907682637693</v>
      </c>
      <c r="G528" s="5" t="n">
        <v>186.258197358674</v>
      </c>
      <c r="H528" s="5" t="n">
        <v>257.437689066311</v>
      </c>
      <c r="I528" s="5" t="s">
        <v>1488</v>
      </c>
      <c r="J528" s="5" t="s">
        <v>1489</v>
      </c>
    </row>
    <row r="529" customFormat="false" ht="12.75" hidden="false" customHeight="false" outlineLevel="0" collapsed="false">
      <c r="A529" s="5" t="s">
        <v>1490</v>
      </c>
      <c r="B529" s="5" t="n">
        <v>100</v>
      </c>
      <c r="C529" s="5" t="n">
        <v>100</v>
      </c>
      <c r="D529" s="5" t="n">
        <v>100</v>
      </c>
      <c r="E529" s="5" t="n">
        <f aca="false">AVERAGE(F529:H529)</f>
        <v>194.05327553615</v>
      </c>
      <c r="F529" s="5" t="n">
        <v>201.101653554381</v>
      </c>
      <c r="G529" s="5" t="n">
        <v>156.59464331585</v>
      </c>
      <c r="H529" s="5" t="n">
        <v>224.463529738218</v>
      </c>
      <c r="I529" s="5" t="s">
        <v>1491</v>
      </c>
      <c r="J529" s="5" t="s">
        <v>1492</v>
      </c>
    </row>
    <row r="530" customFormat="false" ht="12.75" hidden="false" customHeight="false" outlineLevel="0" collapsed="false">
      <c r="A530" s="5" t="s">
        <v>1493</v>
      </c>
      <c r="B530" s="5" t="n">
        <v>100</v>
      </c>
      <c r="C530" s="5" t="n">
        <v>100</v>
      </c>
      <c r="D530" s="5" t="n">
        <v>100</v>
      </c>
      <c r="E530" s="5" t="n">
        <f aca="false">AVERAGE(F530:H530)</f>
        <v>192.950181704182</v>
      </c>
      <c r="F530" s="5" t="n">
        <v>237.836430394519</v>
      </c>
      <c r="G530" s="5" t="n">
        <v>165.542278063645</v>
      </c>
      <c r="H530" s="5" t="n">
        <v>175.471836654381</v>
      </c>
      <c r="I530" s="5" t="s">
        <v>1494</v>
      </c>
      <c r="J530" s="5" t="s">
        <v>1495</v>
      </c>
    </row>
    <row r="531" customFormat="false" ht="12.75" hidden="false" customHeight="false" outlineLevel="0" collapsed="false">
      <c r="A531" s="5" t="s">
        <v>1496</v>
      </c>
      <c r="B531" s="5" t="n">
        <v>100</v>
      </c>
      <c r="C531" s="5" t="n">
        <v>100</v>
      </c>
      <c r="D531" s="5" t="n">
        <v>100</v>
      </c>
      <c r="E531" s="5" t="n">
        <f aca="false">AVERAGE(F531:H531)</f>
        <v>192.860835316547</v>
      </c>
      <c r="F531" s="5" t="n">
        <v>178.614734431907</v>
      </c>
      <c r="G531" s="5" t="n">
        <v>190.876165019383</v>
      </c>
      <c r="H531" s="5" t="n">
        <v>209.091606498351</v>
      </c>
      <c r="I531" s="5" t="s">
        <v>1497</v>
      </c>
      <c r="J531" s="5" t="s">
        <v>1498</v>
      </c>
    </row>
    <row r="532" customFormat="false" ht="12.75" hidden="false" customHeight="false" outlineLevel="0" collapsed="false">
      <c r="A532" s="5" t="s">
        <v>1499</v>
      </c>
      <c r="B532" s="5" t="n">
        <v>100</v>
      </c>
      <c r="C532" s="5" t="n">
        <v>100</v>
      </c>
      <c r="D532" s="5" t="n">
        <v>100</v>
      </c>
      <c r="E532" s="5" t="n">
        <f aca="false">AVERAGE(F532:H532)</f>
        <v>192.242512072806</v>
      </c>
      <c r="F532" s="5" t="n">
        <v>151.561984031084</v>
      </c>
      <c r="G532" s="5" t="n">
        <v>194.302818975857</v>
      </c>
      <c r="H532" s="5" t="n">
        <v>230.862733211477</v>
      </c>
      <c r="J532" s="5" t="s">
        <v>1500</v>
      </c>
    </row>
    <row r="533" customFormat="false" ht="12.75" hidden="false" customHeight="false" outlineLevel="0" collapsed="false">
      <c r="A533" s="5" t="s">
        <v>1501</v>
      </c>
      <c r="B533" s="5" t="n">
        <v>100</v>
      </c>
      <c r="C533" s="5" t="n">
        <v>100</v>
      </c>
      <c r="D533" s="5" t="n">
        <v>100</v>
      </c>
      <c r="E533" s="5" t="n">
        <f aca="false">AVERAGE(F533:H533)</f>
        <v>191.501431968148</v>
      </c>
      <c r="F533" s="5" t="n">
        <v>215.815637968661</v>
      </c>
      <c r="G533" s="5" t="n">
        <v>178.874113596544</v>
      </c>
      <c r="H533" s="5" t="n">
        <v>179.814544339239</v>
      </c>
      <c r="I533" s="5" t="s">
        <v>1502</v>
      </c>
      <c r="J533" s="5" t="s">
        <v>1503</v>
      </c>
    </row>
    <row r="534" customFormat="false" ht="12.75" hidden="false" customHeight="false" outlineLevel="0" collapsed="false">
      <c r="A534" s="5" t="s">
        <v>1504</v>
      </c>
      <c r="B534" s="5" t="n">
        <v>100</v>
      </c>
      <c r="C534" s="5" t="n">
        <v>100</v>
      </c>
      <c r="D534" s="5" t="n">
        <v>100</v>
      </c>
      <c r="E534" s="5" t="n">
        <f aca="false">AVERAGE(F534:H534)</f>
        <v>191.396203021937</v>
      </c>
      <c r="F534" s="5" t="n">
        <v>203.229790372105</v>
      </c>
      <c r="G534" s="5" t="n">
        <v>200.330620369122</v>
      </c>
      <c r="H534" s="5" t="n">
        <v>170.628198324584</v>
      </c>
      <c r="I534" s="5" t="s">
        <v>568</v>
      </c>
      <c r="J534" s="5" t="s">
        <v>569</v>
      </c>
    </row>
    <row r="535" customFormat="false" ht="12.75" hidden="false" customHeight="false" outlineLevel="0" collapsed="false">
      <c r="A535" s="5" t="s">
        <v>1505</v>
      </c>
      <c r="B535" s="5" t="n">
        <v>100</v>
      </c>
      <c r="C535" s="5" t="n">
        <v>100</v>
      </c>
      <c r="D535" s="5" t="n">
        <v>100</v>
      </c>
      <c r="E535" s="5" t="n">
        <f aca="false">AVERAGE(F535:H535)</f>
        <v>191.329726052578</v>
      </c>
      <c r="F535" s="5" t="n">
        <v>188.776996440504</v>
      </c>
      <c r="G535" s="5" t="n">
        <v>177.452848351262</v>
      </c>
      <c r="H535" s="5" t="n">
        <v>207.759333365969</v>
      </c>
      <c r="I535" s="5" t="s">
        <v>1506</v>
      </c>
      <c r="J535" s="5" t="s">
        <v>1507</v>
      </c>
    </row>
    <row r="536" customFormat="false" ht="12.75" hidden="false" customHeight="false" outlineLevel="0" collapsed="false">
      <c r="A536" s="5" t="s">
        <v>1508</v>
      </c>
      <c r="B536" s="5" t="n">
        <v>100</v>
      </c>
      <c r="C536" s="5" t="n">
        <v>100</v>
      </c>
      <c r="D536" s="5" t="n">
        <v>100</v>
      </c>
      <c r="E536" s="5" t="n">
        <f aca="false">AVERAGE(F536:H536)</f>
        <v>191.212207556477</v>
      </c>
      <c r="F536" s="5" t="n">
        <v>193.485159820518</v>
      </c>
      <c r="G536" s="5" t="n">
        <v>172.010695103542</v>
      </c>
      <c r="H536" s="5" t="n">
        <v>208.140767745371</v>
      </c>
      <c r="I536" s="5" t="s">
        <v>1509</v>
      </c>
      <c r="J536" s="5" t="s">
        <v>1510</v>
      </c>
    </row>
    <row r="537" customFormat="false" ht="12.75" hidden="false" customHeight="false" outlineLevel="0" collapsed="false">
      <c r="A537" s="5" t="s">
        <v>1511</v>
      </c>
      <c r="B537" s="5" t="n">
        <v>100</v>
      </c>
      <c r="C537" s="5" t="n">
        <v>100</v>
      </c>
      <c r="D537" s="5" t="n">
        <v>100</v>
      </c>
      <c r="E537" s="5" t="n">
        <f aca="false">AVERAGE(F537:H537)</f>
        <v>191.116532905694</v>
      </c>
      <c r="F537" s="5" t="n">
        <v>170.873052083067</v>
      </c>
      <c r="G537" s="5" t="n">
        <v>200.497777948824</v>
      </c>
      <c r="H537" s="5" t="n">
        <v>201.978768685191</v>
      </c>
      <c r="I537" s="5" t="s">
        <v>1512</v>
      </c>
      <c r="J537" s="5" t="s">
        <v>1513</v>
      </c>
    </row>
    <row r="538" customFormat="false" ht="12.75" hidden="false" customHeight="false" outlineLevel="0" collapsed="false">
      <c r="A538" s="5" t="s">
        <v>1514</v>
      </c>
      <c r="B538" s="5" t="n">
        <v>100</v>
      </c>
      <c r="C538" s="5" t="n">
        <v>100</v>
      </c>
      <c r="D538" s="5" t="n">
        <v>100</v>
      </c>
      <c r="E538" s="5" t="n">
        <f aca="false">AVERAGE(F538:H538)</f>
        <v>190.894693374453</v>
      </c>
      <c r="F538" s="5" t="n">
        <v>248.078619758046</v>
      </c>
      <c r="G538" s="5" t="n">
        <v>174.892545548293</v>
      </c>
      <c r="H538" s="5" t="n">
        <v>149.712914817019</v>
      </c>
      <c r="I538" s="5" t="s">
        <v>1515</v>
      </c>
      <c r="J538" s="5" t="s">
        <v>1516</v>
      </c>
    </row>
    <row r="539" customFormat="false" ht="12.75" hidden="false" customHeight="false" outlineLevel="0" collapsed="false">
      <c r="A539" s="5" t="s">
        <v>1517</v>
      </c>
      <c r="B539" s="5" t="n">
        <v>100</v>
      </c>
      <c r="C539" s="5" t="n">
        <v>100</v>
      </c>
      <c r="D539" s="5" t="n">
        <v>100</v>
      </c>
      <c r="E539" s="5" t="n">
        <f aca="false">AVERAGE(F539:H539)</f>
        <v>189.981580082821</v>
      </c>
      <c r="F539" s="5" t="n">
        <v>238.627656032422</v>
      </c>
      <c r="G539" s="5" t="n">
        <v>169.108131210729</v>
      </c>
      <c r="H539" s="5" t="n">
        <v>162.208953005312</v>
      </c>
      <c r="I539" s="5" t="s">
        <v>1518</v>
      </c>
      <c r="J539" s="5" t="s">
        <v>1519</v>
      </c>
    </row>
    <row r="540" customFormat="false" ht="12.75" hidden="false" customHeight="false" outlineLevel="0" collapsed="false">
      <c r="A540" s="5" t="s">
        <v>1520</v>
      </c>
      <c r="B540" s="5" t="n">
        <v>100</v>
      </c>
      <c r="C540" s="5" t="n">
        <v>100</v>
      </c>
      <c r="D540" s="5" t="n">
        <v>100</v>
      </c>
      <c r="E540" s="5" t="n">
        <f aca="false">AVERAGE(F540:H540)</f>
        <v>189.704737013822</v>
      </c>
      <c r="F540" s="5" t="n">
        <v>192.93981112665</v>
      </c>
      <c r="G540" s="5" t="n">
        <v>188.215729312676</v>
      </c>
      <c r="H540" s="5" t="n">
        <v>187.958670602139</v>
      </c>
      <c r="I540" s="5" t="s">
        <v>1521</v>
      </c>
      <c r="J540" s="5" t="s">
        <v>1522</v>
      </c>
    </row>
    <row r="541" customFormat="false" ht="12.75" hidden="false" customHeight="false" outlineLevel="0" collapsed="false">
      <c r="A541" s="5" t="s">
        <v>1523</v>
      </c>
      <c r="B541" s="5" t="n">
        <v>100</v>
      </c>
      <c r="C541" s="5" t="n">
        <v>100</v>
      </c>
      <c r="D541" s="5" t="n">
        <v>100</v>
      </c>
      <c r="E541" s="5" t="n">
        <f aca="false">AVERAGE(F541:H541)</f>
        <v>189.564135969843</v>
      </c>
      <c r="F541" s="5" t="n">
        <v>177.245482206816</v>
      </c>
      <c r="G541" s="5" t="n">
        <v>153.823922297371</v>
      </c>
      <c r="H541" s="5" t="n">
        <v>237.623003405343</v>
      </c>
      <c r="I541" s="5" t="s">
        <v>1524</v>
      </c>
      <c r="J541" s="5" t="s">
        <v>1525</v>
      </c>
    </row>
    <row r="542" customFormat="false" ht="12.75" hidden="false" customHeight="false" outlineLevel="0" collapsed="false">
      <c r="A542" s="5" t="s">
        <v>1526</v>
      </c>
      <c r="B542" s="5" t="n">
        <v>100</v>
      </c>
      <c r="C542" s="5" t="n">
        <v>100</v>
      </c>
      <c r="D542" s="5" t="n">
        <v>100</v>
      </c>
      <c r="E542" s="5" t="n">
        <f aca="false">AVERAGE(F542:H542)</f>
        <v>189.296837897496</v>
      </c>
      <c r="F542" s="5" t="n">
        <v>182.148265417047</v>
      </c>
      <c r="G542" s="5" t="n">
        <v>237.174147557758</v>
      </c>
      <c r="H542" s="5" t="n">
        <v>148.568100717683</v>
      </c>
      <c r="I542" s="5" t="s">
        <v>1527</v>
      </c>
      <c r="J542" s="5" t="s">
        <v>1528</v>
      </c>
    </row>
    <row r="543" customFormat="false" ht="12.75" hidden="false" customHeight="false" outlineLevel="0" collapsed="false">
      <c r="A543" s="5" t="s">
        <v>1529</v>
      </c>
      <c r="B543" s="5" t="n">
        <v>100</v>
      </c>
      <c r="C543" s="5" t="n">
        <v>100</v>
      </c>
      <c r="D543" s="5" t="n">
        <v>100</v>
      </c>
      <c r="E543" s="5" t="n">
        <f aca="false">AVERAGE(F543:H543)</f>
        <v>189.23968344986</v>
      </c>
      <c r="F543" s="5" t="n">
        <v>227.480179974633</v>
      </c>
      <c r="G543" s="5" t="n">
        <v>147.194224792207</v>
      </c>
      <c r="H543" s="5" t="n">
        <v>193.044645582741</v>
      </c>
      <c r="I543" s="5" t="s">
        <v>1530</v>
      </c>
      <c r="J543" s="5" t="s">
        <v>1531</v>
      </c>
    </row>
    <row r="544" customFormat="false" ht="12.75" hidden="false" customHeight="false" outlineLevel="0" collapsed="false">
      <c r="A544" s="5" t="s">
        <v>1532</v>
      </c>
      <c r="B544" s="5" t="n">
        <v>100</v>
      </c>
      <c r="C544" s="5" t="n">
        <v>100</v>
      </c>
      <c r="D544" s="5" t="n">
        <v>100</v>
      </c>
      <c r="E544" s="5" t="n">
        <f aca="false">AVERAGE(F544:H544)</f>
        <v>188.760830948167</v>
      </c>
      <c r="F544" s="5" t="n">
        <v>223.21175942673</v>
      </c>
      <c r="G544" s="5" t="n">
        <v>150.62563612558</v>
      </c>
      <c r="H544" s="5" t="n">
        <v>192.445097292192</v>
      </c>
      <c r="I544" s="5" t="s">
        <v>29</v>
      </c>
      <c r="J544" s="5" t="s">
        <v>30</v>
      </c>
    </row>
    <row r="545" customFormat="false" ht="12.75" hidden="false" customHeight="false" outlineLevel="0" collapsed="false">
      <c r="A545" s="5" t="s">
        <v>1533</v>
      </c>
      <c r="B545" s="5" t="n">
        <v>100</v>
      </c>
      <c r="C545" s="5" t="n">
        <v>100</v>
      </c>
      <c r="D545" s="5" t="n">
        <v>100</v>
      </c>
      <c r="E545" s="5" t="n">
        <f aca="false">AVERAGE(F545:H545)</f>
        <v>188.716829525214</v>
      </c>
      <c r="F545" s="5" t="n">
        <v>171.279231173383</v>
      </c>
      <c r="G545" s="5" t="n">
        <v>151.409891654908</v>
      </c>
      <c r="H545" s="5" t="n">
        <v>243.461365747352</v>
      </c>
      <c r="I545" s="5" t="s">
        <v>1534</v>
      </c>
      <c r="J545" s="5" t="s">
        <v>1535</v>
      </c>
    </row>
    <row r="546" customFormat="false" ht="12.75" hidden="false" customHeight="false" outlineLevel="0" collapsed="false">
      <c r="A546" s="5" t="s">
        <v>1536</v>
      </c>
      <c r="B546" s="5" t="n">
        <v>100</v>
      </c>
      <c r="C546" s="5" t="n">
        <v>100</v>
      </c>
      <c r="D546" s="5" t="n">
        <v>100</v>
      </c>
      <c r="E546" s="5" t="n">
        <f aca="false">AVERAGE(F546:H546)</f>
        <v>188.350560302272</v>
      </c>
      <c r="F546" s="5" t="n">
        <v>184.998063083159</v>
      </c>
      <c r="G546" s="5" t="n">
        <v>172.663083591957</v>
      </c>
      <c r="H546" s="5" t="n">
        <v>207.390534231701</v>
      </c>
      <c r="I546" s="5" t="s">
        <v>1537</v>
      </c>
      <c r="J546" s="5" t="s">
        <v>1538</v>
      </c>
    </row>
    <row r="547" customFormat="false" ht="12.75" hidden="false" customHeight="false" outlineLevel="0" collapsed="false">
      <c r="A547" s="5" t="s">
        <v>1539</v>
      </c>
      <c r="B547" s="5" t="n">
        <v>100</v>
      </c>
      <c r="C547" s="5" t="n">
        <v>100</v>
      </c>
      <c r="D547" s="5" t="n">
        <v>100</v>
      </c>
      <c r="E547" s="5" t="n">
        <f aca="false">AVERAGE(F547:H547)</f>
        <v>188.30664394813</v>
      </c>
      <c r="F547" s="5" t="n">
        <v>201.106463854215</v>
      </c>
      <c r="G547" s="5" t="n">
        <v>160.160865614222</v>
      </c>
      <c r="H547" s="5" t="n">
        <v>203.652602375954</v>
      </c>
      <c r="I547" s="5" t="s">
        <v>1540</v>
      </c>
      <c r="J547" s="5" t="s">
        <v>1541</v>
      </c>
    </row>
    <row r="548" customFormat="false" ht="12.75" hidden="false" customHeight="false" outlineLevel="0" collapsed="false">
      <c r="A548" s="5" t="s">
        <v>1542</v>
      </c>
      <c r="B548" s="5" t="n">
        <v>100</v>
      </c>
      <c r="C548" s="5" t="n">
        <v>100</v>
      </c>
      <c r="D548" s="5" t="n">
        <v>100</v>
      </c>
      <c r="E548" s="5" t="n">
        <f aca="false">AVERAGE(F548:H548)</f>
        <v>187.903646049727</v>
      </c>
      <c r="F548" s="5" t="n">
        <v>209.813593388398</v>
      </c>
      <c r="G548" s="5" t="n">
        <v>188.016611430887</v>
      </c>
      <c r="H548" s="5" t="n">
        <v>165.880733329896</v>
      </c>
      <c r="I548" s="5" t="s">
        <v>1543</v>
      </c>
      <c r="J548" s="5" t="s">
        <v>1544</v>
      </c>
    </row>
    <row r="549" customFormat="false" ht="12.75" hidden="false" customHeight="false" outlineLevel="0" collapsed="false">
      <c r="A549" s="5" t="s">
        <v>1545</v>
      </c>
      <c r="B549" s="5" t="n">
        <v>100</v>
      </c>
      <c r="C549" s="5" t="n">
        <v>100</v>
      </c>
      <c r="D549" s="5" t="n">
        <v>100</v>
      </c>
      <c r="E549" s="5" t="n">
        <f aca="false">AVERAGE(F549:H549)</f>
        <v>187.414370074272</v>
      </c>
      <c r="F549" s="5" t="n">
        <v>206.034034138091</v>
      </c>
      <c r="G549" s="5" t="n">
        <v>153.393870987024</v>
      </c>
      <c r="H549" s="5" t="n">
        <v>202.815205097701</v>
      </c>
      <c r="I549" s="5" t="s">
        <v>1546</v>
      </c>
      <c r="J549" s="5" t="s">
        <v>1547</v>
      </c>
    </row>
    <row r="550" customFormat="false" ht="12.75" hidden="false" customHeight="false" outlineLevel="0" collapsed="false">
      <c r="A550" s="5" t="s">
        <v>1548</v>
      </c>
      <c r="B550" s="5" t="n">
        <v>100</v>
      </c>
      <c r="C550" s="5" t="n">
        <v>100</v>
      </c>
      <c r="D550" s="5" t="n">
        <v>100</v>
      </c>
      <c r="E550" s="5" t="n">
        <f aca="false">AVERAGE(F550:H550)</f>
        <v>187.271872281488</v>
      </c>
      <c r="F550" s="5" t="n">
        <v>150.874559318582</v>
      </c>
      <c r="G550" s="5" t="n">
        <v>194.601541626375</v>
      </c>
      <c r="H550" s="5" t="n">
        <v>216.339515899508</v>
      </c>
      <c r="I550" s="5" t="s">
        <v>1549</v>
      </c>
      <c r="J550" s="5" t="s">
        <v>1550</v>
      </c>
    </row>
    <row r="551" customFormat="false" ht="12.75" hidden="false" customHeight="false" outlineLevel="0" collapsed="false">
      <c r="A551" s="5" t="s">
        <v>1551</v>
      </c>
      <c r="B551" s="5" t="n">
        <v>100</v>
      </c>
      <c r="C551" s="5" t="n">
        <v>100</v>
      </c>
      <c r="D551" s="5" t="n">
        <v>100</v>
      </c>
      <c r="E551" s="5" t="n">
        <f aca="false">AVERAGE(F551:H551)</f>
        <v>187.125643664045</v>
      </c>
      <c r="F551" s="5" t="n">
        <v>168.536935837512</v>
      </c>
      <c r="G551" s="5" t="n">
        <v>190.485150157588</v>
      </c>
      <c r="H551" s="5" t="n">
        <v>202.354844997035</v>
      </c>
      <c r="I551" s="5" t="s">
        <v>1552</v>
      </c>
      <c r="J551" s="5" t="s">
        <v>1553</v>
      </c>
    </row>
    <row r="552" customFormat="false" ht="12.75" hidden="false" customHeight="false" outlineLevel="0" collapsed="false">
      <c r="A552" s="5" t="s">
        <v>1554</v>
      </c>
      <c r="B552" s="5" t="n">
        <v>100</v>
      </c>
      <c r="C552" s="5" t="n">
        <v>100</v>
      </c>
      <c r="D552" s="5" t="n">
        <v>100</v>
      </c>
      <c r="E552" s="5" t="n">
        <f aca="false">AVERAGE(F552:H552)</f>
        <v>186.910415805114</v>
      </c>
      <c r="F552" s="5" t="n">
        <v>215.789766545485</v>
      </c>
      <c r="G552" s="5" t="n">
        <v>162.28418491197</v>
      </c>
      <c r="H552" s="5" t="n">
        <v>182.657295957886</v>
      </c>
      <c r="I552" s="5" t="s">
        <v>1555</v>
      </c>
      <c r="J552" s="5" t="s">
        <v>1556</v>
      </c>
    </row>
    <row r="553" customFormat="false" ht="12.75" hidden="false" customHeight="false" outlineLevel="0" collapsed="false">
      <c r="A553" s="5" t="s">
        <v>1557</v>
      </c>
      <c r="B553" s="5" t="n">
        <v>100</v>
      </c>
      <c r="C553" s="5" t="n">
        <v>100</v>
      </c>
      <c r="D553" s="5" t="n">
        <v>100</v>
      </c>
      <c r="E553" s="5" t="n">
        <f aca="false">AVERAGE(F553:H553)</f>
        <v>186.593273671622</v>
      </c>
      <c r="F553" s="5" t="n">
        <v>247.676511862434</v>
      </c>
      <c r="G553" s="5" t="n">
        <v>191.303861780463</v>
      </c>
      <c r="H553" s="5" t="n">
        <v>120.799447371968</v>
      </c>
      <c r="J553" s="5" t="s">
        <v>682</v>
      </c>
    </row>
    <row r="554" customFormat="false" ht="12.75" hidden="false" customHeight="false" outlineLevel="0" collapsed="false">
      <c r="A554" s="5" t="s">
        <v>1558</v>
      </c>
      <c r="B554" s="5" t="n">
        <v>100</v>
      </c>
      <c r="C554" s="5" t="n">
        <v>100</v>
      </c>
      <c r="D554" s="5" t="n">
        <v>100</v>
      </c>
      <c r="E554" s="5" t="n">
        <f aca="false">AVERAGE(F554:H554)</f>
        <v>186.441551686491</v>
      </c>
      <c r="F554" s="5" t="n">
        <v>163.907000538244</v>
      </c>
      <c r="G554" s="5" t="n">
        <v>171.09688292246</v>
      </c>
      <c r="H554" s="5" t="n">
        <v>224.320771598768</v>
      </c>
      <c r="I554" s="5" t="s">
        <v>1559</v>
      </c>
      <c r="J554" s="5" t="s">
        <v>1560</v>
      </c>
    </row>
    <row r="555" customFormat="false" ht="12.75" hidden="false" customHeight="false" outlineLevel="0" collapsed="false">
      <c r="A555" s="5" t="s">
        <v>1561</v>
      </c>
      <c r="B555" s="5" t="n">
        <v>100</v>
      </c>
      <c r="C555" s="5" t="n">
        <v>100</v>
      </c>
      <c r="D555" s="5" t="n">
        <v>100</v>
      </c>
      <c r="E555" s="5" t="n">
        <f aca="false">AVERAGE(F555:H555)</f>
        <v>186.244098581301</v>
      </c>
      <c r="F555" s="5" t="n">
        <v>197.148813501271</v>
      </c>
      <c r="G555" s="5" t="n">
        <v>165.747827911666</v>
      </c>
      <c r="H555" s="5" t="n">
        <v>195.835654330967</v>
      </c>
      <c r="I555" s="5" t="s">
        <v>1562</v>
      </c>
      <c r="J555" s="5" t="s">
        <v>1563</v>
      </c>
    </row>
    <row r="556" customFormat="false" ht="12.75" hidden="false" customHeight="false" outlineLevel="0" collapsed="false">
      <c r="A556" s="5" t="s">
        <v>1564</v>
      </c>
      <c r="B556" s="5" t="n">
        <v>100</v>
      </c>
      <c r="C556" s="5" t="n">
        <v>100</v>
      </c>
      <c r="D556" s="5" t="n">
        <v>100</v>
      </c>
      <c r="E556" s="5" t="n">
        <f aca="false">AVERAGE(F556:H556)</f>
        <v>185.8816163046</v>
      </c>
      <c r="F556" s="5" t="n">
        <v>201.950126311831</v>
      </c>
      <c r="G556" s="5" t="n">
        <v>160.9671232628</v>
      </c>
      <c r="H556" s="5" t="n">
        <v>194.727599339169</v>
      </c>
      <c r="I556" s="5" t="s">
        <v>1565</v>
      </c>
      <c r="J556" s="5" t="s">
        <v>1566</v>
      </c>
    </row>
    <row r="557" customFormat="false" ht="12.75" hidden="false" customHeight="false" outlineLevel="0" collapsed="false">
      <c r="A557" s="5" t="s">
        <v>1567</v>
      </c>
      <c r="B557" s="5" t="n">
        <v>100</v>
      </c>
      <c r="C557" s="5" t="n">
        <v>100</v>
      </c>
      <c r="D557" s="5" t="n">
        <v>100</v>
      </c>
      <c r="E557" s="5" t="n">
        <f aca="false">AVERAGE(F557:H557)</f>
        <v>185.862094082471</v>
      </c>
      <c r="F557" s="5" t="n">
        <v>168.212103120039</v>
      </c>
      <c r="G557" s="5" t="n">
        <v>199.095237066348</v>
      </c>
      <c r="H557" s="5" t="n">
        <v>190.278942061027</v>
      </c>
      <c r="I557" s="5" t="s">
        <v>1568</v>
      </c>
      <c r="J557" s="5" t="s">
        <v>1569</v>
      </c>
    </row>
    <row r="558" customFormat="false" ht="12.75" hidden="false" customHeight="false" outlineLevel="0" collapsed="false">
      <c r="A558" s="5" t="s">
        <v>1570</v>
      </c>
      <c r="B558" s="5" t="n">
        <v>100</v>
      </c>
      <c r="C558" s="5" t="n">
        <v>100</v>
      </c>
      <c r="D558" s="5" t="n">
        <v>100</v>
      </c>
      <c r="E558" s="5" t="n">
        <f aca="false">AVERAGE(F558:H558)</f>
        <v>185.786660309684</v>
      </c>
      <c r="F558" s="5" t="n">
        <v>192.661953401924</v>
      </c>
      <c r="G558" s="5" t="n">
        <v>167.182374219446</v>
      </c>
      <c r="H558" s="5" t="n">
        <v>197.515653307681</v>
      </c>
    </row>
    <row r="559" customFormat="false" ht="12.75" hidden="false" customHeight="false" outlineLevel="0" collapsed="false">
      <c r="A559" s="5" t="s">
        <v>1571</v>
      </c>
      <c r="B559" s="5" t="n">
        <v>100</v>
      </c>
      <c r="C559" s="5" t="n">
        <v>100</v>
      </c>
      <c r="D559" s="5" t="n">
        <v>100</v>
      </c>
      <c r="E559" s="5" t="n">
        <f aca="false">AVERAGE(F559:H559)</f>
        <v>185.682929668236</v>
      </c>
      <c r="F559" s="5" t="n">
        <v>156.154693617286</v>
      </c>
      <c r="G559" s="5" t="n">
        <v>223.247444958712</v>
      </c>
      <c r="H559" s="5" t="n">
        <v>177.64665042871</v>
      </c>
      <c r="J559" s="5" t="s">
        <v>1572</v>
      </c>
    </row>
    <row r="560" customFormat="false" ht="12.75" hidden="false" customHeight="false" outlineLevel="0" collapsed="false">
      <c r="A560" s="5" t="s">
        <v>1573</v>
      </c>
      <c r="B560" s="5" t="n">
        <v>100</v>
      </c>
      <c r="C560" s="5" t="n">
        <v>100</v>
      </c>
      <c r="D560" s="5" t="n">
        <v>100</v>
      </c>
      <c r="E560" s="5" t="n">
        <f aca="false">AVERAGE(F560:H560)</f>
        <v>185.130117474062</v>
      </c>
      <c r="F560" s="5" t="n">
        <v>151.9796076797</v>
      </c>
      <c r="G560" s="5" t="n">
        <v>163.84456182594</v>
      </c>
      <c r="H560" s="5" t="n">
        <v>239.566182916546</v>
      </c>
      <c r="I560" s="5" t="s">
        <v>1574</v>
      </c>
      <c r="J560" s="5" t="s">
        <v>1575</v>
      </c>
    </row>
    <row r="561" customFormat="false" ht="12.75" hidden="false" customHeight="false" outlineLevel="0" collapsed="false">
      <c r="A561" s="5" t="s">
        <v>1576</v>
      </c>
      <c r="B561" s="5" t="n">
        <v>100</v>
      </c>
      <c r="C561" s="5" t="n">
        <v>100</v>
      </c>
      <c r="D561" s="5" t="n">
        <v>100</v>
      </c>
      <c r="E561" s="5" t="n">
        <f aca="false">AVERAGE(F561:H561)</f>
        <v>184.277480285501</v>
      </c>
      <c r="F561" s="5" t="n">
        <v>187.192393974228</v>
      </c>
      <c r="G561" s="5" t="n">
        <v>185.069054304787</v>
      </c>
      <c r="H561" s="5" t="n">
        <v>180.570992577487</v>
      </c>
      <c r="I561" s="5" t="s">
        <v>1577</v>
      </c>
      <c r="J561" s="5" t="s">
        <v>1578</v>
      </c>
    </row>
    <row r="562" customFormat="false" ht="12.75" hidden="false" customHeight="false" outlineLevel="0" collapsed="false">
      <c r="A562" s="5" t="s">
        <v>1579</v>
      </c>
      <c r="B562" s="5" t="n">
        <v>100</v>
      </c>
      <c r="C562" s="5" t="n">
        <v>100</v>
      </c>
      <c r="D562" s="5" t="n">
        <v>100</v>
      </c>
      <c r="E562" s="5" t="n">
        <f aca="false">AVERAGE(F562:H562)</f>
        <v>184.199639423256</v>
      </c>
      <c r="F562" s="5" t="n">
        <v>184.367968624517</v>
      </c>
      <c r="G562" s="5" t="n">
        <v>184.913199308517</v>
      </c>
      <c r="H562" s="5" t="n">
        <v>183.317750336733</v>
      </c>
      <c r="I562" s="5" t="s">
        <v>1580</v>
      </c>
      <c r="J562" s="5" t="s">
        <v>1581</v>
      </c>
    </row>
    <row r="563" customFormat="false" ht="12.75" hidden="false" customHeight="false" outlineLevel="0" collapsed="false">
      <c r="A563" s="5" t="s">
        <v>1582</v>
      </c>
      <c r="B563" s="5" t="n">
        <v>100</v>
      </c>
      <c r="C563" s="5" t="n">
        <v>100</v>
      </c>
      <c r="D563" s="5" t="n">
        <v>100</v>
      </c>
      <c r="E563" s="5" t="n">
        <f aca="false">AVERAGE(F563:H563)</f>
        <v>184.040509789753</v>
      </c>
      <c r="F563" s="5" t="n">
        <v>194.142509211549</v>
      </c>
      <c r="G563" s="5" t="n">
        <v>134.138224825055</v>
      </c>
      <c r="H563" s="5" t="n">
        <v>223.840795332654</v>
      </c>
      <c r="I563" s="5" t="s">
        <v>1583</v>
      </c>
      <c r="J563" s="5" t="s">
        <v>1584</v>
      </c>
    </row>
    <row r="564" customFormat="false" ht="12.75" hidden="false" customHeight="false" outlineLevel="0" collapsed="false">
      <c r="A564" s="5" t="s">
        <v>1585</v>
      </c>
      <c r="B564" s="5" t="n">
        <v>100</v>
      </c>
      <c r="C564" s="5" t="n">
        <v>100</v>
      </c>
      <c r="D564" s="5" t="n">
        <v>100</v>
      </c>
      <c r="E564" s="5" t="n">
        <f aca="false">AVERAGE(F564:H564)</f>
        <v>184.019688360477</v>
      </c>
      <c r="F564" s="5" t="n">
        <v>204.638946936539</v>
      </c>
      <c r="G564" s="5" t="n">
        <v>157.817807207589</v>
      </c>
      <c r="H564" s="5" t="n">
        <v>189.602310937303</v>
      </c>
      <c r="I564" s="5" t="s">
        <v>1586</v>
      </c>
      <c r="J564" s="5" t="s">
        <v>1587</v>
      </c>
    </row>
    <row r="565" customFormat="false" ht="12.75" hidden="false" customHeight="false" outlineLevel="0" collapsed="false">
      <c r="A565" s="5" t="s">
        <v>1588</v>
      </c>
      <c r="B565" s="5" t="n">
        <v>100</v>
      </c>
      <c r="C565" s="5" t="n">
        <v>100</v>
      </c>
      <c r="D565" s="5" t="n">
        <v>100</v>
      </c>
      <c r="E565" s="5" t="n">
        <f aca="false">AVERAGE(F565:H565)</f>
        <v>183.729906935555</v>
      </c>
      <c r="F565" s="5" t="n">
        <v>176.993236852137</v>
      </c>
      <c r="G565" s="5" t="n">
        <v>163.256353591001</v>
      </c>
      <c r="H565" s="5" t="n">
        <v>210.940130363527</v>
      </c>
      <c r="I565" s="5" t="s">
        <v>1589</v>
      </c>
      <c r="J565" s="5" t="s">
        <v>1590</v>
      </c>
    </row>
    <row r="566" customFormat="false" ht="12.75" hidden="false" customHeight="false" outlineLevel="0" collapsed="false">
      <c r="A566" s="5" t="s">
        <v>1591</v>
      </c>
      <c r="B566" s="5" t="n">
        <v>100</v>
      </c>
      <c r="C566" s="5" t="n">
        <v>100</v>
      </c>
      <c r="D566" s="5" t="n">
        <v>100</v>
      </c>
      <c r="E566" s="5" t="n">
        <f aca="false">AVERAGE(F566:H566)</f>
        <v>182.852395365786</v>
      </c>
      <c r="F566" s="5" t="n">
        <v>187.783431400561</v>
      </c>
      <c r="G566" s="5" t="n">
        <v>205.547467171702</v>
      </c>
      <c r="H566" s="5" t="n">
        <v>155.226287525095</v>
      </c>
      <c r="I566" s="5" t="s">
        <v>1592</v>
      </c>
      <c r="J566" s="5" t="s">
        <v>1593</v>
      </c>
    </row>
    <row r="567" customFormat="false" ht="12.75" hidden="false" customHeight="false" outlineLevel="0" collapsed="false">
      <c r="A567" s="5" t="s">
        <v>1594</v>
      </c>
      <c r="B567" s="5" t="n">
        <v>100</v>
      </c>
      <c r="C567" s="5" t="n">
        <v>100</v>
      </c>
      <c r="D567" s="5" t="n">
        <v>100</v>
      </c>
      <c r="E567" s="5" t="n">
        <f aca="false">AVERAGE(F567:H567)</f>
        <v>182.704900631962</v>
      </c>
      <c r="F567" s="5" t="n">
        <v>159.608337323575</v>
      </c>
      <c r="G567" s="5" t="n">
        <v>156.637914990094</v>
      </c>
      <c r="H567" s="5" t="n">
        <v>231.868449582216</v>
      </c>
      <c r="I567" s="5" t="s">
        <v>1595</v>
      </c>
      <c r="J567" s="5" t="s">
        <v>1596</v>
      </c>
    </row>
    <row r="568" customFormat="false" ht="12.75" hidden="false" customHeight="false" outlineLevel="0" collapsed="false">
      <c r="A568" s="5" t="s">
        <v>1597</v>
      </c>
      <c r="B568" s="5" t="n">
        <v>100</v>
      </c>
      <c r="C568" s="5" t="n">
        <v>100</v>
      </c>
      <c r="D568" s="5" t="n">
        <v>100</v>
      </c>
      <c r="E568" s="5" t="n">
        <f aca="false">AVERAGE(F568:H568)</f>
        <v>182.157079583047</v>
      </c>
      <c r="F568" s="5" t="n">
        <v>186.688305605699</v>
      </c>
      <c r="G568" s="5" t="n">
        <v>149.297404347033</v>
      </c>
      <c r="H568" s="5" t="n">
        <v>210.485528796408</v>
      </c>
      <c r="I568" s="5" t="s">
        <v>1598</v>
      </c>
      <c r="J568" s="5" t="s">
        <v>1599</v>
      </c>
    </row>
    <row r="569" customFormat="false" ht="12.75" hidden="false" customHeight="false" outlineLevel="0" collapsed="false">
      <c r="A569" s="5" t="s">
        <v>1600</v>
      </c>
      <c r="B569" s="5" t="n">
        <v>100</v>
      </c>
      <c r="C569" s="5" t="n">
        <v>100</v>
      </c>
      <c r="D569" s="5" t="n">
        <v>100</v>
      </c>
      <c r="E569" s="5" t="n">
        <f aca="false">AVERAGE(F569:H569)</f>
        <v>181.973030972173</v>
      </c>
      <c r="F569" s="5" t="n">
        <v>169.361572119132</v>
      </c>
      <c r="G569" s="5" t="n">
        <v>168.642794046832</v>
      </c>
      <c r="H569" s="5" t="n">
        <v>207.914726750554</v>
      </c>
      <c r="I569" s="5" t="s">
        <v>1601</v>
      </c>
      <c r="J569" s="5" t="s">
        <v>1602</v>
      </c>
    </row>
    <row r="570" customFormat="false" ht="12.75" hidden="false" customHeight="false" outlineLevel="0" collapsed="false">
      <c r="A570" s="5" t="s">
        <v>1603</v>
      </c>
      <c r="B570" s="5" t="n">
        <v>100</v>
      </c>
      <c r="C570" s="5" t="n">
        <v>100</v>
      </c>
      <c r="D570" s="5" t="n">
        <v>100</v>
      </c>
      <c r="E570" s="5" t="n">
        <f aca="false">AVERAGE(F570:H570)</f>
        <v>181.887595235969</v>
      </c>
      <c r="F570" s="5" t="n">
        <v>199.878729027542</v>
      </c>
      <c r="G570" s="5" t="n">
        <v>154.220096694277</v>
      </c>
      <c r="H570" s="5" t="n">
        <v>191.563959986087</v>
      </c>
      <c r="I570" s="5" t="s">
        <v>1604</v>
      </c>
      <c r="J570" s="5" t="s">
        <v>1605</v>
      </c>
    </row>
    <row r="571" customFormat="false" ht="12.75" hidden="false" customHeight="false" outlineLevel="0" collapsed="false">
      <c r="A571" s="5" t="s">
        <v>1606</v>
      </c>
      <c r="B571" s="5" t="n">
        <v>100</v>
      </c>
      <c r="C571" s="5" t="n">
        <v>100</v>
      </c>
      <c r="D571" s="5" t="n">
        <v>100</v>
      </c>
      <c r="E571" s="5" t="n">
        <f aca="false">AVERAGE(F571:H571)</f>
        <v>181.770079339232</v>
      </c>
      <c r="F571" s="5" t="n">
        <v>155.440534853172</v>
      </c>
      <c r="G571" s="5" t="n">
        <v>162.00808976985</v>
      </c>
      <c r="H571" s="5" t="n">
        <v>227.861613394675</v>
      </c>
      <c r="I571" s="5" t="s">
        <v>1607</v>
      </c>
      <c r="J571" s="5" t="s">
        <v>1608</v>
      </c>
    </row>
    <row r="572" customFormat="false" ht="12.75" hidden="false" customHeight="false" outlineLevel="0" collapsed="false">
      <c r="A572" s="5" t="s">
        <v>1609</v>
      </c>
      <c r="B572" s="5" t="n">
        <v>100</v>
      </c>
      <c r="C572" s="5" t="n">
        <v>100</v>
      </c>
      <c r="D572" s="5" t="n">
        <v>100</v>
      </c>
      <c r="E572" s="5" t="n">
        <f aca="false">AVERAGE(F572:H572)</f>
        <v>180.961579669654</v>
      </c>
      <c r="F572" s="5" t="n">
        <v>154.678783875032</v>
      </c>
      <c r="G572" s="5" t="n">
        <v>158.419100770649</v>
      </c>
      <c r="H572" s="5" t="n">
        <v>229.786854363281</v>
      </c>
      <c r="I572" s="5" t="s">
        <v>1610</v>
      </c>
      <c r="J572" s="5" t="s">
        <v>1611</v>
      </c>
    </row>
    <row r="573" customFormat="false" ht="12.75" hidden="false" customHeight="false" outlineLevel="0" collapsed="false">
      <c r="A573" s="5" t="s">
        <v>1612</v>
      </c>
      <c r="B573" s="5" t="n">
        <v>100</v>
      </c>
      <c r="C573" s="5" t="n">
        <v>100</v>
      </c>
      <c r="D573" s="5" t="n">
        <v>100</v>
      </c>
      <c r="E573" s="5" t="n">
        <f aca="false">AVERAGE(F573:H573)</f>
        <v>180.850364697391</v>
      </c>
      <c r="F573" s="5" t="n">
        <v>240.868802013207</v>
      </c>
      <c r="G573" s="5" t="n">
        <v>148.150061163967</v>
      </c>
      <c r="H573" s="5" t="n">
        <v>153.532230915</v>
      </c>
      <c r="I573" s="5" t="s">
        <v>1613</v>
      </c>
      <c r="J573" s="5" t="s">
        <v>1614</v>
      </c>
    </row>
    <row r="574" customFormat="false" ht="12.75" hidden="false" customHeight="false" outlineLevel="0" collapsed="false">
      <c r="A574" s="5" t="s">
        <v>1615</v>
      </c>
      <c r="B574" s="5" t="n">
        <v>100</v>
      </c>
      <c r="C574" s="5" t="n">
        <v>100</v>
      </c>
      <c r="D574" s="5" t="n">
        <v>100</v>
      </c>
      <c r="E574" s="5" t="n">
        <f aca="false">AVERAGE(F574:H574)</f>
        <v>180.704025100826</v>
      </c>
      <c r="F574" s="5" t="n">
        <v>181.525996749813</v>
      </c>
      <c r="G574" s="5" t="n">
        <v>204.194815065415</v>
      </c>
      <c r="H574" s="5" t="n">
        <v>156.391263487249</v>
      </c>
      <c r="I574" s="5" t="s">
        <v>1616</v>
      </c>
      <c r="J574" s="5" t="s">
        <v>1617</v>
      </c>
    </row>
    <row r="575" customFormat="false" ht="12.75" hidden="false" customHeight="false" outlineLevel="0" collapsed="false">
      <c r="A575" s="5" t="s">
        <v>1618</v>
      </c>
      <c r="B575" s="5" t="n">
        <v>100</v>
      </c>
      <c r="C575" s="5" t="n">
        <v>100</v>
      </c>
      <c r="D575" s="5" t="n">
        <v>100</v>
      </c>
      <c r="E575" s="5" t="n">
        <f aca="false">AVERAGE(F575:H575)</f>
        <v>180.610811514906</v>
      </c>
      <c r="F575" s="5" t="n">
        <v>181.311025392612</v>
      </c>
      <c r="G575" s="5" t="n">
        <v>170.142682783747</v>
      </c>
      <c r="H575" s="5" t="n">
        <v>190.378726368359</v>
      </c>
      <c r="I575" s="5" t="s">
        <v>1619</v>
      </c>
      <c r="J575" s="5" t="s">
        <v>1620</v>
      </c>
    </row>
    <row r="576" customFormat="false" ht="12.75" hidden="false" customHeight="false" outlineLevel="0" collapsed="false">
      <c r="A576" s="5" t="s">
        <v>1621</v>
      </c>
      <c r="B576" s="5" t="n">
        <v>100</v>
      </c>
      <c r="C576" s="5" t="n">
        <v>100</v>
      </c>
      <c r="D576" s="5" t="n">
        <v>100</v>
      </c>
      <c r="E576" s="5" t="n">
        <f aca="false">AVERAGE(F576:H576)</f>
        <v>180.012617327697</v>
      </c>
      <c r="F576" s="5" t="n">
        <v>179.136934445861</v>
      </c>
      <c r="G576" s="5" t="n">
        <v>179.265839402048</v>
      </c>
      <c r="H576" s="5" t="n">
        <v>181.635078135182</v>
      </c>
      <c r="I576" s="5" t="s">
        <v>1082</v>
      </c>
      <c r="J576" s="5" t="s">
        <v>1083</v>
      </c>
    </row>
    <row r="577" customFormat="false" ht="12.75" hidden="false" customHeight="false" outlineLevel="0" collapsed="false">
      <c r="A577" s="5" t="s">
        <v>1622</v>
      </c>
      <c r="B577" s="5" t="n">
        <v>100</v>
      </c>
      <c r="C577" s="5" t="n">
        <v>100</v>
      </c>
      <c r="D577" s="5" t="n">
        <v>100</v>
      </c>
      <c r="E577" s="5" t="n">
        <f aca="false">AVERAGE(F577:H577)</f>
        <v>179.921431143479</v>
      </c>
      <c r="F577" s="5" t="n">
        <v>155.544510326154</v>
      </c>
      <c r="G577" s="5" t="n">
        <v>126.343703951973</v>
      </c>
      <c r="H577" s="5" t="n">
        <v>257.876079152311</v>
      </c>
      <c r="I577" s="5" t="s">
        <v>1623</v>
      </c>
      <c r="J577" s="5" t="s">
        <v>1624</v>
      </c>
    </row>
    <row r="578" customFormat="false" ht="12.75" hidden="false" customHeight="false" outlineLevel="0" collapsed="false">
      <c r="A578" s="5" t="s">
        <v>1625</v>
      </c>
      <c r="B578" s="5" t="n">
        <v>100</v>
      </c>
      <c r="C578" s="5" t="n">
        <v>100</v>
      </c>
      <c r="D578" s="5" t="n">
        <v>100</v>
      </c>
      <c r="E578" s="5" t="n">
        <f aca="false">AVERAGE(F578:H578)</f>
        <v>179.442020679145</v>
      </c>
      <c r="F578" s="5" t="n">
        <v>117.643398916966</v>
      </c>
      <c r="G578" s="5" t="n">
        <v>216.791384504562</v>
      </c>
      <c r="H578" s="5" t="n">
        <v>203.891278615907</v>
      </c>
      <c r="I578" s="5" t="s">
        <v>1626</v>
      </c>
      <c r="J578" s="5" t="s">
        <v>1627</v>
      </c>
    </row>
    <row r="579" customFormat="false" ht="12.75" hidden="false" customHeight="false" outlineLevel="0" collapsed="false">
      <c r="A579" s="5" t="s">
        <v>1628</v>
      </c>
      <c r="B579" s="5" t="n">
        <v>100</v>
      </c>
      <c r="C579" s="5" t="n">
        <v>100</v>
      </c>
      <c r="D579" s="5" t="n">
        <v>100</v>
      </c>
      <c r="E579" s="5" t="n">
        <f aca="false">AVERAGE(F579:H579)</f>
        <v>179.44113617876</v>
      </c>
      <c r="F579" s="5" t="n">
        <v>193.380817113267</v>
      </c>
      <c r="G579" s="5" t="n">
        <v>160.561997949207</v>
      </c>
      <c r="H579" s="5" t="n">
        <v>184.380593473806</v>
      </c>
      <c r="I579" s="5" t="s">
        <v>852</v>
      </c>
      <c r="J579" s="5" t="s">
        <v>853</v>
      </c>
    </row>
    <row r="580" customFormat="false" ht="12.75" hidden="false" customHeight="false" outlineLevel="0" collapsed="false">
      <c r="A580" s="5" t="s">
        <v>1629</v>
      </c>
      <c r="B580" s="5" t="n">
        <v>100</v>
      </c>
      <c r="C580" s="5" t="n">
        <v>100</v>
      </c>
      <c r="D580" s="5" t="n">
        <v>100</v>
      </c>
      <c r="E580" s="5" t="n">
        <f aca="false">AVERAGE(F580:H580)</f>
        <v>179.35601879804</v>
      </c>
      <c r="F580" s="5" t="n">
        <v>142.790206443891</v>
      </c>
      <c r="G580" s="5" t="n">
        <v>161.409314588839</v>
      </c>
      <c r="H580" s="5" t="n">
        <v>233.868535361389</v>
      </c>
      <c r="I580" s="5" t="s">
        <v>1630</v>
      </c>
      <c r="J580" s="5" t="s">
        <v>1631</v>
      </c>
    </row>
    <row r="581" customFormat="false" ht="12.75" hidden="false" customHeight="false" outlineLevel="0" collapsed="false">
      <c r="A581" s="5" t="s">
        <v>1632</v>
      </c>
      <c r="B581" s="5" t="n">
        <v>100</v>
      </c>
      <c r="C581" s="5" t="n">
        <v>100</v>
      </c>
      <c r="D581" s="5" t="n">
        <v>100</v>
      </c>
      <c r="E581" s="5" t="n">
        <f aca="false">AVERAGE(F581:H581)</f>
        <v>179.134967006629</v>
      </c>
      <c r="F581" s="5" t="n">
        <v>157.690624358894</v>
      </c>
      <c r="G581" s="5" t="n">
        <v>196.908899232339</v>
      </c>
      <c r="H581" s="5" t="n">
        <v>182.805377428653</v>
      </c>
      <c r="I581" s="5" t="s">
        <v>1633</v>
      </c>
      <c r="J581" s="5" t="s">
        <v>1634</v>
      </c>
    </row>
    <row r="582" customFormat="false" ht="12.75" hidden="false" customHeight="false" outlineLevel="0" collapsed="false">
      <c r="A582" s="5" t="s">
        <v>1635</v>
      </c>
      <c r="B582" s="5" t="n">
        <v>100</v>
      </c>
      <c r="C582" s="5" t="n">
        <v>100</v>
      </c>
      <c r="D582" s="5" t="n">
        <v>100</v>
      </c>
      <c r="E582" s="5" t="n">
        <f aca="false">AVERAGE(F582:H582)</f>
        <v>178.836406929868</v>
      </c>
      <c r="F582" s="5" t="n">
        <v>180.321426999423</v>
      </c>
      <c r="G582" s="5" t="n">
        <v>171.796608423836</v>
      </c>
      <c r="H582" s="5" t="n">
        <v>184.391185366344</v>
      </c>
      <c r="I582" s="5" t="s">
        <v>1636</v>
      </c>
      <c r="J582" s="5" t="s">
        <v>1637</v>
      </c>
    </row>
    <row r="583" customFormat="false" ht="12.75" hidden="false" customHeight="false" outlineLevel="0" collapsed="false">
      <c r="A583" s="5" t="s">
        <v>1638</v>
      </c>
      <c r="B583" s="5" t="n">
        <v>100</v>
      </c>
      <c r="C583" s="5" t="n">
        <v>100</v>
      </c>
      <c r="D583" s="5" t="n">
        <v>100</v>
      </c>
      <c r="E583" s="5" t="n">
        <f aca="false">AVERAGE(F583:H583)</f>
        <v>178.754340017478</v>
      </c>
      <c r="F583" s="5" t="n">
        <v>149.784636215449</v>
      </c>
      <c r="G583" s="5" t="n">
        <v>179.845940730142</v>
      </c>
      <c r="H583" s="5" t="n">
        <v>206.632443106844</v>
      </c>
      <c r="I583" s="5" t="s">
        <v>1639</v>
      </c>
      <c r="J583" s="5" t="s">
        <v>1640</v>
      </c>
    </row>
    <row r="584" customFormat="false" ht="12.75" hidden="false" customHeight="false" outlineLevel="0" collapsed="false">
      <c r="A584" s="5" t="s">
        <v>1641</v>
      </c>
      <c r="B584" s="5" t="n">
        <v>100</v>
      </c>
      <c r="C584" s="5" t="n">
        <v>100</v>
      </c>
      <c r="D584" s="5" t="n">
        <v>100</v>
      </c>
      <c r="E584" s="5" t="n">
        <f aca="false">AVERAGE(F584:H584)</f>
        <v>178.601104198469</v>
      </c>
      <c r="F584" s="5" t="n">
        <v>148.748602950982</v>
      </c>
      <c r="G584" s="5" t="n">
        <v>158.67623567857</v>
      </c>
      <c r="H584" s="5" t="n">
        <v>228.378473965855</v>
      </c>
      <c r="I584" s="5" t="s">
        <v>1642</v>
      </c>
      <c r="J584" s="5" t="s">
        <v>1643</v>
      </c>
    </row>
    <row r="585" customFormat="false" ht="12.75" hidden="false" customHeight="false" outlineLevel="0" collapsed="false">
      <c r="A585" s="5" t="s">
        <v>1644</v>
      </c>
      <c r="B585" s="5" t="n">
        <v>100</v>
      </c>
      <c r="C585" s="5" t="n">
        <v>100</v>
      </c>
      <c r="D585" s="5" t="n">
        <v>100</v>
      </c>
      <c r="E585" s="5" t="n">
        <f aca="false">AVERAGE(F585:H585)</f>
        <v>178.020171072845</v>
      </c>
      <c r="F585" s="5" t="n">
        <v>143.989242727454</v>
      </c>
      <c r="G585" s="5" t="n">
        <v>172.496165755427</v>
      </c>
      <c r="H585" s="5" t="n">
        <v>217.575104735653</v>
      </c>
      <c r="I585" s="5" t="s">
        <v>1645</v>
      </c>
      <c r="J585" s="5" t="s">
        <v>1646</v>
      </c>
    </row>
    <row r="586" customFormat="false" ht="12.75" hidden="false" customHeight="false" outlineLevel="0" collapsed="false">
      <c r="A586" s="5" t="s">
        <v>1647</v>
      </c>
      <c r="B586" s="5" t="n">
        <v>100</v>
      </c>
      <c r="C586" s="5" t="n">
        <v>100</v>
      </c>
      <c r="D586" s="5" t="n">
        <v>100</v>
      </c>
      <c r="E586" s="5" t="n">
        <f aca="false">AVERAGE(F586:H586)</f>
        <v>177.903948433574</v>
      </c>
      <c r="F586" s="5" t="n">
        <v>144.970599528107</v>
      </c>
      <c r="G586" s="5" t="n">
        <v>156.897700950922</v>
      </c>
      <c r="H586" s="5" t="n">
        <v>231.843544821692</v>
      </c>
      <c r="I586" s="5" t="s">
        <v>1648</v>
      </c>
      <c r="J586" s="5" t="s">
        <v>1649</v>
      </c>
    </row>
    <row r="587" customFormat="false" ht="12.75" hidden="false" customHeight="false" outlineLevel="0" collapsed="false">
      <c r="A587" s="5" t="s">
        <v>1650</v>
      </c>
      <c r="B587" s="5" t="n">
        <v>100</v>
      </c>
      <c r="C587" s="5" t="n">
        <v>100</v>
      </c>
      <c r="D587" s="5" t="n">
        <v>100</v>
      </c>
      <c r="E587" s="5" t="n">
        <f aca="false">AVERAGE(F587:H587)</f>
        <v>177.84603786882</v>
      </c>
      <c r="F587" s="5" t="n">
        <v>200.691290262223</v>
      </c>
      <c r="G587" s="5" t="n">
        <v>200.771992295865</v>
      </c>
      <c r="H587" s="5" t="n">
        <v>132.074831048371</v>
      </c>
      <c r="I587" s="5" t="s">
        <v>1651</v>
      </c>
      <c r="J587" s="5" t="s">
        <v>1652</v>
      </c>
    </row>
    <row r="588" customFormat="false" ht="12.75" hidden="false" customHeight="false" outlineLevel="0" collapsed="false">
      <c r="A588" s="5" t="s">
        <v>1653</v>
      </c>
      <c r="B588" s="5" t="n">
        <v>100</v>
      </c>
      <c r="C588" s="5" t="n">
        <v>100</v>
      </c>
      <c r="D588" s="5" t="n">
        <v>100</v>
      </c>
      <c r="E588" s="5" t="n">
        <f aca="false">AVERAGE(F588:H588)</f>
        <v>177.809706124318</v>
      </c>
      <c r="F588" s="5" t="n">
        <v>171.637606841284</v>
      </c>
      <c r="G588" s="5" t="n">
        <v>167.120432696871</v>
      </c>
      <c r="H588" s="5" t="n">
        <v>194.6710788348</v>
      </c>
      <c r="I588" s="5" t="s">
        <v>1654</v>
      </c>
      <c r="J588" s="5" t="s">
        <v>1655</v>
      </c>
    </row>
    <row r="589" customFormat="false" ht="12.75" hidden="false" customHeight="false" outlineLevel="0" collapsed="false">
      <c r="A589" s="5" t="s">
        <v>1656</v>
      </c>
      <c r="B589" s="5" t="n">
        <v>100</v>
      </c>
      <c r="C589" s="5" t="n">
        <v>100</v>
      </c>
      <c r="D589" s="5" t="n">
        <v>100</v>
      </c>
      <c r="E589" s="5" t="n">
        <f aca="false">AVERAGE(F589:H589)</f>
        <v>177.779257046503</v>
      </c>
      <c r="F589" s="5" t="n">
        <v>158.268538877576</v>
      </c>
      <c r="G589" s="5" t="n">
        <v>152.752973048924</v>
      </c>
      <c r="H589" s="5" t="n">
        <v>222.316259213008</v>
      </c>
      <c r="I589" s="5" t="s">
        <v>1657</v>
      </c>
      <c r="J589" s="5" t="s">
        <v>1658</v>
      </c>
    </row>
    <row r="590" customFormat="false" ht="12.75" hidden="false" customHeight="false" outlineLevel="0" collapsed="false">
      <c r="A590" s="5" t="s">
        <v>1659</v>
      </c>
      <c r="B590" s="5" t="n">
        <v>100</v>
      </c>
      <c r="C590" s="5" t="n">
        <v>100</v>
      </c>
      <c r="D590" s="5" t="n">
        <v>100</v>
      </c>
      <c r="E590" s="5" t="n">
        <f aca="false">AVERAGE(F590:H590)</f>
        <v>177.742537164003</v>
      </c>
      <c r="F590" s="5" t="n">
        <v>190.832184226288</v>
      </c>
      <c r="G590" s="5" t="n">
        <v>152.06665564979</v>
      </c>
      <c r="H590" s="5" t="n">
        <v>190.32877161593</v>
      </c>
      <c r="I590" s="5" t="s">
        <v>1660</v>
      </c>
      <c r="J590" s="5" t="s">
        <v>1661</v>
      </c>
    </row>
    <row r="591" customFormat="false" ht="12.75" hidden="false" customHeight="false" outlineLevel="0" collapsed="false">
      <c r="A591" s="5" t="s">
        <v>1662</v>
      </c>
      <c r="B591" s="5" t="n">
        <v>100</v>
      </c>
      <c r="C591" s="5" t="n">
        <v>100</v>
      </c>
      <c r="D591" s="5" t="n">
        <v>100</v>
      </c>
      <c r="E591" s="5" t="n">
        <f aca="false">AVERAGE(F591:H591)</f>
        <v>177.680273033197</v>
      </c>
      <c r="F591" s="5" t="n">
        <v>160.769151732309</v>
      </c>
      <c r="G591" s="5" t="n">
        <v>160.629966383265</v>
      </c>
      <c r="H591" s="5" t="n">
        <v>211.641700984016</v>
      </c>
      <c r="I591" s="5" t="s">
        <v>1663</v>
      </c>
      <c r="J591" s="5" t="s">
        <v>1664</v>
      </c>
    </row>
    <row r="592" customFormat="false" ht="12.75" hidden="false" customHeight="false" outlineLevel="0" collapsed="false">
      <c r="A592" s="5" t="s">
        <v>1665</v>
      </c>
      <c r="B592" s="5" t="n">
        <v>100</v>
      </c>
      <c r="C592" s="5" t="n">
        <v>100</v>
      </c>
      <c r="D592" s="5" t="n">
        <v>100</v>
      </c>
      <c r="E592" s="5" t="n">
        <f aca="false">AVERAGE(F592:H592)</f>
        <v>177.593566694691</v>
      </c>
      <c r="F592" s="5" t="n">
        <v>195.343880629502</v>
      </c>
      <c r="G592" s="5" t="n">
        <v>147.46789796698</v>
      </c>
      <c r="H592" s="5" t="n">
        <v>189.968921487591</v>
      </c>
      <c r="I592" s="5" t="s">
        <v>515</v>
      </c>
      <c r="J592" s="5" t="s">
        <v>516</v>
      </c>
    </row>
    <row r="593" customFormat="false" ht="12.75" hidden="false" customHeight="false" outlineLevel="0" collapsed="false">
      <c r="A593" s="5" t="s">
        <v>1666</v>
      </c>
      <c r="B593" s="5" t="n">
        <v>100</v>
      </c>
      <c r="C593" s="5" t="n">
        <v>100</v>
      </c>
      <c r="D593" s="5" t="n">
        <v>100</v>
      </c>
      <c r="E593" s="5" t="n">
        <f aca="false">AVERAGE(F593:H593)</f>
        <v>177.583210479342</v>
      </c>
      <c r="F593" s="5" t="n">
        <v>168.409318409238</v>
      </c>
      <c r="G593" s="5" t="n">
        <v>232.543521080263</v>
      </c>
      <c r="H593" s="5" t="n">
        <v>131.796791948526</v>
      </c>
      <c r="I593" s="5" t="s">
        <v>1667</v>
      </c>
      <c r="J593" s="5" t="s">
        <v>1668</v>
      </c>
    </row>
    <row r="594" customFormat="false" ht="12.75" hidden="false" customHeight="false" outlineLevel="0" collapsed="false">
      <c r="A594" s="5" t="s">
        <v>1669</v>
      </c>
      <c r="B594" s="5" t="n">
        <v>100</v>
      </c>
      <c r="C594" s="5" t="n">
        <v>100</v>
      </c>
      <c r="D594" s="5" t="n">
        <v>100</v>
      </c>
      <c r="E594" s="5" t="n">
        <f aca="false">AVERAGE(F594:H594)</f>
        <v>176.666893078353</v>
      </c>
      <c r="F594" s="5" t="n">
        <v>127.046670769467</v>
      </c>
      <c r="G594" s="5" t="n">
        <v>128.094637182687</v>
      </c>
      <c r="H594" s="5" t="n">
        <v>274.859371282904</v>
      </c>
      <c r="I594" s="5" t="s">
        <v>1670</v>
      </c>
      <c r="J594" s="5" t="s">
        <v>1671</v>
      </c>
    </row>
    <row r="595" customFormat="false" ht="12.75" hidden="false" customHeight="false" outlineLevel="0" collapsed="false">
      <c r="A595" s="5" t="s">
        <v>1672</v>
      </c>
      <c r="B595" s="5" t="n">
        <v>100</v>
      </c>
      <c r="C595" s="5" t="n">
        <v>100</v>
      </c>
      <c r="D595" s="5" t="n">
        <v>100</v>
      </c>
      <c r="E595" s="5" t="n">
        <f aca="false">AVERAGE(F595:H595)</f>
        <v>176.282284779273</v>
      </c>
      <c r="F595" s="5" t="n">
        <v>168.722904235586</v>
      </c>
      <c r="G595" s="5" t="n">
        <v>160.994933989858</v>
      </c>
      <c r="H595" s="5" t="n">
        <v>199.129016112376</v>
      </c>
      <c r="I595" s="5" t="s">
        <v>1673</v>
      </c>
      <c r="J595" s="5" t="s">
        <v>1674</v>
      </c>
    </row>
    <row r="596" customFormat="false" ht="12.75" hidden="false" customHeight="false" outlineLevel="0" collapsed="false">
      <c r="A596" s="5" t="s">
        <v>1675</v>
      </c>
      <c r="B596" s="5" t="n">
        <v>100</v>
      </c>
      <c r="C596" s="5" t="n">
        <v>100</v>
      </c>
      <c r="D596" s="5" t="n">
        <v>100</v>
      </c>
      <c r="E596" s="5" t="n">
        <f aca="false">AVERAGE(F596:H596)</f>
        <v>176.157744970948</v>
      </c>
      <c r="F596" s="5" t="n">
        <v>177.293160325795</v>
      </c>
      <c r="G596" s="5" t="n">
        <v>178.467726729805</v>
      </c>
      <c r="H596" s="5" t="n">
        <v>172.712347857245</v>
      </c>
      <c r="I596" s="5" t="s">
        <v>1676</v>
      </c>
      <c r="J596" s="5" t="s">
        <v>1677</v>
      </c>
    </row>
    <row r="597" customFormat="false" ht="12.75" hidden="false" customHeight="false" outlineLevel="0" collapsed="false">
      <c r="A597" s="5" t="s">
        <v>1678</v>
      </c>
      <c r="B597" s="5" t="n">
        <v>100</v>
      </c>
      <c r="C597" s="5" t="n">
        <v>100</v>
      </c>
      <c r="D597" s="5" t="n">
        <v>100</v>
      </c>
      <c r="E597" s="5" t="n">
        <f aca="false">AVERAGE(F597:H597)</f>
        <v>175.84709811389</v>
      </c>
      <c r="F597" s="5" t="n">
        <v>198.641779819758</v>
      </c>
      <c r="G597" s="5" t="n">
        <v>144.811452983559</v>
      </c>
      <c r="H597" s="5" t="n">
        <v>184.088061538352</v>
      </c>
      <c r="I597" s="5" t="s">
        <v>1679</v>
      </c>
      <c r="J597" s="5" t="s">
        <v>1680</v>
      </c>
    </row>
    <row r="598" customFormat="false" ht="12.75" hidden="false" customHeight="false" outlineLevel="0" collapsed="false">
      <c r="A598" s="5" t="s">
        <v>1681</v>
      </c>
      <c r="B598" s="5" t="n">
        <v>100</v>
      </c>
      <c r="C598" s="5" t="n">
        <v>100</v>
      </c>
      <c r="D598" s="5" t="n">
        <v>100</v>
      </c>
      <c r="E598" s="5" t="n">
        <f aca="false">AVERAGE(F598:H598)</f>
        <v>175.678652469851</v>
      </c>
      <c r="F598" s="5" t="n">
        <v>150.958523426641</v>
      </c>
      <c r="G598" s="5" t="n">
        <v>170.916907434417</v>
      </c>
      <c r="H598" s="5" t="n">
        <v>205.160526548494</v>
      </c>
      <c r="I598" s="5" t="s">
        <v>1682</v>
      </c>
      <c r="J598" s="5" t="s">
        <v>1683</v>
      </c>
    </row>
    <row r="599" customFormat="false" ht="12.75" hidden="false" customHeight="false" outlineLevel="0" collapsed="false">
      <c r="A599" s="5" t="s">
        <v>1684</v>
      </c>
      <c r="B599" s="5" t="n">
        <v>100</v>
      </c>
      <c r="C599" s="5" t="n">
        <v>100</v>
      </c>
      <c r="D599" s="5" t="n">
        <v>100</v>
      </c>
      <c r="E599" s="5" t="n">
        <f aca="false">AVERAGE(F599:H599)</f>
        <v>175.578425066656</v>
      </c>
      <c r="F599" s="5" t="n">
        <v>203.357087966578</v>
      </c>
      <c r="G599" s="5" t="n">
        <v>145.497176676173</v>
      </c>
      <c r="H599" s="5" t="n">
        <v>177.881010557216</v>
      </c>
      <c r="I599" s="5" t="s">
        <v>945</v>
      </c>
      <c r="J599" s="5" t="s">
        <v>946</v>
      </c>
    </row>
    <row r="600" customFormat="false" ht="12.75" hidden="false" customHeight="false" outlineLevel="0" collapsed="false">
      <c r="A600" s="5" t="s">
        <v>1685</v>
      </c>
      <c r="B600" s="5" t="n">
        <v>100</v>
      </c>
      <c r="C600" s="5" t="n">
        <v>100</v>
      </c>
      <c r="D600" s="5" t="n">
        <v>100</v>
      </c>
      <c r="E600" s="5" t="n">
        <f aca="false">AVERAGE(F600:H600)</f>
        <v>175.200210037455</v>
      </c>
      <c r="F600" s="5" t="n">
        <v>252.07577097705</v>
      </c>
      <c r="G600" s="5" t="n">
        <v>169.978484916609</v>
      </c>
      <c r="H600" s="5" t="n">
        <v>103.546374218706</v>
      </c>
      <c r="I600" s="5" t="s">
        <v>1686</v>
      </c>
      <c r="J600" s="5" t="s">
        <v>1687</v>
      </c>
    </row>
    <row r="601" customFormat="false" ht="12.75" hidden="false" customHeight="false" outlineLevel="0" collapsed="false">
      <c r="A601" s="5" t="s">
        <v>1688</v>
      </c>
      <c r="B601" s="5" t="n">
        <v>100</v>
      </c>
      <c r="C601" s="5" t="n">
        <v>100</v>
      </c>
      <c r="D601" s="5" t="n">
        <v>100</v>
      </c>
      <c r="E601" s="5" t="n">
        <f aca="false">AVERAGE(F601:H601)</f>
        <v>174.843141105515</v>
      </c>
      <c r="F601" s="5" t="n">
        <v>133.420182966036</v>
      </c>
      <c r="G601" s="5" t="n">
        <v>162.110621029058</v>
      </c>
      <c r="H601" s="5" t="n">
        <v>228.998619321451</v>
      </c>
      <c r="I601" s="5" t="s">
        <v>1689</v>
      </c>
      <c r="J601" s="5" t="s">
        <v>1690</v>
      </c>
    </row>
    <row r="602" customFormat="false" ht="12.75" hidden="false" customHeight="false" outlineLevel="0" collapsed="false">
      <c r="A602" s="5" t="s">
        <v>1691</v>
      </c>
      <c r="B602" s="5" t="n">
        <v>100</v>
      </c>
      <c r="C602" s="5" t="n">
        <v>100</v>
      </c>
      <c r="D602" s="5" t="n">
        <v>100</v>
      </c>
      <c r="E602" s="5" t="n">
        <f aca="false">AVERAGE(F602:H602)</f>
        <v>174.562998388201</v>
      </c>
      <c r="F602" s="5" t="n">
        <v>208.543189451125</v>
      </c>
      <c r="G602" s="5" t="n">
        <v>164.793495105161</v>
      </c>
      <c r="H602" s="5" t="n">
        <v>150.352310608317</v>
      </c>
      <c r="I602" s="5" t="s">
        <v>1692</v>
      </c>
      <c r="J602" s="5" t="s">
        <v>1693</v>
      </c>
    </row>
    <row r="603" customFormat="false" ht="12.75" hidden="false" customHeight="false" outlineLevel="0" collapsed="false">
      <c r="A603" s="5" t="s">
        <v>1694</v>
      </c>
      <c r="B603" s="5" t="n">
        <v>100</v>
      </c>
      <c r="C603" s="5" t="n">
        <v>100</v>
      </c>
      <c r="D603" s="5" t="n">
        <v>100</v>
      </c>
      <c r="E603" s="5" t="n">
        <f aca="false">AVERAGE(F603:H603)</f>
        <v>174.376914505869</v>
      </c>
      <c r="F603" s="5" t="n">
        <v>170.527608288925</v>
      </c>
      <c r="G603" s="5" t="n">
        <v>172.141241694202</v>
      </c>
      <c r="H603" s="5" t="n">
        <v>180.461893534479</v>
      </c>
      <c r="I603" s="5" t="s">
        <v>1695</v>
      </c>
      <c r="J603" s="5" t="s">
        <v>1696</v>
      </c>
    </row>
    <row r="604" customFormat="false" ht="12.75" hidden="false" customHeight="false" outlineLevel="0" collapsed="false">
      <c r="A604" s="5" t="s">
        <v>1697</v>
      </c>
      <c r="B604" s="5" t="n">
        <v>100</v>
      </c>
      <c r="C604" s="5" t="n">
        <v>100</v>
      </c>
      <c r="D604" s="5" t="n">
        <v>100</v>
      </c>
      <c r="E604" s="5" t="n">
        <f aca="false">AVERAGE(F604:H604)</f>
        <v>174.110621275979</v>
      </c>
      <c r="F604" s="5" t="n">
        <v>210.159173588242</v>
      </c>
      <c r="G604" s="5" t="n">
        <v>130.911084664004</v>
      </c>
      <c r="H604" s="5" t="n">
        <v>181.261605575692</v>
      </c>
      <c r="I604" s="5" t="s">
        <v>1698</v>
      </c>
      <c r="J604" s="5" t="s">
        <v>1699</v>
      </c>
    </row>
    <row r="605" customFormat="false" ht="12.75" hidden="false" customHeight="false" outlineLevel="0" collapsed="false">
      <c r="A605" s="5" t="s">
        <v>1700</v>
      </c>
      <c r="B605" s="5" t="n">
        <v>100</v>
      </c>
      <c r="C605" s="5" t="n">
        <v>100</v>
      </c>
      <c r="D605" s="5" t="n">
        <v>100</v>
      </c>
      <c r="E605" s="5" t="n">
        <f aca="false">AVERAGE(F605:H605)</f>
        <v>174.07930126426</v>
      </c>
      <c r="F605" s="5" t="n">
        <v>132.775112189647</v>
      </c>
      <c r="G605" s="5" t="n">
        <v>193.401572502237</v>
      </c>
      <c r="H605" s="5" t="n">
        <v>196.061219100896</v>
      </c>
      <c r="I605" s="5" t="s">
        <v>1701</v>
      </c>
      <c r="J605" s="5" t="s">
        <v>1702</v>
      </c>
    </row>
    <row r="606" customFormat="false" ht="12.75" hidden="false" customHeight="false" outlineLevel="0" collapsed="false">
      <c r="A606" s="5" t="s">
        <v>1703</v>
      </c>
      <c r="B606" s="5" t="n">
        <v>100</v>
      </c>
      <c r="C606" s="5" t="n">
        <v>100</v>
      </c>
      <c r="D606" s="5" t="n">
        <v>100</v>
      </c>
      <c r="E606" s="5" t="n">
        <f aca="false">AVERAGE(F606:H606)</f>
        <v>173.84198723153</v>
      </c>
      <c r="F606" s="5" t="n">
        <v>177.015438482924</v>
      </c>
      <c r="G606" s="5" t="n">
        <v>183.038622777518</v>
      </c>
      <c r="H606" s="5" t="n">
        <v>161.471900434147</v>
      </c>
      <c r="I606" s="5" t="s">
        <v>1704</v>
      </c>
      <c r="J606" s="5" t="s">
        <v>1705</v>
      </c>
    </row>
    <row r="607" customFormat="false" ht="12.75" hidden="false" customHeight="false" outlineLevel="0" collapsed="false">
      <c r="A607" s="5" t="s">
        <v>1706</v>
      </c>
      <c r="B607" s="5" t="n">
        <v>100</v>
      </c>
      <c r="C607" s="5" t="n">
        <v>100</v>
      </c>
      <c r="D607" s="5" t="n">
        <v>100</v>
      </c>
      <c r="E607" s="5" t="n">
        <f aca="false">AVERAGE(F607:H607)</f>
        <v>173.807588661034</v>
      </c>
      <c r="F607" s="5" t="n">
        <v>187.733128045056</v>
      </c>
      <c r="G607" s="5" t="n">
        <v>145.889971692716</v>
      </c>
      <c r="H607" s="5" t="n">
        <v>187.79966624533</v>
      </c>
      <c r="I607" s="5" t="s">
        <v>1707</v>
      </c>
      <c r="J607" s="5" t="s">
        <v>1708</v>
      </c>
    </row>
    <row r="608" customFormat="false" ht="12.75" hidden="false" customHeight="false" outlineLevel="0" collapsed="false">
      <c r="A608" s="5" t="s">
        <v>1709</v>
      </c>
      <c r="B608" s="5" t="n">
        <v>100</v>
      </c>
      <c r="C608" s="5" t="n">
        <v>100</v>
      </c>
      <c r="D608" s="5" t="n">
        <v>100</v>
      </c>
      <c r="E608" s="5" t="n">
        <f aca="false">AVERAGE(F608:H608)</f>
        <v>173.533991017477</v>
      </c>
      <c r="F608" s="5" t="n">
        <v>142.406473178732</v>
      </c>
      <c r="G608" s="5" t="n">
        <v>197.036012420701</v>
      </c>
      <c r="H608" s="5" t="n">
        <v>181.159487452997</v>
      </c>
      <c r="I608" s="5" t="s">
        <v>1710</v>
      </c>
      <c r="J608" s="5" t="s">
        <v>1711</v>
      </c>
    </row>
    <row r="609" customFormat="false" ht="12.75" hidden="false" customHeight="false" outlineLevel="0" collapsed="false">
      <c r="A609" s="5" t="s">
        <v>1712</v>
      </c>
      <c r="B609" s="5" t="n">
        <v>100</v>
      </c>
      <c r="C609" s="5" t="n">
        <v>100</v>
      </c>
      <c r="D609" s="5" t="n">
        <v>100</v>
      </c>
      <c r="E609" s="5" t="n">
        <f aca="false">AVERAGE(F609:H609)</f>
        <v>173.525029583037</v>
      </c>
      <c r="F609" s="5" t="n">
        <v>195.07291154973</v>
      </c>
      <c r="G609" s="5" t="n">
        <v>175.392919998976</v>
      </c>
      <c r="H609" s="5" t="n">
        <v>150.109257200405</v>
      </c>
      <c r="I609" s="5" t="s">
        <v>1713</v>
      </c>
      <c r="J609" s="5" t="s">
        <v>1714</v>
      </c>
    </row>
    <row r="610" customFormat="false" ht="12.75" hidden="false" customHeight="false" outlineLevel="0" collapsed="false">
      <c r="A610" s="5" t="s">
        <v>1715</v>
      </c>
      <c r="B610" s="5" t="n">
        <v>100</v>
      </c>
      <c r="C610" s="5" t="n">
        <v>100</v>
      </c>
      <c r="D610" s="5" t="n">
        <v>100</v>
      </c>
      <c r="E610" s="5" t="n">
        <f aca="false">AVERAGE(F610:H610)</f>
        <v>173.471872156582</v>
      </c>
      <c r="F610" s="5" t="n">
        <v>163.656816988803</v>
      </c>
      <c r="G610" s="5" t="n">
        <v>155.715084853871</v>
      </c>
      <c r="H610" s="5" t="n">
        <v>201.043714627071</v>
      </c>
      <c r="I610" s="5" t="s">
        <v>1716</v>
      </c>
      <c r="J610" s="5" t="s">
        <v>1717</v>
      </c>
    </row>
    <row r="611" customFormat="false" ht="12.75" hidden="false" customHeight="false" outlineLevel="0" collapsed="false">
      <c r="A611" s="5" t="s">
        <v>1718</v>
      </c>
      <c r="B611" s="5" t="n">
        <v>100</v>
      </c>
      <c r="C611" s="5" t="n">
        <v>100</v>
      </c>
      <c r="D611" s="5" t="n">
        <v>100</v>
      </c>
      <c r="E611" s="5" t="n">
        <f aca="false">AVERAGE(F611:H611)</f>
        <v>172.740663445813</v>
      </c>
      <c r="F611" s="5" t="n">
        <v>191.742851262801</v>
      </c>
      <c r="G611" s="5" t="n">
        <v>166.084139410943</v>
      </c>
      <c r="H611" s="5" t="n">
        <v>160.394999663694</v>
      </c>
      <c r="I611" s="5" t="s">
        <v>1719</v>
      </c>
      <c r="J611" s="5" t="s">
        <v>1720</v>
      </c>
    </row>
    <row r="612" customFormat="false" ht="12.75" hidden="false" customHeight="false" outlineLevel="0" collapsed="false">
      <c r="A612" s="5" t="s">
        <v>1721</v>
      </c>
      <c r="B612" s="5" t="n">
        <v>100</v>
      </c>
      <c r="C612" s="5" t="n">
        <v>100</v>
      </c>
      <c r="D612" s="5" t="n">
        <v>100</v>
      </c>
      <c r="E612" s="5" t="n">
        <f aca="false">AVERAGE(F612:H612)</f>
        <v>172.70285043433</v>
      </c>
      <c r="F612" s="5" t="n">
        <v>160.229400908828</v>
      </c>
      <c r="G612" s="5" t="n">
        <v>196.411191925744</v>
      </c>
      <c r="H612" s="5" t="n">
        <v>161.467958468417</v>
      </c>
      <c r="I612" s="5" t="s">
        <v>1722</v>
      </c>
      <c r="J612" s="5" t="s">
        <v>1723</v>
      </c>
    </row>
    <row r="613" customFormat="false" ht="12.75" hidden="false" customHeight="false" outlineLevel="0" collapsed="false">
      <c r="A613" s="5" t="s">
        <v>1724</v>
      </c>
      <c r="B613" s="5" t="n">
        <v>100</v>
      </c>
      <c r="C613" s="5" t="n">
        <v>100</v>
      </c>
      <c r="D613" s="5" t="n">
        <v>100</v>
      </c>
      <c r="E613" s="5" t="n">
        <f aca="false">AVERAGE(F613:H613)</f>
        <v>172.424774766925</v>
      </c>
      <c r="F613" s="5" t="n">
        <v>156.233211705998</v>
      </c>
      <c r="G613" s="5" t="n">
        <v>129.557757802817</v>
      </c>
      <c r="H613" s="5" t="n">
        <v>231.48335479196</v>
      </c>
      <c r="I613" s="5" t="s">
        <v>1725</v>
      </c>
      <c r="J613" s="5" t="s">
        <v>1726</v>
      </c>
    </row>
    <row r="614" customFormat="false" ht="12.75" hidden="false" customHeight="false" outlineLevel="0" collapsed="false">
      <c r="A614" s="5" t="s">
        <v>1727</v>
      </c>
      <c r="B614" s="5" t="n">
        <v>100</v>
      </c>
      <c r="C614" s="5" t="n">
        <v>100</v>
      </c>
      <c r="D614" s="5" t="n">
        <v>100</v>
      </c>
      <c r="E614" s="5" t="n">
        <f aca="false">AVERAGE(F614:H614)</f>
        <v>172.176753710251</v>
      </c>
      <c r="F614" s="5" t="n">
        <v>184.722655921061</v>
      </c>
      <c r="G614" s="5" t="n">
        <v>150.886793996647</v>
      </c>
      <c r="H614" s="5" t="n">
        <v>180.920811213045</v>
      </c>
      <c r="I614" s="5" t="s">
        <v>1728</v>
      </c>
      <c r="J614" s="5" t="s">
        <v>1729</v>
      </c>
    </row>
    <row r="615" customFormat="false" ht="12.75" hidden="false" customHeight="false" outlineLevel="0" collapsed="false">
      <c r="A615" s="5" t="s">
        <v>1730</v>
      </c>
      <c r="B615" s="5" t="n">
        <v>100</v>
      </c>
      <c r="C615" s="5" t="n">
        <v>100</v>
      </c>
      <c r="D615" s="5" t="n">
        <v>100</v>
      </c>
      <c r="E615" s="5" t="n">
        <f aca="false">AVERAGE(F615:H615)</f>
        <v>171.871947209394</v>
      </c>
      <c r="F615" s="5" t="n">
        <v>176.48661180248</v>
      </c>
      <c r="G615" s="5" t="n">
        <v>170.99786542728</v>
      </c>
      <c r="H615" s="5" t="n">
        <v>168.131364398423</v>
      </c>
      <c r="I615" s="5" t="s">
        <v>1731</v>
      </c>
      <c r="J615" s="5" t="s">
        <v>1732</v>
      </c>
    </row>
    <row r="616" customFormat="false" ht="12.75" hidden="false" customHeight="false" outlineLevel="0" collapsed="false">
      <c r="A616" s="5" t="s">
        <v>1733</v>
      </c>
      <c r="B616" s="5" t="n">
        <v>100</v>
      </c>
      <c r="C616" s="5" t="n">
        <v>100</v>
      </c>
      <c r="D616" s="5" t="n">
        <v>100</v>
      </c>
      <c r="E616" s="5" t="n">
        <f aca="false">AVERAGE(F616:H616)</f>
        <v>171.775976142504</v>
      </c>
      <c r="F616" s="5" t="n">
        <v>160.036885137868</v>
      </c>
      <c r="G616" s="5" t="n">
        <v>129.237377884406</v>
      </c>
      <c r="H616" s="5" t="n">
        <v>226.053665405239</v>
      </c>
      <c r="I616" s="5" t="s">
        <v>1734</v>
      </c>
      <c r="J616" s="5" t="s">
        <v>1735</v>
      </c>
    </row>
    <row r="617" customFormat="false" ht="12.75" hidden="false" customHeight="false" outlineLevel="0" collapsed="false">
      <c r="A617" s="5" t="s">
        <v>1736</v>
      </c>
      <c r="B617" s="5" t="n">
        <v>100</v>
      </c>
      <c r="C617" s="5" t="n">
        <v>100</v>
      </c>
      <c r="D617" s="5" t="n">
        <v>100</v>
      </c>
      <c r="E617" s="5" t="n">
        <f aca="false">AVERAGE(F617:H617)</f>
        <v>170.739146905401</v>
      </c>
      <c r="F617" s="5" t="n">
        <v>191.300699317884</v>
      </c>
      <c r="G617" s="5" t="n">
        <v>161.775620140728</v>
      </c>
      <c r="H617" s="5" t="n">
        <v>159.141121257591</v>
      </c>
      <c r="I617" s="5" t="s">
        <v>1737</v>
      </c>
      <c r="J617" s="5" t="s">
        <v>1738</v>
      </c>
    </row>
    <row r="618" customFormat="false" ht="12.75" hidden="false" customHeight="false" outlineLevel="0" collapsed="false">
      <c r="A618" s="5" t="s">
        <v>1739</v>
      </c>
      <c r="B618" s="5" t="n">
        <v>100</v>
      </c>
      <c r="C618" s="5" t="n">
        <v>100</v>
      </c>
      <c r="D618" s="5" t="n">
        <v>100</v>
      </c>
      <c r="E618" s="5" t="n">
        <f aca="false">AVERAGE(F618:H618)</f>
        <v>170.725833396383</v>
      </c>
      <c r="F618" s="5" t="n">
        <v>149.26122574167</v>
      </c>
      <c r="G618" s="5" t="n">
        <v>161.451251619985</v>
      </c>
      <c r="H618" s="5" t="n">
        <v>201.465022827494</v>
      </c>
      <c r="I618" s="5" t="s">
        <v>1740</v>
      </c>
      <c r="J618" s="5" t="s">
        <v>1741</v>
      </c>
    </row>
    <row r="619" customFormat="false" ht="12.75" hidden="false" customHeight="false" outlineLevel="0" collapsed="false">
      <c r="A619" s="5" t="s">
        <v>1742</v>
      </c>
      <c r="B619" s="5" t="n">
        <v>100</v>
      </c>
      <c r="C619" s="5" t="n">
        <v>100</v>
      </c>
      <c r="D619" s="5" t="n">
        <v>100</v>
      </c>
      <c r="E619" s="5" t="n">
        <f aca="false">AVERAGE(F619:H619)</f>
        <v>170.085667579825</v>
      </c>
      <c r="F619" s="5" t="n">
        <v>167.582382895135</v>
      </c>
      <c r="G619" s="5" t="n">
        <v>169.433336570536</v>
      </c>
      <c r="H619" s="5" t="n">
        <v>173.241283273804</v>
      </c>
      <c r="I619" s="5" t="s">
        <v>1743</v>
      </c>
      <c r="J619" s="5" t="s">
        <v>1744</v>
      </c>
    </row>
    <row r="620" customFormat="false" ht="12.75" hidden="false" customHeight="false" outlineLevel="0" collapsed="false">
      <c r="A620" s="5" t="s">
        <v>1745</v>
      </c>
      <c r="B620" s="5" t="n">
        <v>100</v>
      </c>
      <c r="C620" s="5" t="n">
        <v>100</v>
      </c>
      <c r="D620" s="5" t="n">
        <v>100</v>
      </c>
      <c r="E620" s="5" t="n">
        <f aca="false">AVERAGE(F620:H620)</f>
        <v>170.018314578837</v>
      </c>
      <c r="F620" s="5" t="n">
        <v>150.757291971419</v>
      </c>
      <c r="G620" s="5" t="n">
        <v>173.211693031548</v>
      </c>
      <c r="H620" s="5" t="n">
        <v>186.085958733545</v>
      </c>
      <c r="I620" s="5" t="s">
        <v>1746</v>
      </c>
      <c r="J620" s="5" t="s">
        <v>1747</v>
      </c>
    </row>
    <row r="621" customFormat="false" ht="12.75" hidden="false" customHeight="false" outlineLevel="0" collapsed="false">
      <c r="A621" s="5" t="s">
        <v>1748</v>
      </c>
      <c r="B621" s="5" t="n">
        <v>100</v>
      </c>
      <c r="C621" s="5" t="n">
        <v>100</v>
      </c>
      <c r="D621" s="5" t="n">
        <v>100</v>
      </c>
      <c r="E621" s="5" t="n">
        <f aca="false">AVERAGE(F621:H621)</f>
        <v>169.852324468044</v>
      </c>
      <c r="F621" s="5" t="n">
        <v>197.649785461213</v>
      </c>
      <c r="G621" s="5" t="n">
        <v>174.130186940049</v>
      </c>
      <c r="H621" s="5" t="n">
        <v>137.777001002869</v>
      </c>
      <c r="I621" s="5" t="s">
        <v>1749</v>
      </c>
      <c r="J621" s="5" t="s">
        <v>1750</v>
      </c>
    </row>
    <row r="622" customFormat="false" ht="12.75" hidden="false" customHeight="false" outlineLevel="0" collapsed="false">
      <c r="A622" s="5" t="s">
        <v>1751</v>
      </c>
      <c r="B622" s="5" t="n">
        <v>100</v>
      </c>
      <c r="C622" s="5" t="n">
        <v>100</v>
      </c>
      <c r="D622" s="5" t="n">
        <v>100</v>
      </c>
      <c r="E622" s="5" t="n">
        <f aca="false">AVERAGE(F622:H622)</f>
        <v>169.833026516506</v>
      </c>
      <c r="F622" s="5" t="n">
        <v>212.947276341115</v>
      </c>
      <c r="G622" s="5" t="n">
        <v>168.935199408455</v>
      </c>
      <c r="H622" s="5" t="n">
        <v>127.616603799949</v>
      </c>
      <c r="I622" s="5" t="s">
        <v>1752</v>
      </c>
      <c r="J622" s="5" t="s">
        <v>1753</v>
      </c>
    </row>
    <row r="623" customFormat="false" ht="12.75" hidden="false" customHeight="false" outlineLevel="0" collapsed="false">
      <c r="A623" s="5" t="s">
        <v>1754</v>
      </c>
      <c r="B623" s="5" t="n">
        <v>100</v>
      </c>
      <c r="C623" s="5" t="n">
        <v>100</v>
      </c>
      <c r="D623" s="5" t="n">
        <v>100</v>
      </c>
      <c r="E623" s="5" t="n">
        <f aca="false">AVERAGE(F623:H623)</f>
        <v>169.614312089593</v>
      </c>
      <c r="F623" s="5" t="n">
        <v>127.88455499187</v>
      </c>
      <c r="G623" s="5" t="n">
        <v>193.27963368536</v>
      </c>
      <c r="H623" s="5" t="n">
        <v>187.678747591549</v>
      </c>
      <c r="I623" s="5" t="s">
        <v>1755</v>
      </c>
      <c r="J623" s="5" t="s">
        <v>1756</v>
      </c>
    </row>
    <row r="624" customFormat="false" ht="12.75" hidden="false" customHeight="false" outlineLevel="0" collapsed="false">
      <c r="A624" s="5" t="s">
        <v>1757</v>
      </c>
      <c r="B624" s="5" t="n">
        <v>100</v>
      </c>
      <c r="C624" s="5" t="n">
        <v>100</v>
      </c>
      <c r="D624" s="5" t="n">
        <v>100</v>
      </c>
      <c r="E624" s="5" t="n">
        <f aca="false">AVERAGE(F624:H624)</f>
        <v>169.266393708621</v>
      </c>
      <c r="F624" s="5" t="n">
        <v>170.277614341668</v>
      </c>
      <c r="G624" s="5" t="n">
        <v>168.674173665915</v>
      </c>
      <c r="H624" s="5" t="n">
        <v>168.84739311828</v>
      </c>
    </row>
    <row r="625" customFormat="false" ht="12.75" hidden="false" customHeight="false" outlineLevel="0" collapsed="false">
      <c r="A625" s="5" t="s">
        <v>1758</v>
      </c>
      <c r="B625" s="5" t="n">
        <v>100</v>
      </c>
      <c r="C625" s="5" t="n">
        <v>100</v>
      </c>
      <c r="D625" s="5" t="n">
        <v>100</v>
      </c>
      <c r="E625" s="5" t="n">
        <f aca="false">AVERAGE(F625:H625)</f>
        <v>168.694888725465</v>
      </c>
      <c r="F625" s="5" t="n">
        <v>167.940812219322</v>
      </c>
      <c r="G625" s="5" t="n">
        <v>167.391843255507</v>
      </c>
      <c r="H625" s="5" t="n">
        <v>170.752010701566</v>
      </c>
      <c r="I625" s="5" t="s">
        <v>1759</v>
      </c>
      <c r="J625" s="5" t="s">
        <v>1760</v>
      </c>
    </row>
    <row r="626" customFormat="false" ht="12.75" hidden="false" customHeight="false" outlineLevel="0" collapsed="false">
      <c r="A626" s="5" t="s">
        <v>1761</v>
      </c>
      <c r="B626" s="5" t="n">
        <v>100</v>
      </c>
      <c r="C626" s="5" t="n">
        <v>100</v>
      </c>
      <c r="D626" s="5" t="n">
        <v>100</v>
      </c>
      <c r="E626" s="5" t="n">
        <f aca="false">AVERAGE(F626:H626)</f>
        <v>168.640912593656</v>
      </c>
      <c r="F626" s="5" t="n">
        <v>175.192122545922</v>
      </c>
      <c r="G626" s="5" t="n">
        <v>141.08274141566</v>
      </c>
      <c r="H626" s="5" t="n">
        <v>189.647873819387</v>
      </c>
      <c r="I626" s="5" t="s">
        <v>1762</v>
      </c>
      <c r="J626" s="5" t="s">
        <v>1763</v>
      </c>
    </row>
    <row r="627" customFormat="false" ht="12.75" hidden="false" customHeight="false" outlineLevel="0" collapsed="false">
      <c r="A627" s="5" t="s">
        <v>1764</v>
      </c>
      <c r="B627" s="5" t="n">
        <v>100</v>
      </c>
      <c r="C627" s="5" t="n">
        <v>100</v>
      </c>
      <c r="D627" s="5" t="n">
        <v>100</v>
      </c>
      <c r="E627" s="5" t="n">
        <f aca="false">AVERAGE(F627:H627)</f>
        <v>168.270173280499</v>
      </c>
      <c r="F627" s="5" t="n">
        <v>196.977226990757</v>
      </c>
      <c r="G627" s="5" t="n">
        <v>164.641060560517</v>
      </c>
      <c r="H627" s="5" t="n">
        <v>143.192232290222</v>
      </c>
      <c r="I627" s="5" t="s">
        <v>1765</v>
      </c>
      <c r="J627" s="5" t="s">
        <v>1766</v>
      </c>
    </row>
    <row r="628" customFormat="false" ht="12.75" hidden="false" customHeight="false" outlineLevel="0" collapsed="false">
      <c r="A628" s="5" t="s">
        <v>1767</v>
      </c>
      <c r="B628" s="5" t="n">
        <v>100</v>
      </c>
      <c r="C628" s="5" t="n">
        <v>100</v>
      </c>
      <c r="D628" s="5" t="n">
        <v>100</v>
      </c>
      <c r="E628" s="5" t="n">
        <f aca="false">AVERAGE(F628:H628)</f>
        <v>167.674814011142</v>
      </c>
      <c r="F628" s="5" t="n">
        <v>147.460110972876</v>
      </c>
      <c r="G628" s="5" t="n">
        <v>143.920952453682</v>
      </c>
      <c r="H628" s="5" t="n">
        <v>211.643378606867</v>
      </c>
      <c r="I628" s="5" t="s">
        <v>1768</v>
      </c>
      <c r="J628" s="5" t="s">
        <v>1769</v>
      </c>
    </row>
    <row r="629" customFormat="false" ht="12.75" hidden="false" customHeight="false" outlineLevel="0" collapsed="false">
      <c r="A629" s="5" t="s">
        <v>1770</v>
      </c>
      <c r="B629" s="5" t="n">
        <v>100</v>
      </c>
      <c r="C629" s="5" t="n">
        <v>100</v>
      </c>
      <c r="D629" s="5" t="n">
        <v>100</v>
      </c>
      <c r="E629" s="5" t="n">
        <f aca="false">AVERAGE(F629:H629)</f>
        <v>167.570040015713</v>
      </c>
      <c r="F629" s="5" t="n">
        <v>113.716230087422</v>
      </c>
      <c r="G629" s="5" t="n">
        <v>230.693776952606</v>
      </c>
      <c r="H629" s="5" t="n">
        <v>158.300113007112</v>
      </c>
      <c r="I629" s="5" t="s">
        <v>1771</v>
      </c>
      <c r="J629" s="5" t="s">
        <v>1772</v>
      </c>
    </row>
    <row r="630" customFormat="false" ht="12.75" hidden="false" customHeight="false" outlineLevel="0" collapsed="false">
      <c r="A630" s="5" t="s">
        <v>1773</v>
      </c>
      <c r="B630" s="5" t="n">
        <v>100</v>
      </c>
      <c r="C630" s="5" t="n">
        <v>100</v>
      </c>
      <c r="D630" s="5" t="n">
        <v>100</v>
      </c>
      <c r="E630" s="5" t="n">
        <f aca="false">AVERAGE(F630:H630)</f>
        <v>167.270131799674</v>
      </c>
      <c r="F630" s="5" t="n">
        <v>184.073030356453</v>
      </c>
      <c r="G630" s="5" t="n">
        <v>159.016675294526</v>
      </c>
      <c r="H630" s="5" t="n">
        <v>158.720689748043</v>
      </c>
      <c r="I630" s="5" t="s">
        <v>1774</v>
      </c>
      <c r="J630" s="5" t="s">
        <v>1775</v>
      </c>
    </row>
    <row r="631" customFormat="false" ht="12.75" hidden="false" customHeight="false" outlineLevel="0" collapsed="false">
      <c r="A631" s="5" t="s">
        <v>1776</v>
      </c>
      <c r="B631" s="5" t="n">
        <v>100</v>
      </c>
      <c r="C631" s="5" t="n">
        <v>100</v>
      </c>
      <c r="D631" s="5" t="n">
        <v>100</v>
      </c>
      <c r="E631" s="5" t="n">
        <f aca="false">AVERAGE(F631:H631)</f>
        <v>166.794214008273</v>
      </c>
      <c r="F631" s="5" t="n">
        <v>180.411715169444</v>
      </c>
      <c r="G631" s="5" t="n">
        <v>122.221885902817</v>
      </c>
      <c r="H631" s="5" t="n">
        <v>197.749040952557</v>
      </c>
      <c r="I631" s="5" t="s">
        <v>1777</v>
      </c>
      <c r="J631" s="5" t="s">
        <v>1778</v>
      </c>
    </row>
    <row r="632" customFormat="false" ht="12.75" hidden="false" customHeight="false" outlineLevel="0" collapsed="false">
      <c r="A632" s="5" t="s">
        <v>1779</v>
      </c>
      <c r="B632" s="5" t="n">
        <v>100</v>
      </c>
      <c r="C632" s="5" t="n">
        <v>100</v>
      </c>
      <c r="D632" s="5" t="n">
        <v>100</v>
      </c>
      <c r="E632" s="5" t="n">
        <f aca="false">AVERAGE(F632:H632)</f>
        <v>166.390632576717</v>
      </c>
      <c r="F632" s="5" t="n">
        <v>95.9682899854493</v>
      </c>
      <c r="G632" s="5" t="n">
        <v>324.006814100187</v>
      </c>
      <c r="H632" s="5" t="n">
        <v>79.1967936445148</v>
      </c>
      <c r="I632" s="5" t="s">
        <v>1780</v>
      </c>
      <c r="J632" s="5" t="s">
        <v>1781</v>
      </c>
    </row>
    <row r="633" customFormat="false" ht="12.75" hidden="false" customHeight="false" outlineLevel="0" collapsed="false">
      <c r="A633" s="5" t="s">
        <v>1782</v>
      </c>
      <c r="B633" s="5" t="n">
        <v>100</v>
      </c>
      <c r="C633" s="5" t="n">
        <v>100</v>
      </c>
      <c r="D633" s="5" t="n">
        <v>100</v>
      </c>
      <c r="E633" s="5" t="n">
        <f aca="false">AVERAGE(F633:H633)</f>
        <v>166.338320498896</v>
      </c>
      <c r="F633" s="5" t="n">
        <v>135.485869175878</v>
      </c>
      <c r="G633" s="5" t="n">
        <v>193.500125995655</v>
      </c>
      <c r="H633" s="5" t="n">
        <v>170.028966325154</v>
      </c>
      <c r="I633" s="5" t="s">
        <v>1783</v>
      </c>
      <c r="J633" s="5" t="s">
        <v>1784</v>
      </c>
    </row>
    <row r="634" customFormat="false" ht="12.75" hidden="false" customHeight="false" outlineLevel="0" collapsed="false">
      <c r="A634" s="5" t="s">
        <v>1785</v>
      </c>
      <c r="B634" s="5" t="n">
        <v>100</v>
      </c>
      <c r="C634" s="5" t="n">
        <v>100</v>
      </c>
      <c r="D634" s="5" t="n">
        <v>100</v>
      </c>
      <c r="E634" s="5" t="n">
        <f aca="false">AVERAGE(F634:H634)</f>
        <v>166.230581164199</v>
      </c>
      <c r="F634" s="5" t="n">
        <v>191.704987767854</v>
      </c>
      <c r="G634" s="5" t="n">
        <v>141.716101521421</v>
      </c>
      <c r="H634" s="5" t="n">
        <v>165.270654203323</v>
      </c>
      <c r="I634" s="5" t="s">
        <v>1786</v>
      </c>
      <c r="J634" s="5" t="s">
        <v>1787</v>
      </c>
    </row>
    <row r="635" customFormat="false" ht="12.75" hidden="false" customHeight="false" outlineLevel="0" collapsed="false">
      <c r="A635" s="5" t="s">
        <v>1788</v>
      </c>
      <c r="B635" s="5" t="n">
        <v>100</v>
      </c>
      <c r="C635" s="5" t="n">
        <v>100</v>
      </c>
      <c r="D635" s="5" t="n">
        <v>100</v>
      </c>
      <c r="E635" s="5" t="n">
        <f aca="false">AVERAGE(F635:H635)</f>
        <v>165.803175274389</v>
      </c>
      <c r="F635" s="5" t="n">
        <v>185.300942525404</v>
      </c>
      <c r="G635" s="5" t="n">
        <v>127.448528335868</v>
      </c>
      <c r="H635" s="5" t="n">
        <v>184.660054961896</v>
      </c>
      <c r="I635" s="5" t="s">
        <v>1789</v>
      </c>
      <c r="J635" s="5" t="s">
        <v>1790</v>
      </c>
    </row>
    <row r="636" customFormat="false" ht="12.75" hidden="false" customHeight="false" outlineLevel="0" collapsed="false">
      <c r="A636" s="5" t="s">
        <v>1791</v>
      </c>
      <c r="B636" s="5" t="n">
        <v>100</v>
      </c>
      <c r="C636" s="5" t="n">
        <v>100</v>
      </c>
      <c r="D636" s="5" t="n">
        <v>100</v>
      </c>
      <c r="E636" s="5" t="n">
        <f aca="false">AVERAGE(F636:H636)</f>
        <v>165.299741900866</v>
      </c>
      <c r="F636" s="5" t="n">
        <v>200.191519729835</v>
      </c>
      <c r="G636" s="5" t="n">
        <v>141.073123829415</v>
      </c>
      <c r="H636" s="5" t="n">
        <v>154.634582143348</v>
      </c>
      <c r="I636" s="5" t="s">
        <v>1792</v>
      </c>
      <c r="J636" s="5" t="s">
        <v>1793</v>
      </c>
    </row>
    <row r="637" customFormat="false" ht="12.75" hidden="false" customHeight="false" outlineLevel="0" collapsed="false">
      <c r="A637" s="5" t="s">
        <v>1794</v>
      </c>
      <c r="B637" s="5" t="n">
        <v>100</v>
      </c>
      <c r="C637" s="5" t="n">
        <v>100</v>
      </c>
      <c r="D637" s="5" t="n">
        <v>100</v>
      </c>
      <c r="E637" s="5" t="n">
        <f aca="false">AVERAGE(F637:H637)</f>
        <v>164.782846836835</v>
      </c>
      <c r="F637" s="5" t="n">
        <v>128.313150827773</v>
      </c>
      <c r="G637" s="5" t="n">
        <v>163.139040875017</v>
      </c>
      <c r="H637" s="5" t="n">
        <v>202.896348807716</v>
      </c>
      <c r="I637" s="5" t="s">
        <v>1795</v>
      </c>
      <c r="J637" s="5" t="s">
        <v>1796</v>
      </c>
    </row>
    <row r="638" customFormat="false" ht="12.75" hidden="false" customHeight="false" outlineLevel="0" collapsed="false">
      <c r="A638" s="5" t="s">
        <v>1797</v>
      </c>
      <c r="B638" s="5" t="n">
        <v>100</v>
      </c>
      <c r="C638" s="5" t="n">
        <v>100</v>
      </c>
      <c r="D638" s="5" t="n">
        <v>100</v>
      </c>
      <c r="E638" s="5" t="n">
        <f aca="false">AVERAGE(F638:H638)</f>
        <v>164.671236633173</v>
      </c>
      <c r="F638" s="5" t="n">
        <v>139.592361975421</v>
      </c>
      <c r="G638" s="5" t="n">
        <v>170.455882662378</v>
      </c>
      <c r="H638" s="5" t="n">
        <v>183.96546526172</v>
      </c>
      <c r="I638" s="5" t="s">
        <v>1798</v>
      </c>
      <c r="J638" s="5" t="s">
        <v>1799</v>
      </c>
    </row>
    <row r="639" customFormat="false" ht="12.75" hidden="false" customHeight="false" outlineLevel="0" collapsed="false">
      <c r="A639" s="5" t="s">
        <v>1800</v>
      </c>
      <c r="B639" s="5" t="n">
        <v>100</v>
      </c>
      <c r="C639" s="5" t="n">
        <v>100</v>
      </c>
      <c r="D639" s="5" t="n">
        <v>100</v>
      </c>
      <c r="E639" s="5" t="n">
        <f aca="false">AVERAGE(F639:H639)</f>
        <v>164.596298534348</v>
      </c>
      <c r="F639" s="5" t="n">
        <v>165.314402480085</v>
      </c>
      <c r="G639" s="5" t="n">
        <v>149.13201266855</v>
      </c>
      <c r="H639" s="5" t="n">
        <v>179.34248045441</v>
      </c>
      <c r="I639" s="5" t="s">
        <v>932</v>
      </c>
      <c r="J639" s="5" t="s">
        <v>933</v>
      </c>
    </row>
    <row r="640" customFormat="false" ht="12.75" hidden="false" customHeight="false" outlineLevel="0" collapsed="false">
      <c r="A640" s="5" t="s">
        <v>1801</v>
      </c>
      <c r="B640" s="5" t="n">
        <v>100</v>
      </c>
      <c r="C640" s="5" t="n">
        <v>100</v>
      </c>
      <c r="D640" s="5" t="n">
        <v>100</v>
      </c>
      <c r="E640" s="5" t="n">
        <f aca="false">AVERAGE(F640:H640)</f>
        <v>164.220908442899</v>
      </c>
      <c r="F640" s="5" t="n">
        <v>105.822954319015</v>
      </c>
      <c r="G640" s="5" t="n">
        <v>185.52332058023</v>
      </c>
      <c r="H640" s="5" t="n">
        <v>201.316450429453</v>
      </c>
      <c r="I640" s="5" t="s">
        <v>1802</v>
      </c>
      <c r="J640" s="5" t="s">
        <v>1803</v>
      </c>
    </row>
    <row r="641" customFormat="false" ht="12.75" hidden="false" customHeight="false" outlineLevel="0" collapsed="false">
      <c r="A641" s="5" t="s">
        <v>1804</v>
      </c>
      <c r="B641" s="5" t="n">
        <v>100</v>
      </c>
      <c r="C641" s="5" t="n">
        <v>100</v>
      </c>
      <c r="D641" s="5" t="n">
        <v>100</v>
      </c>
      <c r="E641" s="5" t="n">
        <f aca="false">AVERAGE(F641:H641)</f>
        <v>164.21979774019</v>
      </c>
      <c r="F641" s="5" t="n">
        <v>98.8184512845627</v>
      </c>
      <c r="G641" s="5" t="n">
        <v>173.163495985588</v>
      </c>
      <c r="H641" s="5" t="n">
        <v>220.677445950419</v>
      </c>
      <c r="I641" s="5" t="s">
        <v>1805</v>
      </c>
      <c r="J641" s="5" t="s">
        <v>1806</v>
      </c>
    </row>
    <row r="642" customFormat="false" ht="12.75" hidden="false" customHeight="false" outlineLevel="0" collapsed="false">
      <c r="A642" s="5" t="s">
        <v>1807</v>
      </c>
      <c r="B642" s="5" t="n">
        <v>100</v>
      </c>
      <c r="C642" s="5" t="n">
        <v>100</v>
      </c>
      <c r="D642" s="5" t="n">
        <v>100</v>
      </c>
      <c r="E642" s="5" t="n">
        <f aca="false">AVERAGE(F642:H642)</f>
        <v>164.150702939984</v>
      </c>
      <c r="F642" s="5" t="n">
        <v>172.282067592457</v>
      </c>
      <c r="G642" s="5" t="n">
        <v>150.699837944752</v>
      </c>
      <c r="H642" s="5" t="n">
        <v>169.470203282743</v>
      </c>
      <c r="I642" s="5" t="s">
        <v>262</v>
      </c>
      <c r="J642" s="5" t="s">
        <v>263</v>
      </c>
    </row>
    <row r="643" customFormat="false" ht="12.75" hidden="false" customHeight="false" outlineLevel="0" collapsed="false">
      <c r="A643" s="5" t="s">
        <v>1808</v>
      </c>
      <c r="B643" s="5" t="n">
        <v>100</v>
      </c>
      <c r="C643" s="5" t="n">
        <v>100</v>
      </c>
      <c r="D643" s="5" t="n">
        <v>100</v>
      </c>
      <c r="E643" s="5" t="n">
        <f aca="false">AVERAGE(F643:H643)</f>
        <v>163.382611300259</v>
      </c>
      <c r="F643" s="5" t="n">
        <v>160.523411263155</v>
      </c>
      <c r="G643" s="5" t="n">
        <v>154.033916969953</v>
      </c>
      <c r="H643" s="5" t="n">
        <v>175.590505667669</v>
      </c>
      <c r="I643" s="5" t="s">
        <v>1809</v>
      </c>
      <c r="J643" s="5" t="s">
        <v>1810</v>
      </c>
    </row>
    <row r="644" customFormat="false" ht="12.75" hidden="false" customHeight="false" outlineLevel="0" collapsed="false">
      <c r="A644" s="5" t="s">
        <v>1811</v>
      </c>
      <c r="B644" s="5" t="n">
        <v>100</v>
      </c>
      <c r="C644" s="5" t="n">
        <v>100</v>
      </c>
      <c r="D644" s="5" t="n">
        <v>100</v>
      </c>
      <c r="E644" s="5" t="n">
        <f aca="false">AVERAGE(F644:H644)</f>
        <v>163.219532794263</v>
      </c>
      <c r="F644" s="5" t="n">
        <v>131.714162794712</v>
      </c>
      <c r="G644" s="5" t="n">
        <v>148.341417047391</v>
      </c>
      <c r="H644" s="5" t="n">
        <v>209.603018540686</v>
      </c>
      <c r="I644" s="5" t="s">
        <v>1812</v>
      </c>
      <c r="J644" s="5" t="s">
        <v>1813</v>
      </c>
    </row>
    <row r="645" customFormat="false" ht="12.75" hidden="false" customHeight="false" outlineLevel="0" collapsed="false">
      <c r="A645" s="5" t="s">
        <v>1814</v>
      </c>
      <c r="B645" s="5" t="n">
        <v>100</v>
      </c>
      <c r="C645" s="5" t="n">
        <v>100</v>
      </c>
      <c r="D645" s="5" t="n">
        <v>100</v>
      </c>
      <c r="E645" s="5" t="n">
        <f aca="false">AVERAGE(F645:H645)</f>
        <v>162.929782874732</v>
      </c>
      <c r="F645" s="5" t="n">
        <v>118.61745753846</v>
      </c>
      <c r="G645" s="5" t="n">
        <v>206.004499537879</v>
      </c>
      <c r="H645" s="5" t="n">
        <v>164.167391547858</v>
      </c>
    </row>
    <row r="646" customFormat="false" ht="12.75" hidden="false" customHeight="false" outlineLevel="0" collapsed="false">
      <c r="A646" s="5" t="s">
        <v>1815</v>
      </c>
      <c r="B646" s="5" t="n">
        <v>100</v>
      </c>
      <c r="C646" s="5" t="n">
        <v>100</v>
      </c>
      <c r="D646" s="5" t="n">
        <v>100</v>
      </c>
      <c r="E646" s="5" t="n">
        <f aca="false">AVERAGE(F646:H646)</f>
        <v>162.835021899145</v>
      </c>
      <c r="F646" s="5" t="n">
        <v>129.41195050629</v>
      </c>
      <c r="G646" s="5" t="n">
        <v>151.307515732919</v>
      </c>
      <c r="H646" s="5" t="n">
        <v>207.785599458225</v>
      </c>
      <c r="I646" s="5" t="s">
        <v>1816</v>
      </c>
      <c r="J646" s="5" t="s">
        <v>1817</v>
      </c>
    </row>
    <row r="647" customFormat="false" ht="12.75" hidden="false" customHeight="false" outlineLevel="0" collapsed="false">
      <c r="A647" s="5" t="s">
        <v>1818</v>
      </c>
      <c r="B647" s="5" t="n">
        <v>100</v>
      </c>
      <c r="C647" s="5" t="n">
        <v>100</v>
      </c>
      <c r="D647" s="5" t="n">
        <v>100</v>
      </c>
      <c r="E647" s="5" t="n">
        <f aca="false">AVERAGE(F647:H647)</f>
        <v>162.478928218486</v>
      </c>
      <c r="F647" s="5" t="n">
        <v>151.2891671515</v>
      </c>
      <c r="G647" s="5" t="n">
        <v>120.523764594562</v>
      </c>
      <c r="H647" s="5" t="n">
        <v>215.623852909397</v>
      </c>
      <c r="I647" s="5" t="s">
        <v>1819</v>
      </c>
      <c r="J647" s="5" t="s">
        <v>1820</v>
      </c>
    </row>
    <row r="648" customFormat="false" ht="12.75" hidden="false" customHeight="false" outlineLevel="0" collapsed="false">
      <c r="A648" s="5" t="s">
        <v>1821</v>
      </c>
      <c r="B648" s="5" t="n">
        <v>100</v>
      </c>
      <c r="C648" s="5" t="n">
        <v>100</v>
      </c>
      <c r="D648" s="5" t="n">
        <v>100</v>
      </c>
      <c r="E648" s="5" t="n">
        <f aca="false">AVERAGE(F648:H648)</f>
        <v>162.260789686954</v>
      </c>
      <c r="F648" s="5" t="n">
        <v>177.416285214545</v>
      </c>
      <c r="G648" s="5" t="n">
        <v>152.716031694924</v>
      </c>
      <c r="H648" s="5" t="n">
        <v>156.650052151392</v>
      </c>
      <c r="I648" s="5" t="s">
        <v>1822</v>
      </c>
      <c r="J648" s="5" t="s">
        <v>1823</v>
      </c>
    </row>
    <row r="649" customFormat="false" ht="12.75" hidden="false" customHeight="false" outlineLevel="0" collapsed="false">
      <c r="A649" s="5" t="s">
        <v>1824</v>
      </c>
      <c r="B649" s="5" t="n">
        <v>100</v>
      </c>
      <c r="C649" s="5" t="n">
        <v>100</v>
      </c>
      <c r="D649" s="5" t="n">
        <v>100</v>
      </c>
      <c r="E649" s="5" t="n">
        <f aca="false">AVERAGE(F649:H649)</f>
        <v>162.021494775892</v>
      </c>
      <c r="F649" s="5" t="n">
        <v>143.69757885441</v>
      </c>
      <c r="G649" s="5" t="n">
        <v>122.408602956186</v>
      </c>
      <c r="H649" s="5" t="n">
        <v>219.958302517079</v>
      </c>
      <c r="I649" s="5" t="s">
        <v>1825</v>
      </c>
      <c r="J649" s="5" t="s">
        <v>1826</v>
      </c>
    </row>
    <row r="650" customFormat="false" ht="12.75" hidden="false" customHeight="false" outlineLevel="0" collapsed="false">
      <c r="A650" s="5" t="s">
        <v>1827</v>
      </c>
      <c r="B650" s="5" t="n">
        <v>100</v>
      </c>
      <c r="C650" s="5" t="n">
        <v>100</v>
      </c>
      <c r="D650" s="5" t="n">
        <v>100</v>
      </c>
      <c r="E650" s="5" t="n">
        <f aca="false">AVERAGE(F650:H650)</f>
        <v>161.804127855621</v>
      </c>
      <c r="F650" s="5" t="n">
        <v>123.318427543035</v>
      </c>
      <c r="G650" s="5" t="n">
        <v>192.022526827685</v>
      </c>
      <c r="H650" s="5" t="n">
        <v>170.071429196142</v>
      </c>
      <c r="I650" s="5" t="s">
        <v>1828</v>
      </c>
      <c r="J650" s="5" t="s">
        <v>1829</v>
      </c>
    </row>
    <row r="651" customFormat="false" ht="12.75" hidden="false" customHeight="false" outlineLevel="0" collapsed="false">
      <c r="A651" s="5" t="s">
        <v>1830</v>
      </c>
      <c r="B651" s="5" t="n">
        <v>100</v>
      </c>
      <c r="C651" s="5" t="n">
        <v>100</v>
      </c>
      <c r="D651" s="5" t="n">
        <v>100</v>
      </c>
      <c r="E651" s="5" t="n">
        <f aca="false">AVERAGE(F651:H651)</f>
        <v>161.77695571279</v>
      </c>
      <c r="F651" s="5" t="n">
        <v>154.390869699658</v>
      </c>
      <c r="G651" s="5" t="n">
        <v>140.020797597899</v>
      </c>
      <c r="H651" s="5" t="n">
        <v>190.919199840814</v>
      </c>
      <c r="I651" s="5" t="s">
        <v>1831</v>
      </c>
      <c r="J651" s="5" t="s">
        <v>1832</v>
      </c>
    </row>
    <row r="652" customFormat="false" ht="12.75" hidden="false" customHeight="false" outlineLevel="0" collapsed="false">
      <c r="A652" s="5" t="s">
        <v>1833</v>
      </c>
      <c r="B652" s="5" t="n">
        <v>100</v>
      </c>
      <c r="C652" s="5" t="n">
        <v>100</v>
      </c>
      <c r="D652" s="5" t="n">
        <v>100</v>
      </c>
      <c r="E652" s="5" t="n">
        <f aca="false">AVERAGE(F652:H652)</f>
        <v>161.728800254156</v>
      </c>
      <c r="F652" s="5" t="n">
        <v>175.929361673303</v>
      </c>
      <c r="G652" s="5" t="n">
        <v>124.626861191751</v>
      </c>
      <c r="H652" s="5" t="n">
        <v>184.630177897415</v>
      </c>
      <c r="I652" s="5" t="s">
        <v>1834</v>
      </c>
      <c r="J652" s="5" t="s">
        <v>1835</v>
      </c>
    </row>
    <row r="653" customFormat="false" ht="12.75" hidden="false" customHeight="false" outlineLevel="0" collapsed="false">
      <c r="A653" s="5" t="s">
        <v>1836</v>
      </c>
      <c r="B653" s="5" t="n">
        <v>100</v>
      </c>
      <c r="C653" s="5" t="n">
        <v>100</v>
      </c>
      <c r="D653" s="5" t="n">
        <v>100</v>
      </c>
      <c r="E653" s="5" t="n">
        <f aca="false">AVERAGE(F653:H653)</f>
        <v>161.527469770069</v>
      </c>
      <c r="F653" s="5" t="n">
        <v>195.597484126899</v>
      </c>
      <c r="G653" s="5" t="n">
        <v>131.156765565885</v>
      </c>
      <c r="H653" s="5" t="n">
        <v>157.828159617424</v>
      </c>
      <c r="I653" s="5" t="s">
        <v>1837</v>
      </c>
      <c r="J653" s="5" t="s">
        <v>1838</v>
      </c>
    </row>
    <row r="654" customFormat="false" ht="12.75" hidden="false" customHeight="false" outlineLevel="0" collapsed="false">
      <c r="A654" s="5" t="s">
        <v>1839</v>
      </c>
      <c r="B654" s="5" t="n">
        <v>100</v>
      </c>
      <c r="C654" s="5" t="n">
        <v>100</v>
      </c>
      <c r="D654" s="5" t="n">
        <v>100</v>
      </c>
      <c r="E654" s="5" t="n">
        <f aca="false">AVERAGE(F654:H654)</f>
        <v>161.491653879275</v>
      </c>
      <c r="F654" s="5" t="n">
        <v>232.02187920444</v>
      </c>
      <c r="G654" s="5" t="n">
        <v>145.463572637266</v>
      </c>
      <c r="H654" s="5" t="n">
        <v>106.98950979612</v>
      </c>
      <c r="I654" s="5" t="s">
        <v>1840</v>
      </c>
      <c r="J654" s="5" t="s">
        <v>1841</v>
      </c>
    </row>
    <row r="655" customFormat="false" ht="12.75" hidden="false" customHeight="false" outlineLevel="0" collapsed="false">
      <c r="A655" s="5" t="s">
        <v>1842</v>
      </c>
      <c r="B655" s="5" t="n">
        <v>100</v>
      </c>
      <c r="C655" s="5" t="n">
        <v>100</v>
      </c>
      <c r="D655" s="5" t="n">
        <v>100</v>
      </c>
      <c r="E655" s="5" t="n">
        <f aca="false">AVERAGE(F655:H655)</f>
        <v>161.425029818543</v>
      </c>
      <c r="F655" s="5" t="n">
        <v>193.500355103045</v>
      </c>
      <c r="G655" s="5" t="n">
        <v>147.751953080327</v>
      </c>
      <c r="H655" s="5" t="n">
        <v>143.022781272256</v>
      </c>
      <c r="I655" s="5" t="s">
        <v>1843</v>
      </c>
      <c r="J655" s="5" t="s">
        <v>1844</v>
      </c>
    </row>
    <row r="656" customFormat="false" ht="12.75" hidden="false" customHeight="false" outlineLevel="0" collapsed="false">
      <c r="A656" s="5" t="s">
        <v>1845</v>
      </c>
      <c r="B656" s="5" t="n">
        <v>100</v>
      </c>
      <c r="C656" s="5" t="n">
        <v>100</v>
      </c>
      <c r="D656" s="5" t="n">
        <v>100</v>
      </c>
      <c r="E656" s="5" t="n">
        <f aca="false">AVERAGE(F656:H656)</f>
        <v>161.40216993326</v>
      </c>
      <c r="F656" s="5" t="n">
        <v>159.036813913271</v>
      </c>
      <c r="G656" s="5" t="n">
        <v>125.147238216398</v>
      </c>
      <c r="H656" s="5" t="n">
        <v>200.022457670111</v>
      </c>
      <c r="I656" s="5" t="s">
        <v>1070</v>
      </c>
      <c r="J656" s="5" t="s">
        <v>1071</v>
      </c>
    </row>
    <row r="657" customFormat="false" ht="12.75" hidden="false" customHeight="false" outlineLevel="0" collapsed="false">
      <c r="A657" s="5" t="s">
        <v>1846</v>
      </c>
      <c r="B657" s="5" t="n">
        <v>100</v>
      </c>
      <c r="C657" s="5" t="n">
        <v>100</v>
      </c>
      <c r="D657" s="5" t="n">
        <v>100</v>
      </c>
      <c r="E657" s="5" t="n">
        <f aca="false">AVERAGE(F657:H657)</f>
        <v>161.224022122606</v>
      </c>
      <c r="F657" s="5" t="n">
        <v>159.272313519345</v>
      </c>
      <c r="G657" s="5" t="n">
        <v>130.394713244859</v>
      </c>
      <c r="H657" s="5" t="n">
        <v>194.005039603614</v>
      </c>
      <c r="I657" s="5" t="s">
        <v>1847</v>
      </c>
      <c r="J657" s="5" t="s">
        <v>1848</v>
      </c>
    </row>
    <row r="658" customFormat="false" ht="12.75" hidden="false" customHeight="false" outlineLevel="0" collapsed="false">
      <c r="A658" s="5" t="s">
        <v>1849</v>
      </c>
      <c r="B658" s="5" t="n">
        <v>100</v>
      </c>
      <c r="C658" s="5" t="n">
        <v>100</v>
      </c>
      <c r="D658" s="5" t="n">
        <v>100</v>
      </c>
      <c r="E658" s="5" t="n">
        <f aca="false">AVERAGE(F658:H658)</f>
        <v>161.218878305872</v>
      </c>
      <c r="F658" s="5" t="n">
        <v>144.218613205546</v>
      </c>
      <c r="G658" s="5" t="n">
        <v>135.5376230305</v>
      </c>
      <c r="H658" s="5" t="n">
        <v>203.900398681571</v>
      </c>
      <c r="I658" s="5" t="s">
        <v>1850</v>
      </c>
      <c r="J658" s="5" t="s">
        <v>1851</v>
      </c>
    </row>
    <row r="659" customFormat="false" ht="12.75" hidden="false" customHeight="false" outlineLevel="0" collapsed="false">
      <c r="A659" s="5" t="s">
        <v>1852</v>
      </c>
      <c r="B659" s="5" t="n">
        <v>100</v>
      </c>
      <c r="C659" s="5" t="n">
        <v>100</v>
      </c>
      <c r="D659" s="5" t="n">
        <v>100</v>
      </c>
      <c r="E659" s="5" t="n">
        <f aca="false">AVERAGE(F659:H659)</f>
        <v>161.123981689916</v>
      </c>
      <c r="F659" s="5" t="n">
        <v>161.707933610408</v>
      </c>
      <c r="G659" s="5" t="n">
        <v>145.541870830004</v>
      </c>
      <c r="H659" s="5" t="n">
        <v>176.122140629335</v>
      </c>
      <c r="I659" s="5" t="s">
        <v>1853</v>
      </c>
      <c r="J659" s="5" t="s">
        <v>1854</v>
      </c>
    </row>
    <row r="660" customFormat="false" ht="12.75" hidden="false" customHeight="false" outlineLevel="0" collapsed="false">
      <c r="A660" s="5" t="s">
        <v>1855</v>
      </c>
      <c r="B660" s="5" t="n">
        <v>100</v>
      </c>
      <c r="C660" s="5" t="n">
        <v>100</v>
      </c>
      <c r="D660" s="5" t="n">
        <v>100</v>
      </c>
      <c r="E660" s="5" t="n">
        <f aca="false">AVERAGE(F660:H660)</f>
        <v>160.826047694621</v>
      </c>
      <c r="F660" s="5" t="n">
        <v>189.845901535629</v>
      </c>
      <c r="G660" s="5" t="n">
        <v>123.406017802907</v>
      </c>
      <c r="H660" s="5" t="n">
        <v>169.226223745328</v>
      </c>
      <c r="I660" s="5" t="s">
        <v>1856</v>
      </c>
      <c r="J660" s="5" t="s">
        <v>1857</v>
      </c>
    </row>
    <row r="661" customFormat="false" ht="12.75" hidden="false" customHeight="false" outlineLevel="0" collapsed="false">
      <c r="A661" s="5" t="s">
        <v>1858</v>
      </c>
      <c r="B661" s="5" t="n">
        <v>100</v>
      </c>
      <c r="C661" s="5" t="n">
        <v>100</v>
      </c>
      <c r="D661" s="5" t="n">
        <v>100</v>
      </c>
      <c r="E661" s="5" t="n">
        <f aca="false">AVERAGE(F661:H661)</f>
        <v>160.725196660301</v>
      </c>
      <c r="F661" s="5" t="n">
        <v>166.033277197507</v>
      </c>
      <c r="G661" s="5" t="n">
        <v>150.173637875295</v>
      </c>
      <c r="H661" s="5" t="n">
        <v>165.9686749081</v>
      </c>
      <c r="I661" s="5" t="s">
        <v>1399</v>
      </c>
      <c r="J661" s="5" t="s">
        <v>1400</v>
      </c>
    </row>
    <row r="662" customFormat="false" ht="12.75" hidden="false" customHeight="false" outlineLevel="0" collapsed="false">
      <c r="A662" s="5" t="s">
        <v>1859</v>
      </c>
      <c r="B662" s="5" t="n">
        <v>100</v>
      </c>
      <c r="C662" s="5" t="n">
        <v>100</v>
      </c>
      <c r="D662" s="5" t="n">
        <v>100</v>
      </c>
      <c r="E662" s="5" t="n">
        <f aca="false">AVERAGE(F662:H662)</f>
        <v>160.58497718253</v>
      </c>
      <c r="F662" s="5" t="n">
        <v>171.16590514314</v>
      </c>
      <c r="G662" s="5" t="n">
        <v>153.519454170627</v>
      </c>
      <c r="H662" s="5" t="n">
        <v>157.069572233824</v>
      </c>
      <c r="I662" s="5" t="s">
        <v>1860</v>
      </c>
      <c r="J662" s="5" t="s">
        <v>1861</v>
      </c>
    </row>
    <row r="663" customFormat="false" ht="12.75" hidden="false" customHeight="false" outlineLevel="0" collapsed="false">
      <c r="A663" s="5" t="s">
        <v>1862</v>
      </c>
      <c r="B663" s="5" t="n">
        <v>100</v>
      </c>
      <c r="C663" s="5" t="n">
        <v>100</v>
      </c>
      <c r="D663" s="5" t="n">
        <v>100</v>
      </c>
      <c r="E663" s="5" t="n">
        <f aca="false">AVERAGE(F663:H663)</f>
        <v>160.582579385983</v>
      </c>
      <c r="F663" s="5" t="n">
        <v>203.368588587917</v>
      </c>
      <c r="G663" s="5" t="n">
        <v>127.756146511929</v>
      </c>
      <c r="H663" s="5" t="n">
        <v>150.623003058102</v>
      </c>
      <c r="I663" s="5" t="s">
        <v>1863</v>
      </c>
      <c r="J663" s="5" t="s">
        <v>1864</v>
      </c>
    </row>
    <row r="664" customFormat="false" ht="12.75" hidden="false" customHeight="false" outlineLevel="0" collapsed="false">
      <c r="A664" s="5" t="s">
        <v>1865</v>
      </c>
      <c r="B664" s="5" t="n">
        <v>100</v>
      </c>
      <c r="C664" s="5" t="n">
        <v>100</v>
      </c>
      <c r="D664" s="5" t="n">
        <v>100</v>
      </c>
      <c r="E664" s="5" t="n">
        <f aca="false">AVERAGE(F664:H664)</f>
        <v>160.258862734387</v>
      </c>
      <c r="F664" s="5" t="n">
        <v>164.120769460439</v>
      </c>
      <c r="G664" s="5" t="n">
        <v>125.297703152393</v>
      </c>
      <c r="H664" s="5" t="n">
        <v>191.358115590329</v>
      </c>
      <c r="I664" s="5" t="s">
        <v>1866</v>
      </c>
      <c r="J664" s="5" t="s">
        <v>1867</v>
      </c>
    </row>
    <row r="665" customFormat="false" ht="12.75" hidden="false" customHeight="false" outlineLevel="0" collapsed="false">
      <c r="A665" s="5" t="s">
        <v>1868</v>
      </c>
      <c r="B665" s="5" t="n">
        <v>100</v>
      </c>
      <c r="C665" s="5" t="n">
        <v>100</v>
      </c>
      <c r="D665" s="5" t="n">
        <v>100</v>
      </c>
      <c r="E665" s="5" t="n">
        <f aca="false">AVERAGE(F665:H665)</f>
        <v>160.005627024763</v>
      </c>
      <c r="F665" s="5" t="n">
        <v>103.274843911346</v>
      </c>
      <c r="G665" s="5" t="n">
        <v>155.962072623843</v>
      </c>
      <c r="H665" s="5" t="n">
        <v>220.779964539101</v>
      </c>
      <c r="I665" s="5" t="s">
        <v>1869</v>
      </c>
      <c r="J665" s="5" t="s">
        <v>1870</v>
      </c>
    </row>
    <row r="666" customFormat="false" ht="12.75" hidden="false" customHeight="false" outlineLevel="0" collapsed="false">
      <c r="A666" s="5" t="s">
        <v>1871</v>
      </c>
      <c r="B666" s="5" t="n">
        <v>100</v>
      </c>
      <c r="C666" s="5" t="n">
        <v>100</v>
      </c>
      <c r="D666" s="5" t="n">
        <v>100</v>
      </c>
      <c r="E666" s="5" t="n">
        <f aca="false">AVERAGE(F666:H666)</f>
        <v>159.836785620341</v>
      </c>
      <c r="F666" s="5" t="n">
        <v>185.562374299738</v>
      </c>
      <c r="G666" s="5" t="n">
        <v>134.335613053228</v>
      </c>
      <c r="H666" s="5" t="n">
        <v>159.612369508058</v>
      </c>
      <c r="I666" s="5" t="s">
        <v>1872</v>
      </c>
      <c r="J666" s="5" t="s">
        <v>1873</v>
      </c>
    </row>
    <row r="667" customFormat="false" ht="12.75" hidden="false" customHeight="false" outlineLevel="0" collapsed="false">
      <c r="A667" s="5" t="s">
        <v>1874</v>
      </c>
      <c r="B667" s="5" t="n">
        <v>100</v>
      </c>
      <c r="C667" s="5" t="n">
        <v>100</v>
      </c>
      <c r="D667" s="5" t="n">
        <v>100</v>
      </c>
      <c r="E667" s="5" t="n">
        <f aca="false">AVERAGE(F667:H667)</f>
        <v>159.766720148161</v>
      </c>
      <c r="F667" s="5" t="n">
        <v>165.230922896235</v>
      </c>
      <c r="G667" s="5" t="n">
        <v>145.418057798932</v>
      </c>
      <c r="H667" s="5" t="n">
        <v>168.651179749316</v>
      </c>
      <c r="I667" s="5" t="s">
        <v>1875</v>
      </c>
      <c r="J667" s="5" t="s">
        <v>1876</v>
      </c>
    </row>
    <row r="668" customFormat="false" ht="12.75" hidden="false" customHeight="false" outlineLevel="0" collapsed="false">
      <c r="A668" s="5" t="s">
        <v>1877</v>
      </c>
      <c r="B668" s="5" t="n">
        <v>100</v>
      </c>
      <c r="C668" s="5" t="n">
        <v>100</v>
      </c>
      <c r="D668" s="5" t="n">
        <v>100</v>
      </c>
      <c r="E668" s="5" t="n">
        <f aca="false">AVERAGE(F668:H668)</f>
        <v>159.635068366736</v>
      </c>
      <c r="F668" s="5" t="n">
        <v>163.460619160369</v>
      </c>
      <c r="G668" s="5" t="n">
        <v>138.539780418626</v>
      </c>
      <c r="H668" s="5" t="n">
        <v>176.904805521212</v>
      </c>
      <c r="I668" s="5" t="s">
        <v>1878</v>
      </c>
      <c r="J668" s="5" t="s">
        <v>1879</v>
      </c>
    </row>
    <row r="669" customFormat="false" ht="12.75" hidden="false" customHeight="false" outlineLevel="0" collapsed="false">
      <c r="A669" s="5" t="s">
        <v>1880</v>
      </c>
      <c r="B669" s="5" t="n">
        <v>100</v>
      </c>
      <c r="C669" s="5" t="n">
        <v>100</v>
      </c>
      <c r="D669" s="5" t="n">
        <v>100</v>
      </c>
      <c r="E669" s="5" t="n">
        <f aca="false">AVERAGE(F669:H669)</f>
        <v>159.488133538299</v>
      </c>
      <c r="F669" s="5" t="n">
        <v>127.517246427592</v>
      </c>
      <c r="G669" s="5" t="n">
        <v>185.330547555256</v>
      </c>
      <c r="H669" s="5" t="n">
        <v>165.61660663205</v>
      </c>
      <c r="I669" s="5" t="s">
        <v>664</v>
      </c>
      <c r="J669" s="5" t="s">
        <v>665</v>
      </c>
    </row>
    <row r="670" customFormat="false" ht="12.75" hidden="false" customHeight="false" outlineLevel="0" collapsed="false">
      <c r="A670" s="5" t="s">
        <v>1881</v>
      </c>
      <c r="B670" s="5" t="n">
        <v>100</v>
      </c>
      <c r="C670" s="5" t="n">
        <v>100</v>
      </c>
      <c r="D670" s="5" t="n">
        <v>100</v>
      </c>
      <c r="E670" s="5" t="n">
        <f aca="false">AVERAGE(F670:H670)</f>
        <v>159.467624381761</v>
      </c>
      <c r="F670" s="5" t="n">
        <v>166.794127186498</v>
      </c>
      <c r="G670" s="5" t="n">
        <v>154.75810327047</v>
      </c>
      <c r="H670" s="5" t="n">
        <v>156.850642688316</v>
      </c>
      <c r="I670" s="5" t="s">
        <v>1882</v>
      </c>
      <c r="J670" s="5" t="s">
        <v>1883</v>
      </c>
    </row>
    <row r="671" customFormat="false" ht="12.75" hidden="false" customHeight="false" outlineLevel="0" collapsed="false">
      <c r="A671" s="5" t="s">
        <v>1884</v>
      </c>
      <c r="B671" s="5" t="n">
        <v>100</v>
      </c>
      <c r="C671" s="5" t="n">
        <v>100</v>
      </c>
      <c r="D671" s="5" t="n">
        <v>100</v>
      </c>
      <c r="E671" s="5" t="n">
        <f aca="false">AVERAGE(F671:H671)</f>
        <v>159.455813485045</v>
      </c>
      <c r="F671" s="5" t="n">
        <v>102.771990769674</v>
      </c>
      <c r="G671" s="5" t="n">
        <v>106.921655627769</v>
      </c>
      <c r="H671" s="5" t="n">
        <v>268.673794057691</v>
      </c>
      <c r="I671" s="5" t="s">
        <v>1885</v>
      </c>
      <c r="J671" s="5" t="s">
        <v>1886</v>
      </c>
    </row>
    <row r="672" customFormat="false" ht="12.75" hidden="false" customHeight="false" outlineLevel="0" collapsed="false">
      <c r="A672" s="5" t="s">
        <v>1887</v>
      </c>
      <c r="B672" s="5" t="n">
        <v>100</v>
      </c>
      <c r="C672" s="5" t="n">
        <v>100</v>
      </c>
      <c r="D672" s="5" t="n">
        <v>100</v>
      </c>
      <c r="E672" s="5" t="n">
        <f aca="false">AVERAGE(F672:H672)</f>
        <v>159.377801159496</v>
      </c>
      <c r="F672" s="5" t="n">
        <v>150.28123947668</v>
      </c>
      <c r="G672" s="5" t="n">
        <v>170.063062571042</v>
      </c>
      <c r="H672" s="5" t="n">
        <v>157.789101430765</v>
      </c>
      <c r="I672" s="5" t="s">
        <v>1888</v>
      </c>
      <c r="J672" s="5" t="s">
        <v>1889</v>
      </c>
    </row>
    <row r="673" customFormat="false" ht="12.75" hidden="false" customHeight="false" outlineLevel="0" collapsed="false">
      <c r="A673" s="5" t="s">
        <v>1890</v>
      </c>
      <c r="B673" s="5" t="n">
        <v>100</v>
      </c>
      <c r="C673" s="5" t="n">
        <v>100</v>
      </c>
      <c r="D673" s="5" t="n">
        <v>100</v>
      </c>
      <c r="E673" s="5" t="n">
        <f aca="false">AVERAGE(F673:H673)</f>
        <v>159.250973053564</v>
      </c>
      <c r="F673" s="5" t="n">
        <v>180.980217841326</v>
      </c>
      <c r="G673" s="5" t="n">
        <v>134.563748314054</v>
      </c>
      <c r="H673" s="5" t="n">
        <v>162.208953005312</v>
      </c>
      <c r="I673" s="5" t="s">
        <v>1891</v>
      </c>
      <c r="J673" s="5" t="s">
        <v>1892</v>
      </c>
    </row>
    <row r="674" customFormat="false" ht="12.75" hidden="false" customHeight="false" outlineLevel="0" collapsed="false">
      <c r="A674" s="5" t="s">
        <v>1893</v>
      </c>
      <c r="B674" s="5" t="n">
        <v>100</v>
      </c>
      <c r="C674" s="5" t="n">
        <v>100</v>
      </c>
      <c r="D674" s="5" t="n">
        <v>100</v>
      </c>
      <c r="E674" s="5" t="n">
        <f aca="false">AVERAGE(F674:H674)</f>
        <v>159.091662089656</v>
      </c>
      <c r="F674" s="5" t="n">
        <v>123.920446684825</v>
      </c>
      <c r="G674" s="5" t="n">
        <v>172.448235909094</v>
      </c>
      <c r="H674" s="5" t="n">
        <v>180.906303675049</v>
      </c>
      <c r="I674" s="5" t="s">
        <v>1894</v>
      </c>
      <c r="J674" s="5" t="s">
        <v>1895</v>
      </c>
    </row>
    <row r="675" customFormat="false" ht="12.75" hidden="false" customHeight="false" outlineLevel="0" collapsed="false">
      <c r="A675" s="5" t="s">
        <v>1896</v>
      </c>
      <c r="B675" s="5" t="n">
        <v>100</v>
      </c>
      <c r="C675" s="5" t="n">
        <v>100</v>
      </c>
      <c r="D675" s="5" t="n">
        <v>100</v>
      </c>
      <c r="E675" s="5" t="n">
        <f aca="false">AVERAGE(F675:H675)</f>
        <v>158.797292450554</v>
      </c>
      <c r="F675" s="5" t="n">
        <v>201.247955681818</v>
      </c>
      <c r="G675" s="5" t="n">
        <v>136.116618496855</v>
      </c>
      <c r="H675" s="5" t="n">
        <v>139.027303172988</v>
      </c>
      <c r="I675" s="5" t="s">
        <v>182</v>
      </c>
      <c r="J675" s="5" t="s">
        <v>183</v>
      </c>
    </row>
    <row r="676" customFormat="false" ht="12.75" hidden="false" customHeight="false" outlineLevel="0" collapsed="false">
      <c r="A676" s="5" t="s">
        <v>1897</v>
      </c>
      <c r="B676" s="5" t="n">
        <v>100</v>
      </c>
      <c r="C676" s="5" t="n">
        <v>100</v>
      </c>
      <c r="D676" s="5" t="n">
        <v>100</v>
      </c>
      <c r="E676" s="5" t="n">
        <f aca="false">AVERAGE(F676:H676)</f>
        <v>158.740884708251</v>
      </c>
      <c r="F676" s="5" t="n">
        <v>163.947975512182</v>
      </c>
      <c r="G676" s="5" t="n">
        <v>152.077169474706</v>
      </c>
      <c r="H676" s="5" t="n">
        <v>160.197509137866</v>
      </c>
      <c r="J676" s="5" t="s">
        <v>1898</v>
      </c>
    </row>
    <row r="677" customFormat="false" ht="12.75" hidden="false" customHeight="false" outlineLevel="0" collapsed="false">
      <c r="A677" s="5" t="s">
        <v>1899</v>
      </c>
      <c r="B677" s="5" t="n">
        <v>100</v>
      </c>
      <c r="C677" s="5" t="n">
        <v>100</v>
      </c>
      <c r="D677" s="5" t="n">
        <v>100</v>
      </c>
      <c r="E677" s="5" t="n">
        <f aca="false">AVERAGE(F677:H677)</f>
        <v>158.684216097264</v>
      </c>
      <c r="F677" s="5" t="n">
        <v>136.036675111725</v>
      </c>
      <c r="G677" s="5" t="n">
        <v>166.859981377987</v>
      </c>
      <c r="H677" s="5" t="n">
        <v>173.15599180208</v>
      </c>
      <c r="I677" s="5" t="s">
        <v>1900</v>
      </c>
      <c r="J677" s="5" t="s">
        <v>1901</v>
      </c>
    </row>
    <row r="678" customFormat="false" ht="12.75" hidden="false" customHeight="false" outlineLevel="0" collapsed="false">
      <c r="A678" s="5" t="s">
        <v>1902</v>
      </c>
      <c r="B678" s="5" t="n">
        <v>100</v>
      </c>
      <c r="C678" s="5" t="n">
        <v>100</v>
      </c>
      <c r="D678" s="5" t="n">
        <v>100</v>
      </c>
      <c r="E678" s="5" t="n">
        <f aca="false">AVERAGE(F678:H678)</f>
        <v>158.475743777977</v>
      </c>
      <c r="F678" s="5" t="n">
        <v>167.003068460719</v>
      </c>
      <c r="G678" s="5" t="n">
        <v>144.883813426394</v>
      </c>
      <c r="H678" s="5" t="n">
        <v>163.540349446818</v>
      </c>
      <c r="I678" s="5" t="s">
        <v>1903</v>
      </c>
      <c r="J678" s="5" t="s">
        <v>1904</v>
      </c>
    </row>
    <row r="679" customFormat="false" ht="12.75" hidden="false" customHeight="false" outlineLevel="0" collapsed="false">
      <c r="A679" s="5" t="s">
        <v>1905</v>
      </c>
      <c r="B679" s="5" t="n">
        <v>100</v>
      </c>
      <c r="C679" s="5" t="n">
        <v>100</v>
      </c>
      <c r="D679" s="5" t="n">
        <v>100</v>
      </c>
      <c r="E679" s="5" t="n">
        <f aca="false">AVERAGE(F679:H679)</f>
        <v>158.368197543969</v>
      </c>
      <c r="F679" s="5" t="n">
        <v>138.125202323699</v>
      </c>
      <c r="G679" s="5" t="n">
        <v>162.468423899589</v>
      </c>
      <c r="H679" s="5" t="n">
        <v>174.51096640862</v>
      </c>
      <c r="I679" s="5" t="s">
        <v>1906</v>
      </c>
      <c r="J679" s="5" t="s">
        <v>1907</v>
      </c>
    </row>
    <row r="680" customFormat="false" ht="12.75" hidden="false" customHeight="false" outlineLevel="0" collapsed="false">
      <c r="A680" s="5" t="s">
        <v>1908</v>
      </c>
      <c r="B680" s="5" t="n">
        <v>100</v>
      </c>
      <c r="C680" s="5" t="n">
        <v>100</v>
      </c>
      <c r="D680" s="5" t="n">
        <v>100</v>
      </c>
      <c r="E680" s="5" t="n">
        <f aca="false">AVERAGE(F680:H680)</f>
        <v>158.335464850931</v>
      </c>
      <c r="F680" s="5" t="n">
        <v>145.713452233066</v>
      </c>
      <c r="G680" s="5" t="n">
        <v>186.291550628523</v>
      </c>
      <c r="H680" s="5" t="n">
        <v>143.001391691203</v>
      </c>
      <c r="I680" s="5" t="s">
        <v>1909</v>
      </c>
      <c r="J680" s="5" t="s">
        <v>1910</v>
      </c>
    </row>
    <row r="681" customFormat="false" ht="12.75" hidden="false" customHeight="false" outlineLevel="0" collapsed="false">
      <c r="A681" s="5" t="s">
        <v>1911</v>
      </c>
      <c r="B681" s="5" t="n">
        <v>100</v>
      </c>
      <c r="C681" s="5" t="n">
        <v>100</v>
      </c>
      <c r="D681" s="5" t="n">
        <v>100</v>
      </c>
      <c r="E681" s="5" t="n">
        <f aca="false">AVERAGE(F681:H681)</f>
        <v>157.71991284477</v>
      </c>
      <c r="F681" s="5" t="n">
        <v>146.375068025305</v>
      </c>
      <c r="G681" s="5" t="n">
        <v>126.633561771453</v>
      </c>
      <c r="H681" s="5" t="n">
        <v>200.151108737552</v>
      </c>
      <c r="I681" s="5" t="s">
        <v>1912</v>
      </c>
      <c r="J681" s="5" t="s">
        <v>1913</v>
      </c>
    </row>
    <row r="682" customFormat="false" ht="12.75" hidden="false" customHeight="false" outlineLevel="0" collapsed="false">
      <c r="A682" s="5" t="s">
        <v>1914</v>
      </c>
      <c r="B682" s="5" t="n">
        <v>100</v>
      </c>
      <c r="C682" s="5" t="n">
        <v>100</v>
      </c>
      <c r="D682" s="5" t="n">
        <v>100</v>
      </c>
      <c r="E682" s="5" t="n">
        <f aca="false">AVERAGE(F682:H682)</f>
        <v>157.669396274678</v>
      </c>
      <c r="F682" s="5" t="n">
        <v>172.009799125401</v>
      </c>
      <c r="G682" s="5" t="n">
        <v>142.799338155717</v>
      </c>
      <c r="H682" s="5" t="n">
        <v>158.199051542916</v>
      </c>
      <c r="I682" s="5" t="s">
        <v>1915</v>
      </c>
      <c r="J682" s="5" t="s">
        <v>1916</v>
      </c>
    </row>
    <row r="683" customFormat="false" ht="12.75" hidden="false" customHeight="false" outlineLevel="0" collapsed="false">
      <c r="A683" s="5" t="s">
        <v>1917</v>
      </c>
      <c r="B683" s="5" t="n">
        <v>100</v>
      </c>
      <c r="C683" s="5" t="n">
        <v>100</v>
      </c>
      <c r="D683" s="5" t="n">
        <v>100</v>
      </c>
      <c r="E683" s="5" t="n">
        <f aca="false">AVERAGE(F683:H683)</f>
        <v>157.659040180131</v>
      </c>
      <c r="F683" s="5" t="n">
        <v>157.547329703647</v>
      </c>
      <c r="G683" s="5" t="n">
        <v>197.409628394984</v>
      </c>
      <c r="H683" s="5" t="n">
        <v>118.020162441761</v>
      </c>
      <c r="I683" s="5" t="s">
        <v>1918</v>
      </c>
      <c r="J683" s="5" t="s">
        <v>1919</v>
      </c>
    </row>
    <row r="684" customFormat="false" ht="12.75" hidden="false" customHeight="false" outlineLevel="0" collapsed="false">
      <c r="A684" s="5" t="s">
        <v>1920</v>
      </c>
      <c r="B684" s="5" t="n">
        <v>100</v>
      </c>
      <c r="C684" s="5" t="n">
        <v>100</v>
      </c>
      <c r="D684" s="5" t="n">
        <v>100</v>
      </c>
      <c r="E684" s="5" t="n">
        <f aca="false">AVERAGE(F684:H684)</f>
        <v>157.577468432957</v>
      </c>
      <c r="F684" s="5" t="n">
        <v>162.058071804236</v>
      </c>
      <c r="G684" s="5" t="n">
        <v>130.234389940965</v>
      </c>
      <c r="H684" s="5" t="n">
        <v>180.439943553669</v>
      </c>
      <c r="I684" s="5" t="s">
        <v>1921</v>
      </c>
      <c r="J684" s="5" t="s">
        <v>1922</v>
      </c>
    </row>
    <row r="685" customFormat="false" ht="12.75" hidden="false" customHeight="false" outlineLevel="0" collapsed="false">
      <c r="A685" s="5" t="s">
        <v>1923</v>
      </c>
      <c r="B685" s="5" t="n">
        <v>100</v>
      </c>
      <c r="C685" s="5" t="n">
        <v>100</v>
      </c>
      <c r="D685" s="5" t="n">
        <v>100</v>
      </c>
      <c r="E685" s="5" t="n">
        <f aca="false">AVERAGE(F685:H685)</f>
        <v>157.438285720228</v>
      </c>
      <c r="F685" s="5" t="n">
        <v>189.290373526098</v>
      </c>
      <c r="G685" s="5" t="n">
        <v>175.261547923364</v>
      </c>
      <c r="H685" s="5" t="n">
        <v>107.762935711221</v>
      </c>
      <c r="I685" s="5" t="s">
        <v>1924</v>
      </c>
      <c r="J685" s="5" t="s">
        <v>1925</v>
      </c>
    </row>
    <row r="686" customFormat="false" ht="12.75" hidden="false" customHeight="false" outlineLevel="0" collapsed="false">
      <c r="A686" s="5" t="s">
        <v>1926</v>
      </c>
      <c r="B686" s="5" t="n">
        <v>100</v>
      </c>
      <c r="C686" s="5" t="n">
        <v>100</v>
      </c>
      <c r="D686" s="5" t="n">
        <v>100</v>
      </c>
      <c r="E686" s="5" t="n">
        <f aca="false">AVERAGE(F686:H686)</f>
        <v>157.395583905664</v>
      </c>
      <c r="F686" s="5" t="n">
        <v>151.984888223596</v>
      </c>
      <c r="G686" s="5" t="n">
        <v>107.298516953375</v>
      </c>
      <c r="H686" s="5" t="n">
        <v>212.903346540021</v>
      </c>
      <c r="I686" s="5" t="s">
        <v>1927</v>
      </c>
      <c r="J686" s="5" t="s">
        <v>1928</v>
      </c>
    </row>
    <row r="687" customFormat="false" ht="12.75" hidden="false" customHeight="false" outlineLevel="0" collapsed="false">
      <c r="A687" s="5" t="s">
        <v>1929</v>
      </c>
      <c r="B687" s="5" t="n">
        <v>100</v>
      </c>
      <c r="C687" s="5" t="n">
        <v>100</v>
      </c>
      <c r="D687" s="5" t="n">
        <v>100</v>
      </c>
      <c r="E687" s="5" t="n">
        <f aca="false">AVERAGE(F687:H687)</f>
        <v>157.363315110253</v>
      </c>
      <c r="F687" s="5" t="n">
        <v>216.290878119131</v>
      </c>
      <c r="G687" s="5" t="n">
        <v>138.606586846458</v>
      </c>
      <c r="H687" s="5" t="n">
        <v>117.19248036517</v>
      </c>
      <c r="I687" s="5" t="s">
        <v>1930</v>
      </c>
      <c r="J687" s="5" t="s">
        <v>1931</v>
      </c>
    </row>
    <row r="688" customFormat="false" ht="12.75" hidden="false" customHeight="false" outlineLevel="0" collapsed="false">
      <c r="A688" s="5" t="s">
        <v>1932</v>
      </c>
      <c r="B688" s="5" t="n">
        <v>100</v>
      </c>
      <c r="C688" s="5" t="n">
        <v>100</v>
      </c>
      <c r="D688" s="5" t="n">
        <v>100</v>
      </c>
      <c r="E688" s="5" t="n">
        <f aca="false">AVERAGE(F688:H688)</f>
        <v>156.54804677335</v>
      </c>
      <c r="F688" s="5" t="n">
        <v>173.680639105986</v>
      </c>
      <c r="G688" s="5" t="n">
        <v>158.448354150193</v>
      </c>
      <c r="H688" s="5" t="n">
        <v>137.515147063872</v>
      </c>
      <c r="I688" s="5" t="s">
        <v>1933</v>
      </c>
      <c r="J688" s="5" t="s">
        <v>1934</v>
      </c>
    </row>
    <row r="689" customFormat="false" ht="12.75" hidden="false" customHeight="false" outlineLevel="0" collapsed="false">
      <c r="A689" s="5" t="s">
        <v>1935</v>
      </c>
      <c r="B689" s="5" t="n">
        <v>100</v>
      </c>
      <c r="C689" s="5" t="n">
        <v>100</v>
      </c>
      <c r="D689" s="5" t="n">
        <v>100</v>
      </c>
      <c r="E689" s="5" t="n">
        <f aca="false">AVERAGE(F689:H689)</f>
        <v>156.404128860756</v>
      </c>
      <c r="F689" s="5" t="n">
        <v>122.258372355135</v>
      </c>
      <c r="G689" s="5" t="n">
        <v>188.771609367565</v>
      </c>
      <c r="H689" s="5" t="n">
        <v>158.182404859568</v>
      </c>
      <c r="I689" s="5" t="s">
        <v>1936</v>
      </c>
      <c r="J689" s="5" t="s">
        <v>1937</v>
      </c>
    </row>
    <row r="690" customFormat="false" ht="12.75" hidden="false" customHeight="false" outlineLevel="0" collapsed="false">
      <c r="A690" s="5" t="s">
        <v>1938</v>
      </c>
      <c r="B690" s="5" t="n">
        <v>100</v>
      </c>
      <c r="C690" s="5" t="n">
        <v>100</v>
      </c>
      <c r="D690" s="5" t="n">
        <v>100</v>
      </c>
      <c r="E690" s="5" t="n">
        <f aca="false">AVERAGE(F690:H690)</f>
        <v>156.398975478597</v>
      </c>
      <c r="F690" s="5" t="n">
        <v>156.45818590377</v>
      </c>
      <c r="G690" s="5" t="n">
        <v>160.152445538527</v>
      </c>
      <c r="H690" s="5" t="n">
        <v>152.586294993495</v>
      </c>
      <c r="I690" s="5" t="s">
        <v>1939</v>
      </c>
      <c r="J690" s="5" t="s">
        <v>1940</v>
      </c>
    </row>
    <row r="691" customFormat="false" ht="12.75" hidden="false" customHeight="false" outlineLevel="0" collapsed="false">
      <c r="A691" s="5" t="s">
        <v>1941</v>
      </c>
      <c r="B691" s="5" t="n">
        <v>100</v>
      </c>
      <c r="C691" s="5" t="n">
        <v>100</v>
      </c>
      <c r="D691" s="5" t="n">
        <v>100</v>
      </c>
      <c r="E691" s="5" t="n">
        <f aca="false">AVERAGE(F691:H691)</f>
        <v>156.379202680759</v>
      </c>
      <c r="F691" s="5" t="n">
        <v>165.789307705824</v>
      </c>
      <c r="G691" s="5" t="n">
        <v>126.890653939547</v>
      </c>
      <c r="H691" s="5" t="n">
        <v>176.457646396907</v>
      </c>
      <c r="I691" s="5" t="s">
        <v>1942</v>
      </c>
      <c r="J691" s="5" t="s">
        <v>1943</v>
      </c>
    </row>
    <row r="692" customFormat="false" ht="12.75" hidden="false" customHeight="false" outlineLevel="0" collapsed="false">
      <c r="A692" s="5" t="s">
        <v>1944</v>
      </c>
      <c r="B692" s="5" t="n">
        <v>100</v>
      </c>
      <c r="C692" s="5" t="n">
        <v>100</v>
      </c>
      <c r="D692" s="5" t="n">
        <v>100</v>
      </c>
      <c r="E692" s="5" t="n">
        <f aca="false">AVERAGE(F692:H692)</f>
        <v>156.28180361862</v>
      </c>
      <c r="F692" s="5" t="n">
        <v>142.447791932415</v>
      </c>
      <c r="G692" s="5" t="n">
        <v>155.702018231108</v>
      </c>
      <c r="H692" s="5" t="n">
        <v>170.695600692338</v>
      </c>
      <c r="I692" s="5" t="s">
        <v>1945</v>
      </c>
      <c r="J692" s="5" t="s">
        <v>1946</v>
      </c>
    </row>
    <row r="693" customFormat="false" ht="12.75" hidden="false" customHeight="false" outlineLevel="0" collapsed="false">
      <c r="A693" s="5" t="s">
        <v>1947</v>
      </c>
      <c r="B693" s="5" t="n">
        <v>100</v>
      </c>
      <c r="C693" s="5" t="n">
        <v>100</v>
      </c>
      <c r="D693" s="5" t="n">
        <v>100</v>
      </c>
      <c r="E693" s="5" t="n">
        <f aca="false">AVERAGE(F693:H693)</f>
        <v>156.221831455464</v>
      </c>
      <c r="F693" s="5" t="n">
        <v>190.628295633519</v>
      </c>
      <c r="G693" s="5" t="n">
        <v>146.387141625767</v>
      </c>
      <c r="H693" s="5" t="n">
        <v>131.650057107105</v>
      </c>
      <c r="I693" s="5" t="s">
        <v>1948</v>
      </c>
      <c r="J693" s="5" t="s">
        <v>1949</v>
      </c>
    </row>
    <row r="694" customFormat="false" ht="12.75" hidden="false" customHeight="false" outlineLevel="0" collapsed="false">
      <c r="A694" s="5" t="s">
        <v>1950</v>
      </c>
      <c r="B694" s="5" t="n">
        <v>100</v>
      </c>
      <c r="C694" s="5" t="n">
        <v>100</v>
      </c>
      <c r="D694" s="5" t="n">
        <v>100</v>
      </c>
      <c r="E694" s="5" t="n">
        <f aca="false">AVERAGE(F694:H694)</f>
        <v>156.123215087057</v>
      </c>
      <c r="F694" s="5" t="n">
        <v>126.825340374988</v>
      </c>
      <c r="G694" s="5" t="n">
        <v>150.430203569509</v>
      </c>
      <c r="H694" s="5" t="n">
        <v>191.114101316673</v>
      </c>
      <c r="I694" s="5" t="s">
        <v>1951</v>
      </c>
      <c r="J694" s="5" t="s">
        <v>1952</v>
      </c>
    </row>
    <row r="695" customFormat="false" ht="12.75" hidden="false" customHeight="false" outlineLevel="0" collapsed="false">
      <c r="A695" s="5" t="s">
        <v>1953</v>
      </c>
      <c r="B695" s="5" t="n">
        <v>100</v>
      </c>
      <c r="C695" s="5" t="n">
        <v>100</v>
      </c>
      <c r="D695" s="5" t="n">
        <v>100</v>
      </c>
      <c r="E695" s="5" t="n">
        <f aca="false">AVERAGE(F695:H695)</f>
        <v>155.966310344768</v>
      </c>
      <c r="F695" s="5" t="n">
        <v>191.972435648475</v>
      </c>
      <c r="G695" s="5" t="n">
        <v>164.29470399257</v>
      </c>
      <c r="H695" s="5" t="n">
        <v>111.631791393259</v>
      </c>
      <c r="I695" s="5" t="s">
        <v>1954</v>
      </c>
      <c r="J695" s="5" t="s">
        <v>1955</v>
      </c>
    </row>
    <row r="696" customFormat="false" ht="12.75" hidden="false" customHeight="false" outlineLevel="0" collapsed="false">
      <c r="A696" s="5" t="s">
        <v>1956</v>
      </c>
      <c r="B696" s="5" t="n">
        <v>100</v>
      </c>
      <c r="C696" s="5" t="n">
        <v>100</v>
      </c>
      <c r="D696" s="5" t="n">
        <v>100</v>
      </c>
      <c r="E696" s="5" t="n">
        <f aca="false">AVERAGE(F696:H696)</f>
        <v>155.843170885028</v>
      </c>
      <c r="F696" s="5" t="n">
        <v>177.710953913115</v>
      </c>
      <c r="G696" s="5" t="n">
        <v>144.738721281556</v>
      </c>
      <c r="H696" s="5" t="n">
        <v>145.079837460414</v>
      </c>
      <c r="I696" s="5" t="s">
        <v>1957</v>
      </c>
      <c r="J696" s="5" t="s">
        <v>1958</v>
      </c>
    </row>
    <row r="697" customFormat="false" ht="12.75" hidden="false" customHeight="false" outlineLevel="0" collapsed="false">
      <c r="A697" s="5" t="s">
        <v>1959</v>
      </c>
      <c r="B697" s="5" t="n">
        <v>100</v>
      </c>
      <c r="C697" s="5" t="n">
        <v>100</v>
      </c>
      <c r="D697" s="5" t="n">
        <v>100</v>
      </c>
      <c r="E697" s="5" t="n">
        <f aca="false">AVERAGE(F697:H697)</f>
        <v>155.825670773176</v>
      </c>
      <c r="F697" s="5" t="n">
        <v>183.38732822939</v>
      </c>
      <c r="G697" s="5" t="n">
        <v>139.260281423936</v>
      </c>
      <c r="H697" s="5" t="n">
        <v>144.829402666201</v>
      </c>
      <c r="I697" s="5" t="s">
        <v>1960</v>
      </c>
      <c r="J697" s="5" t="s">
        <v>1961</v>
      </c>
    </row>
    <row r="698" customFormat="false" ht="12.75" hidden="false" customHeight="false" outlineLevel="0" collapsed="false">
      <c r="A698" s="5" t="s">
        <v>1962</v>
      </c>
      <c r="B698" s="5" t="n">
        <v>100</v>
      </c>
      <c r="C698" s="5" t="n">
        <v>100</v>
      </c>
      <c r="D698" s="5" t="n">
        <v>100</v>
      </c>
      <c r="E698" s="5" t="n">
        <f aca="false">AVERAGE(F698:H698)</f>
        <v>155.217017231674</v>
      </c>
      <c r="F698" s="5" t="n">
        <v>188.817169571375</v>
      </c>
      <c r="G698" s="5" t="n">
        <v>124.943053521203</v>
      </c>
      <c r="H698" s="5" t="n">
        <v>151.890828602444</v>
      </c>
      <c r="I698" s="5" t="s">
        <v>1963</v>
      </c>
      <c r="J698" s="5" t="s">
        <v>1964</v>
      </c>
    </row>
    <row r="699" customFormat="false" ht="12.75" hidden="false" customHeight="false" outlineLevel="0" collapsed="false">
      <c r="A699" s="5" t="s">
        <v>1965</v>
      </c>
      <c r="B699" s="5" t="n">
        <v>100</v>
      </c>
      <c r="C699" s="5" t="n">
        <v>100</v>
      </c>
      <c r="D699" s="5" t="n">
        <v>100</v>
      </c>
      <c r="E699" s="5" t="n">
        <f aca="false">AVERAGE(F699:H699)</f>
        <v>154.982202861513</v>
      </c>
      <c r="F699" s="5" t="n">
        <v>194.174634030295</v>
      </c>
      <c r="G699" s="5" t="n">
        <v>136.769699250902</v>
      </c>
      <c r="H699" s="5" t="n">
        <v>134.002275303343</v>
      </c>
      <c r="I699" s="5" t="s">
        <v>945</v>
      </c>
      <c r="J699" s="5" t="s">
        <v>946</v>
      </c>
    </row>
    <row r="700" customFormat="false" ht="12.75" hidden="false" customHeight="false" outlineLevel="0" collapsed="false">
      <c r="A700" s="5" t="s">
        <v>1966</v>
      </c>
      <c r="B700" s="5" t="n">
        <v>100</v>
      </c>
      <c r="C700" s="5" t="n">
        <v>100</v>
      </c>
      <c r="D700" s="5" t="n">
        <v>100</v>
      </c>
      <c r="E700" s="5" t="n">
        <f aca="false">AVERAGE(F700:H700)</f>
        <v>154.802860092292</v>
      </c>
      <c r="F700" s="5" t="n">
        <v>137.3940967238</v>
      </c>
      <c r="G700" s="5" t="n">
        <v>162.665336735623</v>
      </c>
      <c r="H700" s="5" t="n">
        <v>164.349146817454</v>
      </c>
      <c r="I700" s="5" t="s">
        <v>1967</v>
      </c>
      <c r="J700" s="5" t="s">
        <v>1968</v>
      </c>
    </row>
    <row r="701" customFormat="false" ht="12.75" hidden="false" customHeight="false" outlineLevel="0" collapsed="false">
      <c r="A701" s="5" t="s">
        <v>1969</v>
      </c>
      <c r="B701" s="5" t="n">
        <v>100</v>
      </c>
      <c r="C701" s="5" t="n">
        <v>100</v>
      </c>
      <c r="D701" s="5" t="n">
        <v>100</v>
      </c>
      <c r="E701" s="5" t="n">
        <f aca="false">AVERAGE(F701:H701)</f>
        <v>154.76226212641</v>
      </c>
      <c r="F701" s="5" t="n">
        <v>186.459340003585</v>
      </c>
      <c r="G701" s="5" t="n">
        <v>146.84255180885</v>
      </c>
      <c r="H701" s="5" t="n">
        <v>130.984894566794</v>
      </c>
      <c r="I701" s="5" t="s">
        <v>1786</v>
      </c>
      <c r="J701" s="5" t="s">
        <v>1787</v>
      </c>
    </row>
    <row r="702" customFormat="false" ht="12.75" hidden="false" customHeight="false" outlineLevel="0" collapsed="false">
      <c r="A702" s="5" t="s">
        <v>1970</v>
      </c>
      <c r="B702" s="5" t="n">
        <v>100</v>
      </c>
      <c r="C702" s="5" t="n">
        <v>100</v>
      </c>
      <c r="D702" s="5" t="n">
        <v>100</v>
      </c>
      <c r="E702" s="5" t="n">
        <f aca="false">AVERAGE(F702:H702)</f>
        <v>153.899180039996</v>
      </c>
      <c r="F702" s="5" t="n">
        <v>200.743037752956</v>
      </c>
      <c r="G702" s="5" t="n">
        <v>128.244191172821</v>
      </c>
      <c r="H702" s="5" t="n">
        <v>132.710311194211</v>
      </c>
      <c r="I702" s="5" t="s">
        <v>1971</v>
      </c>
      <c r="J702" s="5" t="s">
        <v>1972</v>
      </c>
    </row>
    <row r="703" customFormat="false" ht="12.75" hidden="false" customHeight="false" outlineLevel="0" collapsed="false">
      <c r="A703" s="5" t="s">
        <v>1973</v>
      </c>
      <c r="B703" s="5" t="n">
        <v>100</v>
      </c>
      <c r="C703" s="5" t="n">
        <v>100</v>
      </c>
      <c r="D703" s="5" t="n">
        <v>100</v>
      </c>
      <c r="E703" s="5" t="n">
        <f aca="false">AVERAGE(F703:H703)</f>
        <v>153.715027096793</v>
      </c>
      <c r="F703" s="5" t="n">
        <v>164.82289012144</v>
      </c>
      <c r="G703" s="5" t="n">
        <v>163.418255655731</v>
      </c>
      <c r="H703" s="5" t="n">
        <v>132.903935513208</v>
      </c>
      <c r="I703" s="5" t="s">
        <v>1974</v>
      </c>
      <c r="J703" s="5" t="s">
        <v>1975</v>
      </c>
    </row>
    <row r="704" customFormat="false" ht="12.75" hidden="false" customHeight="false" outlineLevel="0" collapsed="false">
      <c r="A704" s="5" t="s">
        <v>1976</v>
      </c>
      <c r="B704" s="5" t="n">
        <v>100</v>
      </c>
      <c r="C704" s="5" t="n">
        <v>100</v>
      </c>
      <c r="D704" s="5" t="n">
        <v>100</v>
      </c>
      <c r="E704" s="5" t="n">
        <f aca="false">AVERAGE(F704:H704)</f>
        <v>153.69821006555</v>
      </c>
      <c r="F704" s="5" t="n">
        <v>136.743410637598</v>
      </c>
      <c r="G704" s="5" t="n">
        <v>174.668413922765</v>
      </c>
      <c r="H704" s="5" t="n">
        <v>149.682805636288</v>
      </c>
      <c r="I704" s="5" t="s">
        <v>898</v>
      </c>
      <c r="J704" s="5" t="s">
        <v>899</v>
      </c>
    </row>
    <row r="705" customFormat="false" ht="12.75" hidden="false" customHeight="false" outlineLevel="0" collapsed="false">
      <c r="A705" s="5" t="s">
        <v>1977</v>
      </c>
      <c r="B705" s="5" t="n">
        <v>100</v>
      </c>
      <c r="C705" s="5" t="n">
        <v>100</v>
      </c>
      <c r="D705" s="5" t="n">
        <v>100</v>
      </c>
      <c r="E705" s="5" t="n">
        <f aca="false">AVERAGE(F705:H705)</f>
        <v>153.67965654035</v>
      </c>
      <c r="F705" s="5" t="n">
        <v>164.016551835302</v>
      </c>
      <c r="G705" s="5" t="n">
        <v>131.028803380882</v>
      </c>
      <c r="H705" s="5" t="n">
        <v>165.993614404865</v>
      </c>
      <c r="I705" s="5" t="s">
        <v>1978</v>
      </c>
      <c r="J705" s="5" t="s">
        <v>1979</v>
      </c>
    </row>
    <row r="706" customFormat="false" ht="12.75" hidden="false" customHeight="false" outlineLevel="0" collapsed="false">
      <c r="A706" s="5" t="s">
        <v>1980</v>
      </c>
      <c r="B706" s="5" t="n">
        <v>100</v>
      </c>
      <c r="C706" s="5" t="n">
        <v>100</v>
      </c>
      <c r="D706" s="5" t="n">
        <v>100</v>
      </c>
      <c r="E706" s="5" t="n">
        <f aca="false">AVERAGE(F706:H706)</f>
        <v>153.622165390775</v>
      </c>
      <c r="F706" s="5" t="n">
        <v>141.491131779865</v>
      </c>
      <c r="G706" s="5" t="n">
        <v>136.947139968003</v>
      </c>
      <c r="H706" s="5" t="n">
        <v>182.428224424456</v>
      </c>
      <c r="I706" s="5" t="s">
        <v>1981</v>
      </c>
      <c r="J706" s="5" t="s">
        <v>1982</v>
      </c>
    </row>
    <row r="707" customFormat="false" ht="12.75" hidden="false" customHeight="false" outlineLevel="0" collapsed="false">
      <c r="A707" s="5" t="s">
        <v>1983</v>
      </c>
      <c r="B707" s="5" t="n">
        <v>100</v>
      </c>
      <c r="C707" s="5" t="n">
        <v>100</v>
      </c>
      <c r="D707" s="5" t="n">
        <v>100</v>
      </c>
      <c r="E707" s="5" t="n">
        <f aca="false">AVERAGE(F707:H707)</f>
        <v>153.594119811025</v>
      </c>
      <c r="F707" s="5" t="n">
        <v>166.395791662027</v>
      </c>
      <c r="G707" s="5" t="n">
        <v>119.704838451357</v>
      </c>
      <c r="H707" s="5" t="n">
        <v>174.68172931969</v>
      </c>
      <c r="I707" s="5" t="s">
        <v>1984</v>
      </c>
      <c r="J707" s="5" t="s">
        <v>1985</v>
      </c>
    </row>
    <row r="708" customFormat="false" ht="12.75" hidden="false" customHeight="false" outlineLevel="0" collapsed="false">
      <c r="A708" s="5" t="s">
        <v>1986</v>
      </c>
      <c r="B708" s="5" t="n">
        <v>100</v>
      </c>
      <c r="C708" s="5" t="n">
        <v>100</v>
      </c>
      <c r="D708" s="5" t="n">
        <v>100</v>
      </c>
      <c r="E708" s="5" t="n">
        <f aca="false">AVERAGE(F708:H708)</f>
        <v>153.509896780877</v>
      </c>
      <c r="F708" s="5" t="n">
        <v>155.646303601524</v>
      </c>
      <c r="G708" s="5" t="n">
        <v>152.355800835959</v>
      </c>
      <c r="H708" s="5" t="n">
        <v>152.527585905147</v>
      </c>
      <c r="I708" s="5" t="s">
        <v>1987</v>
      </c>
      <c r="J708" s="5" t="s">
        <v>1988</v>
      </c>
    </row>
    <row r="709" customFormat="false" ht="12.75" hidden="false" customHeight="false" outlineLevel="0" collapsed="false">
      <c r="A709" s="5" t="s">
        <v>1989</v>
      </c>
      <c r="B709" s="5" t="n">
        <v>100</v>
      </c>
      <c r="C709" s="5" t="n">
        <v>100</v>
      </c>
      <c r="D709" s="5" t="n">
        <v>100</v>
      </c>
      <c r="E709" s="5" t="n">
        <f aca="false">AVERAGE(F709:H709)</f>
        <v>153.344679000525</v>
      </c>
      <c r="F709" s="5" t="n">
        <v>144.862450409128</v>
      </c>
      <c r="G709" s="5" t="n">
        <v>138.554996895244</v>
      </c>
      <c r="H709" s="5" t="n">
        <v>176.616589697203</v>
      </c>
      <c r="I709" s="5" t="s">
        <v>1900</v>
      </c>
      <c r="J709" s="5" t="s">
        <v>1901</v>
      </c>
    </row>
    <row r="710" customFormat="false" ht="12.75" hidden="false" customHeight="false" outlineLevel="0" collapsed="false">
      <c r="A710" s="5" t="s">
        <v>1990</v>
      </c>
      <c r="B710" s="5" t="n">
        <v>100</v>
      </c>
      <c r="C710" s="5" t="n">
        <v>100</v>
      </c>
      <c r="D710" s="5" t="n">
        <v>100</v>
      </c>
      <c r="E710" s="5" t="n">
        <f aca="false">AVERAGE(F710:H710)</f>
        <v>153.317500310361</v>
      </c>
      <c r="F710" s="5" t="n">
        <v>192.173079581397</v>
      </c>
      <c r="G710" s="5" t="n">
        <v>129.909056560039</v>
      </c>
      <c r="H710" s="5" t="n">
        <v>137.870364789646</v>
      </c>
      <c r="I710" s="5" t="s">
        <v>1991</v>
      </c>
      <c r="J710" s="5" t="s">
        <v>1992</v>
      </c>
    </row>
    <row r="711" customFormat="false" ht="12.75" hidden="false" customHeight="false" outlineLevel="0" collapsed="false">
      <c r="A711" s="5" t="s">
        <v>1993</v>
      </c>
      <c r="B711" s="5" t="n">
        <v>100</v>
      </c>
      <c r="C711" s="5" t="n">
        <v>100</v>
      </c>
      <c r="D711" s="5" t="n">
        <v>100</v>
      </c>
      <c r="E711" s="5" t="n">
        <f aca="false">AVERAGE(F711:H711)</f>
        <v>153.035127256966</v>
      </c>
      <c r="F711" s="5" t="n">
        <v>146.010722151344</v>
      </c>
      <c r="G711" s="5" t="n">
        <v>155.85775547926</v>
      </c>
      <c r="H711" s="5" t="n">
        <v>157.236904140293</v>
      </c>
      <c r="I711" s="5" t="s">
        <v>1994</v>
      </c>
      <c r="J711" s="5" t="s">
        <v>1995</v>
      </c>
    </row>
    <row r="712" customFormat="false" ht="12.75" hidden="false" customHeight="false" outlineLevel="0" collapsed="false">
      <c r="A712" s="5" t="s">
        <v>1996</v>
      </c>
      <c r="B712" s="5" t="n">
        <v>100</v>
      </c>
      <c r="C712" s="5" t="n">
        <v>100</v>
      </c>
      <c r="D712" s="5" t="n">
        <v>100</v>
      </c>
      <c r="E712" s="5" t="n">
        <f aca="false">AVERAGE(F712:H712)</f>
        <v>152.914643617871</v>
      </c>
      <c r="F712" s="5" t="n">
        <v>154.689073161518</v>
      </c>
      <c r="G712" s="5" t="n">
        <v>151.659087006499</v>
      </c>
      <c r="H712" s="5" t="n">
        <v>152.395770685595</v>
      </c>
      <c r="I712" s="5" t="s">
        <v>1997</v>
      </c>
      <c r="J712" s="5" t="s">
        <v>1998</v>
      </c>
    </row>
    <row r="713" customFormat="false" ht="12.75" hidden="false" customHeight="false" outlineLevel="0" collapsed="false">
      <c r="A713" s="5" t="s">
        <v>1999</v>
      </c>
      <c r="B713" s="5" t="n">
        <v>100</v>
      </c>
      <c r="C713" s="5" t="n">
        <v>100</v>
      </c>
      <c r="D713" s="5" t="n">
        <v>100</v>
      </c>
      <c r="E713" s="5" t="n">
        <f aca="false">AVERAGE(F713:H713)</f>
        <v>152.914610025578</v>
      </c>
      <c r="F713" s="5" t="n">
        <v>170.10623032686</v>
      </c>
      <c r="G713" s="5" t="n">
        <v>167.928366714958</v>
      </c>
      <c r="H713" s="5" t="n">
        <v>120.709233034915</v>
      </c>
      <c r="I713" s="5" t="s">
        <v>2000</v>
      </c>
      <c r="J713" s="5" t="s">
        <v>2001</v>
      </c>
    </row>
    <row r="714" customFormat="false" ht="12.75" hidden="false" customHeight="false" outlineLevel="0" collapsed="false">
      <c r="A714" s="5" t="s">
        <v>2002</v>
      </c>
      <c r="B714" s="5" t="n">
        <v>100</v>
      </c>
      <c r="C714" s="5" t="n">
        <v>100</v>
      </c>
      <c r="D714" s="5" t="n">
        <v>100</v>
      </c>
      <c r="E714" s="5" t="n">
        <f aca="false">AVERAGE(F714:H714)</f>
        <v>152.799145878892</v>
      </c>
      <c r="F714" s="5" t="n">
        <v>162.469732953847</v>
      </c>
      <c r="G714" s="5" t="n">
        <v>134.793974825119</v>
      </c>
      <c r="H714" s="5" t="n">
        <v>161.133729857709</v>
      </c>
      <c r="I714" s="5" t="s">
        <v>2003</v>
      </c>
      <c r="J714" s="5" t="s">
        <v>2004</v>
      </c>
    </row>
    <row r="715" customFormat="false" ht="12.75" hidden="false" customHeight="false" outlineLevel="0" collapsed="false">
      <c r="A715" s="5" t="s">
        <v>2005</v>
      </c>
      <c r="B715" s="5" t="n">
        <v>100</v>
      </c>
      <c r="C715" s="5" t="n">
        <v>100</v>
      </c>
      <c r="D715" s="5" t="n">
        <v>100</v>
      </c>
      <c r="E715" s="5" t="n">
        <f aca="false">AVERAGE(F715:H715)</f>
        <v>152.79578771295</v>
      </c>
      <c r="F715" s="5" t="n">
        <v>166.206531960479</v>
      </c>
      <c r="G715" s="5" t="n">
        <v>148.240504519831</v>
      </c>
      <c r="H715" s="5" t="n">
        <v>143.94032665854</v>
      </c>
      <c r="I715" s="5" t="s">
        <v>2006</v>
      </c>
      <c r="J715" s="5" t="s">
        <v>2007</v>
      </c>
    </row>
    <row r="716" customFormat="false" ht="12.75" hidden="false" customHeight="false" outlineLevel="0" collapsed="false">
      <c r="A716" s="5" t="s">
        <v>2008</v>
      </c>
      <c r="B716" s="5" t="n">
        <v>100</v>
      </c>
      <c r="C716" s="5" t="n">
        <v>100</v>
      </c>
      <c r="D716" s="5" t="n">
        <v>100</v>
      </c>
      <c r="E716" s="5" t="n">
        <f aca="false">AVERAGE(F716:H716)</f>
        <v>152.674016099394</v>
      </c>
      <c r="F716" s="5" t="n">
        <v>142.895423678823</v>
      </c>
      <c r="G716" s="5" t="n">
        <v>153.8080742172</v>
      </c>
      <c r="H716" s="5" t="n">
        <v>161.318550402159</v>
      </c>
      <c r="I716" s="5" t="s">
        <v>2009</v>
      </c>
      <c r="J716" s="5" t="s">
        <v>2010</v>
      </c>
    </row>
    <row r="717" customFormat="false" ht="12.75" hidden="false" customHeight="false" outlineLevel="0" collapsed="false">
      <c r="A717" s="5" t="s">
        <v>2011</v>
      </c>
      <c r="B717" s="5" t="n">
        <v>100</v>
      </c>
      <c r="C717" s="5" t="n">
        <v>100</v>
      </c>
      <c r="D717" s="5" t="n">
        <v>100</v>
      </c>
      <c r="E717" s="5" t="n">
        <f aca="false">AVERAGE(F717:H717)</f>
        <v>152.596412216576</v>
      </c>
      <c r="F717" s="5" t="n">
        <v>158.344928772194</v>
      </c>
      <c r="G717" s="5" t="n">
        <v>132.925029126943</v>
      </c>
      <c r="H717" s="5" t="n">
        <v>166.519278750591</v>
      </c>
      <c r="I717" s="5" t="s">
        <v>2012</v>
      </c>
      <c r="J717" s="5" t="s">
        <v>2013</v>
      </c>
    </row>
    <row r="718" customFormat="false" ht="12.75" hidden="false" customHeight="false" outlineLevel="0" collapsed="false">
      <c r="A718" s="5" t="s">
        <v>2014</v>
      </c>
      <c r="B718" s="5" t="n">
        <v>100</v>
      </c>
      <c r="C718" s="5" t="n">
        <v>100</v>
      </c>
      <c r="D718" s="5" t="n">
        <v>100</v>
      </c>
      <c r="E718" s="5" t="n">
        <f aca="false">AVERAGE(F718:H718)</f>
        <v>152.592682994316</v>
      </c>
      <c r="F718" s="5" t="n">
        <v>140.898610312299</v>
      </c>
      <c r="G718" s="5" t="n">
        <v>158.47760800683</v>
      </c>
      <c r="H718" s="5" t="n">
        <v>158.401830663819</v>
      </c>
      <c r="I718" s="5" t="s">
        <v>2015</v>
      </c>
      <c r="J718" s="5" t="s">
        <v>2016</v>
      </c>
    </row>
    <row r="719" customFormat="false" ht="12.75" hidden="false" customHeight="false" outlineLevel="0" collapsed="false">
      <c r="A719" s="5" t="s">
        <v>2017</v>
      </c>
      <c r="B719" s="5" t="n">
        <v>100</v>
      </c>
      <c r="C719" s="5" t="n">
        <v>100</v>
      </c>
      <c r="D719" s="5" t="n">
        <v>100</v>
      </c>
      <c r="E719" s="5" t="n">
        <f aca="false">AVERAGE(F719:H719)</f>
        <v>152.438669048229</v>
      </c>
      <c r="F719" s="5" t="n">
        <v>152.541057957666</v>
      </c>
      <c r="G719" s="5" t="n">
        <v>144.776402401854</v>
      </c>
      <c r="H719" s="5" t="n">
        <v>159.998546785166</v>
      </c>
      <c r="I719" s="5" t="s">
        <v>2018</v>
      </c>
      <c r="J719" s="5" t="s">
        <v>2019</v>
      </c>
    </row>
    <row r="720" customFormat="false" ht="12.75" hidden="false" customHeight="false" outlineLevel="0" collapsed="false">
      <c r="A720" s="5" t="s">
        <v>2020</v>
      </c>
      <c r="B720" s="5" t="n">
        <v>100</v>
      </c>
      <c r="C720" s="5" t="n">
        <v>100</v>
      </c>
      <c r="D720" s="5" t="n">
        <v>100</v>
      </c>
      <c r="E720" s="5" t="n">
        <f aca="false">AVERAGE(F720:H720)</f>
        <v>152.348962555121</v>
      </c>
      <c r="F720" s="5" t="n">
        <v>131.749253848682</v>
      </c>
      <c r="G720" s="5" t="n">
        <v>175.799732899713</v>
      </c>
      <c r="H720" s="5" t="n">
        <v>149.497900916968</v>
      </c>
      <c r="I720" s="5" t="s">
        <v>2021</v>
      </c>
      <c r="J720" s="5" t="s">
        <v>2022</v>
      </c>
    </row>
    <row r="721" customFormat="false" ht="12.75" hidden="false" customHeight="false" outlineLevel="0" collapsed="false">
      <c r="A721" s="5" t="s">
        <v>2023</v>
      </c>
      <c r="B721" s="5" t="n">
        <v>100</v>
      </c>
      <c r="C721" s="5" t="n">
        <v>100</v>
      </c>
      <c r="D721" s="5" t="n">
        <v>100</v>
      </c>
      <c r="E721" s="5" t="n">
        <f aca="false">AVERAGE(F721:H721)</f>
        <v>152.153056967367</v>
      </c>
      <c r="F721" s="5" t="n">
        <v>133.66984641308</v>
      </c>
      <c r="G721" s="5" t="n">
        <v>194.11553187682</v>
      </c>
      <c r="H721" s="5" t="n">
        <v>128.6737926122</v>
      </c>
      <c r="I721" s="5" t="s">
        <v>2024</v>
      </c>
      <c r="J721" s="5" t="s">
        <v>2025</v>
      </c>
    </row>
    <row r="722" customFormat="false" ht="12.75" hidden="false" customHeight="false" outlineLevel="0" collapsed="false">
      <c r="A722" s="5" t="s">
        <v>2026</v>
      </c>
      <c r="B722" s="5" t="n">
        <v>100</v>
      </c>
      <c r="C722" s="5" t="n">
        <v>100</v>
      </c>
      <c r="D722" s="5" t="n">
        <v>100</v>
      </c>
      <c r="E722" s="5" t="n">
        <f aca="false">AVERAGE(F722:H722)</f>
        <v>152.046612383425</v>
      </c>
      <c r="F722" s="5" t="n">
        <v>135.67400551862</v>
      </c>
      <c r="G722" s="5" t="n">
        <v>127.943300478929</v>
      </c>
      <c r="H722" s="5" t="n">
        <v>192.522531152727</v>
      </c>
      <c r="I722" s="5" t="s">
        <v>2027</v>
      </c>
      <c r="J722" s="5" t="s">
        <v>2028</v>
      </c>
    </row>
    <row r="723" customFormat="false" ht="12.75" hidden="false" customHeight="false" outlineLevel="0" collapsed="false">
      <c r="A723" s="5" t="s">
        <v>2029</v>
      </c>
      <c r="B723" s="5" t="n">
        <v>100</v>
      </c>
      <c r="C723" s="5" t="n">
        <v>100</v>
      </c>
      <c r="D723" s="5" t="n">
        <v>100</v>
      </c>
      <c r="E723" s="5" t="n">
        <f aca="false">AVERAGE(F723:H723)</f>
        <v>151.930253235158</v>
      </c>
      <c r="F723" s="5" t="n">
        <v>142.70442357074</v>
      </c>
      <c r="G723" s="5" t="n">
        <v>162.349525872159</v>
      </c>
      <c r="H723" s="5" t="n">
        <v>150.736810262574</v>
      </c>
      <c r="I723" s="5" t="s">
        <v>2030</v>
      </c>
      <c r="J723" s="5" t="s">
        <v>2031</v>
      </c>
    </row>
    <row r="724" customFormat="false" ht="12.75" hidden="false" customHeight="false" outlineLevel="0" collapsed="false">
      <c r="A724" s="5" t="s">
        <v>2032</v>
      </c>
      <c r="B724" s="5" t="n">
        <v>100</v>
      </c>
      <c r="C724" s="5" t="n">
        <v>100</v>
      </c>
      <c r="D724" s="5" t="n">
        <v>100</v>
      </c>
      <c r="E724" s="5" t="n">
        <f aca="false">AVERAGE(F724:H724)</f>
        <v>151.803051623774</v>
      </c>
      <c r="F724" s="5" t="n">
        <v>158.270205595056</v>
      </c>
      <c r="G724" s="5" t="n">
        <v>149.780986936835</v>
      </c>
      <c r="H724" s="5" t="n">
        <v>147.357962339432</v>
      </c>
      <c r="I724" s="5" t="s">
        <v>2033</v>
      </c>
      <c r="J724" s="5" t="s">
        <v>2034</v>
      </c>
    </row>
    <row r="725" customFormat="false" ht="12.75" hidden="false" customHeight="false" outlineLevel="0" collapsed="false">
      <c r="A725" s="5" t="s">
        <v>2035</v>
      </c>
      <c r="B725" s="5" t="n">
        <v>100</v>
      </c>
      <c r="C725" s="5" t="n">
        <v>100</v>
      </c>
      <c r="D725" s="5" t="n">
        <v>100</v>
      </c>
      <c r="E725" s="5" t="n">
        <f aca="false">AVERAGE(F725:H725)</f>
        <v>151.482763874551</v>
      </c>
      <c r="F725" s="5" t="n">
        <v>153.164712880134</v>
      </c>
      <c r="G725" s="5" t="n">
        <v>151.675812587807</v>
      </c>
      <c r="H725" s="5" t="n">
        <v>149.607766155711</v>
      </c>
      <c r="I725" s="5" t="s">
        <v>2036</v>
      </c>
      <c r="J725" s="5" t="s">
        <v>2037</v>
      </c>
    </row>
    <row r="726" customFormat="false" ht="12.75" hidden="false" customHeight="false" outlineLevel="0" collapsed="false">
      <c r="A726" s="5" t="s">
        <v>2038</v>
      </c>
      <c r="B726" s="5" t="n">
        <v>100</v>
      </c>
      <c r="C726" s="5" t="n">
        <v>100</v>
      </c>
      <c r="D726" s="5" t="n">
        <v>100</v>
      </c>
      <c r="E726" s="5" t="n">
        <f aca="false">AVERAGE(F726:H726)</f>
        <v>150.733958128522</v>
      </c>
      <c r="F726" s="5" t="n">
        <v>138.096977045974</v>
      </c>
      <c r="G726" s="5" t="n">
        <v>143.404919479295</v>
      </c>
      <c r="H726" s="5" t="n">
        <v>170.699977860297</v>
      </c>
      <c r="I726" s="5" t="s">
        <v>2039</v>
      </c>
      <c r="J726" s="5" t="s">
        <v>2040</v>
      </c>
    </row>
    <row r="727" customFormat="false" ht="12.75" hidden="false" customHeight="false" outlineLevel="0" collapsed="false">
      <c r="A727" s="5" t="s">
        <v>2041</v>
      </c>
      <c r="B727" s="5" t="n">
        <v>100</v>
      </c>
      <c r="C727" s="5" t="n">
        <v>100</v>
      </c>
      <c r="D727" s="5" t="n">
        <v>100</v>
      </c>
      <c r="E727" s="5" t="n">
        <f aca="false">AVERAGE(F727:H727)</f>
        <v>150.06341893077</v>
      </c>
      <c r="F727" s="5" t="n">
        <v>149.878930386152</v>
      </c>
      <c r="G727" s="5" t="n">
        <v>130.613038776002</v>
      </c>
      <c r="H727" s="5" t="n">
        <v>169.698287630157</v>
      </c>
      <c r="I727" s="5" t="s">
        <v>2042</v>
      </c>
      <c r="J727" s="5" t="s">
        <v>2043</v>
      </c>
    </row>
    <row r="728" customFormat="false" ht="12.75" hidden="false" customHeight="false" outlineLevel="0" collapsed="false">
      <c r="A728" s="5" t="s">
        <v>2044</v>
      </c>
      <c r="B728" s="5" t="n">
        <v>100</v>
      </c>
      <c r="C728" s="5" t="n">
        <v>100</v>
      </c>
      <c r="D728" s="5" t="n">
        <v>100</v>
      </c>
      <c r="E728" s="5" t="n">
        <f aca="false">AVERAGE(F728:H728)</f>
        <v>150.031842672279</v>
      </c>
      <c r="F728" s="5" t="n">
        <v>168.259416754414</v>
      </c>
      <c r="G728" s="5" t="n">
        <v>122.610429992602</v>
      </c>
      <c r="H728" s="5" t="n">
        <v>159.225681269821</v>
      </c>
      <c r="I728" s="5" t="s">
        <v>2045</v>
      </c>
      <c r="J728" s="5" t="s">
        <v>2046</v>
      </c>
    </row>
    <row r="729" customFormat="false" ht="12.75" hidden="false" customHeight="false" outlineLevel="0" collapsed="false">
      <c r="A729" s="5" t="s">
        <v>2047</v>
      </c>
      <c r="B729" s="5" t="n">
        <v>100</v>
      </c>
      <c r="C729" s="5" t="n">
        <v>100</v>
      </c>
      <c r="D729" s="5" t="n">
        <v>100</v>
      </c>
      <c r="E729" s="5" t="n">
        <f aca="false">AVERAGE(F729:H729)</f>
        <v>149.986765437372</v>
      </c>
      <c r="F729" s="5" t="n">
        <v>160.190796816256</v>
      </c>
      <c r="G729" s="5" t="n">
        <v>114.749164397503</v>
      </c>
      <c r="H729" s="5" t="n">
        <v>175.020335098357</v>
      </c>
      <c r="I729" s="5" t="s">
        <v>2048</v>
      </c>
      <c r="J729" s="5" t="s">
        <v>2049</v>
      </c>
    </row>
    <row r="730" customFormat="false" ht="12.75" hidden="false" customHeight="false" outlineLevel="0" collapsed="false">
      <c r="A730" s="5" t="s">
        <v>2050</v>
      </c>
      <c r="B730" s="5" t="n">
        <v>100</v>
      </c>
      <c r="C730" s="5" t="n">
        <v>100</v>
      </c>
      <c r="D730" s="5" t="n">
        <v>100</v>
      </c>
      <c r="E730" s="5" t="n">
        <f aca="false">AVERAGE(F730:H730)</f>
        <v>149.63168233928</v>
      </c>
      <c r="F730" s="5" t="n">
        <v>165.707100349301</v>
      </c>
      <c r="G730" s="5" t="n">
        <v>152.288889270839</v>
      </c>
      <c r="H730" s="5" t="n">
        <v>130.899057397701</v>
      </c>
      <c r="I730" s="5" t="s">
        <v>2051</v>
      </c>
      <c r="J730" s="5" t="s">
        <v>2052</v>
      </c>
    </row>
    <row r="731" customFormat="false" ht="12.75" hidden="false" customHeight="false" outlineLevel="0" collapsed="false">
      <c r="A731" s="5" t="s">
        <v>2053</v>
      </c>
      <c r="B731" s="5" t="n">
        <v>100</v>
      </c>
      <c r="C731" s="5" t="n">
        <v>100</v>
      </c>
      <c r="D731" s="5" t="n">
        <v>100</v>
      </c>
      <c r="E731" s="5" t="n">
        <f aca="false">AVERAGE(F731:H731)</f>
        <v>149.39690267713</v>
      </c>
      <c r="F731" s="5" t="n">
        <v>150.433811528616</v>
      </c>
      <c r="G731" s="5" t="n">
        <v>137.296221532806</v>
      </c>
      <c r="H731" s="5" t="n">
        <v>160.460674969969</v>
      </c>
      <c r="I731" s="5" t="s">
        <v>2054</v>
      </c>
      <c r="J731" s="5" t="s">
        <v>2055</v>
      </c>
    </row>
    <row r="732" customFormat="false" ht="12.75" hidden="false" customHeight="false" outlineLevel="0" collapsed="false">
      <c r="A732" s="5" t="s">
        <v>2056</v>
      </c>
      <c r="B732" s="5" t="n">
        <v>100</v>
      </c>
      <c r="C732" s="5" t="n">
        <v>100</v>
      </c>
      <c r="D732" s="5" t="n">
        <v>100</v>
      </c>
      <c r="E732" s="5" t="n">
        <f aca="false">AVERAGE(F732:H732)</f>
        <v>149.290349852267</v>
      </c>
      <c r="F732" s="5" t="n">
        <v>170.134124756441</v>
      </c>
      <c r="G732" s="5" t="n">
        <v>141.137119836407</v>
      </c>
      <c r="H732" s="5" t="n">
        <v>136.599804963954</v>
      </c>
      <c r="I732" s="5" t="s">
        <v>2057</v>
      </c>
      <c r="J732" s="5" t="s">
        <v>2058</v>
      </c>
    </row>
    <row r="733" customFormat="false" ht="12.75" hidden="false" customHeight="false" outlineLevel="0" collapsed="false">
      <c r="A733" s="5" t="s">
        <v>2059</v>
      </c>
      <c r="B733" s="5" t="n">
        <v>100</v>
      </c>
      <c r="C733" s="5" t="n">
        <v>100</v>
      </c>
      <c r="D733" s="5" t="n">
        <v>100</v>
      </c>
      <c r="E733" s="5" t="n">
        <f aca="false">AVERAGE(F733:H733)</f>
        <v>149.244038319243</v>
      </c>
      <c r="F733" s="5" t="n">
        <v>162.462358128122</v>
      </c>
      <c r="G733" s="5" t="n">
        <v>132.724647550237</v>
      </c>
      <c r="H733" s="5" t="n">
        <v>152.54510927937</v>
      </c>
      <c r="I733" s="5" t="s">
        <v>2060</v>
      </c>
      <c r="J733" s="5" t="s">
        <v>2061</v>
      </c>
    </row>
    <row r="734" customFormat="false" ht="12.75" hidden="false" customHeight="false" outlineLevel="0" collapsed="false">
      <c r="A734" s="5" t="s">
        <v>2062</v>
      </c>
      <c r="B734" s="5" t="n">
        <v>100</v>
      </c>
      <c r="C734" s="5" t="n">
        <v>100</v>
      </c>
      <c r="D734" s="5" t="n">
        <v>100</v>
      </c>
      <c r="E734" s="5" t="n">
        <f aca="false">AVERAGE(F734:H734)</f>
        <v>149.026090450765</v>
      </c>
      <c r="F734" s="5" t="n">
        <v>123.822708704553</v>
      </c>
      <c r="G734" s="5" t="n">
        <v>155.933140851338</v>
      </c>
      <c r="H734" s="5" t="n">
        <v>167.322421796404</v>
      </c>
      <c r="I734" s="5" t="s">
        <v>2063</v>
      </c>
      <c r="J734" s="5" t="s">
        <v>2064</v>
      </c>
    </row>
    <row r="735" customFormat="false" ht="12.75" hidden="false" customHeight="false" outlineLevel="0" collapsed="false">
      <c r="A735" s="5" t="s">
        <v>2065</v>
      </c>
      <c r="B735" s="5" t="n">
        <v>100</v>
      </c>
      <c r="C735" s="5" t="n">
        <v>100</v>
      </c>
      <c r="D735" s="5" t="n">
        <v>100</v>
      </c>
      <c r="E735" s="5" t="n">
        <f aca="false">AVERAGE(F735:H735)</f>
        <v>148.6332676563</v>
      </c>
      <c r="F735" s="5" t="n">
        <v>149.745038956465</v>
      </c>
      <c r="G735" s="5" t="n">
        <v>169.712401471687</v>
      </c>
      <c r="H735" s="5" t="n">
        <v>126.442362540747</v>
      </c>
      <c r="J735" s="5" t="s">
        <v>2066</v>
      </c>
    </row>
    <row r="736" customFormat="false" ht="12.75" hidden="false" customHeight="false" outlineLevel="0" collapsed="false">
      <c r="A736" s="5" t="s">
        <v>2067</v>
      </c>
      <c r="B736" s="5" t="n">
        <v>100</v>
      </c>
      <c r="C736" s="5" t="n">
        <v>100</v>
      </c>
      <c r="D736" s="5" t="n">
        <v>100</v>
      </c>
      <c r="E736" s="5" t="n">
        <f aca="false">AVERAGE(F736:H736)</f>
        <v>147.86985061892</v>
      </c>
      <c r="F736" s="5" t="n">
        <v>137.026408428073</v>
      </c>
      <c r="G736" s="5" t="n">
        <v>135.589391212314</v>
      </c>
      <c r="H736" s="5" t="n">
        <v>170.993752216373</v>
      </c>
      <c r="I736" s="5" t="s">
        <v>2068</v>
      </c>
      <c r="J736" s="5" t="s">
        <v>2069</v>
      </c>
    </row>
    <row r="737" customFormat="false" ht="12.75" hidden="false" customHeight="false" outlineLevel="0" collapsed="false">
      <c r="A737" s="5" t="s">
        <v>2070</v>
      </c>
      <c r="B737" s="5" t="n">
        <v>100</v>
      </c>
      <c r="C737" s="5" t="n">
        <v>100</v>
      </c>
      <c r="D737" s="5" t="n">
        <v>100</v>
      </c>
      <c r="E737" s="5" t="n">
        <f aca="false">AVERAGE(F737:H737)</f>
        <v>147.753388606061</v>
      </c>
      <c r="F737" s="5" t="n">
        <v>161.812226478142</v>
      </c>
      <c r="G737" s="5" t="n">
        <v>140.873680128126</v>
      </c>
      <c r="H737" s="5" t="n">
        <v>140.574259211915</v>
      </c>
      <c r="I737" s="5" t="s">
        <v>2071</v>
      </c>
      <c r="J737" s="5" t="s">
        <v>2072</v>
      </c>
    </row>
    <row r="738" customFormat="false" ht="12.75" hidden="false" customHeight="false" outlineLevel="0" collapsed="false">
      <c r="A738" s="5" t="s">
        <v>2073</v>
      </c>
      <c r="B738" s="5" t="n">
        <v>100</v>
      </c>
      <c r="C738" s="5" t="n">
        <v>100</v>
      </c>
      <c r="D738" s="5" t="n">
        <v>100</v>
      </c>
      <c r="E738" s="5" t="n">
        <f aca="false">AVERAGE(F738:H738)</f>
        <v>147.489830403263</v>
      </c>
      <c r="F738" s="5" t="n">
        <v>145.992714223383</v>
      </c>
      <c r="G738" s="5" t="n">
        <v>135.065373758598</v>
      </c>
      <c r="H738" s="5" t="n">
        <v>161.411403227807</v>
      </c>
      <c r="I738" s="5" t="s">
        <v>2074</v>
      </c>
      <c r="J738" s="5" t="s">
        <v>2075</v>
      </c>
    </row>
    <row r="739" customFormat="false" ht="12.75" hidden="false" customHeight="false" outlineLevel="0" collapsed="false">
      <c r="A739" s="5" t="s">
        <v>2076</v>
      </c>
      <c r="B739" s="5" t="n">
        <v>100</v>
      </c>
      <c r="C739" s="5" t="n">
        <v>100</v>
      </c>
      <c r="D739" s="5" t="n">
        <v>100</v>
      </c>
      <c r="E739" s="5" t="n">
        <f aca="false">AVERAGE(F739:H739)</f>
        <v>147.015901345958</v>
      </c>
      <c r="F739" s="5" t="n">
        <v>93.2337921523807</v>
      </c>
      <c r="G739" s="5" t="n">
        <v>172.198039934799</v>
      </c>
      <c r="H739" s="5" t="n">
        <v>175.615871950693</v>
      </c>
      <c r="I739" s="5" t="s">
        <v>2077</v>
      </c>
      <c r="J739" s="5" t="s">
        <v>2078</v>
      </c>
    </row>
    <row r="740" customFormat="false" ht="12.75" hidden="false" customHeight="false" outlineLevel="0" collapsed="false">
      <c r="A740" s="5" t="s">
        <v>2079</v>
      </c>
      <c r="B740" s="5" t="n">
        <v>100</v>
      </c>
      <c r="C740" s="5" t="n">
        <v>100</v>
      </c>
      <c r="D740" s="5" t="n">
        <v>100</v>
      </c>
      <c r="E740" s="5" t="n">
        <f aca="false">AVERAGE(F740:H740)</f>
        <v>146.973668767462</v>
      </c>
      <c r="F740" s="5" t="n">
        <v>194.504694769645</v>
      </c>
      <c r="G740" s="5" t="n">
        <v>136.861688751832</v>
      </c>
      <c r="H740" s="5" t="n">
        <v>109.55462278091</v>
      </c>
      <c r="I740" s="5" t="s">
        <v>2080</v>
      </c>
      <c r="J740" s="5" t="s">
        <v>2081</v>
      </c>
    </row>
    <row r="741" customFormat="false" ht="12.75" hidden="false" customHeight="false" outlineLevel="0" collapsed="false">
      <c r="A741" s="5" t="s">
        <v>2082</v>
      </c>
      <c r="B741" s="5" t="n">
        <v>100</v>
      </c>
      <c r="C741" s="5" t="n">
        <v>100</v>
      </c>
      <c r="D741" s="5" t="n">
        <v>100</v>
      </c>
      <c r="E741" s="5" t="n">
        <f aca="false">AVERAGE(F741:H741)</f>
        <v>146.463702103931</v>
      </c>
      <c r="F741" s="5" t="n">
        <v>129.75211327228</v>
      </c>
      <c r="G741" s="5" t="n">
        <v>160.34565936144</v>
      </c>
      <c r="H741" s="5" t="n">
        <v>149.293333678074</v>
      </c>
      <c r="I741" s="5" t="s">
        <v>2083</v>
      </c>
      <c r="J741" s="5" t="s">
        <v>2084</v>
      </c>
    </row>
    <row r="742" customFormat="false" ht="12.75" hidden="false" customHeight="false" outlineLevel="0" collapsed="false">
      <c r="A742" s="5" t="s">
        <v>2085</v>
      </c>
      <c r="B742" s="5" t="n">
        <v>100</v>
      </c>
      <c r="C742" s="5" t="n">
        <v>100</v>
      </c>
      <c r="D742" s="5" t="n">
        <v>100</v>
      </c>
      <c r="E742" s="5" t="n">
        <f aca="false">AVERAGE(F742:H742)</f>
        <v>145.96021633348</v>
      </c>
      <c r="F742" s="5" t="n">
        <v>143.219959476544</v>
      </c>
      <c r="G742" s="5" t="n">
        <v>153.194350085979</v>
      </c>
      <c r="H742" s="5" t="n">
        <v>141.466339437918</v>
      </c>
      <c r="I742" s="5" t="s">
        <v>2086</v>
      </c>
      <c r="J742" s="5" t="s">
        <v>2087</v>
      </c>
    </row>
    <row r="743" customFormat="false" ht="12.75" hidden="false" customHeight="false" outlineLevel="0" collapsed="false">
      <c r="A743" s="5" t="s">
        <v>2088</v>
      </c>
      <c r="B743" s="5" t="n">
        <v>100</v>
      </c>
      <c r="C743" s="5" t="n">
        <v>100</v>
      </c>
      <c r="D743" s="5" t="n">
        <v>100</v>
      </c>
      <c r="E743" s="5" t="n">
        <f aca="false">AVERAGE(F743:H743)</f>
        <v>145.953666583281</v>
      </c>
      <c r="F743" s="5" t="n">
        <v>141.383918406448</v>
      </c>
      <c r="G743" s="5" t="n">
        <v>140.564958454042</v>
      </c>
      <c r="H743" s="5" t="n">
        <v>155.912122889353</v>
      </c>
      <c r="I743" s="5" t="s">
        <v>2089</v>
      </c>
      <c r="J743" s="5" t="s">
        <v>2090</v>
      </c>
    </row>
    <row r="744" customFormat="false" ht="12.75" hidden="false" customHeight="false" outlineLevel="0" collapsed="false">
      <c r="A744" s="5" t="s">
        <v>2091</v>
      </c>
      <c r="B744" s="5" t="n">
        <v>100</v>
      </c>
      <c r="C744" s="5" t="n">
        <v>100</v>
      </c>
      <c r="D744" s="5" t="n">
        <v>100</v>
      </c>
      <c r="E744" s="5" t="n">
        <f aca="false">AVERAGE(F744:H744)</f>
        <v>145.569073745526</v>
      </c>
      <c r="F744" s="5" t="n">
        <v>146.883802279635</v>
      </c>
      <c r="G744" s="5" t="n">
        <v>122.059907529431</v>
      </c>
      <c r="H744" s="5" t="n">
        <v>167.763511427513</v>
      </c>
      <c r="I744" s="5" t="s">
        <v>2092</v>
      </c>
      <c r="J744" s="5" t="s">
        <v>2093</v>
      </c>
    </row>
    <row r="745" customFormat="false" ht="12.75" hidden="false" customHeight="false" outlineLevel="0" collapsed="false">
      <c r="A745" s="5" t="s">
        <v>2094</v>
      </c>
      <c r="B745" s="5" t="n">
        <v>100</v>
      </c>
      <c r="C745" s="5" t="n">
        <v>100</v>
      </c>
      <c r="D745" s="5" t="n">
        <v>100</v>
      </c>
      <c r="E745" s="5" t="n">
        <f aca="false">AVERAGE(F745:H745)</f>
        <v>145.208735384284</v>
      </c>
      <c r="F745" s="5" t="n">
        <v>252.030864243966</v>
      </c>
      <c r="G745" s="5" t="n">
        <v>104.072757698461</v>
      </c>
      <c r="H745" s="5" t="n">
        <v>79.5225842104236</v>
      </c>
      <c r="I745" s="5" t="s">
        <v>2095</v>
      </c>
      <c r="J745" s="5" t="s">
        <v>2096</v>
      </c>
    </row>
    <row r="746" customFormat="false" ht="12.75" hidden="false" customHeight="false" outlineLevel="0" collapsed="false">
      <c r="A746" s="5" t="s">
        <v>2097</v>
      </c>
      <c r="B746" s="5" t="n">
        <v>100</v>
      </c>
      <c r="C746" s="5" t="n">
        <v>100</v>
      </c>
      <c r="D746" s="5" t="n">
        <v>100</v>
      </c>
      <c r="E746" s="5" t="n">
        <f aca="false">AVERAGE(F746:H746)</f>
        <v>144.799244658907</v>
      </c>
      <c r="F746" s="5" t="n">
        <v>175.96032929963</v>
      </c>
      <c r="G746" s="5" t="n">
        <v>102.746034187481</v>
      </c>
      <c r="H746" s="5" t="n">
        <v>155.691370489611</v>
      </c>
      <c r="I746" s="5" t="s">
        <v>574</v>
      </c>
      <c r="J746" s="5" t="s">
        <v>575</v>
      </c>
    </row>
    <row r="747" customFormat="false" ht="12.75" hidden="false" customHeight="false" outlineLevel="0" collapsed="false">
      <c r="A747" s="5" t="s">
        <v>2098</v>
      </c>
      <c r="B747" s="5" t="n">
        <v>100</v>
      </c>
      <c r="C747" s="5" t="n">
        <v>100</v>
      </c>
      <c r="D747" s="5" t="n">
        <v>100</v>
      </c>
      <c r="E747" s="5" t="n">
        <f aca="false">AVERAGE(F747:H747)</f>
        <v>144.544276523205</v>
      </c>
      <c r="F747" s="5" t="n">
        <v>114.459050402682</v>
      </c>
      <c r="G747" s="5" t="n">
        <v>176.130470302111</v>
      </c>
      <c r="H747" s="5" t="n">
        <v>143.043308864821</v>
      </c>
      <c r="J747" s="5" t="s">
        <v>532</v>
      </c>
    </row>
    <row r="748" customFormat="false" ht="12.75" hidden="false" customHeight="false" outlineLevel="0" collapsed="false">
      <c r="A748" s="5" t="s">
        <v>2099</v>
      </c>
      <c r="B748" s="5" t="n">
        <v>100</v>
      </c>
      <c r="C748" s="5" t="n">
        <v>100</v>
      </c>
      <c r="D748" s="5" t="n">
        <v>100</v>
      </c>
      <c r="E748" s="5" t="n">
        <f aca="false">AVERAGE(F748:H748)</f>
        <v>144.511291144286</v>
      </c>
      <c r="F748" s="5" t="n">
        <v>141.89086534135</v>
      </c>
      <c r="G748" s="5" t="n">
        <v>106.718510140647</v>
      </c>
      <c r="H748" s="5" t="n">
        <v>184.924497950861</v>
      </c>
      <c r="I748" s="5" t="s">
        <v>2100</v>
      </c>
      <c r="J748" s="5" t="s">
        <v>2101</v>
      </c>
    </row>
    <row r="749" customFormat="false" ht="12.75" hidden="false" customHeight="false" outlineLevel="0" collapsed="false">
      <c r="A749" s="5" t="s">
        <v>2102</v>
      </c>
      <c r="B749" s="5" t="n">
        <v>100</v>
      </c>
      <c r="C749" s="5" t="n">
        <v>100</v>
      </c>
      <c r="D749" s="5" t="n">
        <v>100</v>
      </c>
      <c r="E749" s="5" t="n">
        <f aca="false">AVERAGE(F749:H749)</f>
        <v>143.597401924613</v>
      </c>
      <c r="F749" s="5" t="n">
        <v>97.2673120361643</v>
      </c>
      <c r="G749" s="5" t="n">
        <v>192.555253008117</v>
      </c>
      <c r="H749" s="5" t="n">
        <v>140.969640729557</v>
      </c>
      <c r="I749" s="5" t="s">
        <v>2103</v>
      </c>
      <c r="J749" s="5" t="s">
        <v>2104</v>
      </c>
    </row>
    <row r="750" customFormat="false" ht="12.75" hidden="false" customHeight="false" outlineLevel="0" collapsed="false">
      <c r="A750" s="5" t="s">
        <v>2105</v>
      </c>
      <c r="B750" s="5" t="n">
        <v>100</v>
      </c>
      <c r="C750" s="5" t="n">
        <v>100</v>
      </c>
      <c r="D750" s="5" t="n">
        <v>100</v>
      </c>
      <c r="E750" s="5" t="n">
        <f aca="false">AVERAGE(F750:H750)</f>
        <v>143.340325664495</v>
      </c>
      <c r="F750" s="5" t="n">
        <v>179.64653114125</v>
      </c>
      <c r="G750" s="5" t="n">
        <v>128.772221164201</v>
      </c>
      <c r="H750" s="5" t="n">
        <v>121.602224688035</v>
      </c>
      <c r="I750" s="5" t="s">
        <v>2106</v>
      </c>
      <c r="J750" s="5" t="s">
        <v>2107</v>
      </c>
    </row>
    <row r="751" customFormat="false" ht="12.75" hidden="false" customHeight="false" outlineLevel="0" collapsed="false">
      <c r="A751" s="5" t="s">
        <v>2108</v>
      </c>
      <c r="B751" s="5" t="n">
        <v>100</v>
      </c>
      <c r="C751" s="5" t="n">
        <v>100</v>
      </c>
      <c r="D751" s="5" t="n">
        <v>100</v>
      </c>
      <c r="E751" s="5" t="n">
        <f aca="false">AVERAGE(F751:H751)</f>
        <v>143.132440882593</v>
      </c>
      <c r="F751" s="5" t="n">
        <v>148.787573016768</v>
      </c>
      <c r="G751" s="5" t="n">
        <v>130.070429894264</v>
      </c>
      <c r="H751" s="5" t="n">
        <v>150.539319736747</v>
      </c>
      <c r="I751" s="5" t="s">
        <v>2109</v>
      </c>
      <c r="J751" s="5" t="s">
        <v>2110</v>
      </c>
    </row>
    <row r="752" customFormat="false" ht="12.75" hidden="false" customHeight="false" outlineLevel="0" collapsed="false">
      <c r="A752" s="5" t="s">
        <v>2111</v>
      </c>
      <c r="B752" s="5" t="n">
        <v>100</v>
      </c>
      <c r="C752" s="5" t="n">
        <v>100</v>
      </c>
      <c r="D752" s="5" t="n">
        <v>100</v>
      </c>
      <c r="E752" s="5" t="n">
        <f aca="false">AVERAGE(F752:H752)</f>
        <v>142.757319169896</v>
      </c>
      <c r="F752" s="5" t="n">
        <v>125.431629671352</v>
      </c>
      <c r="G752" s="5" t="n">
        <v>131.708159914231</v>
      </c>
      <c r="H752" s="5" t="n">
        <v>171.132167924105</v>
      </c>
      <c r="I752" s="5" t="s">
        <v>2112</v>
      </c>
      <c r="J752" s="5" t="s">
        <v>2113</v>
      </c>
    </row>
    <row r="753" customFormat="false" ht="12.75" hidden="false" customHeight="false" outlineLevel="0" collapsed="false">
      <c r="A753" s="5" t="s">
        <v>2114</v>
      </c>
      <c r="B753" s="5" t="n">
        <v>100</v>
      </c>
      <c r="C753" s="5" t="n">
        <v>100</v>
      </c>
      <c r="D753" s="5" t="n">
        <v>100</v>
      </c>
      <c r="E753" s="5" t="n">
        <f aca="false">AVERAGE(F753:H753)</f>
        <v>142.484177918131</v>
      </c>
      <c r="F753" s="5" t="n">
        <v>119.930134834437</v>
      </c>
      <c r="G753" s="5" t="n">
        <v>151.383468840051</v>
      </c>
      <c r="H753" s="5" t="n">
        <v>156.138930079904</v>
      </c>
      <c r="I753" s="5" t="s">
        <v>2115</v>
      </c>
      <c r="J753" s="5" t="s">
        <v>2116</v>
      </c>
    </row>
    <row r="754" customFormat="false" ht="12.75" hidden="false" customHeight="false" outlineLevel="0" collapsed="false">
      <c r="A754" s="5" t="s">
        <v>2117</v>
      </c>
      <c r="B754" s="5" t="n">
        <v>100</v>
      </c>
      <c r="C754" s="5" t="n">
        <v>100</v>
      </c>
      <c r="D754" s="5" t="n">
        <v>100</v>
      </c>
      <c r="E754" s="5" t="n">
        <f aca="false">AVERAGE(F754:H754)</f>
        <v>142.007171643587</v>
      </c>
      <c r="F754" s="5" t="n">
        <v>142.753868769692</v>
      </c>
      <c r="G754" s="5" t="n">
        <v>129.668413344302</v>
      </c>
      <c r="H754" s="5" t="n">
        <v>153.599232816766</v>
      </c>
      <c r="I754" s="5" t="s">
        <v>2118</v>
      </c>
      <c r="J754" s="5" t="s">
        <v>2119</v>
      </c>
    </row>
    <row r="755" customFormat="false" ht="12.75" hidden="false" customHeight="false" outlineLevel="0" collapsed="false">
      <c r="A755" s="5" t="s">
        <v>2120</v>
      </c>
      <c r="B755" s="5" t="n">
        <v>100</v>
      </c>
      <c r="C755" s="5" t="n">
        <v>100</v>
      </c>
      <c r="D755" s="5" t="n">
        <v>100</v>
      </c>
      <c r="E755" s="5" t="n">
        <f aca="false">AVERAGE(F755:H755)</f>
        <v>141.608040607536</v>
      </c>
      <c r="F755" s="5" t="n">
        <v>146.823255898257</v>
      </c>
      <c r="G755" s="5" t="n">
        <v>138.382223099361</v>
      </c>
      <c r="H755" s="5" t="n">
        <v>139.618642824989</v>
      </c>
      <c r="I755" s="5" t="s">
        <v>2121</v>
      </c>
      <c r="J755" s="5" t="s">
        <v>2122</v>
      </c>
    </row>
    <row r="756" customFormat="false" ht="12.75" hidden="false" customHeight="false" outlineLevel="0" collapsed="false">
      <c r="A756" s="5" t="s">
        <v>2123</v>
      </c>
      <c r="B756" s="5" t="n">
        <v>100</v>
      </c>
      <c r="C756" s="5" t="n">
        <v>100</v>
      </c>
      <c r="D756" s="5" t="n">
        <v>100</v>
      </c>
      <c r="E756" s="5" t="n">
        <f aca="false">AVERAGE(F756:H756)</f>
        <v>141.302205306712</v>
      </c>
      <c r="F756" s="5" t="n">
        <v>166.495756507066</v>
      </c>
      <c r="G756" s="5" t="n">
        <v>129.030074961213</v>
      </c>
      <c r="H756" s="5" t="n">
        <v>128.380784451858</v>
      </c>
      <c r="I756" s="5" t="s">
        <v>2124</v>
      </c>
      <c r="J756" s="5" t="s">
        <v>2125</v>
      </c>
    </row>
    <row r="757" customFormat="false" ht="12.75" hidden="false" customHeight="false" outlineLevel="0" collapsed="false">
      <c r="A757" s="5" t="s">
        <v>2126</v>
      </c>
      <c r="B757" s="5" t="n">
        <v>100</v>
      </c>
      <c r="C757" s="5" t="n">
        <v>100</v>
      </c>
      <c r="D757" s="5" t="n">
        <v>100</v>
      </c>
      <c r="E757" s="5" t="n">
        <f aca="false">AVERAGE(F757:H757)</f>
        <v>141.288824890093</v>
      </c>
      <c r="F757" s="5" t="n">
        <v>132.487777633246</v>
      </c>
      <c r="G757" s="5" t="n">
        <v>139.977490429883</v>
      </c>
      <c r="H757" s="5" t="n">
        <v>151.40120660715</v>
      </c>
      <c r="I757" s="5" t="s">
        <v>2127</v>
      </c>
      <c r="J757" s="5" t="s">
        <v>2128</v>
      </c>
    </row>
    <row r="758" customFormat="false" ht="12.75" hidden="false" customHeight="false" outlineLevel="0" collapsed="false">
      <c r="A758" s="5" t="s">
        <v>2129</v>
      </c>
      <c r="B758" s="5" t="n">
        <v>100</v>
      </c>
      <c r="C758" s="5" t="n">
        <v>100</v>
      </c>
      <c r="D758" s="5" t="n">
        <v>100</v>
      </c>
      <c r="E758" s="5" t="n">
        <f aca="false">AVERAGE(F758:H758)</f>
        <v>141.148278715146</v>
      </c>
      <c r="F758" s="5" t="n">
        <v>149.02114094036</v>
      </c>
      <c r="G758" s="5" t="n">
        <v>126.50586372611</v>
      </c>
      <c r="H758" s="5" t="n">
        <v>147.917831478969</v>
      </c>
      <c r="I758" s="5" t="s">
        <v>2130</v>
      </c>
      <c r="J758" s="5" t="s">
        <v>2131</v>
      </c>
    </row>
    <row r="759" customFormat="false" ht="12.75" hidden="false" customHeight="false" outlineLevel="0" collapsed="false">
      <c r="A759" s="5" t="s">
        <v>2132</v>
      </c>
      <c r="B759" s="5" t="n">
        <v>100</v>
      </c>
      <c r="C759" s="5" t="n">
        <v>100</v>
      </c>
      <c r="D759" s="5" t="n">
        <v>100</v>
      </c>
      <c r="E759" s="5" t="n">
        <f aca="false">AVERAGE(F759:H759)</f>
        <v>141.026807864658</v>
      </c>
      <c r="F759" s="5" t="n">
        <v>160.622579421628</v>
      </c>
      <c r="G759" s="5" t="n">
        <v>139.201471431479</v>
      </c>
      <c r="H759" s="5" t="n">
        <v>123.256372740867</v>
      </c>
      <c r="I759" s="5" t="s">
        <v>2133</v>
      </c>
      <c r="J759" s="5" t="s">
        <v>2134</v>
      </c>
    </row>
    <row r="760" customFormat="false" ht="12.75" hidden="false" customHeight="false" outlineLevel="0" collapsed="false">
      <c r="A760" s="5" t="s">
        <v>2135</v>
      </c>
      <c r="B760" s="5" t="n">
        <v>100</v>
      </c>
      <c r="C760" s="5" t="n">
        <v>100</v>
      </c>
      <c r="D760" s="5" t="n">
        <v>100</v>
      </c>
      <c r="E760" s="5" t="n">
        <f aca="false">AVERAGE(F760:H760)</f>
        <v>140.777559738477</v>
      </c>
      <c r="F760" s="5" t="n">
        <v>148.952978567228</v>
      </c>
      <c r="G760" s="5" t="n">
        <v>153.566974445878</v>
      </c>
      <c r="H760" s="5" t="n">
        <v>119.812726202325</v>
      </c>
      <c r="I760" s="5" t="s">
        <v>2136</v>
      </c>
      <c r="J760" s="5" t="s">
        <v>2137</v>
      </c>
    </row>
    <row r="761" customFormat="false" ht="12.75" hidden="false" customHeight="false" outlineLevel="0" collapsed="false">
      <c r="A761" s="5" t="s">
        <v>2138</v>
      </c>
      <c r="B761" s="5" t="n">
        <v>100</v>
      </c>
      <c r="C761" s="5" t="n">
        <v>100</v>
      </c>
      <c r="D761" s="5" t="n">
        <v>100</v>
      </c>
      <c r="E761" s="5" t="n">
        <f aca="false">AVERAGE(F761:H761)</f>
        <v>140.734817562619</v>
      </c>
      <c r="F761" s="5" t="n">
        <v>84.8097877191259</v>
      </c>
      <c r="G761" s="5" t="n">
        <v>177.758667857013</v>
      </c>
      <c r="H761" s="5" t="n">
        <v>159.635997111719</v>
      </c>
      <c r="I761" s="5" t="s">
        <v>2139</v>
      </c>
      <c r="J761" s="5" t="s">
        <v>2140</v>
      </c>
    </row>
    <row r="762" customFormat="false" ht="12.75" hidden="false" customHeight="false" outlineLevel="0" collapsed="false">
      <c r="A762" s="5" t="s">
        <v>2141</v>
      </c>
      <c r="B762" s="5" t="n">
        <v>100</v>
      </c>
      <c r="C762" s="5" t="n">
        <v>100</v>
      </c>
      <c r="D762" s="5" t="n">
        <v>100</v>
      </c>
      <c r="E762" s="5" t="n">
        <f aca="false">AVERAGE(F762:H762)</f>
        <v>140.617179602194</v>
      </c>
      <c r="F762" s="5" t="n">
        <v>154.377276639328</v>
      </c>
      <c r="G762" s="5" t="n">
        <v>135.155466283855</v>
      </c>
      <c r="H762" s="5" t="n">
        <v>132.318795883399</v>
      </c>
      <c r="I762" s="5" t="s">
        <v>2142</v>
      </c>
      <c r="J762" s="5" t="s">
        <v>2143</v>
      </c>
    </row>
    <row r="763" customFormat="false" ht="12.75" hidden="false" customHeight="false" outlineLevel="0" collapsed="false">
      <c r="A763" s="5" t="s">
        <v>2144</v>
      </c>
      <c r="B763" s="5" t="n">
        <v>100</v>
      </c>
      <c r="C763" s="5" t="n">
        <v>100</v>
      </c>
      <c r="D763" s="5" t="n">
        <v>100</v>
      </c>
      <c r="E763" s="5" t="n">
        <f aca="false">AVERAGE(F763:H763)</f>
        <v>140.592118683536</v>
      </c>
      <c r="F763" s="5" t="n">
        <v>143.576923958512</v>
      </c>
      <c r="G763" s="5" t="n">
        <v>95.1716246408491</v>
      </c>
      <c r="H763" s="5" t="n">
        <v>183.027807451246</v>
      </c>
      <c r="I763" s="5" t="s">
        <v>2145</v>
      </c>
      <c r="J763" s="5" t="s">
        <v>2146</v>
      </c>
    </row>
    <row r="764" customFormat="false" ht="12.75" hidden="false" customHeight="false" outlineLevel="0" collapsed="false">
      <c r="A764" s="5" t="s">
        <v>2147</v>
      </c>
      <c r="B764" s="5" t="n">
        <v>100</v>
      </c>
      <c r="C764" s="5" t="n">
        <v>100</v>
      </c>
      <c r="D764" s="5" t="n">
        <v>100</v>
      </c>
      <c r="E764" s="5" t="n">
        <f aca="false">AVERAGE(F764:H764)</f>
        <v>140.401413349881</v>
      </c>
      <c r="F764" s="5" t="n">
        <v>96.8533074298809</v>
      </c>
      <c r="G764" s="5" t="n">
        <v>181.196336127955</v>
      </c>
      <c r="H764" s="5" t="n">
        <v>143.154596491808</v>
      </c>
      <c r="I764" s="5" t="s">
        <v>2148</v>
      </c>
      <c r="J764" s="5" t="s">
        <v>2149</v>
      </c>
    </row>
    <row r="765" customFormat="false" ht="12.75" hidden="false" customHeight="false" outlineLevel="0" collapsed="false">
      <c r="A765" s="5" t="s">
        <v>2150</v>
      </c>
      <c r="B765" s="5" t="n">
        <v>100</v>
      </c>
      <c r="C765" s="5" t="n">
        <v>100</v>
      </c>
      <c r="D765" s="5" t="n">
        <v>100</v>
      </c>
      <c r="E765" s="5" t="n">
        <f aca="false">AVERAGE(F765:H765)</f>
        <v>140.367184366392</v>
      </c>
      <c r="F765" s="5" t="n">
        <v>134.756759759877</v>
      </c>
      <c r="G765" s="5" t="n">
        <v>87.3669039386904</v>
      </c>
      <c r="H765" s="5" t="n">
        <v>198.977889400608</v>
      </c>
      <c r="I765" s="5" t="s">
        <v>2151</v>
      </c>
      <c r="J765" s="5" t="s">
        <v>2152</v>
      </c>
    </row>
    <row r="766" customFormat="false" ht="12.75" hidden="false" customHeight="false" outlineLevel="0" collapsed="false">
      <c r="A766" s="5" t="s">
        <v>2153</v>
      </c>
      <c r="B766" s="5" t="n">
        <v>100</v>
      </c>
      <c r="C766" s="5" t="n">
        <v>100</v>
      </c>
      <c r="D766" s="5" t="n">
        <v>100</v>
      </c>
      <c r="E766" s="5" t="n">
        <f aca="false">AVERAGE(F766:H766)</f>
        <v>140.141179960982</v>
      </c>
      <c r="F766" s="5" t="n">
        <v>122.704114037786</v>
      </c>
      <c r="G766" s="5" t="n">
        <v>146.662845071247</v>
      </c>
      <c r="H766" s="5" t="n">
        <v>151.056580773914</v>
      </c>
      <c r="I766" s="5" t="s">
        <v>1399</v>
      </c>
      <c r="J766" s="5" t="s">
        <v>1400</v>
      </c>
    </row>
    <row r="767" customFormat="false" ht="12.75" hidden="false" customHeight="false" outlineLevel="0" collapsed="false">
      <c r="A767" s="5" t="s">
        <v>2154</v>
      </c>
      <c r="B767" s="5" t="n">
        <v>100</v>
      </c>
      <c r="C767" s="5" t="n">
        <v>100</v>
      </c>
      <c r="D767" s="5" t="n">
        <v>100</v>
      </c>
      <c r="E767" s="5" t="n">
        <f aca="false">AVERAGE(F767:H767)</f>
        <v>140.138005503277</v>
      </c>
      <c r="F767" s="5" t="n">
        <v>98.1505578153079</v>
      </c>
      <c r="G767" s="5" t="n">
        <v>176.634889684478</v>
      </c>
      <c r="H767" s="5" t="n">
        <v>145.628569010044</v>
      </c>
      <c r="I767" s="5" t="s">
        <v>2155</v>
      </c>
      <c r="J767" s="5" t="s">
        <v>2156</v>
      </c>
    </row>
    <row r="768" customFormat="false" ht="12.75" hidden="false" customHeight="false" outlineLevel="0" collapsed="false">
      <c r="A768" s="5" t="s">
        <v>2157</v>
      </c>
      <c r="B768" s="5" t="n">
        <v>100</v>
      </c>
      <c r="C768" s="5" t="n">
        <v>100</v>
      </c>
      <c r="D768" s="5" t="n">
        <v>100</v>
      </c>
      <c r="E768" s="5" t="n">
        <f aca="false">AVERAGE(F768:H768)</f>
        <v>140.090644431418</v>
      </c>
      <c r="F768" s="5" t="n">
        <v>141.367230781695</v>
      </c>
      <c r="G768" s="5" t="n">
        <v>115.749848321985</v>
      </c>
      <c r="H768" s="5" t="n">
        <v>163.154854190575</v>
      </c>
      <c r="I768" s="5" t="s">
        <v>2158</v>
      </c>
      <c r="J768" s="5" t="s">
        <v>2159</v>
      </c>
    </row>
    <row r="769" customFormat="false" ht="12.75" hidden="false" customHeight="false" outlineLevel="0" collapsed="false">
      <c r="A769" s="5" t="s">
        <v>2160</v>
      </c>
      <c r="B769" s="5" t="n">
        <v>100</v>
      </c>
      <c r="C769" s="5" t="n">
        <v>100</v>
      </c>
      <c r="D769" s="5" t="n">
        <v>100</v>
      </c>
      <c r="E769" s="5" t="n">
        <f aca="false">AVERAGE(F769:H769)</f>
        <v>139.697131998719</v>
      </c>
      <c r="F769" s="5" t="n">
        <v>137.401311744287</v>
      </c>
      <c r="G769" s="5" t="n">
        <v>116.968672559305</v>
      </c>
      <c r="H769" s="5" t="n">
        <v>164.721411692564</v>
      </c>
      <c r="I769" s="5" t="s">
        <v>2161</v>
      </c>
      <c r="J769" s="5" t="s">
        <v>2162</v>
      </c>
    </row>
    <row r="770" customFormat="false" ht="12.75" hidden="false" customHeight="false" outlineLevel="0" collapsed="false">
      <c r="A770" s="5" t="s">
        <v>2163</v>
      </c>
      <c r="B770" s="5" t="n">
        <v>100</v>
      </c>
      <c r="C770" s="5" t="n">
        <v>100</v>
      </c>
      <c r="D770" s="5" t="n">
        <v>100</v>
      </c>
      <c r="E770" s="5" t="n">
        <f aca="false">AVERAGE(F770:H770)</f>
        <v>139.594176292103</v>
      </c>
      <c r="F770" s="5" t="n">
        <v>136.034668060305</v>
      </c>
      <c r="G770" s="5" t="n">
        <v>124.517304024385</v>
      </c>
      <c r="H770" s="5" t="n">
        <v>158.23055679162</v>
      </c>
      <c r="I770" s="5" t="s">
        <v>2164</v>
      </c>
      <c r="J770" s="5" t="s">
        <v>2165</v>
      </c>
    </row>
    <row r="771" customFormat="false" ht="12.75" hidden="false" customHeight="false" outlineLevel="0" collapsed="false">
      <c r="A771" s="5" t="s">
        <v>2166</v>
      </c>
      <c r="B771" s="5" t="n">
        <v>100</v>
      </c>
      <c r="C771" s="5" t="n">
        <v>100</v>
      </c>
      <c r="D771" s="5" t="n">
        <v>100</v>
      </c>
      <c r="E771" s="5" t="n">
        <f aca="false">AVERAGE(F771:H771)</f>
        <v>139.5350621762</v>
      </c>
      <c r="F771" s="5" t="n">
        <v>119.802289750133</v>
      </c>
      <c r="G771" s="5" t="n">
        <v>156.726928118592</v>
      </c>
      <c r="H771" s="5" t="n">
        <v>142.075968659876</v>
      </c>
      <c r="I771" s="5" t="s">
        <v>2167</v>
      </c>
      <c r="J771" s="5" t="s">
        <v>2168</v>
      </c>
    </row>
    <row r="772" customFormat="false" ht="12.75" hidden="false" customHeight="false" outlineLevel="0" collapsed="false">
      <c r="A772" s="5" t="s">
        <v>2169</v>
      </c>
      <c r="B772" s="5" t="n">
        <v>100</v>
      </c>
      <c r="C772" s="5" t="n">
        <v>100</v>
      </c>
      <c r="D772" s="5" t="n">
        <v>100</v>
      </c>
      <c r="E772" s="5" t="n">
        <f aca="false">AVERAGE(F772:H772)</f>
        <v>139.497526209459</v>
      </c>
      <c r="F772" s="5" t="n">
        <v>104.314451707155</v>
      </c>
      <c r="G772" s="5" t="n">
        <v>119.876212950436</v>
      </c>
      <c r="H772" s="5" t="n">
        <v>194.301913970786</v>
      </c>
      <c r="I772" s="5" t="s">
        <v>2170</v>
      </c>
      <c r="J772" s="5" t="s">
        <v>2171</v>
      </c>
    </row>
    <row r="773" customFormat="false" ht="12.75" hidden="false" customHeight="false" outlineLevel="0" collapsed="false">
      <c r="A773" s="5" t="s">
        <v>2172</v>
      </c>
      <c r="B773" s="5" t="n">
        <v>100</v>
      </c>
      <c r="C773" s="5" t="n">
        <v>100</v>
      </c>
      <c r="D773" s="5" t="n">
        <v>100</v>
      </c>
      <c r="E773" s="5" t="n">
        <f aca="false">AVERAGE(F773:H773)</f>
        <v>139.442814286357</v>
      </c>
      <c r="F773" s="5" t="n">
        <v>145.597606183611</v>
      </c>
      <c r="G773" s="5" t="n">
        <v>117.985512602494</v>
      </c>
      <c r="H773" s="5" t="n">
        <v>154.745324072965</v>
      </c>
      <c r="I773" s="5" t="s">
        <v>2173</v>
      </c>
      <c r="J773" s="5" t="s">
        <v>2174</v>
      </c>
    </row>
    <row r="774" customFormat="false" ht="12.75" hidden="false" customHeight="false" outlineLevel="0" collapsed="false">
      <c r="A774" s="5" t="s">
        <v>2175</v>
      </c>
      <c r="B774" s="5" t="n">
        <v>100</v>
      </c>
      <c r="C774" s="5" t="n">
        <v>100</v>
      </c>
      <c r="D774" s="5" t="n">
        <v>100</v>
      </c>
      <c r="E774" s="5" t="n">
        <f aca="false">AVERAGE(F774:H774)</f>
        <v>139.362188365309</v>
      </c>
      <c r="F774" s="5" t="n">
        <v>153.446883571341</v>
      </c>
      <c r="G774" s="5" t="n">
        <v>141.128897287536</v>
      </c>
      <c r="H774" s="5" t="n">
        <v>123.510784237051</v>
      </c>
      <c r="I774" s="5" t="s">
        <v>2176</v>
      </c>
      <c r="J774" s="5" t="s">
        <v>2177</v>
      </c>
    </row>
    <row r="775" customFormat="false" ht="12.75" hidden="false" customHeight="false" outlineLevel="0" collapsed="false">
      <c r="A775" s="5" t="s">
        <v>2178</v>
      </c>
      <c r="B775" s="5" t="n">
        <v>100</v>
      </c>
      <c r="C775" s="5" t="n">
        <v>100</v>
      </c>
      <c r="D775" s="5" t="n">
        <v>100</v>
      </c>
      <c r="E775" s="5" t="n">
        <f aca="false">AVERAGE(F775:H775)</f>
        <v>139.347276378127</v>
      </c>
      <c r="F775" s="5" t="n">
        <v>115.011656550536</v>
      </c>
      <c r="G775" s="5" t="n">
        <v>162.49235618835</v>
      </c>
      <c r="H775" s="5" t="n">
        <v>140.537816395496</v>
      </c>
      <c r="I775" s="5" t="s">
        <v>2179</v>
      </c>
      <c r="J775" s="5" t="s">
        <v>2180</v>
      </c>
    </row>
    <row r="776" customFormat="false" ht="12.75" hidden="false" customHeight="false" outlineLevel="0" collapsed="false">
      <c r="A776" s="5" t="s">
        <v>2181</v>
      </c>
      <c r="B776" s="5" t="n">
        <v>100</v>
      </c>
      <c r="C776" s="5" t="n">
        <v>100</v>
      </c>
      <c r="D776" s="5" t="n">
        <v>100</v>
      </c>
      <c r="E776" s="5" t="n">
        <f aca="false">AVERAGE(F776:H776)</f>
        <v>139.289575733583</v>
      </c>
      <c r="F776" s="5" t="n">
        <v>152.371648803735</v>
      </c>
      <c r="G776" s="5" t="n">
        <v>130.351231414956</v>
      </c>
      <c r="H776" s="5" t="n">
        <v>135.145846982057</v>
      </c>
      <c r="I776" s="5" t="s">
        <v>2182</v>
      </c>
      <c r="J776" s="5" t="s">
        <v>2183</v>
      </c>
    </row>
    <row r="777" customFormat="false" ht="12.75" hidden="false" customHeight="false" outlineLevel="0" collapsed="false">
      <c r="A777" s="5" t="s">
        <v>2184</v>
      </c>
      <c r="B777" s="5" t="n">
        <v>100</v>
      </c>
      <c r="C777" s="5" t="n">
        <v>100</v>
      </c>
      <c r="D777" s="5" t="n">
        <v>100</v>
      </c>
      <c r="E777" s="5" t="n">
        <f aca="false">AVERAGE(F777:H777)</f>
        <v>139.184989523462</v>
      </c>
      <c r="F777" s="5" t="n">
        <v>207.136607425557</v>
      </c>
      <c r="G777" s="5" t="n">
        <v>105.700044746042</v>
      </c>
      <c r="H777" s="5" t="n">
        <v>104.718316398787</v>
      </c>
      <c r="I777" s="5" t="s">
        <v>2185</v>
      </c>
      <c r="J777" s="5" t="s">
        <v>2186</v>
      </c>
    </row>
    <row r="778" customFormat="false" ht="12.75" hidden="false" customHeight="false" outlineLevel="0" collapsed="false">
      <c r="A778" s="5" t="s">
        <v>2187</v>
      </c>
      <c r="B778" s="5" t="n">
        <v>100</v>
      </c>
      <c r="C778" s="5" t="n">
        <v>100</v>
      </c>
      <c r="D778" s="5" t="n">
        <v>100</v>
      </c>
      <c r="E778" s="5" t="n">
        <f aca="false">AVERAGE(F778:H778)</f>
        <v>139.063536224777</v>
      </c>
      <c r="F778" s="5" t="n">
        <v>91.0539366556922</v>
      </c>
      <c r="G778" s="5" t="n">
        <v>155.090706993375</v>
      </c>
      <c r="H778" s="5" t="n">
        <v>171.045965025265</v>
      </c>
    </row>
    <row r="779" customFormat="false" ht="12.75" hidden="false" customHeight="false" outlineLevel="0" collapsed="false">
      <c r="A779" s="5" t="s">
        <v>2188</v>
      </c>
      <c r="B779" s="5" t="n">
        <v>100</v>
      </c>
      <c r="C779" s="5" t="n">
        <v>100</v>
      </c>
      <c r="D779" s="5" t="n">
        <v>100</v>
      </c>
      <c r="E779" s="5" t="n">
        <f aca="false">AVERAGE(F779:H779)</f>
        <v>138.785534170218</v>
      </c>
      <c r="F779" s="5" t="n">
        <v>175.464334374341</v>
      </c>
      <c r="G779" s="5" t="n">
        <v>133.537459683009</v>
      </c>
      <c r="H779" s="5" t="n">
        <v>107.354808453303</v>
      </c>
      <c r="I779" s="5" t="s">
        <v>2189</v>
      </c>
      <c r="J779" s="5" t="s">
        <v>2190</v>
      </c>
    </row>
    <row r="780" customFormat="false" ht="12.75" hidden="false" customHeight="false" outlineLevel="0" collapsed="false">
      <c r="A780" s="5" t="s">
        <v>2191</v>
      </c>
      <c r="B780" s="5" t="n">
        <v>100</v>
      </c>
      <c r="C780" s="5" t="n">
        <v>100</v>
      </c>
      <c r="D780" s="5" t="n">
        <v>100</v>
      </c>
      <c r="E780" s="5" t="n">
        <f aca="false">AVERAGE(F780:H780)</f>
        <v>138.732137994608</v>
      </c>
      <c r="F780" s="5" t="n">
        <v>123.492531998575</v>
      </c>
      <c r="G780" s="5" t="n">
        <v>88.3510355842958</v>
      </c>
      <c r="H780" s="5" t="n">
        <v>204.352846400953</v>
      </c>
      <c r="I780" s="5" t="s">
        <v>2192</v>
      </c>
      <c r="J780" s="5" t="s">
        <v>2193</v>
      </c>
    </row>
    <row r="781" customFormat="false" ht="12.75" hidden="false" customHeight="false" outlineLevel="0" collapsed="false">
      <c r="A781" s="5" t="s">
        <v>2194</v>
      </c>
      <c r="B781" s="5" t="n">
        <v>100</v>
      </c>
      <c r="C781" s="5" t="n">
        <v>100</v>
      </c>
      <c r="D781" s="5" t="n">
        <v>100</v>
      </c>
      <c r="E781" s="5" t="n">
        <f aca="false">AVERAGE(F781:H781)</f>
        <v>138.631532369702</v>
      </c>
      <c r="F781" s="5" t="n">
        <v>105.819788036276</v>
      </c>
      <c r="G781" s="5" t="n">
        <v>152.905818261421</v>
      </c>
      <c r="H781" s="5" t="n">
        <v>157.16899081141</v>
      </c>
      <c r="I781" s="5" t="s">
        <v>2195</v>
      </c>
      <c r="J781" s="5" t="s">
        <v>2196</v>
      </c>
    </row>
    <row r="782" customFormat="false" ht="12.75" hidden="false" customHeight="false" outlineLevel="0" collapsed="false">
      <c r="A782" s="5" t="s">
        <v>2197</v>
      </c>
      <c r="B782" s="5" t="n">
        <v>100</v>
      </c>
      <c r="C782" s="5" t="n">
        <v>100</v>
      </c>
      <c r="D782" s="5" t="n">
        <v>100</v>
      </c>
      <c r="E782" s="5" t="n">
        <f aca="false">AVERAGE(F782:H782)</f>
        <v>138.571625896037</v>
      </c>
      <c r="F782" s="5" t="n">
        <v>123.699521135796</v>
      </c>
      <c r="G782" s="5" t="n">
        <v>162.047010781015</v>
      </c>
      <c r="H782" s="5" t="n">
        <v>129.968345771299</v>
      </c>
      <c r="I782" s="5" t="s">
        <v>2198</v>
      </c>
      <c r="J782" s="5" t="s">
        <v>2199</v>
      </c>
    </row>
    <row r="783" customFormat="false" ht="12.75" hidden="false" customHeight="false" outlineLevel="0" collapsed="false">
      <c r="A783" s="5" t="s">
        <v>2200</v>
      </c>
      <c r="B783" s="5" t="n">
        <v>100</v>
      </c>
      <c r="C783" s="5" t="n">
        <v>100</v>
      </c>
      <c r="D783" s="5" t="n">
        <v>100</v>
      </c>
      <c r="E783" s="5" t="n">
        <f aca="false">AVERAGE(F783:H783)</f>
        <v>138.209809621763</v>
      </c>
      <c r="F783" s="5" t="n">
        <v>162.392993248531</v>
      </c>
      <c r="G783" s="5" t="n">
        <v>95.765950150982</v>
      </c>
      <c r="H783" s="5" t="n">
        <v>156.470485465776</v>
      </c>
      <c r="I783" s="5" t="s">
        <v>2201</v>
      </c>
      <c r="J783" s="5" t="s">
        <v>2202</v>
      </c>
    </row>
    <row r="784" customFormat="false" ht="12.75" hidden="false" customHeight="false" outlineLevel="0" collapsed="false">
      <c r="A784" s="5" t="s">
        <v>2203</v>
      </c>
      <c r="B784" s="5" t="n">
        <v>100</v>
      </c>
      <c r="C784" s="5" t="n">
        <v>100</v>
      </c>
      <c r="D784" s="5" t="n">
        <v>100</v>
      </c>
      <c r="E784" s="5" t="n">
        <f aca="false">AVERAGE(F784:H784)</f>
        <v>138.109171786104</v>
      </c>
      <c r="F784" s="5" t="n">
        <v>150.395752024577</v>
      </c>
      <c r="G784" s="5" t="n">
        <v>126.00101183289</v>
      </c>
      <c r="H784" s="5" t="n">
        <v>137.930751500845</v>
      </c>
      <c r="I784" s="5" t="s">
        <v>2204</v>
      </c>
      <c r="J784" s="5" t="s">
        <v>2205</v>
      </c>
    </row>
    <row r="785" customFormat="false" ht="12.75" hidden="false" customHeight="false" outlineLevel="0" collapsed="false">
      <c r="A785" s="5" t="s">
        <v>2206</v>
      </c>
      <c r="B785" s="5" t="n">
        <v>100</v>
      </c>
      <c r="C785" s="5" t="n">
        <v>100</v>
      </c>
      <c r="D785" s="5" t="n">
        <v>100</v>
      </c>
      <c r="E785" s="5" t="n">
        <f aca="false">AVERAGE(F785:H785)</f>
        <v>137.798000890093</v>
      </c>
      <c r="F785" s="5" t="n">
        <v>124.535266957166</v>
      </c>
      <c r="G785" s="5" t="n">
        <v>95.4695747922756</v>
      </c>
      <c r="H785" s="5" t="n">
        <v>193.389160920836</v>
      </c>
      <c r="I785" s="5" t="s">
        <v>2207</v>
      </c>
      <c r="J785" s="5" t="s">
        <v>2208</v>
      </c>
    </row>
    <row r="786" customFormat="false" ht="12.75" hidden="false" customHeight="false" outlineLevel="0" collapsed="false">
      <c r="A786" s="5" t="s">
        <v>2209</v>
      </c>
      <c r="B786" s="5" t="n">
        <v>100</v>
      </c>
      <c r="C786" s="5" t="n">
        <v>100</v>
      </c>
      <c r="D786" s="5" t="n">
        <v>100</v>
      </c>
      <c r="E786" s="5" t="n">
        <f aca="false">AVERAGE(F786:H786)</f>
        <v>137.24785194694</v>
      </c>
      <c r="F786" s="5" t="n">
        <v>143.086385086278</v>
      </c>
      <c r="G786" s="5" t="n">
        <v>129.109140803543</v>
      </c>
      <c r="H786" s="5" t="n">
        <v>139.548029950998</v>
      </c>
      <c r="I786" s="5" t="s">
        <v>2210</v>
      </c>
      <c r="J786" s="5" t="s">
        <v>2211</v>
      </c>
    </row>
    <row r="787" customFormat="false" ht="12.75" hidden="false" customHeight="false" outlineLevel="0" collapsed="false">
      <c r="A787" s="5" t="s">
        <v>2212</v>
      </c>
      <c r="B787" s="5" t="n">
        <v>100</v>
      </c>
      <c r="C787" s="5" t="n">
        <v>100</v>
      </c>
      <c r="D787" s="5" t="n">
        <v>100</v>
      </c>
      <c r="E787" s="5" t="n">
        <f aca="false">AVERAGE(F787:H787)</f>
        <v>137.173649175777</v>
      </c>
      <c r="F787" s="5" t="n">
        <v>141.860133240389</v>
      </c>
      <c r="G787" s="5" t="n">
        <v>131.41649229695</v>
      </c>
      <c r="H787" s="5" t="n">
        <v>138.244321989993</v>
      </c>
      <c r="I787" s="5" t="s">
        <v>2213</v>
      </c>
      <c r="J787" s="5" t="s">
        <v>2214</v>
      </c>
    </row>
    <row r="788" customFormat="false" ht="12.75" hidden="false" customHeight="false" outlineLevel="0" collapsed="false">
      <c r="A788" s="5" t="s">
        <v>2215</v>
      </c>
      <c r="B788" s="5" t="n">
        <v>100</v>
      </c>
      <c r="C788" s="5" t="n">
        <v>100</v>
      </c>
      <c r="D788" s="5" t="n">
        <v>100</v>
      </c>
      <c r="E788" s="5" t="n">
        <f aca="false">AVERAGE(F788:H788)</f>
        <v>136.948422323552</v>
      </c>
      <c r="F788" s="5" t="n">
        <v>167.337792210373</v>
      </c>
      <c r="G788" s="5" t="n">
        <v>107.87072862607</v>
      </c>
      <c r="H788" s="5" t="n">
        <v>135.636746134214</v>
      </c>
      <c r="I788" s="5" t="s">
        <v>2216</v>
      </c>
      <c r="J788" s="5" t="s">
        <v>2217</v>
      </c>
    </row>
    <row r="789" customFormat="false" ht="12.75" hidden="false" customHeight="false" outlineLevel="0" collapsed="false">
      <c r="A789" s="5" t="s">
        <v>2218</v>
      </c>
      <c r="B789" s="5" t="n">
        <v>100</v>
      </c>
      <c r="C789" s="5" t="n">
        <v>100</v>
      </c>
      <c r="D789" s="5" t="n">
        <v>100</v>
      </c>
      <c r="E789" s="5" t="n">
        <f aca="false">AVERAGE(F789:H789)</f>
        <v>136.923777444644</v>
      </c>
      <c r="F789" s="5" t="n">
        <v>161.427659619924</v>
      </c>
      <c r="G789" s="5" t="n">
        <v>130.985815920697</v>
      </c>
      <c r="H789" s="5" t="n">
        <v>118.357856793312</v>
      </c>
      <c r="I789" s="5" t="s">
        <v>2219</v>
      </c>
      <c r="J789" s="5" t="s">
        <v>2220</v>
      </c>
    </row>
    <row r="790" customFormat="false" ht="12.75" hidden="false" customHeight="false" outlineLevel="0" collapsed="false">
      <c r="A790" s="5" t="s">
        <v>2221</v>
      </c>
      <c r="B790" s="5" t="n">
        <v>100</v>
      </c>
      <c r="C790" s="5" t="n">
        <v>100</v>
      </c>
      <c r="D790" s="5" t="n">
        <v>100</v>
      </c>
      <c r="E790" s="5" t="n">
        <f aca="false">AVERAGE(F790:H790)</f>
        <v>136.846184630381</v>
      </c>
      <c r="F790" s="5" t="n">
        <v>131.904958189696</v>
      </c>
      <c r="G790" s="5" t="n">
        <v>142.511654178526</v>
      </c>
      <c r="H790" s="5" t="n">
        <v>136.12194152292</v>
      </c>
      <c r="I790" s="5" t="s">
        <v>2222</v>
      </c>
      <c r="J790" s="5" t="s">
        <v>2223</v>
      </c>
    </row>
    <row r="791" customFormat="false" ht="12.75" hidden="false" customHeight="false" outlineLevel="0" collapsed="false">
      <c r="A791" s="5" t="s">
        <v>2224</v>
      </c>
      <c r="B791" s="5" t="n">
        <v>100</v>
      </c>
      <c r="C791" s="5" t="n">
        <v>100</v>
      </c>
      <c r="D791" s="5" t="n">
        <v>100</v>
      </c>
      <c r="E791" s="5" t="n">
        <f aca="false">AVERAGE(F791:H791)</f>
        <v>136.72721821026</v>
      </c>
      <c r="F791" s="5" t="n">
        <v>116.092531093714</v>
      </c>
      <c r="G791" s="5" t="n">
        <v>110.478014012631</v>
      </c>
      <c r="H791" s="5" t="n">
        <v>183.611109524435</v>
      </c>
      <c r="I791" s="5" t="s">
        <v>2225</v>
      </c>
      <c r="J791" s="5" t="s">
        <v>2226</v>
      </c>
    </row>
    <row r="792" customFormat="false" ht="12.75" hidden="false" customHeight="false" outlineLevel="0" collapsed="false">
      <c r="A792" s="5" t="s">
        <v>2227</v>
      </c>
      <c r="B792" s="5" t="n">
        <v>100</v>
      </c>
      <c r="C792" s="5" t="n">
        <v>100</v>
      </c>
      <c r="D792" s="5" t="n">
        <v>100</v>
      </c>
      <c r="E792" s="5" t="n">
        <f aca="false">AVERAGE(F792:H792)</f>
        <v>135.962559685181</v>
      </c>
      <c r="F792" s="5" t="n">
        <v>117.670699831434</v>
      </c>
      <c r="G792" s="5" t="n">
        <v>130.064681940966</v>
      </c>
      <c r="H792" s="5" t="n">
        <v>160.152297283142</v>
      </c>
      <c r="I792" s="5" t="s">
        <v>2228</v>
      </c>
      <c r="J792" s="5" t="s">
        <v>2229</v>
      </c>
    </row>
    <row r="793" customFormat="false" ht="12.75" hidden="false" customHeight="false" outlineLevel="0" collapsed="false">
      <c r="A793" s="5" t="s">
        <v>2230</v>
      </c>
      <c r="B793" s="5" t="n">
        <v>100</v>
      </c>
      <c r="C793" s="5" t="n">
        <v>100</v>
      </c>
      <c r="D793" s="5" t="n">
        <v>100</v>
      </c>
      <c r="E793" s="5" t="n">
        <f aca="false">AVERAGE(F793:H793)</f>
        <v>135.685742936652</v>
      </c>
      <c r="F793" s="5" t="n">
        <v>58.547459407367</v>
      </c>
      <c r="G793" s="5" t="n">
        <v>222.529024085515</v>
      </c>
      <c r="H793" s="5" t="n">
        <v>125.980745317074</v>
      </c>
      <c r="I793" s="5" t="s">
        <v>2231</v>
      </c>
      <c r="J793" s="5" t="s">
        <v>2232</v>
      </c>
    </row>
    <row r="794" customFormat="false" ht="12.75" hidden="false" customHeight="false" outlineLevel="0" collapsed="false">
      <c r="A794" s="5" t="s">
        <v>2233</v>
      </c>
      <c r="B794" s="5" t="n">
        <v>100</v>
      </c>
      <c r="C794" s="5" t="n">
        <v>100</v>
      </c>
      <c r="D794" s="5" t="n">
        <v>100</v>
      </c>
      <c r="E794" s="5" t="n">
        <f aca="false">AVERAGE(F794:H794)</f>
        <v>135.494484573664</v>
      </c>
      <c r="F794" s="5" t="n">
        <v>119.045566105468</v>
      </c>
      <c r="G794" s="5" t="n">
        <v>115.25372368149</v>
      </c>
      <c r="H794" s="5" t="n">
        <v>172.184163934035</v>
      </c>
      <c r="I794" s="5" t="s">
        <v>2234</v>
      </c>
      <c r="J794" s="5" t="s">
        <v>2235</v>
      </c>
    </row>
    <row r="795" customFormat="false" ht="12.75" hidden="false" customHeight="false" outlineLevel="0" collapsed="false">
      <c r="A795" s="5" t="s">
        <v>2236</v>
      </c>
      <c r="B795" s="5" t="n">
        <v>100</v>
      </c>
      <c r="C795" s="5" t="n">
        <v>100</v>
      </c>
      <c r="D795" s="5" t="n">
        <v>100</v>
      </c>
      <c r="E795" s="5" t="n">
        <f aca="false">AVERAGE(F795:H795)</f>
        <v>135.389140618178</v>
      </c>
      <c r="F795" s="5" t="n">
        <v>135.021937865706</v>
      </c>
      <c r="G795" s="5" t="n">
        <v>121.904728849394</v>
      </c>
      <c r="H795" s="5" t="n">
        <v>149.240755139435</v>
      </c>
      <c r="I795" s="5" t="s">
        <v>2237</v>
      </c>
      <c r="J795" s="5" t="s">
        <v>2238</v>
      </c>
    </row>
    <row r="796" customFormat="false" ht="12.75" hidden="false" customHeight="false" outlineLevel="0" collapsed="false">
      <c r="A796" s="5" t="s">
        <v>2239</v>
      </c>
      <c r="B796" s="5" t="n">
        <v>100</v>
      </c>
      <c r="C796" s="5" t="n">
        <v>100</v>
      </c>
      <c r="D796" s="5" t="n">
        <v>100</v>
      </c>
      <c r="E796" s="5" t="n">
        <f aca="false">AVERAGE(F796:H796)</f>
        <v>135.348823065084</v>
      </c>
      <c r="F796" s="5" t="n">
        <v>137.886892034436</v>
      </c>
      <c r="G796" s="5" t="n">
        <v>123.798868431355</v>
      </c>
      <c r="H796" s="5" t="n">
        <v>144.360708729461</v>
      </c>
      <c r="I796" s="5" t="s">
        <v>2240</v>
      </c>
      <c r="J796" s="5" t="s">
        <v>2241</v>
      </c>
    </row>
    <row r="797" customFormat="false" ht="12.75" hidden="false" customHeight="false" outlineLevel="0" collapsed="false">
      <c r="A797" s="5" t="s">
        <v>2242</v>
      </c>
      <c r="B797" s="5" t="n">
        <v>100</v>
      </c>
      <c r="C797" s="5" t="n">
        <v>100</v>
      </c>
      <c r="D797" s="5" t="n">
        <v>100</v>
      </c>
      <c r="E797" s="5" t="n">
        <f aca="false">AVERAGE(F797:H797)</f>
        <v>134.99506132407</v>
      </c>
      <c r="F797" s="5" t="n">
        <v>120.22214603282</v>
      </c>
      <c r="G797" s="5" t="n">
        <v>141.498480416086</v>
      </c>
      <c r="H797" s="5" t="n">
        <v>143.264557523305</v>
      </c>
      <c r="I797" s="5" t="s">
        <v>2243</v>
      </c>
      <c r="J797" s="5" t="s">
        <v>2244</v>
      </c>
    </row>
    <row r="798" customFormat="false" ht="12.75" hidden="false" customHeight="false" outlineLevel="0" collapsed="false">
      <c r="A798" s="5" t="s">
        <v>2245</v>
      </c>
      <c r="B798" s="5" t="n">
        <v>100</v>
      </c>
      <c r="C798" s="5" t="n">
        <v>100</v>
      </c>
      <c r="D798" s="5" t="n">
        <v>100</v>
      </c>
      <c r="E798" s="5" t="n">
        <f aca="false">AVERAGE(F798:H798)</f>
        <v>134.964201557458</v>
      </c>
      <c r="F798" s="5" t="n">
        <v>139.202841678414</v>
      </c>
      <c r="G798" s="5" t="n">
        <v>133.95645776773</v>
      </c>
      <c r="H798" s="5" t="n">
        <v>131.733305226231</v>
      </c>
      <c r="I798" s="5" t="s">
        <v>2246</v>
      </c>
      <c r="J798" s="5" t="s">
        <v>2247</v>
      </c>
    </row>
    <row r="799" customFormat="false" ht="12.75" hidden="false" customHeight="false" outlineLevel="0" collapsed="false">
      <c r="A799" s="5" t="s">
        <v>2248</v>
      </c>
      <c r="B799" s="5" t="n">
        <v>100</v>
      </c>
      <c r="C799" s="5" t="n">
        <v>100</v>
      </c>
      <c r="D799" s="5" t="n">
        <v>100</v>
      </c>
      <c r="E799" s="5" t="n">
        <f aca="false">AVERAGE(F799:H799)</f>
        <v>134.945849739764</v>
      </c>
      <c r="F799" s="5" t="n">
        <v>153.090187142124</v>
      </c>
      <c r="G799" s="5" t="n">
        <v>106.649600776543</v>
      </c>
      <c r="H799" s="5" t="n">
        <v>145.097761300625</v>
      </c>
      <c r="I799" s="5" t="s">
        <v>2249</v>
      </c>
      <c r="J799" s="5" t="s">
        <v>2250</v>
      </c>
    </row>
    <row r="800" customFormat="false" ht="12.75" hidden="false" customHeight="false" outlineLevel="0" collapsed="false">
      <c r="A800" s="5" t="s">
        <v>2251</v>
      </c>
      <c r="B800" s="5" t="n">
        <v>100</v>
      </c>
      <c r="C800" s="5" t="n">
        <v>100</v>
      </c>
      <c r="D800" s="5" t="n">
        <v>100</v>
      </c>
      <c r="E800" s="5" t="n">
        <f aca="false">AVERAGE(F800:H800)</f>
        <v>134.781910496679</v>
      </c>
      <c r="F800" s="5" t="n">
        <v>155.020509943037</v>
      </c>
      <c r="G800" s="5" t="n">
        <v>114.460147946136</v>
      </c>
      <c r="H800" s="5" t="n">
        <v>134.865073600863</v>
      </c>
      <c r="I800" s="5" t="s">
        <v>2252</v>
      </c>
      <c r="J800" s="5" t="s">
        <v>2253</v>
      </c>
    </row>
    <row r="801" customFormat="false" ht="12.75" hidden="false" customHeight="false" outlineLevel="0" collapsed="false">
      <c r="A801" s="5" t="s">
        <v>2254</v>
      </c>
      <c r="B801" s="5" t="n">
        <v>100</v>
      </c>
      <c r="C801" s="5" t="n">
        <v>100</v>
      </c>
      <c r="D801" s="5" t="n">
        <v>100</v>
      </c>
      <c r="E801" s="5" t="n">
        <f aca="false">AVERAGE(F801:H801)</f>
        <v>134.486278122057</v>
      </c>
      <c r="F801" s="5" t="n">
        <v>143.691496747439</v>
      </c>
      <c r="G801" s="5" t="n">
        <v>123.208718368903</v>
      </c>
      <c r="H801" s="5" t="n">
        <v>136.558619249829</v>
      </c>
      <c r="I801" s="5" t="s">
        <v>2255</v>
      </c>
      <c r="J801" s="5" t="s">
        <v>2256</v>
      </c>
    </row>
    <row r="802" customFormat="false" ht="12.75" hidden="false" customHeight="false" outlineLevel="0" collapsed="false">
      <c r="A802" s="5" t="s">
        <v>2257</v>
      </c>
      <c r="B802" s="5" t="n">
        <v>100</v>
      </c>
      <c r="C802" s="5" t="n">
        <v>100</v>
      </c>
      <c r="D802" s="5" t="n">
        <v>100</v>
      </c>
      <c r="E802" s="5" t="n">
        <f aca="false">AVERAGE(F802:H802)</f>
        <v>134.135974904349</v>
      </c>
      <c r="F802" s="5" t="n">
        <v>232.13044841979</v>
      </c>
      <c r="G802" s="5" t="n">
        <v>76.2508757679368</v>
      </c>
      <c r="H802" s="5" t="n">
        <v>94.0266005253189</v>
      </c>
      <c r="I802" s="5" t="s">
        <v>2258</v>
      </c>
      <c r="J802" s="5" t="s">
        <v>2259</v>
      </c>
    </row>
    <row r="803" customFormat="false" ht="12.75" hidden="false" customHeight="false" outlineLevel="0" collapsed="false">
      <c r="A803" s="5" t="s">
        <v>2260</v>
      </c>
      <c r="B803" s="5" t="n">
        <v>100</v>
      </c>
      <c r="C803" s="5" t="n">
        <v>100</v>
      </c>
      <c r="D803" s="5" t="n">
        <v>100</v>
      </c>
      <c r="E803" s="5" t="n">
        <f aca="false">AVERAGE(F803:H803)</f>
        <v>134.014530204733</v>
      </c>
      <c r="F803" s="5" t="n">
        <v>156.59030127414</v>
      </c>
      <c r="G803" s="5" t="n">
        <v>110.639081918744</v>
      </c>
      <c r="H803" s="5" t="n">
        <v>134.814207421316</v>
      </c>
      <c r="I803" s="5" t="s">
        <v>2261</v>
      </c>
      <c r="J803" s="5" t="s">
        <v>2262</v>
      </c>
    </row>
    <row r="804" customFormat="false" ht="12.75" hidden="false" customHeight="false" outlineLevel="0" collapsed="false">
      <c r="A804" s="5" t="s">
        <v>2263</v>
      </c>
      <c r="B804" s="5" t="n">
        <v>100</v>
      </c>
      <c r="C804" s="5" t="n">
        <v>100</v>
      </c>
      <c r="D804" s="5" t="n">
        <v>100</v>
      </c>
      <c r="E804" s="5" t="n">
        <f aca="false">AVERAGE(F804:H804)</f>
        <v>133.989227998206</v>
      </c>
      <c r="F804" s="5" t="n">
        <v>140.778409827165</v>
      </c>
      <c r="G804" s="5" t="n">
        <v>137.052675547596</v>
      </c>
      <c r="H804" s="5" t="n">
        <v>124.136598619856</v>
      </c>
      <c r="I804" s="5" t="s">
        <v>2264</v>
      </c>
      <c r="J804" s="5" t="s">
        <v>2265</v>
      </c>
    </row>
    <row r="805" customFormat="false" ht="12.75" hidden="false" customHeight="false" outlineLevel="0" collapsed="false">
      <c r="A805" s="5" t="s">
        <v>2266</v>
      </c>
      <c r="B805" s="5" t="n">
        <v>100</v>
      </c>
      <c r="C805" s="5" t="n">
        <v>100</v>
      </c>
      <c r="D805" s="5" t="n">
        <v>100</v>
      </c>
      <c r="E805" s="5" t="n">
        <f aca="false">AVERAGE(F805:H805)</f>
        <v>133.868594366118</v>
      </c>
      <c r="F805" s="5" t="n">
        <v>145.52003665651</v>
      </c>
      <c r="G805" s="5" t="n">
        <v>132.744447958999</v>
      </c>
      <c r="H805" s="5" t="n">
        <v>123.341298482844</v>
      </c>
      <c r="I805" s="5" t="s">
        <v>2267</v>
      </c>
      <c r="J805" s="5" t="s">
        <v>2268</v>
      </c>
    </row>
    <row r="806" customFormat="false" ht="12.75" hidden="false" customHeight="false" outlineLevel="0" collapsed="false">
      <c r="A806" s="5" t="s">
        <v>2269</v>
      </c>
      <c r="B806" s="5" t="n">
        <v>100</v>
      </c>
      <c r="C806" s="5" t="n">
        <v>100</v>
      </c>
      <c r="D806" s="5" t="n">
        <v>100</v>
      </c>
      <c r="E806" s="5" t="n">
        <f aca="false">AVERAGE(F806:H806)</f>
        <v>133.58177639093</v>
      </c>
      <c r="F806" s="5" t="n">
        <v>131.85070791725</v>
      </c>
      <c r="G806" s="5" t="n">
        <v>106.94715645948</v>
      </c>
      <c r="H806" s="5" t="n">
        <v>161.94746479606</v>
      </c>
      <c r="I806" s="5" t="s">
        <v>2270</v>
      </c>
      <c r="J806" s="5" t="s">
        <v>2271</v>
      </c>
    </row>
    <row r="807" customFormat="false" ht="12.75" hidden="false" customHeight="false" outlineLevel="0" collapsed="false">
      <c r="A807" s="5" t="s">
        <v>2272</v>
      </c>
      <c r="B807" s="5" t="n">
        <v>100</v>
      </c>
      <c r="C807" s="5" t="n">
        <v>100</v>
      </c>
      <c r="D807" s="5" t="n">
        <v>100</v>
      </c>
      <c r="E807" s="5" t="n">
        <f aca="false">AVERAGE(F807:H807)</f>
        <v>133.48233509235</v>
      </c>
      <c r="F807" s="5" t="n">
        <v>147.285522697397</v>
      </c>
      <c r="G807" s="5" t="n">
        <v>142.915770575651</v>
      </c>
      <c r="H807" s="5" t="n">
        <v>110.245712004002</v>
      </c>
      <c r="I807" s="5" t="s">
        <v>130</v>
      </c>
      <c r="J807" s="5" t="s">
        <v>131</v>
      </c>
    </row>
    <row r="808" customFormat="false" ht="12.75" hidden="false" customHeight="false" outlineLevel="0" collapsed="false">
      <c r="A808" s="5" t="s">
        <v>2273</v>
      </c>
      <c r="B808" s="5" t="n">
        <v>100</v>
      </c>
      <c r="C808" s="5" t="n">
        <v>100</v>
      </c>
      <c r="D808" s="5" t="n">
        <v>100</v>
      </c>
      <c r="E808" s="5" t="n">
        <f aca="false">AVERAGE(F808:H808)</f>
        <v>133.362581939733</v>
      </c>
      <c r="F808" s="5" t="n">
        <v>138.472398399524</v>
      </c>
      <c r="G808" s="5" t="n">
        <v>134.565509504709</v>
      </c>
      <c r="H808" s="5" t="n">
        <v>127.049837914967</v>
      </c>
      <c r="I808" s="5" t="s">
        <v>2274</v>
      </c>
      <c r="J808" s="5" t="s">
        <v>2275</v>
      </c>
    </row>
    <row r="809" customFormat="false" ht="12.75" hidden="false" customHeight="false" outlineLevel="0" collapsed="false">
      <c r="A809" s="5" t="s">
        <v>2276</v>
      </c>
      <c r="B809" s="5" t="n">
        <v>100</v>
      </c>
      <c r="C809" s="5" t="n">
        <v>100</v>
      </c>
      <c r="D809" s="5" t="n">
        <v>100</v>
      </c>
      <c r="E809" s="5" t="n">
        <f aca="false">AVERAGE(F809:H809)</f>
        <v>133.349355845292</v>
      </c>
      <c r="F809" s="5" t="n">
        <v>95.9117946996198</v>
      </c>
      <c r="G809" s="5" t="n">
        <v>100.17066037091</v>
      </c>
      <c r="H809" s="5" t="n">
        <v>203.965612465346</v>
      </c>
      <c r="I809" s="5" t="s">
        <v>2277</v>
      </c>
      <c r="J809" s="5" t="s">
        <v>2278</v>
      </c>
    </row>
    <row r="810" customFormat="false" ht="12.75" hidden="false" customHeight="false" outlineLevel="0" collapsed="false">
      <c r="A810" s="5" t="s">
        <v>2279</v>
      </c>
      <c r="B810" s="5" t="n">
        <v>100</v>
      </c>
      <c r="C810" s="5" t="n">
        <v>100</v>
      </c>
      <c r="D810" s="5" t="n">
        <v>100</v>
      </c>
      <c r="E810" s="5" t="n">
        <f aca="false">AVERAGE(F810:H810)</f>
        <v>133.317409689662</v>
      </c>
      <c r="F810" s="5" t="n">
        <v>122.595921563588</v>
      </c>
      <c r="G810" s="5" t="n">
        <v>93.7911265927938</v>
      </c>
      <c r="H810" s="5" t="n">
        <v>183.565180912603</v>
      </c>
      <c r="I810" s="5" t="s">
        <v>2280</v>
      </c>
      <c r="J810" s="5" t="s">
        <v>2281</v>
      </c>
    </row>
    <row r="811" customFormat="false" ht="12.75" hidden="false" customHeight="false" outlineLevel="0" collapsed="false">
      <c r="A811" s="5" t="s">
        <v>2282</v>
      </c>
      <c r="B811" s="5" t="n">
        <v>100</v>
      </c>
      <c r="C811" s="5" t="n">
        <v>100</v>
      </c>
      <c r="D811" s="5" t="n">
        <v>100</v>
      </c>
      <c r="E811" s="5" t="n">
        <f aca="false">AVERAGE(F811:H811)</f>
        <v>133.167145096605</v>
      </c>
      <c r="F811" s="5" t="n">
        <v>153.066849724429</v>
      </c>
      <c r="G811" s="5" t="n">
        <v>113.776768734945</v>
      </c>
      <c r="H811" s="5" t="n">
        <v>132.657816830441</v>
      </c>
      <c r="I811" s="5" t="s">
        <v>2283</v>
      </c>
      <c r="J811" s="5" t="s">
        <v>2284</v>
      </c>
    </row>
    <row r="812" customFormat="false" ht="12.75" hidden="false" customHeight="false" outlineLevel="0" collapsed="false">
      <c r="A812" s="5" t="s">
        <v>2285</v>
      </c>
      <c r="B812" s="5" t="n">
        <v>100</v>
      </c>
      <c r="C812" s="5" t="n">
        <v>100</v>
      </c>
      <c r="D812" s="5" t="n">
        <v>100</v>
      </c>
      <c r="E812" s="5" t="n">
        <f aca="false">AVERAGE(F812:H812)</f>
        <v>133.00375274204</v>
      </c>
      <c r="F812" s="5" t="n">
        <v>142.815762748238</v>
      </c>
      <c r="G812" s="5" t="n">
        <v>96.8393603202419</v>
      </c>
      <c r="H812" s="5" t="n">
        <v>159.356135157641</v>
      </c>
      <c r="I812" s="5" t="s">
        <v>2286</v>
      </c>
      <c r="J812" s="5" t="s">
        <v>2287</v>
      </c>
    </row>
    <row r="813" customFormat="false" ht="12.75" hidden="false" customHeight="false" outlineLevel="0" collapsed="false">
      <c r="A813" s="5" t="s">
        <v>2288</v>
      </c>
      <c r="B813" s="5" t="n">
        <v>100</v>
      </c>
      <c r="C813" s="5" t="n">
        <v>100</v>
      </c>
      <c r="D813" s="5" t="n">
        <v>100</v>
      </c>
      <c r="E813" s="5" t="n">
        <f aca="false">AVERAGE(F813:H813)</f>
        <v>132.988793051977</v>
      </c>
      <c r="F813" s="5" t="n">
        <v>113.687832465378</v>
      </c>
      <c r="G813" s="5" t="n">
        <v>171.061529888312</v>
      </c>
      <c r="H813" s="5" t="n">
        <v>114.21701680224</v>
      </c>
      <c r="I813" s="5" t="s">
        <v>2289</v>
      </c>
      <c r="J813" s="5" t="s">
        <v>2290</v>
      </c>
    </row>
    <row r="814" customFormat="false" ht="12.75" hidden="false" customHeight="false" outlineLevel="0" collapsed="false">
      <c r="A814" s="5" t="s">
        <v>2291</v>
      </c>
      <c r="B814" s="5" t="n">
        <v>100</v>
      </c>
      <c r="C814" s="5" t="n">
        <v>100</v>
      </c>
      <c r="D814" s="5" t="n">
        <v>100</v>
      </c>
      <c r="E814" s="5" t="n">
        <f aca="false">AVERAGE(F814:H814)</f>
        <v>132.82300027478</v>
      </c>
      <c r="F814" s="5" t="n">
        <v>107.693186946544</v>
      </c>
      <c r="G814" s="5" t="n">
        <v>99.1647586181564</v>
      </c>
      <c r="H814" s="5" t="n">
        <v>191.61105525964</v>
      </c>
      <c r="I814" s="5" t="s">
        <v>2292</v>
      </c>
      <c r="J814" s="5" t="s">
        <v>2293</v>
      </c>
    </row>
    <row r="815" customFormat="false" ht="12.75" hidden="false" customHeight="false" outlineLevel="0" collapsed="false">
      <c r="A815" s="5" t="s">
        <v>2294</v>
      </c>
      <c r="B815" s="5" t="n">
        <v>100</v>
      </c>
      <c r="C815" s="5" t="n">
        <v>100</v>
      </c>
      <c r="D815" s="5" t="n">
        <v>100</v>
      </c>
      <c r="E815" s="5" t="n">
        <f aca="false">AVERAGE(F815:H815)</f>
        <v>132.818673046512</v>
      </c>
      <c r="F815" s="5" t="n">
        <v>118.910646434427</v>
      </c>
      <c r="G815" s="5" t="n">
        <v>94.1706156188473</v>
      </c>
      <c r="H815" s="5" t="n">
        <v>185.374757086262</v>
      </c>
      <c r="I815" s="5" t="s">
        <v>2295</v>
      </c>
      <c r="J815" s="5" t="s">
        <v>2296</v>
      </c>
    </row>
    <row r="816" customFormat="false" ht="12.75" hidden="false" customHeight="false" outlineLevel="0" collapsed="false">
      <c r="A816" s="5" t="s">
        <v>2297</v>
      </c>
      <c r="B816" s="5" t="n">
        <v>100</v>
      </c>
      <c r="C816" s="5" t="n">
        <v>100</v>
      </c>
      <c r="D816" s="5" t="n">
        <v>100</v>
      </c>
      <c r="E816" s="5" t="n">
        <f aca="false">AVERAGE(F816:H816)</f>
        <v>132.770468784763</v>
      </c>
      <c r="F816" s="5" t="n">
        <v>163.172490289468</v>
      </c>
      <c r="G816" s="5" t="n">
        <v>146.588879701411</v>
      </c>
      <c r="H816" s="5" t="n">
        <v>88.550036363409</v>
      </c>
      <c r="I816" s="5" t="s">
        <v>1001</v>
      </c>
      <c r="J816" s="5" t="s">
        <v>1002</v>
      </c>
    </row>
    <row r="817" customFormat="false" ht="12.75" hidden="false" customHeight="false" outlineLevel="0" collapsed="false">
      <c r="A817" s="5" t="s">
        <v>2298</v>
      </c>
      <c r="B817" s="5" t="n">
        <v>100</v>
      </c>
      <c r="C817" s="5" t="n">
        <v>100</v>
      </c>
      <c r="D817" s="5" t="n">
        <v>100</v>
      </c>
      <c r="E817" s="5" t="n">
        <f aca="false">AVERAGE(F817:H817)</f>
        <v>132.704129076129</v>
      </c>
      <c r="F817" s="5" t="n">
        <v>130.952624814858</v>
      </c>
      <c r="G817" s="5" t="n">
        <v>112.399019375451</v>
      </c>
      <c r="H817" s="5" t="n">
        <v>154.760743038078</v>
      </c>
      <c r="I817" s="5" t="s">
        <v>2299</v>
      </c>
      <c r="J817" s="5" t="s">
        <v>2300</v>
      </c>
    </row>
    <row r="818" customFormat="false" ht="12.75" hidden="false" customHeight="false" outlineLevel="0" collapsed="false">
      <c r="A818" s="5" t="s">
        <v>2301</v>
      </c>
      <c r="B818" s="5" t="n">
        <v>100</v>
      </c>
      <c r="C818" s="5" t="n">
        <v>100</v>
      </c>
      <c r="D818" s="5" t="n">
        <v>100</v>
      </c>
      <c r="E818" s="5" t="n">
        <f aca="false">AVERAGE(F818:H818)</f>
        <v>132.688868932465</v>
      </c>
      <c r="F818" s="5" t="n">
        <v>144.485265180563</v>
      </c>
      <c r="G818" s="5" t="n">
        <v>113.517377224158</v>
      </c>
      <c r="H818" s="5" t="n">
        <v>140.063964392674</v>
      </c>
      <c r="I818" s="5" t="s">
        <v>2302</v>
      </c>
      <c r="J818" s="5" t="s">
        <v>2303</v>
      </c>
    </row>
    <row r="819" customFormat="false" ht="12.75" hidden="false" customHeight="false" outlineLevel="0" collapsed="false">
      <c r="A819" s="5" t="s">
        <v>2304</v>
      </c>
      <c r="B819" s="5" t="n">
        <v>100</v>
      </c>
      <c r="C819" s="5" t="n">
        <v>100</v>
      </c>
      <c r="D819" s="5" t="n">
        <v>100</v>
      </c>
      <c r="E819" s="5" t="n">
        <f aca="false">AVERAGE(F819:H819)</f>
        <v>132.563864637549</v>
      </c>
      <c r="F819" s="5" t="n">
        <v>137.373976671184</v>
      </c>
      <c r="G819" s="5" t="n">
        <v>123.183538827246</v>
      </c>
      <c r="H819" s="5" t="n">
        <v>137.134078414216</v>
      </c>
      <c r="I819" s="5" t="s">
        <v>895</v>
      </c>
      <c r="J819" s="5" t="s">
        <v>896</v>
      </c>
    </row>
    <row r="820" customFormat="false" ht="12.75" hidden="false" customHeight="false" outlineLevel="0" collapsed="false">
      <c r="A820" s="5" t="s">
        <v>2305</v>
      </c>
      <c r="B820" s="5" t="n">
        <v>100</v>
      </c>
      <c r="C820" s="5" t="n">
        <v>100</v>
      </c>
      <c r="D820" s="5" t="n">
        <v>100</v>
      </c>
      <c r="E820" s="5" t="n">
        <f aca="false">AVERAGE(F820:H820)</f>
        <v>132.337629332611</v>
      </c>
      <c r="F820" s="5" t="n">
        <v>143.009746624636</v>
      </c>
      <c r="G820" s="5" t="n">
        <v>151.790268005108</v>
      </c>
      <c r="H820" s="5" t="n">
        <v>102.212873368089</v>
      </c>
      <c r="I820" s="5" t="s">
        <v>2306</v>
      </c>
      <c r="J820" s="5" t="s">
        <v>2307</v>
      </c>
    </row>
    <row r="821" customFormat="false" ht="12.75" hidden="false" customHeight="false" outlineLevel="0" collapsed="false">
      <c r="A821" s="5" t="s">
        <v>2308</v>
      </c>
      <c r="B821" s="5" t="n">
        <v>100</v>
      </c>
      <c r="C821" s="5" t="n">
        <v>100</v>
      </c>
      <c r="D821" s="5" t="n">
        <v>100</v>
      </c>
      <c r="E821" s="5" t="n">
        <f aca="false">AVERAGE(F821:H821)</f>
        <v>132.03869834991</v>
      </c>
      <c r="F821" s="5" t="n">
        <v>130.457889461592</v>
      </c>
      <c r="G821" s="5" t="n">
        <v>114.568331447528</v>
      </c>
      <c r="H821" s="5" t="n">
        <v>151.08987414061</v>
      </c>
      <c r="I821" s="5" t="s">
        <v>2309</v>
      </c>
      <c r="J821" s="5" t="s">
        <v>2310</v>
      </c>
    </row>
    <row r="822" customFormat="false" ht="12.75" hidden="false" customHeight="false" outlineLevel="0" collapsed="false">
      <c r="A822" s="5" t="s">
        <v>2311</v>
      </c>
      <c r="B822" s="5" t="n">
        <v>100</v>
      </c>
      <c r="C822" s="5" t="n">
        <v>100</v>
      </c>
      <c r="D822" s="5" t="n">
        <v>100</v>
      </c>
      <c r="E822" s="5" t="n">
        <f aca="false">AVERAGE(F822:H822)</f>
        <v>131.626930112106</v>
      </c>
      <c r="F822" s="5" t="n">
        <v>113.296909182486</v>
      </c>
      <c r="G822" s="5" t="n">
        <v>162.28140033212</v>
      </c>
      <c r="H822" s="5" t="n">
        <v>119.302480821712</v>
      </c>
      <c r="I822" s="5" t="s">
        <v>2312</v>
      </c>
      <c r="J822" s="5" t="s">
        <v>2313</v>
      </c>
    </row>
    <row r="823" customFormat="false" ht="12.75" hidden="false" customHeight="false" outlineLevel="0" collapsed="false">
      <c r="A823" s="5" t="s">
        <v>2314</v>
      </c>
      <c r="B823" s="5" t="n">
        <v>100</v>
      </c>
      <c r="C823" s="5" t="n">
        <v>100</v>
      </c>
      <c r="D823" s="5" t="n">
        <v>100</v>
      </c>
      <c r="E823" s="5" t="n">
        <f aca="false">AVERAGE(F823:H823)</f>
        <v>131.565018693641</v>
      </c>
      <c r="F823" s="5" t="n">
        <v>149.820620995564</v>
      </c>
      <c r="G823" s="5" t="n">
        <v>139.618779961455</v>
      </c>
      <c r="H823" s="5" t="n">
        <v>105.255655123904</v>
      </c>
      <c r="I823" s="5" t="s">
        <v>2315</v>
      </c>
      <c r="J823" s="5" t="s">
        <v>2316</v>
      </c>
    </row>
    <row r="824" customFormat="false" ht="12.75" hidden="false" customHeight="false" outlineLevel="0" collapsed="false">
      <c r="A824" s="5" t="s">
        <v>2317</v>
      </c>
      <c r="B824" s="5" t="n">
        <v>100</v>
      </c>
      <c r="C824" s="5" t="n">
        <v>100</v>
      </c>
      <c r="D824" s="5" t="n">
        <v>100</v>
      </c>
      <c r="E824" s="5" t="n">
        <f aca="false">AVERAGE(F824:H824)</f>
        <v>131.546744778634</v>
      </c>
      <c r="F824" s="5" t="n">
        <v>104.873946268648</v>
      </c>
      <c r="G824" s="5" t="n">
        <v>135.47856977975</v>
      </c>
      <c r="H824" s="5" t="n">
        <v>154.287718287504</v>
      </c>
      <c r="I824" s="5" t="s">
        <v>217</v>
      </c>
      <c r="J824" s="5" t="s">
        <v>218</v>
      </c>
    </row>
    <row r="825" customFormat="false" ht="12.75" hidden="false" customHeight="false" outlineLevel="0" collapsed="false">
      <c r="A825" s="5" t="s">
        <v>2318</v>
      </c>
      <c r="B825" s="5" t="n">
        <v>100</v>
      </c>
      <c r="C825" s="5" t="n">
        <v>100</v>
      </c>
      <c r="D825" s="5" t="n">
        <v>100</v>
      </c>
      <c r="E825" s="5" t="n">
        <f aca="false">AVERAGE(F825:H825)</f>
        <v>131.423369061388</v>
      </c>
      <c r="F825" s="5" t="n">
        <v>130.173743906237</v>
      </c>
      <c r="G825" s="5" t="n">
        <v>140.388454244794</v>
      </c>
      <c r="H825" s="5" t="n">
        <v>123.707909033132</v>
      </c>
      <c r="I825" s="5" t="s">
        <v>2319</v>
      </c>
      <c r="J825" s="5" t="s">
        <v>2320</v>
      </c>
    </row>
    <row r="826" customFormat="false" ht="12.75" hidden="false" customHeight="false" outlineLevel="0" collapsed="false">
      <c r="A826" s="5" t="s">
        <v>2321</v>
      </c>
      <c r="B826" s="5" t="n">
        <v>100</v>
      </c>
      <c r="C826" s="5" t="n">
        <v>100</v>
      </c>
      <c r="D826" s="5" t="n">
        <v>100</v>
      </c>
      <c r="E826" s="5" t="n">
        <f aca="false">AVERAGE(F826:H826)</f>
        <v>130.793540800463</v>
      </c>
      <c r="F826" s="5" t="n">
        <v>77.7503771439754</v>
      </c>
      <c r="G826" s="5" t="n">
        <v>164.708362915186</v>
      </c>
      <c r="H826" s="5" t="n">
        <v>149.921882342228</v>
      </c>
      <c r="I826" s="5" t="s">
        <v>2322</v>
      </c>
      <c r="J826" s="5" t="s">
        <v>2323</v>
      </c>
    </row>
    <row r="827" customFormat="false" ht="12.75" hidden="false" customHeight="false" outlineLevel="0" collapsed="false">
      <c r="A827" s="5" t="s">
        <v>2324</v>
      </c>
      <c r="B827" s="5" t="n">
        <v>100</v>
      </c>
      <c r="C827" s="5" t="n">
        <v>100</v>
      </c>
      <c r="D827" s="5" t="n">
        <v>100</v>
      </c>
      <c r="E827" s="5" t="n">
        <f aca="false">AVERAGE(F827:H827)</f>
        <v>130.645083080634</v>
      </c>
      <c r="F827" s="5" t="n">
        <v>137.911703875818</v>
      </c>
      <c r="G827" s="5" t="n">
        <v>112.008874844524</v>
      </c>
      <c r="H827" s="5" t="n">
        <v>142.01467052156</v>
      </c>
      <c r="I827" s="5" t="s">
        <v>2325</v>
      </c>
      <c r="J827" s="5" t="s">
        <v>2326</v>
      </c>
    </row>
    <row r="828" customFormat="false" ht="12.75" hidden="false" customHeight="false" outlineLevel="0" collapsed="false">
      <c r="A828" s="5" t="s">
        <v>2327</v>
      </c>
      <c r="B828" s="5" t="n">
        <v>100</v>
      </c>
      <c r="C828" s="5" t="n">
        <v>100</v>
      </c>
      <c r="D828" s="5" t="n">
        <v>100</v>
      </c>
      <c r="E828" s="5" t="n">
        <f aca="false">AVERAGE(F828:H828)</f>
        <v>130.48066158505</v>
      </c>
      <c r="F828" s="5" t="n">
        <v>104.237972849146</v>
      </c>
      <c r="G828" s="5" t="n">
        <v>129.266898476954</v>
      </c>
      <c r="H828" s="5" t="n">
        <v>157.93711342905</v>
      </c>
      <c r="I828" s="5" t="s">
        <v>2328</v>
      </c>
      <c r="J828" s="5" t="s">
        <v>2329</v>
      </c>
    </row>
    <row r="829" customFormat="false" ht="12.75" hidden="false" customHeight="false" outlineLevel="0" collapsed="false">
      <c r="A829" s="5" t="s">
        <v>2330</v>
      </c>
      <c r="B829" s="5" t="n">
        <v>100</v>
      </c>
      <c r="C829" s="5" t="n">
        <v>100</v>
      </c>
      <c r="D829" s="5" t="n">
        <v>100</v>
      </c>
      <c r="E829" s="5" t="n">
        <f aca="false">AVERAGE(F829:H829)</f>
        <v>130.420341083196</v>
      </c>
      <c r="F829" s="5" t="n">
        <v>137.463738346499</v>
      </c>
      <c r="G829" s="5" t="n">
        <v>106.819845515944</v>
      </c>
      <c r="H829" s="5" t="n">
        <v>146.977439387146</v>
      </c>
      <c r="I829" s="5" t="s">
        <v>2331</v>
      </c>
      <c r="J829" s="5" t="s">
        <v>2332</v>
      </c>
    </row>
    <row r="830" customFormat="false" ht="12.75" hidden="false" customHeight="false" outlineLevel="0" collapsed="false">
      <c r="A830" s="5" t="s">
        <v>2333</v>
      </c>
      <c r="B830" s="5" t="n">
        <v>100</v>
      </c>
      <c r="C830" s="5" t="n">
        <v>100</v>
      </c>
      <c r="D830" s="5" t="n">
        <v>100</v>
      </c>
      <c r="E830" s="5" t="n">
        <f aca="false">AVERAGE(F830:H830)</f>
        <v>130.23925579242</v>
      </c>
      <c r="F830" s="5" t="n">
        <v>126.014246945945</v>
      </c>
      <c r="G830" s="5" t="n">
        <v>137.593696271137</v>
      </c>
      <c r="H830" s="5" t="n">
        <v>127.109824160178</v>
      </c>
      <c r="I830" s="5" t="s">
        <v>2334</v>
      </c>
      <c r="J830" s="5" t="s">
        <v>2335</v>
      </c>
    </row>
    <row r="831" customFormat="false" ht="12.75" hidden="false" customHeight="false" outlineLevel="0" collapsed="false">
      <c r="A831" s="5" t="s">
        <v>2336</v>
      </c>
      <c r="B831" s="5" t="n">
        <v>100</v>
      </c>
      <c r="C831" s="5" t="n">
        <v>100</v>
      </c>
      <c r="D831" s="5" t="n">
        <v>100</v>
      </c>
      <c r="E831" s="5" t="n">
        <f aca="false">AVERAGE(F831:H831)</f>
        <v>130.007192691901</v>
      </c>
      <c r="F831" s="5" t="n">
        <v>102.177046799913</v>
      </c>
      <c r="G831" s="5" t="n">
        <v>96.8539523652523</v>
      </c>
      <c r="H831" s="5" t="n">
        <v>190.990578910538</v>
      </c>
      <c r="I831" s="5" t="s">
        <v>2337</v>
      </c>
      <c r="J831" s="5" t="s">
        <v>2338</v>
      </c>
    </row>
    <row r="832" customFormat="false" ht="12.75" hidden="false" customHeight="false" outlineLevel="0" collapsed="false">
      <c r="A832" s="5" t="s">
        <v>2339</v>
      </c>
      <c r="B832" s="5" t="n">
        <v>100</v>
      </c>
      <c r="C832" s="5" t="n">
        <v>100</v>
      </c>
      <c r="D832" s="5" t="n">
        <v>100</v>
      </c>
      <c r="E832" s="5" t="n">
        <f aca="false">AVERAGE(F832:H832)</f>
        <v>129.993277403434</v>
      </c>
      <c r="F832" s="5" t="n">
        <v>122.363018565365</v>
      </c>
      <c r="G832" s="5" t="n">
        <v>147.691522658761</v>
      </c>
      <c r="H832" s="5" t="n">
        <v>119.925290986176</v>
      </c>
      <c r="I832" s="5" t="s">
        <v>2340</v>
      </c>
      <c r="J832" s="5" t="s">
        <v>2341</v>
      </c>
    </row>
    <row r="833" customFormat="false" ht="12.75" hidden="false" customHeight="false" outlineLevel="0" collapsed="false">
      <c r="A833" s="5" t="s">
        <v>2342</v>
      </c>
      <c r="B833" s="5" t="n">
        <v>100</v>
      </c>
      <c r="C833" s="5" t="n">
        <v>100</v>
      </c>
      <c r="D833" s="5" t="n">
        <v>100</v>
      </c>
      <c r="E833" s="5" t="n">
        <f aca="false">AVERAGE(F833:H833)</f>
        <v>129.551092910424</v>
      </c>
      <c r="F833" s="5" t="n">
        <v>144.80547946307</v>
      </c>
      <c r="G833" s="5" t="n">
        <v>143.070594312052</v>
      </c>
      <c r="H833" s="5" t="n">
        <v>100.77720495615</v>
      </c>
      <c r="I833" s="5" t="s">
        <v>2343</v>
      </c>
      <c r="J833" s="5" t="s">
        <v>2344</v>
      </c>
    </row>
    <row r="834" customFormat="false" ht="12.75" hidden="false" customHeight="false" outlineLevel="0" collapsed="false">
      <c r="A834" s="5" t="s">
        <v>2345</v>
      </c>
      <c r="B834" s="5" t="n">
        <v>100</v>
      </c>
      <c r="C834" s="5" t="n">
        <v>100</v>
      </c>
      <c r="D834" s="5" t="n">
        <v>100</v>
      </c>
      <c r="E834" s="5" t="n">
        <f aca="false">AVERAGE(F834:H834)</f>
        <v>129.543604923995</v>
      </c>
      <c r="F834" s="5" t="n">
        <v>95.7456838246848</v>
      </c>
      <c r="G834" s="5" t="n">
        <v>155.790926354105</v>
      </c>
      <c r="H834" s="5" t="n">
        <v>137.094204593195</v>
      </c>
      <c r="I834" s="5" t="s">
        <v>2346</v>
      </c>
      <c r="J834" s="5" t="s">
        <v>2347</v>
      </c>
    </row>
    <row r="835" customFormat="false" ht="12.75" hidden="false" customHeight="false" outlineLevel="0" collapsed="false">
      <c r="A835" s="5" t="s">
        <v>2348</v>
      </c>
      <c r="B835" s="5" t="n">
        <v>100</v>
      </c>
      <c r="C835" s="5" t="n">
        <v>100</v>
      </c>
      <c r="D835" s="5" t="n">
        <v>100</v>
      </c>
      <c r="E835" s="5" t="n">
        <f aca="false">AVERAGE(F835:H835)</f>
        <v>129.316808727934</v>
      </c>
      <c r="F835" s="5" t="n">
        <v>133.997145440629</v>
      </c>
      <c r="G835" s="5" t="n">
        <v>118.300799352727</v>
      </c>
      <c r="H835" s="5" t="n">
        <v>135.652481390445</v>
      </c>
      <c r="I835" s="5" t="s">
        <v>2349</v>
      </c>
      <c r="J835" s="5" t="s">
        <v>2350</v>
      </c>
    </row>
    <row r="836" customFormat="false" ht="12.75" hidden="false" customHeight="false" outlineLevel="0" collapsed="false">
      <c r="A836" s="5" t="s">
        <v>2351</v>
      </c>
      <c r="B836" s="5" t="n">
        <v>100</v>
      </c>
      <c r="C836" s="5" t="n">
        <v>100</v>
      </c>
      <c r="D836" s="5" t="n">
        <v>100</v>
      </c>
      <c r="E836" s="5" t="n">
        <f aca="false">AVERAGE(F836:H836)</f>
        <v>129.269235232061</v>
      </c>
      <c r="F836" s="5" t="n">
        <v>117.627235871788</v>
      </c>
      <c r="G836" s="5" t="n">
        <v>132.358782630317</v>
      </c>
      <c r="H836" s="5" t="n">
        <v>137.821687194078</v>
      </c>
      <c r="I836" s="5" t="s">
        <v>2252</v>
      </c>
      <c r="J836" s="5" t="s">
        <v>2253</v>
      </c>
    </row>
    <row r="837" customFormat="false" ht="12.75" hidden="false" customHeight="false" outlineLevel="0" collapsed="false">
      <c r="A837" s="5" t="s">
        <v>2352</v>
      </c>
      <c r="B837" s="5" t="n">
        <v>100</v>
      </c>
      <c r="C837" s="5" t="n">
        <v>100</v>
      </c>
      <c r="D837" s="5" t="n">
        <v>100</v>
      </c>
      <c r="E837" s="5" t="n">
        <f aca="false">AVERAGE(F837:H837)</f>
        <v>129.229160480966</v>
      </c>
      <c r="F837" s="5" t="n">
        <v>157.513473462785</v>
      </c>
      <c r="G837" s="5" t="n">
        <v>112.138476011867</v>
      </c>
      <c r="H837" s="5" t="n">
        <v>118.035531968245</v>
      </c>
      <c r="I837" s="5" t="s">
        <v>2353</v>
      </c>
      <c r="J837" s="5" t="s">
        <v>2354</v>
      </c>
    </row>
    <row r="838" customFormat="false" ht="12.75" hidden="false" customHeight="false" outlineLevel="0" collapsed="false">
      <c r="A838" s="5" t="s">
        <v>2355</v>
      </c>
      <c r="B838" s="5" t="n">
        <v>100</v>
      </c>
      <c r="C838" s="5" t="n">
        <v>100</v>
      </c>
      <c r="D838" s="5" t="n">
        <v>100</v>
      </c>
      <c r="E838" s="5" t="n">
        <f aca="false">AVERAGE(F838:H838)</f>
        <v>129.162996836773</v>
      </c>
      <c r="F838" s="5" t="n">
        <v>103.094197130423</v>
      </c>
      <c r="G838" s="5" t="n">
        <v>89.5731134968434</v>
      </c>
      <c r="H838" s="5" t="n">
        <v>194.821679883052</v>
      </c>
      <c r="I838" s="5" t="s">
        <v>2356</v>
      </c>
      <c r="J838" s="5" t="s">
        <v>2357</v>
      </c>
    </row>
    <row r="839" customFormat="false" ht="12.75" hidden="false" customHeight="false" outlineLevel="0" collapsed="false">
      <c r="A839" s="5" t="s">
        <v>2358</v>
      </c>
      <c r="B839" s="5" t="n">
        <v>100</v>
      </c>
      <c r="C839" s="5" t="n">
        <v>100</v>
      </c>
      <c r="D839" s="5" t="n">
        <v>100</v>
      </c>
      <c r="E839" s="5" t="n">
        <f aca="false">AVERAGE(F839:H839)</f>
        <v>128.932473195437</v>
      </c>
      <c r="F839" s="5" t="n">
        <v>135.128091970244</v>
      </c>
      <c r="G839" s="5" t="n">
        <v>112.18355666913</v>
      </c>
      <c r="H839" s="5" t="n">
        <v>139.485770946938</v>
      </c>
      <c r="I839" s="5" t="s">
        <v>2359</v>
      </c>
      <c r="J839" s="5" t="s">
        <v>2360</v>
      </c>
    </row>
    <row r="840" customFormat="false" ht="12.75" hidden="false" customHeight="false" outlineLevel="0" collapsed="false">
      <c r="A840" s="5" t="s">
        <v>2361</v>
      </c>
      <c r="B840" s="5" t="n">
        <v>100</v>
      </c>
      <c r="C840" s="5" t="n">
        <v>100</v>
      </c>
      <c r="D840" s="5" t="n">
        <v>100</v>
      </c>
      <c r="E840" s="5" t="n">
        <f aca="false">AVERAGE(F840:H840)</f>
        <v>128.930427652718</v>
      </c>
      <c r="F840" s="5" t="n">
        <v>116.700571993892</v>
      </c>
      <c r="G840" s="5" t="n">
        <v>101.561776464219</v>
      </c>
      <c r="H840" s="5" t="n">
        <v>168.528934500044</v>
      </c>
      <c r="I840" s="5" t="s">
        <v>2362</v>
      </c>
      <c r="J840" s="5" t="s">
        <v>2363</v>
      </c>
    </row>
    <row r="841" customFormat="false" ht="12.75" hidden="false" customHeight="false" outlineLevel="0" collapsed="false">
      <c r="A841" s="5" t="s">
        <v>2364</v>
      </c>
      <c r="B841" s="5" t="n">
        <v>100</v>
      </c>
      <c r="C841" s="5" t="n">
        <v>100</v>
      </c>
      <c r="D841" s="5" t="n">
        <v>100</v>
      </c>
      <c r="E841" s="5" t="n">
        <f aca="false">AVERAGE(F841:H841)</f>
        <v>128.848696301943</v>
      </c>
      <c r="F841" s="5" t="n">
        <v>110.696785004954</v>
      </c>
      <c r="G841" s="5" t="n">
        <v>108.127889614604</v>
      </c>
      <c r="H841" s="5" t="n">
        <v>167.721414286271</v>
      </c>
      <c r="I841" s="5" t="s">
        <v>2365</v>
      </c>
      <c r="J841" s="5" t="s">
        <v>2366</v>
      </c>
    </row>
    <row r="842" customFormat="false" ht="12.75" hidden="false" customHeight="false" outlineLevel="0" collapsed="false">
      <c r="A842" s="5" t="s">
        <v>2367</v>
      </c>
      <c r="B842" s="5" t="n">
        <v>100</v>
      </c>
      <c r="C842" s="5" t="n">
        <v>100</v>
      </c>
      <c r="D842" s="5" t="n">
        <v>100</v>
      </c>
      <c r="E842" s="5" t="n">
        <f aca="false">AVERAGE(F842:H842)</f>
        <v>128.788016036954</v>
      </c>
      <c r="F842" s="5" t="n">
        <v>143.194072875897</v>
      </c>
      <c r="G842" s="5" t="n">
        <v>127.003178433342</v>
      </c>
      <c r="H842" s="5" t="n">
        <v>116.166796801623</v>
      </c>
      <c r="I842" s="5" t="s">
        <v>2368</v>
      </c>
      <c r="J842" s="5" t="s">
        <v>2369</v>
      </c>
    </row>
    <row r="843" customFormat="false" ht="12.75" hidden="false" customHeight="false" outlineLevel="0" collapsed="false">
      <c r="A843" s="5" t="s">
        <v>2370</v>
      </c>
      <c r="B843" s="5" t="n">
        <v>100</v>
      </c>
      <c r="C843" s="5" t="n">
        <v>100</v>
      </c>
      <c r="D843" s="5" t="n">
        <v>100</v>
      </c>
      <c r="E843" s="5" t="n">
        <f aca="false">AVERAGE(F843:H843)</f>
        <v>128.78282473408</v>
      </c>
      <c r="F843" s="5" t="n">
        <v>107.246477457441</v>
      </c>
      <c r="G843" s="5" t="n">
        <v>131.865719254882</v>
      </c>
      <c r="H843" s="5" t="n">
        <v>147.236277489916</v>
      </c>
      <c r="I843" s="5" t="s">
        <v>2371</v>
      </c>
      <c r="J843" s="5" t="s">
        <v>2372</v>
      </c>
    </row>
    <row r="844" customFormat="false" ht="12.75" hidden="false" customHeight="false" outlineLevel="0" collapsed="false">
      <c r="A844" s="5" t="s">
        <v>2373</v>
      </c>
      <c r="B844" s="5" t="n">
        <v>100</v>
      </c>
      <c r="C844" s="5" t="n">
        <v>100</v>
      </c>
      <c r="D844" s="5" t="n">
        <v>100</v>
      </c>
      <c r="E844" s="5" t="n">
        <f aca="false">AVERAGE(F844:H844)</f>
        <v>128.494459387952</v>
      </c>
      <c r="F844" s="5" t="n">
        <v>93.4798131177253</v>
      </c>
      <c r="G844" s="5" t="n">
        <v>147.235971479374</v>
      </c>
      <c r="H844" s="5" t="n">
        <v>144.767593566757</v>
      </c>
      <c r="I844" s="5" t="s">
        <v>2374</v>
      </c>
      <c r="J844" s="5" t="s">
        <v>2375</v>
      </c>
    </row>
    <row r="845" customFormat="false" ht="12.75" hidden="false" customHeight="false" outlineLevel="0" collapsed="false">
      <c r="A845" s="5" t="s">
        <v>2376</v>
      </c>
      <c r="B845" s="5" t="n">
        <v>100</v>
      </c>
      <c r="C845" s="5" t="n">
        <v>100</v>
      </c>
      <c r="D845" s="5" t="n">
        <v>100</v>
      </c>
      <c r="E845" s="5" t="n">
        <f aca="false">AVERAGE(F845:H845)</f>
        <v>128.366435629944</v>
      </c>
      <c r="F845" s="5" t="n">
        <v>143.302541340719</v>
      </c>
      <c r="G845" s="5" t="n">
        <v>131.984631260922</v>
      </c>
      <c r="H845" s="5" t="n">
        <v>109.812134288191</v>
      </c>
      <c r="I845" s="5" t="s">
        <v>2377</v>
      </c>
      <c r="J845" s="5" t="s">
        <v>2378</v>
      </c>
    </row>
    <row r="846" customFormat="false" ht="12.75" hidden="false" customHeight="false" outlineLevel="0" collapsed="false">
      <c r="A846" s="5" t="s">
        <v>2379</v>
      </c>
      <c r="B846" s="5" t="n">
        <v>100</v>
      </c>
      <c r="C846" s="5" t="n">
        <v>100</v>
      </c>
      <c r="D846" s="5" t="n">
        <v>100</v>
      </c>
      <c r="E846" s="5" t="n">
        <f aca="false">AVERAGE(F846:H846)</f>
        <v>128.266832759149</v>
      </c>
      <c r="F846" s="5" t="n">
        <v>151.400053195358</v>
      </c>
      <c r="G846" s="5" t="n">
        <v>119.063882575686</v>
      </c>
      <c r="H846" s="5" t="n">
        <v>114.336562506403</v>
      </c>
      <c r="I846" s="5" t="s">
        <v>2380</v>
      </c>
      <c r="J846" s="5" t="s">
        <v>2381</v>
      </c>
    </row>
    <row r="847" customFormat="false" ht="12.75" hidden="false" customHeight="false" outlineLevel="0" collapsed="false">
      <c r="A847" s="5" t="s">
        <v>2382</v>
      </c>
      <c r="B847" s="5" t="n">
        <v>100</v>
      </c>
      <c r="C847" s="5" t="n">
        <v>100</v>
      </c>
      <c r="D847" s="5" t="n">
        <v>100</v>
      </c>
      <c r="E847" s="5" t="n">
        <f aca="false">AVERAGE(F847:H847)</f>
        <v>128.18267630584</v>
      </c>
      <c r="F847" s="5" t="n">
        <v>137.28055534401</v>
      </c>
      <c r="G847" s="5" t="n">
        <v>123.047130575785</v>
      </c>
      <c r="H847" s="5" t="n">
        <v>124.220342997724</v>
      </c>
      <c r="I847" s="5" t="s">
        <v>2383</v>
      </c>
      <c r="J847" s="5" t="s">
        <v>2384</v>
      </c>
    </row>
    <row r="848" customFormat="false" ht="12.75" hidden="false" customHeight="false" outlineLevel="0" collapsed="false">
      <c r="A848" s="5" t="s">
        <v>2385</v>
      </c>
      <c r="B848" s="5" t="n">
        <v>100</v>
      </c>
      <c r="C848" s="5" t="n">
        <v>100</v>
      </c>
      <c r="D848" s="5" t="n">
        <v>100</v>
      </c>
      <c r="E848" s="5" t="n">
        <f aca="false">AVERAGE(F848:H848)</f>
        <v>127.761204159089</v>
      </c>
      <c r="F848" s="5" t="n">
        <v>134.267695378425</v>
      </c>
      <c r="G848" s="5" t="n">
        <v>119.680427687174</v>
      </c>
      <c r="H848" s="5" t="n">
        <v>129.335489411667</v>
      </c>
      <c r="I848" s="5" t="s">
        <v>2386</v>
      </c>
      <c r="J848" s="5" t="s">
        <v>2387</v>
      </c>
    </row>
    <row r="849" customFormat="false" ht="12.75" hidden="false" customHeight="false" outlineLevel="0" collapsed="false">
      <c r="A849" s="5" t="s">
        <v>2388</v>
      </c>
      <c r="B849" s="5" t="n">
        <v>100</v>
      </c>
      <c r="C849" s="5" t="n">
        <v>100</v>
      </c>
      <c r="D849" s="5" t="n">
        <v>100</v>
      </c>
      <c r="E849" s="5" t="n">
        <f aca="false">AVERAGE(F849:H849)</f>
        <v>127.708035786453</v>
      </c>
      <c r="F849" s="5" t="n">
        <v>122.454753770109</v>
      </c>
      <c r="G849" s="5" t="n">
        <v>113.386236060387</v>
      </c>
      <c r="H849" s="5" t="n">
        <v>147.283117528864</v>
      </c>
      <c r="I849" s="5" t="s">
        <v>2389</v>
      </c>
      <c r="J849" s="5" t="s">
        <v>2390</v>
      </c>
    </row>
    <row r="850" customFormat="false" ht="12.75" hidden="false" customHeight="false" outlineLevel="0" collapsed="false">
      <c r="A850" s="5" t="s">
        <v>2391</v>
      </c>
      <c r="B850" s="5" t="n">
        <v>100</v>
      </c>
      <c r="C850" s="5" t="n">
        <v>100</v>
      </c>
      <c r="D850" s="5" t="n">
        <v>100</v>
      </c>
      <c r="E850" s="5" t="n">
        <f aca="false">AVERAGE(F850:H850)</f>
        <v>127.54210792579</v>
      </c>
      <c r="F850" s="5" t="n">
        <v>129.315787890823</v>
      </c>
      <c r="G850" s="5" t="n">
        <v>140.286450379453</v>
      </c>
      <c r="H850" s="5" t="n">
        <v>113.024085507093</v>
      </c>
      <c r="I850" s="5" t="s">
        <v>2392</v>
      </c>
      <c r="J850" s="5" t="s">
        <v>2393</v>
      </c>
    </row>
    <row r="851" customFormat="false" ht="12.75" hidden="false" customHeight="false" outlineLevel="0" collapsed="false">
      <c r="A851" s="5" t="s">
        <v>2394</v>
      </c>
      <c r="B851" s="5" t="n">
        <v>100</v>
      </c>
      <c r="C851" s="5" t="n">
        <v>100</v>
      </c>
      <c r="D851" s="5" t="n">
        <v>100</v>
      </c>
      <c r="E851" s="5" t="n">
        <f aca="false">AVERAGE(F851:H851)</f>
        <v>127.537635157275</v>
      </c>
      <c r="F851" s="5" t="n">
        <v>123.059970187812</v>
      </c>
      <c r="G851" s="5" t="n">
        <v>130.11755106987</v>
      </c>
      <c r="H851" s="5" t="n">
        <v>129.435384214142</v>
      </c>
      <c r="I851" s="5" t="s">
        <v>2395</v>
      </c>
      <c r="J851" s="5" t="s">
        <v>2396</v>
      </c>
    </row>
    <row r="852" customFormat="false" ht="12.75" hidden="false" customHeight="false" outlineLevel="0" collapsed="false">
      <c r="A852" s="5" t="s">
        <v>2397</v>
      </c>
      <c r="B852" s="5" t="n">
        <v>100</v>
      </c>
      <c r="C852" s="5" t="n">
        <v>100</v>
      </c>
      <c r="D852" s="5" t="n">
        <v>100</v>
      </c>
      <c r="E852" s="5" t="n">
        <f aca="false">AVERAGE(F852:H852)</f>
        <v>127.206831807596</v>
      </c>
      <c r="F852" s="5" t="n">
        <v>123.888049593765</v>
      </c>
      <c r="G852" s="5" t="n">
        <v>130.540250240594</v>
      </c>
      <c r="H852" s="5" t="n">
        <v>127.192195588429</v>
      </c>
      <c r="I852" s="5" t="s">
        <v>2398</v>
      </c>
      <c r="J852" s="5" t="s">
        <v>2399</v>
      </c>
    </row>
    <row r="853" customFormat="false" ht="12.75" hidden="false" customHeight="false" outlineLevel="0" collapsed="false">
      <c r="A853" s="5" t="s">
        <v>2400</v>
      </c>
      <c r="B853" s="5" t="n">
        <v>100</v>
      </c>
      <c r="C853" s="5" t="n">
        <v>100</v>
      </c>
      <c r="D853" s="5" t="n">
        <v>100</v>
      </c>
      <c r="E853" s="5" t="n">
        <f aca="false">AVERAGE(F853:H853)</f>
        <v>126.970888360375</v>
      </c>
      <c r="F853" s="5" t="n">
        <v>114.314386370438</v>
      </c>
      <c r="G853" s="5" t="n">
        <v>88.9564206183124</v>
      </c>
      <c r="H853" s="5" t="n">
        <v>177.641858092376</v>
      </c>
      <c r="I853" s="5" t="s">
        <v>2401</v>
      </c>
      <c r="J853" s="5" t="s">
        <v>2402</v>
      </c>
    </row>
    <row r="854" customFormat="false" ht="12.75" hidden="false" customHeight="false" outlineLevel="0" collapsed="false">
      <c r="A854" s="5" t="s">
        <v>2403</v>
      </c>
      <c r="B854" s="5" t="n">
        <v>100</v>
      </c>
      <c r="C854" s="5" t="n">
        <v>100</v>
      </c>
      <c r="D854" s="5" t="n">
        <v>100</v>
      </c>
      <c r="E854" s="5" t="n">
        <f aca="false">AVERAGE(F854:H854)</f>
        <v>126.879380062295</v>
      </c>
      <c r="F854" s="5" t="n">
        <v>130.606769739556</v>
      </c>
      <c r="G854" s="5" t="n">
        <v>95.4904683818759</v>
      </c>
      <c r="H854" s="5" t="n">
        <v>154.540902065453</v>
      </c>
      <c r="I854" s="5" t="s">
        <v>2404</v>
      </c>
      <c r="J854" s="5" t="s">
        <v>2405</v>
      </c>
    </row>
    <row r="855" customFormat="false" ht="12.75" hidden="false" customHeight="false" outlineLevel="0" collapsed="false">
      <c r="A855" s="5" t="s">
        <v>2406</v>
      </c>
      <c r="B855" s="5" t="n">
        <v>100</v>
      </c>
      <c r="C855" s="5" t="n">
        <v>100</v>
      </c>
      <c r="D855" s="5" t="n">
        <v>100</v>
      </c>
      <c r="E855" s="5" t="n">
        <f aca="false">AVERAGE(F855:H855)</f>
        <v>126.776325840471</v>
      </c>
      <c r="F855" s="5" t="n">
        <v>145.707853951444</v>
      </c>
      <c r="G855" s="5" t="n">
        <v>129.169620806847</v>
      </c>
      <c r="H855" s="5" t="n">
        <v>105.451502763121</v>
      </c>
      <c r="I855" s="5" t="s">
        <v>2407</v>
      </c>
      <c r="J855" s="5" t="s">
        <v>2408</v>
      </c>
    </row>
    <row r="856" customFormat="false" ht="12.75" hidden="false" customHeight="false" outlineLevel="0" collapsed="false">
      <c r="A856" s="5" t="s">
        <v>2409</v>
      </c>
      <c r="B856" s="5" t="n">
        <v>100</v>
      </c>
      <c r="C856" s="5" t="n">
        <v>100</v>
      </c>
      <c r="D856" s="5" t="n">
        <v>100</v>
      </c>
      <c r="E856" s="5" t="n">
        <f aca="false">AVERAGE(F856:H856)</f>
        <v>126.61031341128</v>
      </c>
      <c r="F856" s="5" t="n">
        <v>110.001574788449</v>
      </c>
      <c r="G856" s="5" t="n">
        <v>154.831471869266</v>
      </c>
      <c r="H856" s="5" t="n">
        <v>114.997893576125</v>
      </c>
      <c r="I856" s="5" t="s">
        <v>1110</v>
      </c>
      <c r="J856" s="5" t="s">
        <v>1111</v>
      </c>
    </row>
    <row r="857" customFormat="false" ht="12.75" hidden="false" customHeight="false" outlineLevel="0" collapsed="false">
      <c r="A857" s="5" t="s">
        <v>2410</v>
      </c>
      <c r="B857" s="5" t="n">
        <v>100</v>
      </c>
      <c r="C857" s="5" t="n">
        <v>100</v>
      </c>
      <c r="D857" s="5" t="n">
        <v>100</v>
      </c>
      <c r="E857" s="5" t="n">
        <f aca="false">AVERAGE(F857:H857)</f>
        <v>126.52754366069</v>
      </c>
      <c r="F857" s="5" t="n">
        <v>104.603279792269</v>
      </c>
      <c r="G857" s="5" t="n">
        <v>166.917683520932</v>
      </c>
      <c r="H857" s="5" t="n">
        <v>108.061667668868</v>
      </c>
      <c r="I857" s="5" t="s">
        <v>2411</v>
      </c>
      <c r="J857" s="5" t="s">
        <v>2412</v>
      </c>
    </row>
    <row r="858" customFormat="false" ht="12.75" hidden="false" customHeight="false" outlineLevel="0" collapsed="false">
      <c r="A858" s="5" t="s">
        <v>2413</v>
      </c>
      <c r="B858" s="5" t="n">
        <v>100</v>
      </c>
      <c r="C858" s="5" t="n">
        <v>100</v>
      </c>
      <c r="D858" s="5" t="n">
        <v>100</v>
      </c>
      <c r="E858" s="5" t="n">
        <f aca="false">AVERAGE(F858:H858)</f>
        <v>126.471345417477</v>
      </c>
      <c r="F858" s="5" t="n">
        <v>125.267872210954</v>
      </c>
      <c r="G858" s="5" t="n">
        <v>101.780220981736</v>
      </c>
      <c r="H858" s="5" t="n">
        <v>152.365943059742</v>
      </c>
      <c r="I858" s="5" t="s">
        <v>2414</v>
      </c>
      <c r="J858" s="5" t="s">
        <v>2415</v>
      </c>
    </row>
    <row r="859" customFormat="false" ht="12.75" hidden="false" customHeight="false" outlineLevel="0" collapsed="false">
      <c r="A859" s="5" t="s">
        <v>2416</v>
      </c>
      <c r="B859" s="5" t="n">
        <v>100</v>
      </c>
      <c r="C859" s="5" t="n">
        <v>100</v>
      </c>
      <c r="D859" s="5" t="n">
        <v>100</v>
      </c>
      <c r="E859" s="5" t="n">
        <f aca="false">AVERAGE(F859:H859)</f>
        <v>126.334620090898</v>
      </c>
      <c r="F859" s="5" t="n">
        <v>115.710830900461</v>
      </c>
      <c r="G859" s="5" t="n">
        <v>136.467810063838</v>
      </c>
      <c r="H859" s="5" t="n">
        <v>126.825219308395</v>
      </c>
      <c r="I859" s="5" t="s">
        <v>2417</v>
      </c>
      <c r="J859" s="5" t="s">
        <v>2418</v>
      </c>
    </row>
    <row r="860" customFormat="false" ht="12.75" hidden="false" customHeight="false" outlineLevel="0" collapsed="false">
      <c r="A860" s="5" t="s">
        <v>2419</v>
      </c>
      <c r="B860" s="5" t="n">
        <v>100</v>
      </c>
      <c r="C860" s="5" t="n">
        <v>100</v>
      </c>
      <c r="D860" s="5" t="n">
        <v>100</v>
      </c>
      <c r="E860" s="5" t="n">
        <f aca="false">AVERAGE(F860:H860)</f>
        <v>126.320108505571</v>
      </c>
      <c r="F860" s="5" t="n">
        <v>122.710952564668</v>
      </c>
      <c r="G860" s="5" t="n">
        <v>137.661643693328</v>
      </c>
      <c r="H860" s="5" t="n">
        <v>118.587729258718</v>
      </c>
      <c r="I860" s="5" t="s">
        <v>1619</v>
      </c>
      <c r="J860" s="5" t="s">
        <v>1620</v>
      </c>
    </row>
    <row r="861" customFormat="false" ht="12.75" hidden="false" customHeight="false" outlineLevel="0" collapsed="false">
      <c r="A861" s="5" t="s">
        <v>2420</v>
      </c>
      <c r="B861" s="5" t="n">
        <v>100</v>
      </c>
      <c r="C861" s="5" t="n">
        <v>100</v>
      </c>
      <c r="D861" s="5" t="n">
        <v>100</v>
      </c>
      <c r="E861" s="5" t="n">
        <f aca="false">AVERAGE(F861:H861)</f>
        <v>126.280417155033</v>
      </c>
      <c r="F861" s="5" t="n">
        <v>110.508074379543</v>
      </c>
      <c r="G861" s="5" t="n">
        <v>145.755258322646</v>
      </c>
      <c r="H861" s="5" t="n">
        <v>122.577918762911</v>
      </c>
      <c r="I861" s="5" t="s">
        <v>2421</v>
      </c>
      <c r="J861" s="5" t="s">
        <v>2422</v>
      </c>
    </row>
    <row r="862" customFormat="false" ht="12.75" hidden="false" customHeight="false" outlineLevel="0" collapsed="false">
      <c r="A862" s="5" t="s">
        <v>2423</v>
      </c>
      <c r="B862" s="5" t="n">
        <v>100</v>
      </c>
      <c r="C862" s="5" t="n">
        <v>100</v>
      </c>
      <c r="D862" s="5" t="n">
        <v>100</v>
      </c>
      <c r="E862" s="5" t="n">
        <f aca="false">AVERAGE(F862:H862)</f>
        <v>126.189026474333</v>
      </c>
      <c r="F862" s="5" t="n">
        <v>139.596065385754</v>
      </c>
      <c r="G862" s="5" t="n">
        <v>131.27285690757</v>
      </c>
      <c r="H862" s="5" t="n">
        <v>107.698157129676</v>
      </c>
      <c r="I862" s="5" t="s">
        <v>2424</v>
      </c>
      <c r="J862" s="5" t="s">
        <v>2425</v>
      </c>
    </row>
    <row r="863" customFormat="false" ht="12.75" hidden="false" customHeight="false" outlineLevel="0" collapsed="false">
      <c r="A863" s="5" t="s">
        <v>2426</v>
      </c>
      <c r="B863" s="5" t="n">
        <v>100</v>
      </c>
      <c r="C863" s="5" t="n">
        <v>100</v>
      </c>
      <c r="D863" s="5" t="n">
        <v>100</v>
      </c>
      <c r="E863" s="5" t="n">
        <f aca="false">AVERAGE(F863:H863)</f>
        <v>126.159625055765</v>
      </c>
      <c r="F863" s="5" t="n">
        <v>116.233530563292</v>
      </c>
      <c r="G863" s="5" t="n">
        <v>144.934195225546</v>
      </c>
      <c r="H863" s="5" t="n">
        <v>117.311149378458</v>
      </c>
      <c r="I863" s="5" t="s">
        <v>2427</v>
      </c>
      <c r="J863" s="5" t="s">
        <v>2428</v>
      </c>
    </row>
    <row r="864" customFormat="false" ht="12.75" hidden="false" customHeight="false" outlineLevel="0" collapsed="false">
      <c r="A864" s="5" t="s">
        <v>2429</v>
      </c>
      <c r="B864" s="5" t="n">
        <v>100</v>
      </c>
      <c r="C864" s="5" t="n">
        <v>100</v>
      </c>
      <c r="D864" s="5" t="n">
        <v>100</v>
      </c>
      <c r="E864" s="5" t="n">
        <f aca="false">AVERAGE(F864:H864)</f>
        <v>126.058995731036</v>
      </c>
      <c r="F864" s="5" t="n">
        <v>160.162869982958</v>
      </c>
      <c r="G864" s="5" t="n">
        <v>128.472982509138</v>
      </c>
      <c r="H864" s="5" t="n">
        <v>89.5411347010108</v>
      </c>
      <c r="I864" s="5" t="s">
        <v>2430</v>
      </c>
      <c r="J864" s="5" t="s">
        <v>2431</v>
      </c>
    </row>
    <row r="865" customFormat="false" ht="12.75" hidden="false" customHeight="false" outlineLevel="0" collapsed="false">
      <c r="A865" s="5" t="s">
        <v>2432</v>
      </c>
      <c r="B865" s="5" t="n">
        <v>100</v>
      </c>
      <c r="C865" s="5" t="n">
        <v>100</v>
      </c>
      <c r="D865" s="5" t="n">
        <v>100</v>
      </c>
      <c r="E865" s="5" t="n">
        <f aca="false">AVERAGE(F865:H865)</f>
        <v>125.778502412361</v>
      </c>
      <c r="F865" s="5" t="n">
        <v>112.713977546969</v>
      </c>
      <c r="G865" s="5" t="n">
        <v>107.997804687492</v>
      </c>
      <c r="H865" s="5" t="n">
        <v>156.623725002623</v>
      </c>
      <c r="I865" s="5" t="s">
        <v>2433</v>
      </c>
      <c r="J865" s="5" t="s">
        <v>2434</v>
      </c>
    </row>
    <row r="866" customFormat="false" ht="12.75" hidden="false" customHeight="false" outlineLevel="0" collapsed="false">
      <c r="A866" s="5" t="s">
        <v>2435</v>
      </c>
      <c r="B866" s="5" t="n">
        <v>100</v>
      </c>
      <c r="C866" s="5" t="n">
        <v>100</v>
      </c>
      <c r="D866" s="5" t="n">
        <v>100</v>
      </c>
      <c r="E866" s="5" t="n">
        <f aca="false">AVERAGE(F866:H866)</f>
        <v>125.6994435827</v>
      </c>
      <c r="F866" s="5" t="n">
        <v>123.354915240152</v>
      </c>
      <c r="G866" s="5" t="n">
        <v>113.317252469185</v>
      </c>
      <c r="H866" s="5" t="n">
        <v>140.426163038762</v>
      </c>
      <c r="I866" s="5" t="s">
        <v>2436</v>
      </c>
      <c r="J866" s="5" t="s">
        <v>2437</v>
      </c>
    </row>
    <row r="867" customFormat="false" ht="12.75" hidden="false" customHeight="false" outlineLevel="0" collapsed="false">
      <c r="A867" s="5" t="s">
        <v>2438</v>
      </c>
      <c r="B867" s="5" t="n">
        <v>100</v>
      </c>
      <c r="C867" s="5" t="n">
        <v>100</v>
      </c>
      <c r="D867" s="5" t="n">
        <v>100</v>
      </c>
      <c r="E867" s="5" t="n">
        <f aca="false">AVERAGE(F867:H867)</f>
        <v>125.661334263119</v>
      </c>
      <c r="F867" s="5" t="n">
        <v>123.813656705398</v>
      </c>
      <c r="G867" s="5" t="n">
        <v>123.128397922714</v>
      </c>
      <c r="H867" s="5" t="n">
        <v>130.041948161245</v>
      </c>
      <c r="I867" s="5" t="s">
        <v>2439</v>
      </c>
      <c r="J867" s="5" t="s">
        <v>2440</v>
      </c>
    </row>
    <row r="868" customFormat="false" ht="12.75" hidden="false" customHeight="false" outlineLevel="0" collapsed="false">
      <c r="A868" s="5" t="s">
        <v>2441</v>
      </c>
      <c r="B868" s="5" t="n">
        <v>100</v>
      </c>
      <c r="C868" s="5" t="n">
        <v>100</v>
      </c>
      <c r="D868" s="5" t="n">
        <v>100</v>
      </c>
      <c r="E868" s="5" t="n">
        <f aca="false">AVERAGE(F868:H868)</f>
        <v>125.590150007917</v>
      </c>
      <c r="F868" s="5" t="n">
        <v>112.154176453038</v>
      </c>
      <c r="G868" s="5" t="n">
        <v>117.288905052868</v>
      </c>
      <c r="H868" s="5" t="n">
        <v>147.327368517844</v>
      </c>
      <c r="I868" s="5" t="s">
        <v>1521</v>
      </c>
      <c r="J868" s="5" t="s">
        <v>1522</v>
      </c>
    </row>
    <row r="869" customFormat="false" ht="12.75" hidden="false" customHeight="false" outlineLevel="0" collapsed="false">
      <c r="A869" s="5" t="s">
        <v>2442</v>
      </c>
      <c r="B869" s="5" t="n">
        <v>100</v>
      </c>
      <c r="C869" s="5" t="n">
        <v>100</v>
      </c>
      <c r="D869" s="5" t="n">
        <v>100</v>
      </c>
      <c r="E869" s="5" t="n">
        <f aca="false">AVERAGE(F869:H869)</f>
        <v>125.502107666555</v>
      </c>
      <c r="F869" s="5" t="n">
        <v>132.831736763593</v>
      </c>
      <c r="G869" s="5" t="n">
        <v>103.944255318109</v>
      </c>
      <c r="H869" s="5" t="n">
        <v>139.730330917964</v>
      </c>
      <c r="I869" s="5" t="s">
        <v>130</v>
      </c>
      <c r="J869" s="5" t="s">
        <v>131</v>
      </c>
    </row>
    <row r="870" customFormat="false" ht="12.75" hidden="false" customHeight="false" outlineLevel="0" collapsed="false">
      <c r="A870" s="5" t="s">
        <v>2443</v>
      </c>
      <c r="B870" s="5" t="n">
        <v>100</v>
      </c>
      <c r="C870" s="5" t="n">
        <v>100</v>
      </c>
      <c r="D870" s="5" t="n">
        <v>100</v>
      </c>
      <c r="E870" s="5" t="n">
        <f aca="false">AVERAGE(F870:H870)</f>
        <v>125.192030839365</v>
      </c>
      <c r="F870" s="5" t="n">
        <v>96.0305063738286</v>
      </c>
      <c r="G870" s="5" t="n">
        <v>121.718399010473</v>
      </c>
      <c r="H870" s="5" t="n">
        <v>157.827187133794</v>
      </c>
    </row>
    <row r="871" customFormat="false" ht="12.75" hidden="false" customHeight="false" outlineLevel="0" collapsed="false">
      <c r="A871" s="5" t="s">
        <v>2444</v>
      </c>
      <c r="B871" s="5" t="n">
        <v>100</v>
      </c>
      <c r="C871" s="5" t="n">
        <v>100</v>
      </c>
      <c r="D871" s="5" t="n">
        <v>100</v>
      </c>
      <c r="E871" s="5" t="n">
        <f aca="false">AVERAGE(F871:H871)</f>
        <v>125.158512522018</v>
      </c>
      <c r="F871" s="5" t="n">
        <v>130.583870939598</v>
      </c>
      <c r="G871" s="5" t="n">
        <v>121.015183266234</v>
      </c>
      <c r="H871" s="5" t="n">
        <v>123.876483360222</v>
      </c>
      <c r="I871" s="5" t="s">
        <v>2445</v>
      </c>
      <c r="J871" s="5" t="s">
        <v>2446</v>
      </c>
    </row>
    <row r="872" customFormat="false" ht="12.75" hidden="false" customHeight="false" outlineLevel="0" collapsed="false">
      <c r="A872" s="5" t="s">
        <v>2447</v>
      </c>
      <c r="B872" s="5" t="n">
        <v>100</v>
      </c>
      <c r="C872" s="5" t="n">
        <v>100</v>
      </c>
      <c r="D872" s="5" t="n">
        <v>100</v>
      </c>
      <c r="E872" s="5" t="n">
        <f aca="false">AVERAGE(F872:H872)</f>
        <v>125.039332622776</v>
      </c>
      <c r="F872" s="5" t="n">
        <v>119.326324928627</v>
      </c>
      <c r="G872" s="5" t="n">
        <v>103.53774896644</v>
      </c>
      <c r="H872" s="5" t="n">
        <v>152.253923973261</v>
      </c>
      <c r="I872" s="5" t="s">
        <v>2448</v>
      </c>
      <c r="J872" s="5" t="s">
        <v>2449</v>
      </c>
    </row>
    <row r="873" customFormat="false" ht="12.75" hidden="false" customHeight="false" outlineLevel="0" collapsed="false">
      <c r="A873" s="5" t="s">
        <v>2450</v>
      </c>
      <c r="B873" s="5" t="n">
        <v>100</v>
      </c>
      <c r="C873" s="5" t="n">
        <v>100</v>
      </c>
      <c r="D873" s="5" t="n">
        <v>100</v>
      </c>
      <c r="E873" s="5" t="n">
        <f aca="false">AVERAGE(F873:H873)</f>
        <v>124.84048571811</v>
      </c>
      <c r="F873" s="5" t="n">
        <v>143.117083845666</v>
      </c>
      <c r="G873" s="5" t="n">
        <v>144.065241519241</v>
      </c>
      <c r="H873" s="5" t="n">
        <v>87.3391317894236</v>
      </c>
      <c r="I873" s="5" t="s">
        <v>2451</v>
      </c>
      <c r="J873" s="5" t="s">
        <v>2452</v>
      </c>
    </row>
    <row r="874" customFormat="false" ht="12.75" hidden="false" customHeight="false" outlineLevel="0" collapsed="false">
      <c r="A874" s="5" t="s">
        <v>2453</v>
      </c>
      <c r="B874" s="5" t="n">
        <v>100</v>
      </c>
      <c r="C874" s="5" t="n">
        <v>100</v>
      </c>
      <c r="D874" s="5" t="n">
        <v>100</v>
      </c>
      <c r="E874" s="5" t="n">
        <f aca="false">AVERAGE(F874:H874)</f>
        <v>124.28784721987</v>
      </c>
      <c r="F874" s="5" t="n">
        <v>110.861122932</v>
      </c>
      <c r="G874" s="5" t="n">
        <v>120.647767382668</v>
      </c>
      <c r="H874" s="5" t="n">
        <v>141.354651344943</v>
      </c>
      <c r="I874" s="5" t="s">
        <v>2454</v>
      </c>
      <c r="J874" s="5" t="s">
        <v>2454</v>
      </c>
    </row>
    <row r="875" customFormat="false" ht="12.75" hidden="false" customHeight="false" outlineLevel="0" collapsed="false">
      <c r="A875" s="5" t="s">
        <v>2455</v>
      </c>
      <c r="B875" s="5" t="n">
        <v>100</v>
      </c>
      <c r="C875" s="5" t="n">
        <v>100</v>
      </c>
      <c r="D875" s="5" t="n">
        <v>100</v>
      </c>
      <c r="E875" s="5" t="n">
        <f aca="false">AVERAGE(F875:H875)</f>
        <v>124.282818404797</v>
      </c>
      <c r="F875" s="5" t="n">
        <v>148.308505651693</v>
      </c>
      <c r="G875" s="5" t="n">
        <v>124.719638150339</v>
      </c>
      <c r="H875" s="5" t="n">
        <v>99.8203114123602</v>
      </c>
      <c r="I875" s="5" t="s">
        <v>2456</v>
      </c>
      <c r="J875" s="5" t="s">
        <v>2457</v>
      </c>
    </row>
    <row r="876" customFormat="false" ht="12.75" hidden="false" customHeight="false" outlineLevel="0" collapsed="false">
      <c r="A876" s="5" t="s">
        <v>2458</v>
      </c>
      <c r="B876" s="5" t="n">
        <v>100</v>
      </c>
      <c r="C876" s="5" t="n">
        <v>100</v>
      </c>
      <c r="D876" s="5" t="n">
        <v>100</v>
      </c>
      <c r="E876" s="5" t="n">
        <f aca="false">AVERAGE(F876:H876)</f>
        <v>124.189343462848</v>
      </c>
      <c r="F876" s="5" t="n">
        <v>138.882253263467</v>
      </c>
      <c r="G876" s="5" t="n">
        <v>125.144603128565</v>
      </c>
      <c r="H876" s="5" t="n">
        <v>108.541173996511</v>
      </c>
      <c r="I876" s="5" t="s">
        <v>2459</v>
      </c>
      <c r="J876" s="5" t="s">
        <v>2460</v>
      </c>
    </row>
    <row r="877" customFormat="false" ht="12.75" hidden="false" customHeight="false" outlineLevel="0" collapsed="false">
      <c r="A877" s="5" t="s">
        <v>2461</v>
      </c>
      <c r="B877" s="5" t="n">
        <v>100</v>
      </c>
      <c r="C877" s="5" t="n">
        <v>100</v>
      </c>
      <c r="D877" s="5" t="n">
        <v>100</v>
      </c>
      <c r="E877" s="5" t="n">
        <f aca="false">AVERAGE(F877:H877)</f>
        <v>124.027341433507</v>
      </c>
      <c r="F877" s="5" t="n">
        <v>121.465474245727</v>
      </c>
      <c r="G877" s="5" t="n">
        <v>90.6783405421989</v>
      </c>
      <c r="H877" s="5" t="n">
        <v>159.938209512595</v>
      </c>
      <c r="I877" s="5" t="s">
        <v>2462</v>
      </c>
      <c r="J877" s="5" t="s">
        <v>2463</v>
      </c>
    </row>
    <row r="878" customFormat="false" ht="12.75" hidden="false" customHeight="false" outlineLevel="0" collapsed="false">
      <c r="A878" s="5" t="s">
        <v>2464</v>
      </c>
      <c r="B878" s="5" t="n">
        <v>100</v>
      </c>
      <c r="C878" s="5" t="n">
        <v>100</v>
      </c>
      <c r="D878" s="5" t="n">
        <v>100</v>
      </c>
      <c r="E878" s="5" t="n">
        <f aca="false">AVERAGE(F878:H878)</f>
        <v>124.006348885915</v>
      </c>
      <c r="F878" s="5" t="n">
        <v>133.882682576022</v>
      </c>
      <c r="G878" s="5" t="n">
        <v>126.845732780857</v>
      </c>
      <c r="H878" s="5" t="n">
        <v>111.290631300865</v>
      </c>
      <c r="I878" s="5" t="s">
        <v>2465</v>
      </c>
      <c r="J878" s="5" t="s">
        <v>2466</v>
      </c>
    </row>
    <row r="879" customFormat="false" ht="12.75" hidden="false" customHeight="false" outlineLevel="0" collapsed="false">
      <c r="A879" s="5" t="s">
        <v>2467</v>
      </c>
      <c r="B879" s="5" t="n">
        <v>100</v>
      </c>
      <c r="C879" s="5" t="n">
        <v>100</v>
      </c>
      <c r="D879" s="5" t="n">
        <v>100</v>
      </c>
      <c r="E879" s="5" t="n">
        <f aca="false">AVERAGE(F879:H879)</f>
        <v>123.960316245134</v>
      </c>
      <c r="F879" s="5" t="n">
        <v>88.0846183286232</v>
      </c>
      <c r="G879" s="5" t="n">
        <v>109.605500239246</v>
      </c>
      <c r="H879" s="5" t="n">
        <v>174.190830167533</v>
      </c>
      <c r="I879" s="5" t="s">
        <v>807</v>
      </c>
      <c r="J879" s="5" t="s">
        <v>808</v>
      </c>
    </row>
    <row r="880" customFormat="false" ht="12.75" hidden="false" customHeight="false" outlineLevel="0" collapsed="false">
      <c r="A880" s="5" t="s">
        <v>2468</v>
      </c>
      <c r="B880" s="5" t="n">
        <v>100</v>
      </c>
      <c r="C880" s="5" t="n">
        <v>100</v>
      </c>
      <c r="D880" s="5" t="n">
        <v>100</v>
      </c>
      <c r="E880" s="5" t="n">
        <f aca="false">AVERAGE(F880:H880)</f>
        <v>123.87698027808</v>
      </c>
      <c r="F880" s="5" t="n">
        <v>112.009386102723</v>
      </c>
      <c r="G880" s="5" t="n">
        <v>114.555263943355</v>
      </c>
      <c r="H880" s="5" t="n">
        <v>145.066290788162</v>
      </c>
      <c r="I880" s="5" t="s">
        <v>2469</v>
      </c>
      <c r="J880" s="5" t="s">
        <v>2470</v>
      </c>
    </row>
    <row r="881" customFormat="false" ht="12.75" hidden="false" customHeight="false" outlineLevel="0" collapsed="false">
      <c r="A881" s="5" t="s">
        <v>2471</v>
      </c>
      <c r="B881" s="5" t="n">
        <v>100</v>
      </c>
      <c r="C881" s="5" t="n">
        <v>100</v>
      </c>
      <c r="D881" s="5" t="n">
        <v>100</v>
      </c>
      <c r="E881" s="5" t="n">
        <f aca="false">AVERAGE(F881:H881)</f>
        <v>123.838840998137</v>
      </c>
      <c r="F881" s="5" t="n">
        <v>146.020538109458</v>
      </c>
      <c r="G881" s="5" t="n">
        <v>98.2223292953894</v>
      </c>
      <c r="H881" s="5" t="n">
        <v>127.273655589564</v>
      </c>
      <c r="I881" s="5" t="s">
        <v>2472</v>
      </c>
      <c r="J881" s="5" t="s">
        <v>2473</v>
      </c>
    </row>
    <row r="882" customFormat="false" ht="12.75" hidden="false" customHeight="false" outlineLevel="0" collapsed="false">
      <c r="A882" s="5" t="s">
        <v>2474</v>
      </c>
      <c r="B882" s="5" t="n">
        <v>100</v>
      </c>
      <c r="C882" s="5" t="n">
        <v>100</v>
      </c>
      <c r="D882" s="5" t="n">
        <v>100</v>
      </c>
      <c r="E882" s="5" t="n">
        <f aca="false">AVERAGE(F882:H882)</f>
        <v>123.550276514056</v>
      </c>
      <c r="F882" s="5" t="n">
        <v>105.361761486496</v>
      </c>
      <c r="G882" s="5" t="n">
        <v>129.448265643691</v>
      </c>
      <c r="H882" s="5" t="n">
        <v>135.84080241198</v>
      </c>
      <c r="I882" s="5" t="s">
        <v>2475</v>
      </c>
      <c r="J882" s="5" t="s">
        <v>2476</v>
      </c>
    </row>
    <row r="883" customFormat="false" ht="12.75" hidden="false" customHeight="false" outlineLevel="0" collapsed="false">
      <c r="A883" s="5" t="s">
        <v>2477</v>
      </c>
      <c r="B883" s="5" t="n">
        <v>100</v>
      </c>
      <c r="C883" s="5" t="n">
        <v>100</v>
      </c>
      <c r="D883" s="5" t="n">
        <v>100</v>
      </c>
      <c r="E883" s="5" t="n">
        <f aca="false">AVERAGE(F883:H883)</f>
        <v>123.497871728781</v>
      </c>
      <c r="F883" s="5" t="n">
        <v>144.678819675414</v>
      </c>
      <c r="G883" s="5" t="n">
        <v>133.723005924496</v>
      </c>
      <c r="H883" s="5" t="n">
        <v>92.0917895864331</v>
      </c>
      <c r="I883" s="5" t="s">
        <v>2478</v>
      </c>
      <c r="J883" s="5" t="s">
        <v>2479</v>
      </c>
    </row>
    <row r="884" customFormat="false" ht="12.75" hidden="false" customHeight="false" outlineLevel="0" collapsed="false">
      <c r="A884" s="5" t="s">
        <v>2480</v>
      </c>
      <c r="B884" s="5" t="n">
        <v>100</v>
      </c>
      <c r="C884" s="5" t="n">
        <v>100</v>
      </c>
      <c r="D884" s="5" t="n">
        <v>100</v>
      </c>
      <c r="E884" s="5" t="n">
        <f aca="false">AVERAGE(F884:H884)</f>
        <v>123.465149432414</v>
      </c>
      <c r="F884" s="5" t="n">
        <v>115.062412282805</v>
      </c>
      <c r="G884" s="5" t="n">
        <v>131.375092653081</v>
      </c>
      <c r="H884" s="5" t="n">
        <v>123.957943361357</v>
      </c>
      <c r="I884" s="5" t="s">
        <v>2481</v>
      </c>
      <c r="J884" s="5" t="s">
        <v>2482</v>
      </c>
    </row>
    <row r="885" customFormat="false" ht="12.75" hidden="false" customHeight="false" outlineLevel="0" collapsed="false">
      <c r="A885" s="5" t="s">
        <v>2483</v>
      </c>
      <c r="B885" s="5" t="n">
        <v>100</v>
      </c>
      <c r="C885" s="5" t="n">
        <v>100</v>
      </c>
      <c r="D885" s="5" t="n">
        <v>100</v>
      </c>
      <c r="E885" s="5" t="n">
        <f aca="false">AVERAGE(F885:H885)</f>
        <v>123.453979923899</v>
      </c>
      <c r="F885" s="5" t="n">
        <v>122.609179226596</v>
      </c>
      <c r="G885" s="5" t="n">
        <v>109.390219446435</v>
      </c>
      <c r="H885" s="5" t="n">
        <v>138.362541098666</v>
      </c>
      <c r="I885" s="5" t="s">
        <v>2484</v>
      </c>
      <c r="J885" s="5" t="s">
        <v>2485</v>
      </c>
    </row>
    <row r="886" customFormat="false" ht="12.75" hidden="false" customHeight="false" outlineLevel="0" collapsed="false">
      <c r="A886" s="5" t="s">
        <v>2486</v>
      </c>
      <c r="B886" s="5" t="n">
        <v>100</v>
      </c>
      <c r="C886" s="5" t="n">
        <v>100</v>
      </c>
      <c r="D886" s="5" t="n">
        <v>100</v>
      </c>
      <c r="E886" s="5" t="n">
        <f aca="false">AVERAGE(F886:H886)</f>
        <v>123.028601909807</v>
      </c>
      <c r="F886" s="5" t="n">
        <v>124.917213698562</v>
      </c>
      <c r="G886" s="5" t="n">
        <v>106.241817231986</v>
      </c>
      <c r="H886" s="5" t="n">
        <v>137.926774798874</v>
      </c>
      <c r="I886" s="5" t="s">
        <v>2487</v>
      </c>
      <c r="J886" s="5" t="s">
        <v>2488</v>
      </c>
    </row>
    <row r="887" customFormat="false" ht="12.75" hidden="false" customHeight="false" outlineLevel="0" collapsed="false">
      <c r="A887" s="5" t="s">
        <v>2489</v>
      </c>
      <c r="B887" s="5" t="n">
        <v>100</v>
      </c>
      <c r="C887" s="5" t="n">
        <v>100</v>
      </c>
      <c r="D887" s="5" t="n">
        <v>100</v>
      </c>
      <c r="E887" s="5" t="n">
        <f aca="false">AVERAGE(F887:H887)</f>
        <v>122.960688673996</v>
      </c>
      <c r="F887" s="5" t="n">
        <v>132.811208245327</v>
      </c>
      <c r="G887" s="5" t="n">
        <v>94.770137886119</v>
      </c>
      <c r="H887" s="5" t="n">
        <v>141.300719890542</v>
      </c>
      <c r="I887" s="5" t="s">
        <v>2490</v>
      </c>
      <c r="J887" s="5" t="s">
        <v>2491</v>
      </c>
    </row>
    <row r="888" customFormat="false" ht="12.75" hidden="false" customHeight="false" outlineLevel="0" collapsed="false">
      <c r="A888" s="5" t="s">
        <v>2492</v>
      </c>
      <c r="B888" s="5" t="n">
        <v>100</v>
      </c>
      <c r="C888" s="5" t="n">
        <v>100</v>
      </c>
      <c r="D888" s="5" t="n">
        <v>100</v>
      </c>
      <c r="E888" s="5" t="n">
        <f aca="false">AVERAGE(F888:H888)</f>
        <v>122.546838592938</v>
      </c>
      <c r="F888" s="5" t="n">
        <v>131.770481731152</v>
      </c>
      <c r="G888" s="5" t="n">
        <v>117.29712861806</v>
      </c>
      <c r="H888" s="5" t="n">
        <v>118.572905429603</v>
      </c>
      <c r="I888" s="5" t="s">
        <v>2493</v>
      </c>
      <c r="J888" s="5" t="s">
        <v>2494</v>
      </c>
    </row>
    <row r="889" customFormat="false" ht="12.75" hidden="false" customHeight="false" outlineLevel="0" collapsed="false">
      <c r="A889" s="5" t="s">
        <v>2495</v>
      </c>
      <c r="B889" s="5" t="n">
        <v>100</v>
      </c>
      <c r="C889" s="5" t="n">
        <v>100</v>
      </c>
      <c r="D889" s="5" t="n">
        <v>100</v>
      </c>
      <c r="E889" s="5" t="n">
        <f aca="false">AVERAGE(F889:H889)</f>
        <v>122.242224451359</v>
      </c>
      <c r="F889" s="5" t="n">
        <v>94.0125606360859</v>
      </c>
      <c r="G889" s="5" t="n">
        <v>90.078331538686</v>
      </c>
      <c r="H889" s="5" t="n">
        <v>182.635781179306</v>
      </c>
      <c r="I889" s="5" t="s">
        <v>2496</v>
      </c>
      <c r="J889" s="5" t="s">
        <v>2497</v>
      </c>
    </row>
    <row r="890" customFormat="false" ht="12.75" hidden="false" customHeight="false" outlineLevel="0" collapsed="false">
      <c r="A890" s="5" t="s">
        <v>2498</v>
      </c>
      <c r="B890" s="5" t="n">
        <v>100</v>
      </c>
      <c r="C890" s="5" t="n">
        <v>100</v>
      </c>
      <c r="D890" s="5" t="n">
        <v>100</v>
      </c>
      <c r="E890" s="5" t="n">
        <f aca="false">AVERAGE(F890:H890)</f>
        <v>122.123704121651</v>
      </c>
      <c r="F890" s="5" t="n">
        <v>144.400563556538</v>
      </c>
      <c r="G890" s="5" t="n">
        <v>129.236663885575</v>
      </c>
      <c r="H890" s="5" t="n">
        <v>92.7338849228393</v>
      </c>
      <c r="I890" s="5" t="s">
        <v>2499</v>
      </c>
      <c r="J890" s="5" t="s">
        <v>2500</v>
      </c>
    </row>
    <row r="891" customFormat="false" ht="12.75" hidden="false" customHeight="false" outlineLevel="0" collapsed="false">
      <c r="A891" s="5" t="s">
        <v>2501</v>
      </c>
      <c r="B891" s="5" t="n">
        <v>100</v>
      </c>
      <c r="C891" s="5" t="n">
        <v>100</v>
      </c>
      <c r="D891" s="5" t="n">
        <v>100</v>
      </c>
      <c r="E891" s="5" t="n">
        <f aca="false">AVERAGE(F891:H891)</f>
        <v>122.073463221705</v>
      </c>
      <c r="F891" s="5" t="n">
        <v>92.6968190709297</v>
      </c>
      <c r="G891" s="5" t="n">
        <v>131.232698529399</v>
      </c>
      <c r="H891" s="5" t="n">
        <v>142.290872064785</v>
      </c>
      <c r="I891" s="5" t="s">
        <v>2502</v>
      </c>
      <c r="J891" s="5" t="s">
        <v>2503</v>
      </c>
    </row>
    <row r="892" customFormat="false" ht="12.75" hidden="false" customHeight="false" outlineLevel="0" collapsed="false">
      <c r="A892" s="5" t="s">
        <v>2504</v>
      </c>
      <c r="B892" s="5" t="n">
        <v>100</v>
      </c>
      <c r="C892" s="5" t="n">
        <v>100</v>
      </c>
      <c r="D892" s="5" t="n">
        <v>100</v>
      </c>
      <c r="E892" s="5" t="n">
        <f aca="false">AVERAGE(F892:H892)</f>
        <v>122.066374414259</v>
      </c>
      <c r="F892" s="5" t="n">
        <v>130.998425859893</v>
      </c>
      <c r="G892" s="5" t="n">
        <v>112.608320520605</v>
      </c>
      <c r="H892" s="5" t="n">
        <v>122.592376862279</v>
      </c>
      <c r="J892" s="5" t="s">
        <v>682</v>
      </c>
    </row>
    <row r="893" customFormat="false" ht="12.75" hidden="false" customHeight="false" outlineLevel="0" collapsed="false">
      <c r="A893" s="5" t="s">
        <v>2505</v>
      </c>
      <c r="B893" s="5" t="n">
        <v>100</v>
      </c>
      <c r="C893" s="5" t="n">
        <v>100</v>
      </c>
      <c r="D893" s="5" t="n">
        <v>100</v>
      </c>
      <c r="E893" s="5" t="n">
        <f aca="false">AVERAGE(F893:H893)</f>
        <v>122.008457730773</v>
      </c>
      <c r="F893" s="5" t="n">
        <v>111.48248013796</v>
      </c>
      <c r="G893" s="5" t="n">
        <v>120.987341673093</v>
      </c>
      <c r="H893" s="5" t="n">
        <v>133.555551381267</v>
      </c>
      <c r="I893" s="5" t="s">
        <v>2506</v>
      </c>
      <c r="J893" s="5" t="s">
        <v>2507</v>
      </c>
    </row>
    <row r="894" customFormat="false" ht="12.75" hidden="false" customHeight="false" outlineLevel="0" collapsed="false">
      <c r="A894" s="5" t="s">
        <v>2508</v>
      </c>
      <c r="B894" s="5" t="n">
        <v>100</v>
      </c>
      <c r="C894" s="5" t="n">
        <v>100</v>
      </c>
      <c r="D894" s="5" t="n">
        <v>100</v>
      </c>
      <c r="E894" s="5" t="n">
        <f aca="false">AVERAGE(F894:H894)</f>
        <v>121.729313454329</v>
      </c>
      <c r="F894" s="5" t="n">
        <v>175.026874760208</v>
      </c>
      <c r="G894" s="5" t="n">
        <v>102.771944324684</v>
      </c>
      <c r="H894" s="5" t="n">
        <v>87.3891212780952</v>
      </c>
      <c r="I894" s="5" t="s">
        <v>2509</v>
      </c>
      <c r="J894" s="5" t="s">
        <v>2510</v>
      </c>
    </row>
    <row r="895" customFormat="false" ht="12.75" hidden="false" customHeight="false" outlineLevel="0" collapsed="false">
      <c r="A895" s="5" t="s">
        <v>2511</v>
      </c>
      <c r="B895" s="5" t="n">
        <v>100</v>
      </c>
      <c r="C895" s="5" t="n">
        <v>100</v>
      </c>
      <c r="D895" s="5" t="n">
        <v>100</v>
      </c>
      <c r="E895" s="5" t="n">
        <f aca="false">AVERAGE(F895:H895)</f>
        <v>121.6355664333</v>
      </c>
      <c r="F895" s="5" t="n">
        <v>114.289313771968</v>
      </c>
      <c r="G895" s="5" t="n">
        <v>106.439308758941</v>
      </c>
      <c r="H895" s="5" t="n">
        <v>144.17807676899</v>
      </c>
      <c r="I895" s="5" t="s">
        <v>2512</v>
      </c>
      <c r="J895" s="5" t="s">
        <v>2513</v>
      </c>
    </row>
    <row r="896" customFormat="false" ht="12.75" hidden="false" customHeight="false" outlineLevel="0" collapsed="false">
      <c r="A896" s="5" t="s">
        <v>2514</v>
      </c>
      <c r="B896" s="5" t="n">
        <v>100</v>
      </c>
      <c r="C896" s="5" t="n">
        <v>100</v>
      </c>
      <c r="D896" s="5" t="n">
        <v>100</v>
      </c>
      <c r="E896" s="5" t="n">
        <f aca="false">AVERAGE(F896:H896)</f>
        <v>121.548107724716</v>
      </c>
      <c r="F896" s="5" t="n">
        <v>129.082840732986</v>
      </c>
      <c r="G896" s="5" t="n">
        <v>122.156873981783</v>
      </c>
      <c r="H896" s="5" t="n">
        <v>113.404608459379</v>
      </c>
      <c r="I896" s="5" t="s">
        <v>2515</v>
      </c>
      <c r="J896" s="5" t="s">
        <v>2516</v>
      </c>
    </row>
    <row r="897" customFormat="false" ht="12.75" hidden="false" customHeight="false" outlineLevel="0" collapsed="false">
      <c r="A897" s="5" t="s">
        <v>2517</v>
      </c>
      <c r="B897" s="5" t="n">
        <v>100</v>
      </c>
      <c r="C897" s="5" t="n">
        <v>100</v>
      </c>
      <c r="D897" s="5" t="n">
        <v>100</v>
      </c>
      <c r="E897" s="5" t="n">
        <f aca="false">AVERAGE(F897:H897)</f>
        <v>121.489352607762</v>
      </c>
      <c r="F897" s="5" t="n">
        <v>137.944504434337</v>
      </c>
      <c r="G897" s="5" t="n">
        <v>99.960783155549</v>
      </c>
      <c r="H897" s="5" t="n">
        <v>126.562770233399</v>
      </c>
      <c r="I897" s="5" t="s">
        <v>2518</v>
      </c>
      <c r="J897" s="5" t="s">
        <v>2519</v>
      </c>
    </row>
    <row r="898" customFormat="false" ht="12.75" hidden="false" customHeight="false" outlineLevel="0" collapsed="false">
      <c r="A898" s="5" t="s">
        <v>2520</v>
      </c>
      <c r="B898" s="5" t="n">
        <v>100</v>
      </c>
      <c r="C898" s="5" t="n">
        <v>100</v>
      </c>
      <c r="D898" s="5" t="n">
        <v>100</v>
      </c>
      <c r="E898" s="5" t="n">
        <f aca="false">AVERAGE(F898:H898)</f>
        <v>121.254237086243</v>
      </c>
      <c r="F898" s="5" t="n">
        <v>129.382704215324</v>
      </c>
      <c r="G898" s="5" t="n">
        <v>108.716297956322</v>
      </c>
      <c r="H898" s="5" t="n">
        <v>125.663709087083</v>
      </c>
      <c r="I898" s="5" t="s">
        <v>2521</v>
      </c>
      <c r="J898" s="5" t="s">
        <v>2522</v>
      </c>
    </row>
    <row r="899" customFormat="false" ht="12.75" hidden="false" customHeight="false" outlineLevel="0" collapsed="false">
      <c r="A899" s="5" t="s">
        <v>2523</v>
      </c>
      <c r="B899" s="5" t="n">
        <v>100</v>
      </c>
      <c r="C899" s="5" t="n">
        <v>100</v>
      </c>
      <c r="D899" s="5" t="n">
        <v>100</v>
      </c>
      <c r="E899" s="5" t="n">
        <f aca="false">AVERAGE(F899:H899)</f>
        <v>121.246944581968</v>
      </c>
      <c r="F899" s="5" t="n">
        <v>113.439318594824</v>
      </c>
      <c r="G899" s="5" t="n">
        <v>108.904000469161</v>
      </c>
      <c r="H899" s="5" t="n">
        <v>141.397514681919</v>
      </c>
      <c r="I899" s="5" t="s">
        <v>2524</v>
      </c>
      <c r="J899" s="5" t="s">
        <v>2525</v>
      </c>
    </row>
    <row r="900" customFormat="false" ht="12.75" hidden="false" customHeight="false" outlineLevel="0" collapsed="false">
      <c r="A900" s="5" t="s">
        <v>2526</v>
      </c>
      <c r="B900" s="5" t="n">
        <v>100</v>
      </c>
      <c r="C900" s="5" t="n">
        <v>100</v>
      </c>
      <c r="D900" s="5" t="n">
        <v>100</v>
      </c>
      <c r="E900" s="5" t="n">
        <f aca="false">AVERAGE(F900:H900)</f>
        <v>121.093337111676</v>
      </c>
      <c r="F900" s="5" t="n">
        <v>120.350192289641</v>
      </c>
      <c r="G900" s="5" t="n">
        <v>108.800886588573</v>
      </c>
      <c r="H900" s="5" t="n">
        <v>134.128932456815</v>
      </c>
      <c r="I900" s="5" t="s">
        <v>2527</v>
      </c>
      <c r="J900" s="5" t="s">
        <v>2528</v>
      </c>
    </row>
    <row r="901" customFormat="false" ht="12.75" hidden="false" customHeight="false" outlineLevel="0" collapsed="false">
      <c r="A901" s="5" t="s">
        <v>2529</v>
      </c>
      <c r="B901" s="5" t="n">
        <v>100</v>
      </c>
      <c r="C901" s="5" t="n">
        <v>100</v>
      </c>
      <c r="D901" s="5" t="n">
        <v>100</v>
      </c>
      <c r="E901" s="5" t="n">
        <f aca="false">AVERAGE(F901:H901)</f>
        <v>121.087152479352</v>
      </c>
      <c r="F901" s="5" t="n">
        <v>136.687420091437</v>
      </c>
      <c r="G901" s="5" t="n">
        <v>106.252853881674</v>
      </c>
      <c r="H901" s="5" t="n">
        <v>120.321183464946</v>
      </c>
      <c r="I901" s="5" t="s">
        <v>2530</v>
      </c>
      <c r="J901" s="5" t="s">
        <v>2531</v>
      </c>
    </row>
    <row r="902" customFormat="false" ht="12.75" hidden="false" customHeight="false" outlineLevel="0" collapsed="false">
      <c r="A902" s="5" t="s">
        <v>2532</v>
      </c>
      <c r="B902" s="5" t="n">
        <v>100</v>
      </c>
      <c r="C902" s="5" t="n">
        <v>100</v>
      </c>
      <c r="D902" s="5" t="n">
        <v>100</v>
      </c>
      <c r="E902" s="5" t="n">
        <f aca="false">AVERAGE(F902:H902)</f>
        <v>121.054199968936</v>
      </c>
      <c r="F902" s="5" t="n">
        <v>103.586943802865</v>
      </c>
      <c r="G902" s="5" t="n">
        <v>140.70934204801</v>
      </c>
      <c r="H902" s="5" t="n">
        <v>118.866314055932</v>
      </c>
      <c r="I902" s="5" t="s">
        <v>2533</v>
      </c>
      <c r="J902" s="5" t="s">
        <v>2534</v>
      </c>
    </row>
    <row r="903" customFormat="false" ht="12.75" hidden="false" customHeight="false" outlineLevel="0" collapsed="false">
      <c r="A903" s="5" t="s">
        <v>2535</v>
      </c>
      <c r="B903" s="5" t="n">
        <v>100</v>
      </c>
      <c r="C903" s="5" t="n">
        <v>100</v>
      </c>
      <c r="D903" s="5" t="n">
        <v>100</v>
      </c>
      <c r="E903" s="5" t="n">
        <f aca="false">AVERAGE(F903:H903)</f>
        <v>120.914773321544</v>
      </c>
      <c r="F903" s="5" t="n">
        <v>103.697453733103</v>
      </c>
      <c r="G903" s="5" t="n">
        <v>100.428660335926</v>
      </c>
      <c r="H903" s="5" t="n">
        <v>158.618205895602</v>
      </c>
      <c r="I903" s="5" t="s">
        <v>2536</v>
      </c>
      <c r="J903" s="5" t="s">
        <v>2537</v>
      </c>
    </row>
    <row r="904" customFormat="false" ht="12.75" hidden="false" customHeight="false" outlineLevel="0" collapsed="false">
      <c r="A904" s="5" t="s">
        <v>2538</v>
      </c>
      <c r="B904" s="5" t="n">
        <v>100</v>
      </c>
      <c r="C904" s="5" t="n">
        <v>100</v>
      </c>
      <c r="D904" s="5" t="n">
        <v>100</v>
      </c>
      <c r="E904" s="5" t="n">
        <f aca="false">AVERAGE(F904:H904)</f>
        <v>120.881101943956</v>
      </c>
      <c r="F904" s="5" t="n">
        <v>97.7067089966834</v>
      </c>
      <c r="G904" s="5" t="n">
        <v>148.811447270189</v>
      </c>
      <c r="H904" s="5" t="n">
        <v>116.125149564996</v>
      </c>
      <c r="J904" s="5" t="s">
        <v>2539</v>
      </c>
    </row>
    <row r="905" customFormat="false" ht="12.75" hidden="false" customHeight="false" outlineLevel="0" collapsed="false">
      <c r="A905" s="5" t="s">
        <v>2540</v>
      </c>
      <c r="B905" s="5" t="n">
        <v>100</v>
      </c>
      <c r="C905" s="5" t="n">
        <v>100</v>
      </c>
      <c r="D905" s="5" t="n">
        <v>100</v>
      </c>
      <c r="E905" s="5" t="n">
        <f aca="false">AVERAGE(F905:H905)</f>
        <v>120.749537108754</v>
      </c>
      <c r="F905" s="5" t="n">
        <v>74.5961620619176</v>
      </c>
      <c r="G905" s="5" t="n">
        <v>150.513593216181</v>
      </c>
      <c r="H905" s="5" t="n">
        <v>137.138856048162</v>
      </c>
      <c r="J905" s="5" t="s">
        <v>2541</v>
      </c>
    </row>
    <row r="906" customFormat="false" ht="12.75" hidden="false" customHeight="false" outlineLevel="0" collapsed="false">
      <c r="A906" s="5" t="s">
        <v>2542</v>
      </c>
      <c r="B906" s="5" t="n">
        <v>100</v>
      </c>
      <c r="C906" s="5" t="n">
        <v>100</v>
      </c>
      <c r="D906" s="5" t="n">
        <v>100</v>
      </c>
      <c r="E906" s="5" t="n">
        <f aca="false">AVERAGE(F906:H906)</f>
        <v>120.74246187474</v>
      </c>
      <c r="F906" s="5" t="n">
        <v>77.9864877384342</v>
      </c>
      <c r="G906" s="5" t="n">
        <v>123.175447086705</v>
      </c>
      <c r="H906" s="5" t="n">
        <v>161.06545079908</v>
      </c>
    </row>
    <row r="907" customFormat="false" ht="12.75" hidden="false" customHeight="false" outlineLevel="0" collapsed="false">
      <c r="A907" s="5" t="s">
        <v>2543</v>
      </c>
      <c r="B907" s="5" t="n">
        <v>100</v>
      </c>
      <c r="C907" s="5" t="n">
        <v>100</v>
      </c>
      <c r="D907" s="5" t="n">
        <v>100</v>
      </c>
      <c r="E907" s="5" t="n">
        <f aca="false">AVERAGE(F907:H907)</f>
        <v>120.622836944157</v>
      </c>
      <c r="F907" s="5" t="n">
        <v>158.458179456753</v>
      </c>
      <c r="G907" s="5" t="n">
        <v>118.932310247382</v>
      </c>
      <c r="H907" s="5" t="n">
        <v>84.4780211283359</v>
      </c>
      <c r="I907" s="5" t="s">
        <v>2544</v>
      </c>
      <c r="J907" s="5" t="s">
        <v>2545</v>
      </c>
    </row>
    <row r="908" customFormat="false" ht="12.75" hidden="false" customHeight="false" outlineLevel="0" collapsed="false">
      <c r="A908" s="5" t="s">
        <v>2546</v>
      </c>
      <c r="B908" s="5" t="n">
        <v>100</v>
      </c>
      <c r="C908" s="5" t="n">
        <v>100</v>
      </c>
      <c r="D908" s="5" t="n">
        <v>100</v>
      </c>
      <c r="E908" s="5" t="n">
        <f aca="false">AVERAGE(F908:H908)</f>
        <v>120.6208056225</v>
      </c>
      <c r="F908" s="5" t="n">
        <v>109.342051628628</v>
      </c>
      <c r="G908" s="5" t="n">
        <v>140.98795768696</v>
      </c>
      <c r="H908" s="5" t="n">
        <v>111.532407551913</v>
      </c>
      <c r="J908" s="5" t="s">
        <v>682</v>
      </c>
    </row>
    <row r="909" customFormat="false" ht="12.75" hidden="false" customHeight="false" outlineLevel="0" collapsed="false">
      <c r="A909" s="5" t="s">
        <v>2547</v>
      </c>
      <c r="B909" s="5" t="n">
        <v>100</v>
      </c>
      <c r="C909" s="5" t="n">
        <v>100</v>
      </c>
      <c r="D909" s="5" t="n">
        <v>100</v>
      </c>
      <c r="E909" s="5" t="n">
        <f aca="false">AVERAGE(F909:H909)</f>
        <v>120.580583426948</v>
      </c>
      <c r="F909" s="5" t="n">
        <v>100.874587300254</v>
      </c>
      <c r="G909" s="5" t="n">
        <v>100.388114265796</v>
      </c>
      <c r="H909" s="5" t="n">
        <v>160.479048714795</v>
      </c>
      <c r="I909" s="5" t="s">
        <v>775</v>
      </c>
      <c r="J909" s="5" t="s">
        <v>776</v>
      </c>
    </row>
    <row r="910" customFormat="false" ht="12.75" hidden="false" customHeight="false" outlineLevel="0" collapsed="false">
      <c r="A910" s="5" t="s">
        <v>2548</v>
      </c>
      <c r="B910" s="5" t="n">
        <v>100</v>
      </c>
      <c r="C910" s="5" t="n">
        <v>100</v>
      </c>
      <c r="D910" s="5" t="n">
        <v>100</v>
      </c>
      <c r="E910" s="5" t="n">
        <f aca="false">AVERAGE(F910:H910)</f>
        <v>120.502222205256</v>
      </c>
      <c r="F910" s="5" t="n">
        <v>123.040286796486</v>
      </c>
      <c r="G910" s="5" t="n">
        <v>109.987523419182</v>
      </c>
      <c r="H910" s="5" t="n">
        <v>128.478856400099</v>
      </c>
      <c r="I910" s="5" t="s">
        <v>2549</v>
      </c>
      <c r="J910" s="5" t="s">
        <v>2550</v>
      </c>
    </row>
    <row r="911" customFormat="false" ht="12.75" hidden="false" customHeight="false" outlineLevel="0" collapsed="false">
      <c r="A911" s="5" t="s">
        <v>2551</v>
      </c>
      <c r="B911" s="5" t="n">
        <v>100</v>
      </c>
      <c r="C911" s="5" t="n">
        <v>100</v>
      </c>
      <c r="D911" s="5" t="n">
        <v>100</v>
      </c>
      <c r="E911" s="5" t="n">
        <f aca="false">AVERAGE(F911:H911)</f>
        <v>120.472360844693</v>
      </c>
      <c r="F911" s="5" t="n">
        <v>139.027345847661</v>
      </c>
      <c r="G911" s="5" t="n">
        <v>111.413903592935</v>
      </c>
      <c r="H911" s="5" t="n">
        <v>110.975833093482</v>
      </c>
      <c r="I911" s="5" t="s">
        <v>2552</v>
      </c>
      <c r="J911" s="5" t="s">
        <v>2553</v>
      </c>
    </row>
    <row r="912" customFormat="false" ht="12.75" hidden="false" customHeight="false" outlineLevel="0" collapsed="false">
      <c r="A912" s="5" t="s">
        <v>2554</v>
      </c>
      <c r="B912" s="5" t="n">
        <v>100</v>
      </c>
      <c r="C912" s="5" t="n">
        <v>100</v>
      </c>
      <c r="D912" s="5" t="n">
        <v>100</v>
      </c>
      <c r="E912" s="5" t="n">
        <f aca="false">AVERAGE(F912:H912)</f>
        <v>120.466720489135</v>
      </c>
      <c r="F912" s="5" t="n">
        <v>92.1899286841734</v>
      </c>
      <c r="G912" s="5" t="n">
        <v>106.141181025509</v>
      </c>
      <c r="H912" s="5" t="n">
        <v>163.069051757723</v>
      </c>
      <c r="I912" s="5" t="s">
        <v>2555</v>
      </c>
      <c r="J912" s="5" t="s">
        <v>2556</v>
      </c>
    </row>
    <row r="913" customFormat="false" ht="12.75" hidden="false" customHeight="false" outlineLevel="0" collapsed="false">
      <c r="A913" s="5" t="s">
        <v>2557</v>
      </c>
      <c r="B913" s="5" t="n">
        <v>100</v>
      </c>
      <c r="C913" s="5" t="n">
        <v>100</v>
      </c>
      <c r="D913" s="5" t="n">
        <v>100</v>
      </c>
      <c r="E913" s="5" t="n">
        <f aca="false">AVERAGE(F913:H913)</f>
        <v>119.906234671053</v>
      </c>
      <c r="F913" s="5" t="n">
        <v>126.506933176589</v>
      </c>
      <c r="G913" s="5" t="n">
        <v>108.558471579304</v>
      </c>
      <c r="H913" s="5" t="n">
        <v>124.653299257267</v>
      </c>
      <c r="I913" s="5" t="s">
        <v>500</v>
      </c>
      <c r="J913" s="5" t="s">
        <v>501</v>
      </c>
    </row>
    <row r="914" customFormat="false" ht="12.75" hidden="false" customHeight="false" outlineLevel="0" collapsed="false">
      <c r="A914" s="5" t="s">
        <v>2558</v>
      </c>
      <c r="B914" s="5" t="n">
        <v>100</v>
      </c>
      <c r="C914" s="5" t="n">
        <v>100</v>
      </c>
      <c r="D914" s="5" t="n">
        <v>100</v>
      </c>
      <c r="E914" s="5" t="n">
        <f aca="false">AVERAGE(F914:H914)</f>
        <v>119.193288227406</v>
      </c>
      <c r="F914" s="5" t="n">
        <v>141.266590404915</v>
      </c>
      <c r="G914" s="5" t="n">
        <v>114.793762891155</v>
      </c>
      <c r="H914" s="5" t="n">
        <v>101.519511386148</v>
      </c>
      <c r="I914" s="5" t="s">
        <v>2559</v>
      </c>
      <c r="J914" s="5" t="s">
        <v>2560</v>
      </c>
    </row>
    <row r="915" customFormat="false" ht="12.75" hidden="false" customHeight="false" outlineLevel="0" collapsed="false">
      <c r="A915" s="5" t="s">
        <v>2561</v>
      </c>
      <c r="B915" s="5" t="n">
        <v>100</v>
      </c>
      <c r="C915" s="5" t="n">
        <v>100</v>
      </c>
      <c r="D915" s="5" t="n">
        <v>100</v>
      </c>
      <c r="E915" s="5" t="n">
        <f aca="false">AVERAGE(F915:H915)</f>
        <v>119.107613535788</v>
      </c>
      <c r="F915" s="5" t="n">
        <v>98.8863777713268</v>
      </c>
      <c r="G915" s="5" t="n">
        <v>116.422303275605</v>
      </c>
      <c r="H915" s="5" t="n">
        <v>142.014159560431</v>
      </c>
      <c r="I915" s="5" t="s">
        <v>2562</v>
      </c>
      <c r="J915" s="5" t="s">
        <v>2563</v>
      </c>
    </row>
    <row r="916" customFormat="false" ht="12.75" hidden="false" customHeight="false" outlineLevel="0" collapsed="false">
      <c r="A916" s="5" t="s">
        <v>2564</v>
      </c>
      <c r="B916" s="5" t="n">
        <v>100</v>
      </c>
      <c r="C916" s="5" t="n">
        <v>100</v>
      </c>
      <c r="D916" s="5" t="n">
        <v>100</v>
      </c>
      <c r="E916" s="5" t="n">
        <f aca="false">AVERAGE(F916:H916)</f>
        <v>119.104347742889</v>
      </c>
      <c r="F916" s="5" t="n">
        <v>161.127652371798</v>
      </c>
      <c r="G916" s="5" t="n">
        <v>114.833434339715</v>
      </c>
      <c r="H916" s="5" t="n">
        <v>81.3519565171543</v>
      </c>
      <c r="I916" s="5" t="s">
        <v>2565</v>
      </c>
      <c r="J916" s="5" t="s">
        <v>2566</v>
      </c>
    </row>
    <row r="917" customFormat="false" ht="12.75" hidden="false" customHeight="false" outlineLevel="0" collapsed="false">
      <c r="A917" s="5" t="s">
        <v>2567</v>
      </c>
      <c r="B917" s="5" t="n">
        <v>100</v>
      </c>
      <c r="C917" s="5" t="n">
        <v>100</v>
      </c>
      <c r="D917" s="5" t="n">
        <v>100</v>
      </c>
      <c r="E917" s="5" t="n">
        <f aca="false">AVERAGE(F917:H917)</f>
        <v>118.991388950956</v>
      </c>
      <c r="F917" s="5" t="n">
        <v>138.14493386498</v>
      </c>
      <c r="G917" s="5" t="n">
        <v>116.307665641853</v>
      </c>
      <c r="H917" s="5" t="n">
        <v>102.521567346034</v>
      </c>
      <c r="I917" s="5" t="s">
        <v>2568</v>
      </c>
      <c r="J917" s="5" t="s">
        <v>2569</v>
      </c>
    </row>
    <row r="918" customFormat="false" ht="12.75" hidden="false" customHeight="false" outlineLevel="0" collapsed="false">
      <c r="A918" s="5" t="s">
        <v>2570</v>
      </c>
      <c r="B918" s="5" t="n">
        <v>100</v>
      </c>
      <c r="C918" s="5" t="n">
        <v>100</v>
      </c>
      <c r="D918" s="5" t="n">
        <v>100</v>
      </c>
      <c r="E918" s="5" t="n">
        <f aca="false">AVERAGE(F918:H918)</f>
        <v>118.931245525305</v>
      </c>
      <c r="F918" s="5" t="n">
        <v>118.133719446274</v>
      </c>
      <c r="G918" s="5" t="n">
        <v>93.717283483854</v>
      </c>
      <c r="H918" s="5" t="n">
        <v>144.942733645786</v>
      </c>
      <c r="I918" s="5" t="s">
        <v>2571</v>
      </c>
      <c r="J918" s="5" t="s">
        <v>2572</v>
      </c>
    </row>
    <row r="919" customFormat="false" ht="12.75" hidden="false" customHeight="false" outlineLevel="0" collapsed="false">
      <c r="A919" s="5" t="s">
        <v>2573</v>
      </c>
      <c r="B919" s="5" t="n">
        <v>100</v>
      </c>
      <c r="C919" s="5" t="n">
        <v>100</v>
      </c>
      <c r="D919" s="5" t="n">
        <v>100</v>
      </c>
      <c r="E919" s="5" t="n">
        <f aca="false">AVERAGE(F919:H919)</f>
        <v>118.826805543527</v>
      </c>
      <c r="F919" s="5" t="n">
        <v>103.551691657</v>
      </c>
      <c r="G919" s="5" t="n">
        <v>111.772075115593</v>
      </c>
      <c r="H919" s="5" t="n">
        <v>141.156649857988</v>
      </c>
      <c r="I919" s="5" t="s">
        <v>2574</v>
      </c>
      <c r="J919" s="5" t="s">
        <v>2575</v>
      </c>
    </row>
    <row r="920" customFormat="false" ht="12.75" hidden="false" customHeight="false" outlineLevel="0" collapsed="false">
      <c r="A920" s="5" t="s">
        <v>2576</v>
      </c>
      <c r="B920" s="5" t="n">
        <v>100</v>
      </c>
      <c r="C920" s="5" t="n">
        <v>100</v>
      </c>
      <c r="D920" s="5" t="n">
        <v>100</v>
      </c>
      <c r="E920" s="5" t="n">
        <f aca="false">AVERAGE(F920:H920)</f>
        <v>118.820101294255</v>
      </c>
      <c r="F920" s="5" t="n">
        <v>110.05532057487</v>
      </c>
      <c r="G920" s="5" t="n">
        <v>91.422260151841</v>
      </c>
      <c r="H920" s="5" t="n">
        <v>154.982723156055</v>
      </c>
      <c r="I920" s="5" t="s">
        <v>2577</v>
      </c>
      <c r="J920" s="5" t="s">
        <v>2578</v>
      </c>
    </row>
    <row r="921" customFormat="false" ht="12.75" hidden="false" customHeight="false" outlineLevel="0" collapsed="false">
      <c r="A921" s="5" t="s">
        <v>2579</v>
      </c>
      <c r="B921" s="5" t="n">
        <v>100</v>
      </c>
      <c r="C921" s="5" t="n">
        <v>100</v>
      </c>
      <c r="D921" s="5" t="n">
        <v>100</v>
      </c>
      <c r="E921" s="5" t="n">
        <f aca="false">AVERAGE(F921:H921)</f>
        <v>118.807991342808</v>
      </c>
      <c r="F921" s="5" t="n">
        <v>132.945959309178</v>
      </c>
      <c r="G921" s="5" t="n">
        <v>100.239165352602</v>
      </c>
      <c r="H921" s="5" t="n">
        <v>123.238849366644</v>
      </c>
      <c r="I921" s="5" t="s">
        <v>2580</v>
      </c>
      <c r="J921" s="5" t="s">
        <v>2581</v>
      </c>
    </row>
    <row r="922" customFormat="false" ht="12.75" hidden="false" customHeight="false" outlineLevel="0" collapsed="false">
      <c r="A922" s="5" t="s">
        <v>2582</v>
      </c>
      <c r="B922" s="5" t="n">
        <v>100</v>
      </c>
      <c r="C922" s="5" t="n">
        <v>100</v>
      </c>
      <c r="D922" s="5" t="n">
        <v>100</v>
      </c>
      <c r="E922" s="5" t="n">
        <f aca="false">AVERAGE(F922:H922)</f>
        <v>118.678309104275</v>
      </c>
      <c r="F922" s="5" t="n">
        <v>118.737075351183</v>
      </c>
      <c r="G922" s="5" t="n">
        <v>121.225646665032</v>
      </c>
      <c r="H922" s="5" t="n">
        <v>116.072205296611</v>
      </c>
      <c r="I922" s="5" t="s">
        <v>2583</v>
      </c>
      <c r="J922" s="5" t="s">
        <v>2584</v>
      </c>
    </row>
    <row r="923" customFormat="false" ht="12.75" hidden="false" customHeight="false" outlineLevel="0" collapsed="false">
      <c r="A923" s="5" t="s">
        <v>2585</v>
      </c>
      <c r="B923" s="5" t="n">
        <v>100</v>
      </c>
      <c r="C923" s="5" t="n">
        <v>100</v>
      </c>
      <c r="D923" s="5" t="n">
        <v>100</v>
      </c>
      <c r="E923" s="5" t="n">
        <f aca="false">AVERAGE(F923:H923)</f>
        <v>118.613917285463</v>
      </c>
      <c r="F923" s="5" t="n">
        <v>117.233991418382</v>
      </c>
      <c r="G923" s="5" t="n">
        <v>97.5504944213638</v>
      </c>
      <c r="H923" s="5" t="n">
        <v>141.057266016642</v>
      </c>
      <c r="I923" s="5" t="s">
        <v>2586</v>
      </c>
      <c r="J923" s="5" t="s">
        <v>2587</v>
      </c>
    </row>
    <row r="924" customFormat="false" ht="12.75" hidden="false" customHeight="false" outlineLevel="0" collapsed="false">
      <c r="A924" s="5" t="s">
        <v>2588</v>
      </c>
      <c r="B924" s="5" t="n">
        <v>100</v>
      </c>
      <c r="C924" s="5" t="n">
        <v>100</v>
      </c>
      <c r="D924" s="5" t="n">
        <v>100</v>
      </c>
      <c r="E924" s="5" t="n">
        <f aca="false">AVERAGE(F924:H924)</f>
        <v>118.540277979831</v>
      </c>
      <c r="F924" s="5" t="n">
        <v>119.684593645013</v>
      </c>
      <c r="G924" s="5" t="n">
        <v>92.3283340948031</v>
      </c>
      <c r="H924" s="5" t="n">
        <v>143.607906199678</v>
      </c>
      <c r="I924" s="5" t="s">
        <v>2589</v>
      </c>
      <c r="J924" s="5" t="s">
        <v>2590</v>
      </c>
    </row>
    <row r="925" customFormat="false" ht="12.75" hidden="false" customHeight="false" outlineLevel="0" collapsed="false">
      <c r="A925" s="5" t="s">
        <v>2591</v>
      </c>
      <c r="B925" s="5" t="n">
        <v>100</v>
      </c>
      <c r="C925" s="5" t="n">
        <v>100</v>
      </c>
      <c r="D925" s="5" t="n">
        <v>100</v>
      </c>
      <c r="E925" s="5" t="n">
        <f aca="false">AVERAGE(F925:H925)</f>
        <v>118.505205830482</v>
      </c>
      <c r="F925" s="5" t="n">
        <v>116.373066230213</v>
      </c>
      <c r="G925" s="5" t="n">
        <v>119.466528407548</v>
      </c>
      <c r="H925" s="5" t="n">
        <v>119.676022853685</v>
      </c>
      <c r="I925" s="5" t="s">
        <v>2592</v>
      </c>
      <c r="J925" s="5" t="s">
        <v>2593</v>
      </c>
    </row>
    <row r="926" customFormat="false" ht="12.75" hidden="false" customHeight="false" outlineLevel="0" collapsed="false">
      <c r="A926" s="5" t="s">
        <v>2594</v>
      </c>
      <c r="B926" s="5" t="n">
        <v>100</v>
      </c>
      <c r="C926" s="5" t="n">
        <v>100</v>
      </c>
      <c r="D926" s="5" t="n">
        <v>100</v>
      </c>
      <c r="E926" s="5" t="n">
        <f aca="false">AVERAGE(F926:H926)</f>
        <v>118.504925450122</v>
      </c>
      <c r="F926" s="5" t="n">
        <v>134.748918765871</v>
      </c>
      <c r="G926" s="5" t="n">
        <v>102.666838893953</v>
      </c>
      <c r="H926" s="5" t="n">
        <v>118.099018690541</v>
      </c>
      <c r="I926" s="5" t="s">
        <v>2595</v>
      </c>
      <c r="J926" s="5" t="s">
        <v>2596</v>
      </c>
    </row>
    <row r="927" customFormat="false" ht="12.75" hidden="false" customHeight="false" outlineLevel="0" collapsed="false">
      <c r="A927" s="5" t="s">
        <v>2597</v>
      </c>
      <c r="B927" s="5" t="n">
        <v>100</v>
      </c>
      <c r="C927" s="5" t="n">
        <v>100</v>
      </c>
      <c r="D927" s="5" t="n">
        <v>100</v>
      </c>
      <c r="E927" s="5" t="n">
        <f aca="false">AVERAGE(F927:H927)</f>
        <v>118.347809799698</v>
      </c>
      <c r="F927" s="5" t="n">
        <v>116.115574978179</v>
      </c>
      <c r="G927" s="5" t="n">
        <v>122.642789071991</v>
      </c>
      <c r="H927" s="5" t="n">
        <v>116.285065348923</v>
      </c>
      <c r="I927" s="5" t="s">
        <v>2598</v>
      </c>
      <c r="J927" s="5" t="s">
        <v>2599</v>
      </c>
    </row>
    <row r="928" customFormat="false" ht="12.75" hidden="false" customHeight="false" outlineLevel="0" collapsed="false">
      <c r="A928" s="5" t="s">
        <v>2600</v>
      </c>
      <c r="B928" s="5" t="n">
        <v>100</v>
      </c>
      <c r="C928" s="5" t="n">
        <v>100</v>
      </c>
      <c r="D928" s="5" t="n">
        <v>100</v>
      </c>
      <c r="E928" s="5" t="n">
        <f aca="false">AVERAGE(F928:H928)</f>
        <v>118.278121240201</v>
      </c>
      <c r="F928" s="5" t="n">
        <v>121.828499812091</v>
      </c>
      <c r="G928" s="5" t="n">
        <v>117.536722081921</v>
      </c>
      <c r="H928" s="5" t="n">
        <v>115.469141826592</v>
      </c>
      <c r="I928" s="5" t="s">
        <v>2601</v>
      </c>
      <c r="J928" s="5" t="s">
        <v>2602</v>
      </c>
    </row>
    <row r="929" customFormat="false" ht="12.75" hidden="false" customHeight="false" outlineLevel="0" collapsed="false">
      <c r="A929" s="5" t="s">
        <v>2603</v>
      </c>
      <c r="B929" s="5" t="n">
        <v>100</v>
      </c>
      <c r="C929" s="5" t="n">
        <v>100</v>
      </c>
      <c r="D929" s="5" t="n">
        <v>100</v>
      </c>
      <c r="E929" s="5" t="n">
        <f aca="false">AVERAGE(F929:H929)</f>
        <v>118.090895295366</v>
      </c>
      <c r="F929" s="5" t="n">
        <v>76.3196246555242</v>
      </c>
      <c r="G929" s="5" t="n">
        <v>116.221936930056</v>
      </c>
      <c r="H929" s="5" t="n">
        <v>161.731124300519</v>
      </c>
      <c r="I929" s="5" t="s">
        <v>2604</v>
      </c>
      <c r="J929" s="5" t="s">
        <v>2605</v>
      </c>
    </row>
    <row r="930" customFormat="false" ht="12.75" hidden="false" customHeight="false" outlineLevel="0" collapsed="false">
      <c r="A930" s="5" t="s">
        <v>2606</v>
      </c>
      <c r="B930" s="5" t="n">
        <v>100</v>
      </c>
      <c r="C930" s="5" t="n">
        <v>100</v>
      </c>
      <c r="D930" s="5" t="n">
        <v>100</v>
      </c>
      <c r="E930" s="5" t="n">
        <f aca="false">AVERAGE(F930:H930)</f>
        <v>117.829720126243</v>
      </c>
      <c r="F930" s="5" t="n">
        <v>107.245619748503</v>
      </c>
      <c r="G930" s="5" t="n">
        <v>125.093763661571</v>
      </c>
      <c r="H930" s="5" t="n">
        <v>121.149776968654</v>
      </c>
      <c r="I930" s="5" t="s">
        <v>2607</v>
      </c>
      <c r="J930" s="5" t="s">
        <v>2608</v>
      </c>
    </row>
    <row r="931" customFormat="false" ht="12.75" hidden="false" customHeight="false" outlineLevel="0" collapsed="false">
      <c r="A931" s="5" t="s">
        <v>2609</v>
      </c>
      <c r="B931" s="5" t="n">
        <v>100</v>
      </c>
      <c r="C931" s="5" t="n">
        <v>100</v>
      </c>
      <c r="D931" s="5" t="n">
        <v>100</v>
      </c>
      <c r="E931" s="5" t="n">
        <f aca="false">AVERAGE(F931:H931)</f>
        <v>117.727258716608</v>
      </c>
      <c r="F931" s="5" t="n">
        <v>104.012691309709</v>
      </c>
      <c r="G931" s="5" t="n">
        <v>118.016126907359</v>
      </c>
      <c r="H931" s="5" t="n">
        <v>131.152957932756</v>
      </c>
      <c r="I931" s="5" t="s">
        <v>2610</v>
      </c>
      <c r="J931" s="5" t="s">
        <v>2611</v>
      </c>
    </row>
    <row r="932" customFormat="false" ht="12.75" hidden="false" customHeight="false" outlineLevel="0" collapsed="false">
      <c r="A932" s="5" t="s">
        <v>2612</v>
      </c>
      <c r="B932" s="5" t="n">
        <v>100</v>
      </c>
      <c r="C932" s="5" t="n">
        <v>100</v>
      </c>
      <c r="D932" s="5" t="n">
        <v>100</v>
      </c>
      <c r="E932" s="5" t="n">
        <f aca="false">AVERAGE(F932:H932)</f>
        <v>117.655289111386</v>
      </c>
      <c r="F932" s="5" t="n">
        <v>157.413624738269</v>
      </c>
      <c r="G932" s="5" t="n">
        <v>101.584751624905</v>
      </c>
      <c r="H932" s="5" t="n">
        <v>93.9674909709827</v>
      </c>
      <c r="I932" s="5" t="s">
        <v>2613</v>
      </c>
      <c r="J932" s="5" t="s">
        <v>2614</v>
      </c>
    </row>
    <row r="933" customFormat="false" ht="12.75" hidden="false" customHeight="false" outlineLevel="0" collapsed="false">
      <c r="A933" s="5" t="s">
        <v>2615</v>
      </c>
      <c r="B933" s="5" t="n">
        <v>100</v>
      </c>
      <c r="C933" s="5" t="n">
        <v>100</v>
      </c>
      <c r="D933" s="5" t="n">
        <v>100</v>
      </c>
      <c r="E933" s="5" t="n">
        <f aca="false">AVERAGE(F933:H933)</f>
        <v>117.474116203616</v>
      </c>
      <c r="F933" s="5" t="n">
        <v>127.837109240635</v>
      </c>
      <c r="G933" s="5" t="n">
        <v>119.529629085864</v>
      </c>
      <c r="H933" s="5" t="n">
        <v>105.05561028435</v>
      </c>
      <c r="I933" s="5" t="s">
        <v>2616</v>
      </c>
      <c r="J933" s="5" t="s">
        <v>2617</v>
      </c>
    </row>
    <row r="934" customFormat="false" ht="12.75" hidden="false" customHeight="false" outlineLevel="0" collapsed="false">
      <c r="A934" s="5" t="s">
        <v>2618</v>
      </c>
      <c r="B934" s="5" t="n">
        <v>100</v>
      </c>
      <c r="C934" s="5" t="n">
        <v>100</v>
      </c>
      <c r="D934" s="5" t="n">
        <v>100</v>
      </c>
      <c r="E934" s="5" t="n">
        <f aca="false">AVERAGE(F934:H934)</f>
        <v>117.389791312162</v>
      </c>
      <c r="F934" s="5" t="n">
        <v>114.754485444423</v>
      </c>
      <c r="G934" s="5" t="n">
        <v>104.920026400132</v>
      </c>
      <c r="H934" s="5" t="n">
        <v>132.494862091932</v>
      </c>
      <c r="J934" s="5" t="s">
        <v>2619</v>
      </c>
    </row>
    <row r="935" customFormat="false" ht="12.75" hidden="false" customHeight="false" outlineLevel="0" collapsed="false">
      <c r="A935" s="5" t="s">
        <v>2620</v>
      </c>
      <c r="B935" s="5" t="n">
        <v>100</v>
      </c>
      <c r="C935" s="5" t="n">
        <v>100</v>
      </c>
      <c r="D935" s="5" t="n">
        <v>100</v>
      </c>
      <c r="E935" s="5" t="n">
        <f aca="false">AVERAGE(F935:H935)</f>
        <v>117.376885941682</v>
      </c>
      <c r="F935" s="5" t="n">
        <v>115.747279977447</v>
      </c>
      <c r="G935" s="5" t="n">
        <v>118.020778156581</v>
      </c>
      <c r="H935" s="5" t="n">
        <v>118.362599691017</v>
      </c>
      <c r="I935" s="5" t="s">
        <v>2621</v>
      </c>
      <c r="J935" s="5" t="s">
        <v>2622</v>
      </c>
    </row>
    <row r="936" customFormat="false" ht="12.75" hidden="false" customHeight="false" outlineLevel="0" collapsed="false">
      <c r="A936" s="5" t="s">
        <v>2623</v>
      </c>
      <c r="B936" s="5" t="n">
        <v>100</v>
      </c>
      <c r="C936" s="5" t="n">
        <v>100</v>
      </c>
      <c r="D936" s="5" t="n">
        <v>100</v>
      </c>
      <c r="E936" s="5" t="n">
        <f aca="false">AVERAGE(F936:H936)</f>
        <v>117.342447307369</v>
      </c>
      <c r="F936" s="5" t="n">
        <v>119.182695196005</v>
      </c>
      <c r="G936" s="5" t="n">
        <v>104.610486620525</v>
      </c>
      <c r="H936" s="5" t="n">
        <v>128.234160105578</v>
      </c>
      <c r="I936" s="5" t="s">
        <v>2624</v>
      </c>
      <c r="J936" s="5" t="s">
        <v>2625</v>
      </c>
    </row>
    <row r="937" customFormat="false" ht="12.75" hidden="false" customHeight="false" outlineLevel="0" collapsed="false">
      <c r="A937" s="5" t="s">
        <v>2626</v>
      </c>
      <c r="B937" s="5" t="n">
        <v>100</v>
      </c>
      <c r="C937" s="5" t="n">
        <v>100</v>
      </c>
      <c r="D937" s="5" t="n">
        <v>100</v>
      </c>
      <c r="E937" s="5" t="n">
        <f aca="false">AVERAGE(F937:H937)</f>
        <v>117.341800581009</v>
      </c>
      <c r="F937" s="5" t="n">
        <v>127.079380876314</v>
      </c>
      <c r="G937" s="5" t="n">
        <v>106.543512618433</v>
      </c>
      <c r="H937" s="5" t="n">
        <v>118.40250824828</v>
      </c>
      <c r="I937" s="5" t="s">
        <v>167</v>
      </c>
      <c r="J937" s="5" t="s">
        <v>168</v>
      </c>
    </row>
    <row r="938" customFormat="false" ht="12.75" hidden="false" customHeight="false" outlineLevel="0" collapsed="false">
      <c r="A938" s="5" t="s">
        <v>2627</v>
      </c>
      <c r="B938" s="5" t="n">
        <v>100</v>
      </c>
      <c r="C938" s="5" t="n">
        <v>100</v>
      </c>
      <c r="D938" s="5" t="n">
        <v>100</v>
      </c>
      <c r="E938" s="5" t="n">
        <f aca="false">AVERAGE(F938:H938)</f>
        <v>117.158327424516</v>
      </c>
      <c r="F938" s="5" t="n">
        <v>115.806912166392</v>
      </c>
      <c r="G938" s="5" t="n">
        <v>99.420783323869</v>
      </c>
      <c r="H938" s="5" t="n">
        <v>136.247286783288</v>
      </c>
      <c r="I938" s="5" t="s">
        <v>2628</v>
      </c>
      <c r="J938" s="5" t="s">
        <v>2629</v>
      </c>
    </row>
    <row r="939" customFormat="false" ht="12.75" hidden="false" customHeight="false" outlineLevel="0" collapsed="false">
      <c r="A939" s="5" t="s">
        <v>2630</v>
      </c>
      <c r="B939" s="5" t="n">
        <v>100</v>
      </c>
      <c r="C939" s="5" t="n">
        <v>100</v>
      </c>
      <c r="D939" s="5" t="n">
        <v>100</v>
      </c>
      <c r="E939" s="5" t="n">
        <f aca="false">AVERAGE(F939:H939)</f>
        <v>116.937046911072</v>
      </c>
      <c r="F939" s="5" t="n">
        <v>131.918206060581</v>
      </c>
      <c r="G939" s="5" t="n">
        <v>117.291963285353</v>
      </c>
      <c r="H939" s="5" t="n">
        <v>101.600971387283</v>
      </c>
      <c r="I939" s="5" t="s">
        <v>2631</v>
      </c>
      <c r="J939" s="5" t="s">
        <v>2632</v>
      </c>
    </row>
    <row r="940" customFormat="false" ht="12.75" hidden="false" customHeight="false" outlineLevel="0" collapsed="false">
      <c r="A940" s="5" t="s">
        <v>2633</v>
      </c>
      <c r="B940" s="5" t="n">
        <v>100</v>
      </c>
      <c r="C940" s="5" t="n">
        <v>100</v>
      </c>
      <c r="D940" s="5" t="n">
        <v>100</v>
      </c>
      <c r="E940" s="5" t="n">
        <f aca="false">AVERAGE(F940:H940)</f>
        <v>116.835076346659</v>
      </c>
      <c r="F940" s="5" t="n">
        <v>128.588013309201</v>
      </c>
      <c r="G940" s="5" t="n">
        <v>113.003776859154</v>
      </c>
      <c r="H940" s="5" t="n">
        <v>108.913438871621</v>
      </c>
      <c r="I940" s="5" t="s">
        <v>2634</v>
      </c>
      <c r="J940" s="5" t="s">
        <v>2635</v>
      </c>
    </row>
    <row r="941" customFormat="false" ht="12.75" hidden="false" customHeight="false" outlineLevel="0" collapsed="false">
      <c r="A941" s="5" t="s">
        <v>2636</v>
      </c>
      <c r="B941" s="5" t="n">
        <v>100</v>
      </c>
      <c r="C941" s="5" t="n">
        <v>100</v>
      </c>
      <c r="D941" s="5" t="n">
        <v>100</v>
      </c>
      <c r="E941" s="5" t="n">
        <f aca="false">AVERAGE(F941:H941)</f>
        <v>116.737794240997</v>
      </c>
      <c r="F941" s="5" t="n">
        <v>123.404178727287</v>
      </c>
      <c r="G941" s="5" t="n">
        <v>110.335817625246</v>
      </c>
      <c r="H941" s="5" t="n">
        <v>116.473386370457</v>
      </c>
      <c r="I941" s="5" t="s">
        <v>2637</v>
      </c>
      <c r="J941" s="5" t="s">
        <v>2638</v>
      </c>
    </row>
    <row r="942" customFormat="false" ht="12.75" hidden="false" customHeight="false" outlineLevel="0" collapsed="false">
      <c r="A942" s="5" t="s">
        <v>2639</v>
      </c>
      <c r="B942" s="5" t="n">
        <v>100</v>
      </c>
      <c r="C942" s="5" t="n">
        <v>100</v>
      </c>
      <c r="D942" s="5" t="n">
        <v>100</v>
      </c>
      <c r="E942" s="5" t="n">
        <f aca="false">AVERAGE(F942:H942)</f>
        <v>116.282647364768</v>
      </c>
      <c r="F942" s="5" t="n">
        <v>112.903521303083</v>
      </c>
      <c r="G942" s="5" t="n">
        <v>128.802071924242</v>
      </c>
      <c r="H942" s="5" t="n">
        <v>107.142348866979</v>
      </c>
      <c r="I942" s="5" t="s">
        <v>2640</v>
      </c>
      <c r="J942" s="5" t="s">
        <v>2641</v>
      </c>
    </row>
    <row r="943" customFormat="false" ht="12.75" hidden="false" customHeight="false" outlineLevel="0" collapsed="false">
      <c r="A943" s="5" t="s">
        <v>2642</v>
      </c>
      <c r="B943" s="5" t="n">
        <v>100</v>
      </c>
      <c r="C943" s="5" t="n">
        <v>100</v>
      </c>
      <c r="D943" s="5" t="n">
        <v>100</v>
      </c>
      <c r="E943" s="5" t="n">
        <f aca="false">AVERAGE(F943:H943)</f>
        <v>115.937263281933</v>
      </c>
      <c r="F943" s="5" t="n">
        <v>111.605306829862</v>
      </c>
      <c r="G943" s="5" t="n">
        <v>98.6454073402357</v>
      </c>
      <c r="H943" s="5" t="n">
        <v>137.561075675702</v>
      </c>
      <c r="I943" s="5" t="s">
        <v>2643</v>
      </c>
      <c r="J943" s="5" t="s">
        <v>2644</v>
      </c>
    </row>
    <row r="944" customFormat="false" ht="12.75" hidden="false" customHeight="false" outlineLevel="0" collapsed="false">
      <c r="A944" s="5" t="s">
        <v>2645</v>
      </c>
      <c r="B944" s="5" t="n">
        <v>100</v>
      </c>
      <c r="C944" s="5" t="n">
        <v>100</v>
      </c>
      <c r="D944" s="5" t="n">
        <v>100</v>
      </c>
      <c r="E944" s="5" t="n">
        <f aca="false">AVERAGE(F944:H944)</f>
        <v>115.930436823036</v>
      </c>
      <c r="F944" s="5" t="n">
        <v>102.886455041644</v>
      </c>
      <c r="G944" s="5" t="n">
        <v>110.472082385551</v>
      </c>
      <c r="H944" s="5" t="n">
        <v>134.432773041914</v>
      </c>
      <c r="I944" s="5" t="s">
        <v>2646</v>
      </c>
      <c r="J944" s="5" t="s">
        <v>2647</v>
      </c>
    </row>
    <row r="945" customFormat="false" ht="12.75" hidden="false" customHeight="false" outlineLevel="0" collapsed="false">
      <c r="A945" s="5" t="s">
        <v>2648</v>
      </c>
      <c r="B945" s="5" t="n">
        <v>100</v>
      </c>
      <c r="C945" s="5" t="n">
        <v>100</v>
      </c>
      <c r="D945" s="5" t="n">
        <v>100</v>
      </c>
      <c r="E945" s="5" t="n">
        <f aca="false">AVERAGE(F945:H945)</f>
        <v>115.898242743156</v>
      </c>
      <c r="F945" s="5" t="n">
        <v>91.0737420131559</v>
      </c>
      <c r="G945" s="5" t="n">
        <v>98.5051827925202</v>
      </c>
      <c r="H945" s="5" t="n">
        <v>158.115803423791</v>
      </c>
      <c r="I945" s="5" t="s">
        <v>2649</v>
      </c>
      <c r="J945" s="5" t="s">
        <v>2650</v>
      </c>
    </row>
    <row r="946" customFormat="false" ht="12.75" hidden="false" customHeight="false" outlineLevel="0" collapsed="false">
      <c r="A946" s="5" t="s">
        <v>2651</v>
      </c>
      <c r="B946" s="5" t="n">
        <v>100</v>
      </c>
      <c r="C946" s="5" t="n">
        <v>100</v>
      </c>
      <c r="D946" s="5" t="n">
        <v>100</v>
      </c>
      <c r="E946" s="5" t="n">
        <f aca="false">AVERAGE(F946:H946)</f>
        <v>115.89691306346</v>
      </c>
      <c r="F946" s="5" t="n">
        <v>89.2890871332817</v>
      </c>
      <c r="G946" s="5" t="n">
        <v>102.744901529673</v>
      </c>
      <c r="H946" s="5" t="n">
        <v>155.656750527424</v>
      </c>
      <c r="I946" s="5" t="s">
        <v>2652</v>
      </c>
      <c r="J946" s="5" t="s">
        <v>2653</v>
      </c>
    </row>
    <row r="947" customFormat="false" ht="12.75" hidden="false" customHeight="false" outlineLevel="0" collapsed="false">
      <c r="A947" s="5" t="s">
        <v>2654</v>
      </c>
      <c r="B947" s="5" t="n">
        <v>100</v>
      </c>
      <c r="C947" s="5" t="n">
        <v>100</v>
      </c>
      <c r="D947" s="5" t="n">
        <v>100</v>
      </c>
      <c r="E947" s="5" t="n">
        <f aca="false">AVERAGE(F947:H947)</f>
        <v>115.876224296819</v>
      </c>
      <c r="F947" s="5" t="n">
        <v>122.560682067274</v>
      </c>
      <c r="G947" s="5" t="n">
        <v>106.7784130885</v>
      </c>
      <c r="H947" s="5" t="n">
        <v>118.289577734683</v>
      </c>
      <c r="I947" s="5" t="s">
        <v>2655</v>
      </c>
      <c r="J947" s="5" t="s">
        <v>2656</v>
      </c>
    </row>
    <row r="948" customFormat="false" ht="12.75" hidden="false" customHeight="false" outlineLevel="0" collapsed="false">
      <c r="A948" s="5" t="s">
        <v>2657</v>
      </c>
      <c r="B948" s="5" t="n">
        <v>100</v>
      </c>
      <c r="C948" s="5" t="n">
        <v>100</v>
      </c>
      <c r="D948" s="5" t="n">
        <v>100</v>
      </c>
      <c r="E948" s="5" t="n">
        <f aca="false">AVERAGE(F948:H948)</f>
        <v>115.870017948291</v>
      </c>
      <c r="F948" s="5" t="n">
        <v>119.326229820495</v>
      </c>
      <c r="G948" s="5" t="n">
        <v>125.129876543601</v>
      </c>
      <c r="H948" s="5" t="n">
        <v>103.153947480778</v>
      </c>
      <c r="I948" s="5" t="s">
        <v>2658</v>
      </c>
      <c r="J948" s="5" t="s">
        <v>2659</v>
      </c>
    </row>
    <row r="949" customFormat="false" ht="12.75" hidden="false" customHeight="false" outlineLevel="0" collapsed="false">
      <c r="A949" s="5" t="s">
        <v>2660</v>
      </c>
      <c r="B949" s="5" t="n">
        <v>100</v>
      </c>
      <c r="C949" s="5" t="n">
        <v>100</v>
      </c>
      <c r="D949" s="5" t="n">
        <v>100</v>
      </c>
      <c r="E949" s="5" t="n">
        <f aca="false">AVERAGE(F949:H949)</f>
        <v>115.851222176183</v>
      </c>
      <c r="F949" s="5" t="n">
        <v>122.76698323739</v>
      </c>
      <c r="G949" s="5" t="n">
        <v>121.862608275787</v>
      </c>
      <c r="H949" s="5" t="n">
        <v>102.924075015372</v>
      </c>
      <c r="I949" s="5" t="s">
        <v>213</v>
      </c>
      <c r="J949" s="5" t="s">
        <v>214</v>
      </c>
    </row>
    <row r="950" customFormat="false" ht="12.75" hidden="false" customHeight="false" outlineLevel="0" collapsed="false">
      <c r="A950" s="5" t="s">
        <v>2661</v>
      </c>
      <c r="B950" s="5" t="n">
        <v>100</v>
      </c>
      <c r="C950" s="5" t="n">
        <v>100</v>
      </c>
      <c r="D950" s="5" t="n">
        <v>100</v>
      </c>
      <c r="E950" s="5" t="n">
        <f aca="false">AVERAGE(F950:H950)</f>
        <v>115.715119232856</v>
      </c>
      <c r="F950" s="5" t="n">
        <v>85.6806916684486</v>
      </c>
      <c r="G950" s="5" t="n">
        <v>134.990287279538</v>
      </c>
      <c r="H950" s="5" t="n">
        <v>126.47437875058</v>
      </c>
      <c r="I950" s="5" t="s">
        <v>2662</v>
      </c>
      <c r="J950" s="5" t="s">
        <v>2663</v>
      </c>
    </row>
    <row r="951" customFormat="false" ht="12.75" hidden="false" customHeight="false" outlineLevel="0" collapsed="false">
      <c r="A951" s="5" t="s">
        <v>2664</v>
      </c>
      <c r="B951" s="5" t="n">
        <v>100</v>
      </c>
      <c r="C951" s="5" t="n">
        <v>100</v>
      </c>
      <c r="D951" s="5" t="n">
        <v>100</v>
      </c>
      <c r="E951" s="5" t="n">
        <f aca="false">AVERAGE(F951:H951)</f>
        <v>115.556203265827</v>
      </c>
      <c r="F951" s="5" t="n">
        <v>80.7441219786907</v>
      </c>
      <c r="G951" s="5" t="n">
        <v>139.591590050796</v>
      </c>
      <c r="H951" s="5" t="n">
        <v>126.332897767993</v>
      </c>
      <c r="I951" s="5" t="s">
        <v>2665</v>
      </c>
      <c r="J951" s="5" t="s">
        <v>2666</v>
      </c>
    </row>
    <row r="952" customFormat="false" ht="12.75" hidden="false" customHeight="false" outlineLevel="0" collapsed="false">
      <c r="A952" s="5" t="s">
        <v>2667</v>
      </c>
      <c r="B952" s="5" t="n">
        <v>100</v>
      </c>
      <c r="C952" s="5" t="n">
        <v>100</v>
      </c>
      <c r="D952" s="5" t="n">
        <v>100</v>
      </c>
      <c r="E952" s="5" t="n">
        <f aca="false">AVERAGE(F952:H952)</f>
        <v>115.245061786808</v>
      </c>
      <c r="F952" s="5" t="n">
        <v>119.021033218804</v>
      </c>
      <c r="G952" s="5" t="n">
        <v>104.180884833678</v>
      </c>
      <c r="H952" s="5" t="n">
        <v>122.533267307943</v>
      </c>
      <c r="I952" s="5" t="s">
        <v>2668</v>
      </c>
      <c r="J952" s="5" t="s">
        <v>2669</v>
      </c>
    </row>
    <row r="953" customFormat="false" ht="12.75" hidden="false" customHeight="false" outlineLevel="0" collapsed="false">
      <c r="A953" s="5" t="s">
        <v>2670</v>
      </c>
      <c r="B953" s="5" t="n">
        <v>100</v>
      </c>
      <c r="C953" s="5" t="n">
        <v>100</v>
      </c>
      <c r="D953" s="5" t="n">
        <v>100</v>
      </c>
      <c r="E953" s="5" t="n">
        <f aca="false">AVERAGE(F953:H953)</f>
        <v>115.172863808906</v>
      </c>
      <c r="F953" s="5" t="n">
        <v>105.148249748196</v>
      </c>
      <c r="G953" s="5" t="n">
        <v>132.687554075331</v>
      </c>
      <c r="H953" s="5" t="n">
        <v>107.682787603191</v>
      </c>
      <c r="I953" s="5" t="s">
        <v>2671</v>
      </c>
      <c r="J953" s="5" t="s">
        <v>2672</v>
      </c>
    </row>
    <row r="954" customFormat="false" ht="12.75" hidden="false" customHeight="false" outlineLevel="0" collapsed="false">
      <c r="A954" s="5" t="s">
        <v>2673</v>
      </c>
      <c r="B954" s="5" t="n">
        <v>100</v>
      </c>
      <c r="C954" s="5" t="n">
        <v>100</v>
      </c>
      <c r="D954" s="5" t="n">
        <v>100</v>
      </c>
      <c r="E954" s="5" t="n">
        <f aca="false">AVERAGE(F954:H954)</f>
        <v>115.034489727399</v>
      </c>
      <c r="F954" s="5" t="n">
        <v>119.488168363433</v>
      </c>
      <c r="G954" s="5" t="n">
        <v>122.051002759848</v>
      </c>
      <c r="H954" s="5" t="n">
        <v>103.564298058917</v>
      </c>
      <c r="I954" s="5" t="s">
        <v>2674</v>
      </c>
      <c r="J954" s="5" t="s">
        <v>2675</v>
      </c>
    </row>
    <row r="955" customFormat="false" ht="12.75" hidden="false" customHeight="false" outlineLevel="0" collapsed="false">
      <c r="A955" s="5" t="s">
        <v>2676</v>
      </c>
      <c r="B955" s="5" t="n">
        <v>100</v>
      </c>
      <c r="C955" s="5" t="n">
        <v>100</v>
      </c>
      <c r="D955" s="5" t="n">
        <v>100</v>
      </c>
      <c r="E955" s="5" t="n">
        <f aca="false">AVERAGE(F955:H955)</f>
        <v>115.032966515618</v>
      </c>
      <c r="F955" s="5" t="n">
        <v>124.74830871919</v>
      </c>
      <c r="G955" s="5" t="n">
        <v>123.081334766714</v>
      </c>
      <c r="H955" s="5" t="n">
        <v>97.2692560609501</v>
      </c>
      <c r="I955" s="5" t="s">
        <v>1882</v>
      </c>
      <c r="J955" s="5" t="s">
        <v>1883</v>
      </c>
    </row>
    <row r="956" customFormat="false" ht="12.75" hidden="false" customHeight="false" outlineLevel="0" collapsed="false">
      <c r="A956" s="5" t="s">
        <v>2677</v>
      </c>
      <c r="B956" s="5" t="n">
        <v>100</v>
      </c>
      <c r="C956" s="5" t="n">
        <v>100</v>
      </c>
      <c r="D956" s="5" t="n">
        <v>100</v>
      </c>
      <c r="E956" s="5" t="n">
        <f aca="false">AVERAGE(F956:H956)</f>
        <v>115.030266712384</v>
      </c>
      <c r="F956" s="5" t="n">
        <v>136.970483070048</v>
      </c>
      <c r="G956" s="5" t="n">
        <v>106.612163769229</v>
      </c>
      <c r="H956" s="5" t="n">
        <v>101.508153297876</v>
      </c>
      <c r="I956" s="5" t="s">
        <v>2678</v>
      </c>
      <c r="J956" s="5" t="s">
        <v>2679</v>
      </c>
    </row>
    <row r="957" customFormat="false" ht="12.75" hidden="false" customHeight="false" outlineLevel="0" collapsed="false">
      <c r="A957" s="5" t="s">
        <v>2680</v>
      </c>
      <c r="B957" s="5" t="n">
        <v>100</v>
      </c>
      <c r="C957" s="5" t="n">
        <v>100</v>
      </c>
      <c r="D957" s="5" t="n">
        <v>100</v>
      </c>
      <c r="E957" s="5" t="n">
        <f aca="false">AVERAGE(F957:H957)</f>
        <v>115.004217587252</v>
      </c>
      <c r="F957" s="5" t="n">
        <v>96.9092515322564</v>
      </c>
      <c r="G957" s="5" t="n">
        <v>86.51722365241</v>
      </c>
      <c r="H957" s="5" t="n">
        <v>161.58617757709</v>
      </c>
      <c r="I957" s="5" t="s">
        <v>2681</v>
      </c>
      <c r="J957" s="5" t="s">
        <v>2682</v>
      </c>
    </row>
    <row r="958" customFormat="false" ht="12.75" hidden="false" customHeight="false" outlineLevel="0" collapsed="false">
      <c r="A958" s="5" t="s">
        <v>2683</v>
      </c>
      <c r="B958" s="5" t="n">
        <v>100</v>
      </c>
      <c r="C958" s="5" t="n">
        <v>100</v>
      </c>
      <c r="D958" s="5" t="n">
        <v>100</v>
      </c>
      <c r="E958" s="5" t="n">
        <f aca="false">AVERAGE(F958:H958)</f>
        <v>114.871661259389</v>
      </c>
      <c r="F958" s="5" t="n">
        <v>115.837880469501</v>
      </c>
      <c r="G958" s="5" t="n">
        <v>94.9097084997301</v>
      </c>
      <c r="H958" s="5" t="n">
        <v>133.867394808936</v>
      </c>
      <c r="I958" s="5" t="s">
        <v>2684</v>
      </c>
      <c r="J958" s="5" t="s">
        <v>2685</v>
      </c>
    </row>
    <row r="959" customFormat="false" ht="12.75" hidden="false" customHeight="false" outlineLevel="0" collapsed="false">
      <c r="A959" s="5" t="s">
        <v>2686</v>
      </c>
      <c r="B959" s="5" t="n">
        <v>100</v>
      </c>
      <c r="C959" s="5" t="n">
        <v>100</v>
      </c>
      <c r="D959" s="5" t="n">
        <v>100</v>
      </c>
      <c r="E959" s="5" t="n">
        <f aca="false">AVERAGE(F959:H959)</f>
        <v>114.798603460314</v>
      </c>
      <c r="F959" s="5" t="n">
        <v>128.757542107009</v>
      </c>
      <c r="G959" s="5" t="n">
        <v>122.478297516723</v>
      </c>
      <c r="H959" s="5" t="n">
        <v>93.1599707572099</v>
      </c>
      <c r="I959" s="5" t="s">
        <v>2687</v>
      </c>
      <c r="J959" s="5" t="s">
        <v>2688</v>
      </c>
    </row>
    <row r="960" customFormat="false" ht="12.75" hidden="false" customHeight="false" outlineLevel="0" collapsed="false">
      <c r="A960" s="5" t="s">
        <v>2689</v>
      </c>
      <c r="B960" s="5" t="n">
        <v>100</v>
      </c>
      <c r="C960" s="5" t="n">
        <v>100</v>
      </c>
      <c r="D960" s="5" t="n">
        <v>100</v>
      </c>
      <c r="E960" s="5" t="n">
        <f aca="false">AVERAGE(F960:H960)</f>
        <v>114.663205588042</v>
      </c>
      <c r="F960" s="5" t="n">
        <v>102.676672961375</v>
      </c>
      <c r="G960" s="5" t="n">
        <v>114.236378273027</v>
      </c>
      <c r="H960" s="5" t="n">
        <v>127.076565529724</v>
      </c>
      <c r="J960" s="5" t="s">
        <v>2690</v>
      </c>
    </row>
    <row r="961" customFormat="false" ht="12.75" hidden="false" customHeight="false" outlineLevel="0" collapsed="false">
      <c r="A961" s="5" t="s">
        <v>2691</v>
      </c>
      <c r="B961" s="5" t="n">
        <v>100</v>
      </c>
      <c r="C961" s="5" t="n">
        <v>100</v>
      </c>
      <c r="D961" s="5" t="n">
        <v>100</v>
      </c>
      <c r="E961" s="5" t="n">
        <f aca="false">AVERAGE(F961:H961)</f>
        <v>114.596364361087</v>
      </c>
      <c r="F961" s="5" t="n">
        <v>124.472509183945</v>
      </c>
      <c r="G961" s="5" t="n">
        <v>112.044146874264</v>
      </c>
      <c r="H961" s="5" t="n">
        <v>107.272437025052</v>
      </c>
      <c r="I961" s="5" t="s">
        <v>2692</v>
      </c>
      <c r="J961" s="5" t="s">
        <v>2693</v>
      </c>
    </row>
    <row r="962" customFormat="false" ht="12.75" hidden="false" customHeight="false" outlineLevel="0" collapsed="false">
      <c r="A962" s="5" t="s">
        <v>2694</v>
      </c>
      <c r="B962" s="5" t="n">
        <v>100</v>
      </c>
      <c r="C962" s="5" t="n">
        <v>100</v>
      </c>
      <c r="D962" s="5" t="n">
        <v>100</v>
      </c>
      <c r="E962" s="5" t="n">
        <f aca="false">AVERAGE(F962:H962)</f>
        <v>114.119842351434</v>
      </c>
      <c r="F962" s="5" t="n">
        <v>149.702502987308</v>
      </c>
      <c r="G962" s="5" t="n">
        <v>93.173095113079</v>
      </c>
      <c r="H962" s="5" t="n">
        <v>99.4839289539136</v>
      </c>
      <c r="I962" s="5" t="s">
        <v>2695</v>
      </c>
      <c r="J962" s="5" t="s">
        <v>2696</v>
      </c>
    </row>
    <row r="963" customFormat="false" ht="12.75" hidden="false" customHeight="false" outlineLevel="0" collapsed="false">
      <c r="A963" s="5" t="s">
        <v>2697</v>
      </c>
      <c r="B963" s="5" t="n">
        <v>100</v>
      </c>
      <c r="C963" s="5" t="n">
        <v>100</v>
      </c>
      <c r="D963" s="5" t="n">
        <v>100</v>
      </c>
      <c r="E963" s="5" t="n">
        <f aca="false">AVERAGE(F963:H963)</f>
        <v>113.983304399271</v>
      </c>
      <c r="F963" s="5" t="n">
        <v>155.27530453681</v>
      </c>
      <c r="G963" s="5" t="n">
        <v>105.345914017763</v>
      </c>
      <c r="H963" s="5" t="n">
        <v>81.3286946432399</v>
      </c>
      <c r="I963" s="5" t="s">
        <v>2698</v>
      </c>
      <c r="J963" s="5" t="s">
        <v>2699</v>
      </c>
    </row>
    <row r="964" customFormat="false" ht="12.75" hidden="false" customHeight="false" outlineLevel="0" collapsed="false">
      <c r="A964" s="5" t="s">
        <v>2700</v>
      </c>
      <c r="B964" s="5" t="n">
        <v>100</v>
      </c>
      <c r="C964" s="5" t="n">
        <v>100</v>
      </c>
      <c r="D964" s="5" t="n">
        <v>100</v>
      </c>
      <c r="E964" s="5" t="n">
        <f aca="false">AVERAGE(F964:H964)</f>
        <v>113.965114543509</v>
      </c>
      <c r="F964" s="5" t="n">
        <v>116.544732213368</v>
      </c>
      <c r="G964" s="5" t="n">
        <v>110.076405802669</v>
      </c>
      <c r="H964" s="5" t="n">
        <v>115.274205614491</v>
      </c>
      <c r="I964" s="5" t="s">
        <v>2701</v>
      </c>
      <c r="J964" s="5" t="s">
        <v>2702</v>
      </c>
    </row>
    <row r="965" customFormat="false" ht="12.75" hidden="false" customHeight="false" outlineLevel="0" collapsed="false">
      <c r="A965" s="5" t="s">
        <v>2703</v>
      </c>
      <c r="B965" s="5" t="n">
        <v>100</v>
      </c>
      <c r="C965" s="5" t="n">
        <v>100</v>
      </c>
      <c r="D965" s="5" t="n">
        <v>100</v>
      </c>
      <c r="E965" s="5" t="n">
        <f aca="false">AVERAGE(F965:H965)</f>
        <v>113.941264297026</v>
      </c>
      <c r="F965" s="5" t="n">
        <v>132.399884532686</v>
      </c>
      <c r="G965" s="5" t="n">
        <v>102.475073315268</v>
      </c>
      <c r="H965" s="5" t="n">
        <v>106.948835043123</v>
      </c>
      <c r="I965" s="5" t="s">
        <v>2704</v>
      </c>
      <c r="J965" s="5" t="s">
        <v>2705</v>
      </c>
    </row>
    <row r="966" customFormat="false" ht="12.75" hidden="false" customHeight="false" outlineLevel="0" collapsed="false">
      <c r="A966" s="5" t="s">
        <v>2706</v>
      </c>
      <c r="B966" s="5" t="n">
        <v>100</v>
      </c>
      <c r="C966" s="5" t="n">
        <v>100</v>
      </c>
      <c r="D966" s="5" t="n">
        <v>100</v>
      </c>
      <c r="E966" s="5" t="n">
        <f aca="false">AVERAGE(F966:H966)</f>
        <v>113.9238326929</v>
      </c>
      <c r="F966" s="5" t="n">
        <v>147.934146753357</v>
      </c>
      <c r="G966" s="5" t="n">
        <v>115.57342315497</v>
      </c>
      <c r="H966" s="5" t="n">
        <v>78.2639281703742</v>
      </c>
      <c r="I966" s="5" t="s">
        <v>2707</v>
      </c>
      <c r="J966" s="5" t="s">
        <v>2708</v>
      </c>
    </row>
    <row r="967" customFormat="false" ht="12.75" hidden="false" customHeight="false" outlineLevel="0" collapsed="false">
      <c r="A967" s="5" t="s">
        <v>2709</v>
      </c>
      <c r="B967" s="5" t="n">
        <v>100</v>
      </c>
      <c r="C967" s="5" t="n">
        <v>100</v>
      </c>
      <c r="D967" s="5" t="n">
        <v>100</v>
      </c>
      <c r="E967" s="5" t="n">
        <f aca="false">AVERAGE(F967:H967)</f>
        <v>113.825692571107</v>
      </c>
      <c r="F967" s="5" t="n">
        <v>119.908403514432</v>
      </c>
      <c r="G967" s="5" t="n">
        <v>135.358621252569</v>
      </c>
      <c r="H967" s="5" t="n">
        <v>86.2100529463189</v>
      </c>
      <c r="I967" s="5" t="s">
        <v>2710</v>
      </c>
      <c r="J967" s="5" t="s">
        <v>2711</v>
      </c>
    </row>
    <row r="968" customFormat="false" ht="12.75" hidden="false" customHeight="false" outlineLevel="0" collapsed="false">
      <c r="A968" s="5" t="s">
        <v>2712</v>
      </c>
      <c r="B968" s="5" t="n">
        <v>100</v>
      </c>
      <c r="C968" s="5" t="n">
        <v>100</v>
      </c>
      <c r="D968" s="5" t="n">
        <v>100</v>
      </c>
      <c r="E968" s="5" t="n">
        <f aca="false">AVERAGE(F968:H968)</f>
        <v>113.729463321172</v>
      </c>
      <c r="F968" s="5" t="n">
        <v>121.495118710993</v>
      </c>
      <c r="G968" s="5" t="n">
        <v>92.3583175246446</v>
      </c>
      <c r="H968" s="5" t="n">
        <v>127.334953727879</v>
      </c>
      <c r="I968" s="5" t="s">
        <v>345</v>
      </c>
      <c r="J968" s="5" t="s">
        <v>346</v>
      </c>
    </row>
    <row r="969" customFormat="false" ht="12.75" hidden="false" customHeight="false" outlineLevel="0" collapsed="false">
      <c r="A969" s="5" t="s">
        <v>2713</v>
      </c>
      <c r="B969" s="5" t="n">
        <v>100</v>
      </c>
      <c r="C969" s="5" t="n">
        <v>100</v>
      </c>
      <c r="D969" s="5" t="n">
        <v>100</v>
      </c>
      <c r="E969" s="5" t="n">
        <f aca="false">AVERAGE(F969:H969)</f>
        <v>113.615260213551</v>
      </c>
      <c r="F969" s="5" t="n">
        <v>117.639437636321</v>
      </c>
      <c r="G969" s="5" t="n">
        <v>82.8735090161037</v>
      </c>
      <c r="H969" s="5" t="n">
        <v>140.332833988227</v>
      </c>
      <c r="I969" s="5" t="s">
        <v>2714</v>
      </c>
      <c r="J969" s="5" t="s">
        <v>2715</v>
      </c>
    </row>
    <row r="970" customFormat="false" ht="12.75" hidden="false" customHeight="false" outlineLevel="0" collapsed="false">
      <c r="A970" s="5" t="s">
        <v>2716</v>
      </c>
      <c r="B970" s="5" t="n">
        <v>100</v>
      </c>
      <c r="C970" s="5" t="n">
        <v>100</v>
      </c>
      <c r="D970" s="5" t="n">
        <v>100</v>
      </c>
      <c r="E970" s="5" t="n">
        <f aca="false">AVERAGE(F970:H970)</f>
        <v>113.309769480219</v>
      </c>
      <c r="F970" s="5" t="n">
        <v>105.490626342429</v>
      </c>
      <c r="G970" s="5" t="n">
        <v>119.209162674947</v>
      </c>
      <c r="H970" s="5" t="n">
        <v>115.229519423281</v>
      </c>
      <c r="I970" s="5" t="s">
        <v>2717</v>
      </c>
      <c r="J970" s="5" t="s">
        <v>2718</v>
      </c>
    </row>
    <row r="971" customFormat="false" ht="12.75" hidden="false" customHeight="false" outlineLevel="0" collapsed="false">
      <c r="A971" s="5" t="s">
        <v>2719</v>
      </c>
      <c r="B971" s="5" t="n">
        <v>100</v>
      </c>
      <c r="C971" s="5" t="n">
        <v>100</v>
      </c>
      <c r="D971" s="5" t="n">
        <v>100</v>
      </c>
      <c r="E971" s="5" t="n">
        <f aca="false">AVERAGE(F971:H971)</f>
        <v>113.276552073478</v>
      </c>
      <c r="F971" s="5" t="n">
        <v>120.256505993941</v>
      </c>
      <c r="G971" s="5" t="n">
        <v>101.717695904993</v>
      </c>
      <c r="H971" s="5" t="n">
        <v>117.855454321501</v>
      </c>
      <c r="I971" s="5" t="s">
        <v>2720</v>
      </c>
      <c r="J971" s="5" t="s">
        <v>2721</v>
      </c>
    </row>
    <row r="972" customFormat="false" ht="12.75" hidden="false" customHeight="false" outlineLevel="0" collapsed="false">
      <c r="A972" s="5" t="s">
        <v>2722</v>
      </c>
      <c r="B972" s="5" t="n">
        <v>100</v>
      </c>
      <c r="C972" s="5" t="n">
        <v>100</v>
      </c>
      <c r="D972" s="5" t="n">
        <v>100</v>
      </c>
      <c r="E972" s="5" t="n">
        <f aca="false">AVERAGE(F972:H972)</f>
        <v>113.164417419393</v>
      </c>
      <c r="F972" s="5" t="n">
        <v>120.851832766744</v>
      </c>
      <c r="G972" s="5" t="n">
        <v>109.797171105559</v>
      </c>
      <c r="H972" s="5" t="n">
        <v>108.844248385875</v>
      </c>
      <c r="I972" s="5" t="s">
        <v>2723</v>
      </c>
      <c r="J972" s="5" t="s">
        <v>2724</v>
      </c>
    </row>
    <row r="973" customFormat="false" ht="12.75" hidden="false" customHeight="false" outlineLevel="0" collapsed="false">
      <c r="A973" s="5" t="s">
        <v>2725</v>
      </c>
      <c r="B973" s="5" t="n">
        <v>100</v>
      </c>
      <c r="C973" s="5" t="n">
        <v>100</v>
      </c>
      <c r="D973" s="5" t="n">
        <v>100</v>
      </c>
      <c r="E973" s="5" t="n">
        <f aca="false">AVERAGE(F973:H973)</f>
        <v>113.04197751442</v>
      </c>
      <c r="F973" s="5" t="n">
        <v>82.5044993741721</v>
      </c>
      <c r="G973" s="5" t="n">
        <v>124.343822999814</v>
      </c>
      <c r="H973" s="5" t="n">
        <v>132.277610169274</v>
      </c>
      <c r="I973" s="5" t="s">
        <v>2726</v>
      </c>
      <c r="J973" s="5" t="s">
        <v>2727</v>
      </c>
    </row>
    <row r="974" customFormat="false" ht="12.75" hidden="false" customHeight="false" outlineLevel="0" collapsed="false">
      <c r="A974" s="5" t="s">
        <v>2728</v>
      </c>
      <c r="B974" s="5" t="n">
        <v>100</v>
      </c>
      <c r="C974" s="5" t="n">
        <v>100</v>
      </c>
      <c r="D974" s="5" t="n">
        <v>100</v>
      </c>
      <c r="E974" s="5" t="n">
        <f aca="false">AVERAGE(F974:H974)</f>
        <v>113.036632561037</v>
      </c>
      <c r="F974" s="5" t="n">
        <v>76.4240328017779</v>
      </c>
      <c r="G974" s="5" t="n">
        <v>96.6536190760695</v>
      </c>
      <c r="H974" s="5" t="n">
        <v>166.032245805264</v>
      </c>
      <c r="I974" s="5" t="s">
        <v>2729</v>
      </c>
      <c r="J974" s="5" t="s">
        <v>2730</v>
      </c>
    </row>
    <row r="975" customFormat="false" ht="12.75" hidden="false" customHeight="false" outlineLevel="0" collapsed="false">
      <c r="A975" s="5" t="s">
        <v>2731</v>
      </c>
      <c r="B975" s="5" t="n">
        <v>100</v>
      </c>
      <c r="C975" s="5" t="n">
        <v>100</v>
      </c>
      <c r="D975" s="5" t="n">
        <v>100</v>
      </c>
      <c r="E975" s="5" t="n">
        <f aca="false">AVERAGE(F975:H975)</f>
        <v>112.833610127947</v>
      </c>
      <c r="F975" s="5" t="n">
        <v>124.225850040043</v>
      </c>
      <c r="G975" s="5" t="n">
        <v>105.449166759262</v>
      </c>
      <c r="H975" s="5" t="n">
        <v>108.825813584536</v>
      </c>
      <c r="I975" s="5" t="s">
        <v>2732</v>
      </c>
      <c r="J975" s="5" t="s">
        <v>2733</v>
      </c>
    </row>
    <row r="976" customFormat="false" ht="12.75" hidden="false" customHeight="false" outlineLevel="0" collapsed="false">
      <c r="A976" s="5" t="s">
        <v>2734</v>
      </c>
      <c r="B976" s="5" t="n">
        <v>100</v>
      </c>
      <c r="C976" s="5" t="n">
        <v>100</v>
      </c>
      <c r="D976" s="5" t="n">
        <v>100</v>
      </c>
      <c r="E976" s="5" t="n">
        <f aca="false">AVERAGE(F976:H976)</f>
        <v>112.693456196119</v>
      </c>
      <c r="F976" s="5" t="n">
        <v>120.050382780458</v>
      </c>
      <c r="G976" s="5" t="n">
        <v>105.111899332718</v>
      </c>
      <c r="H976" s="5" t="n">
        <v>112.918086475182</v>
      </c>
      <c r="I976" s="5" t="s">
        <v>2735</v>
      </c>
      <c r="J976" s="5" t="s">
        <v>2736</v>
      </c>
    </row>
    <row r="977" customFormat="false" ht="12.75" hidden="false" customHeight="false" outlineLevel="0" collapsed="false">
      <c r="A977" s="5" t="s">
        <v>2737</v>
      </c>
      <c r="B977" s="5" t="n">
        <v>100</v>
      </c>
      <c r="C977" s="5" t="n">
        <v>100</v>
      </c>
      <c r="D977" s="5" t="n">
        <v>100</v>
      </c>
      <c r="E977" s="5" t="n">
        <f aca="false">AVERAGE(F977:H977)</f>
        <v>112.493647809454</v>
      </c>
      <c r="F977" s="5" t="n">
        <v>120.453823624491</v>
      </c>
      <c r="G977" s="5" t="n">
        <v>125.21388027841</v>
      </c>
      <c r="H977" s="5" t="n">
        <v>91.8132395254596</v>
      </c>
      <c r="I977" s="5" t="s">
        <v>2738</v>
      </c>
      <c r="J977" s="5" t="s">
        <v>2739</v>
      </c>
    </row>
    <row r="978" customFormat="false" ht="12.75" hidden="false" customHeight="false" outlineLevel="0" collapsed="false">
      <c r="A978" s="5" t="s">
        <v>2740</v>
      </c>
      <c r="B978" s="5" t="n">
        <v>100</v>
      </c>
      <c r="C978" s="5" t="n">
        <v>100</v>
      </c>
      <c r="D978" s="5" t="n">
        <v>100</v>
      </c>
      <c r="E978" s="5" t="n">
        <f aca="false">AVERAGE(F978:H978)</f>
        <v>112.260344083854</v>
      </c>
      <c r="F978" s="5" t="n">
        <v>143.708137432519</v>
      </c>
      <c r="G978" s="5" t="n">
        <v>97.5116425064268</v>
      </c>
      <c r="H978" s="5" t="n">
        <v>95.5612523126158</v>
      </c>
      <c r="I978" s="5" t="s">
        <v>2741</v>
      </c>
      <c r="J978" s="5" t="s">
        <v>2742</v>
      </c>
    </row>
    <row r="979" customFormat="false" ht="12.75" hidden="false" customHeight="false" outlineLevel="0" collapsed="false">
      <c r="A979" s="5" t="s">
        <v>2743</v>
      </c>
      <c r="B979" s="5" t="n">
        <v>100</v>
      </c>
      <c r="C979" s="5" t="n">
        <v>100</v>
      </c>
      <c r="D979" s="5" t="n">
        <v>100</v>
      </c>
      <c r="E979" s="5" t="n">
        <f aca="false">AVERAGE(F979:H979)</f>
        <v>112.185582944027</v>
      </c>
      <c r="F979" s="5" t="n">
        <v>107.783721884878</v>
      </c>
      <c r="G979" s="5" t="n">
        <v>88.8926059421155</v>
      </c>
      <c r="H979" s="5" t="n">
        <v>139.880421005087</v>
      </c>
      <c r="I979" s="5" t="s">
        <v>2744</v>
      </c>
      <c r="J979" s="5" t="s">
        <v>2745</v>
      </c>
    </row>
    <row r="980" customFormat="false" ht="12.75" hidden="false" customHeight="false" outlineLevel="0" collapsed="false">
      <c r="A980" s="5" t="s">
        <v>2746</v>
      </c>
      <c r="B980" s="5" t="n">
        <v>100</v>
      </c>
      <c r="C980" s="5" t="n">
        <v>100</v>
      </c>
      <c r="D980" s="5" t="n">
        <v>100</v>
      </c>
      <c r="E980" s="5" t="n">
        <f aca="false">AVERAGE(F980:H980)</f>
        <v>112.113742205155</v>
      </c>
      <c r="F980" s="5" t="n">
        <v>119.945300021524</v>
      </c>
      <c r="G980" s="5" t="n">
        <v>117.011416217614</v>
      </c>
      <c r="H980" s="5" t="n">
        <v>99.3845103763273</v>
      </c>
      <c r="I980" s="5" t="s">
        <v>2747</v>
      </c>
      <c r="J980" s="5" t="s">
        <v>2748</v>
      </c>
    </row>
    <row r="981" customFormat="false" ht="12.75" hidden="false" customHeight="false" outlineLevel="0" collapsed="false">
      <c r="A981" s="5" t="s">
        <v>2749</v>
      </c>
      <c r="B981" s="5" t="n">
        <v>100</v>
      </c>
      <c r="C981" s="5" t="n">
        <v>100</v>
      </c>
      <c r="D981" s="5" t="n">
        <v>100</v>
      </c>
      <c r="E981" s="5" t="n">
        <f aca="false">AVERAGE(F981:H981)</f>
        <v>111.975352751394</v>
      </c>
      <c r="F981" s="5" t="n">
        <v>97.9064636150778</v>
      </c>
      <c r="G981" s="5" t="n">
        <v>79.7767683320946</v>
      </c>
      <c r="H981" s="5" t="n">
        <v>158.242826307009</v>
      </c>
      <c r="I981" s="5" t="s">
        <v>2750</v>
      </c>
      <c r="J981" s="5" t="s">
        <v>2751</v>
      </c>
    </row>
    <row r="982" customFormat="false" ht="12.75" hidden="false" customHeight="false" outlineLevel="0" collapsed="false">
      <c r="A982" s="5" t="s">
        <v>2752</v>
      </c>
      <c r="B982" s="5" t="n">
        <v>100</v>
      </c>
      <c r="C982" s="5" t="n">
        <v>100</v>
      </c>
      <c r="D982" s="5" t="n">
        <v>100</v>
      </c>
      <c r="E982" s="5" t="n">
        <f aca="false">AVERAGE(F982:H982)</f>
        <v>111.824141320545</v>
      </c>
      <c r="F982" s="5" t="n">
        <v>110.164656946045</v>
      </c>
      <c r="G982" s="5" t="n">
        <v>110.135133826423</v>
      </c>
      <c r="H982" s="5" t="n">
        <v>115.172633189166</v>
      </c>
      <c r="I982" s="5" t="s">
        <v>2753</v>
      </c>
      <c r="J982" s="5" t="s">
        <v>2754</v>
      </c>
    </row>
    <row r="983" customFormat="false" ht="12.75" hidden="false" customHeight="false" outlineLevel="0" collapsed="false">
      <c r="A983" s="5" t="s">
        <v>2755</v>
      </c>
      <c r="B983" s="5" t="n">
        <v>100</v>
      </c>
      <c r="C983" s="5" t="n">
        <v>100</v>
      </c>
      <c r="D983" s="5" t="n">
        <v>100</v>
      </c>
      <c r="E983" s="5" t="n">
        <f aca="false">AVERAGE(F983:H983)</f>
        <v>111.799834656447</v>
      </c>
      <c r="F983" s="5" t="n">
        <v>107.239777696342</v>
      </c>
      <c r="G983" s="5" t="n">
        <v>89.8449513427847</v>
      </c>
      <c r="H983" s="5" t="n">
        <v>138.314774930215</v>
      </c>
      <c r="I983" s="5" t="s">
        <v>2756</v>
      </c>
      <c r="J983" s="5" t="s">
        <v>2757</v>
      </c>
    </row>
    <row r="984" customFormat="false" ht="12.75" hidden="false" customHeight="false" outlineLevel="0" collapsed="false">
      <c r="A984" s="5" t="s">
        <v>2758</v>
      </c>
      <c r="B984" s="5" t="n">
        <v>100</v>
      </c>
      <c r="C984" s="5" t="n">
        <v>100</v>
      </c>
      <c r="D984" s="5" t="n">
        <v>100</v>
      </c>
      <c r="E984" s="5" t="n">
        <f aca="false">AVERAGE(F984:H984)</f>
        <v>111.758684030581</v>
      </c>
      <c r="F984" s="5" t="n">
        <v>108.160621175079</v>
      </c>
      <c r="G984" s="5" t="n">
        <v>98.8971512986996</v>
      </c>
      <c r="H984" s="5" t="n">
        <v>128.218279617964</v>
      </c>
      <c r="I984" s="5" t="s">
        <v>2759</v>
      </c>
      <c r="J984" s="5" t="s">
        <v>2760</v>
      </c>
    </row>
    <row r="985" customFormat="false" ht="12.75" hidden="false" customHeight="false" outlineLevel="0" collapsed="false">
      <c r="A985" s="5" t="s">
        <v>2761</v>
      </c>
      <c r="B985" s="5" t="n">
        <v>100</v>
      </c>
      <c r="C985" s="5" t="n">
        <v>100</v>
      </c>
      <c r="D985" s="5" t="n">
        <v>100</v>
      </c>
      <c r="E985" s="5" t="n">
        <f aca="false">AVERAGE(F985:H985)</f>
        <v>111.60568930351</v>
      </c>
      <c r="F985" s="5" t="n">
        <v>112.759670463322</v>
      </c>
      <c r="G985" s="5" t="n">
        <v>101.991902635309</v>
      </c>
      <c r="H985" s="5" t="n">
        <v>120.065494811899</v>
      </c>
      <c r="I985" s="5" t="s">
        <v>2762</v>
      </c>
      <c r="J985" s="5" t="s">
        <v>2763</v>
      </c>
    </row>
    <row r="986" customFormat="false" ht="12.75" hidden="false" customHeight="false" outlineLevel="0" collapsed="false">
      <c r="A986" s="5" t="s">
        <v>2764</v>
      </c>
      <c r="B986" s="5" t="n">
        <v>100</v>
      </c>
      <c r="C986" s="5" t="n">
        <v>100</v>
      </c>
      <c r="D986" s="5" t="n">
        <v>100</v>
      </c>
      <c r="E986" s="5" t="n">
        <f aca="false">AVERAGE(F986:H986)</f>
        <v>111.583333072133</v>
      </c>
      <c r="F986" s="5" t="n">
        <v>114.006278988807</v>
      </c>
      <c r="G986" s="5" t="n">
        <v>98.3598262496666</v>
      </c>
      <c r="H986" s="5" t="n">
        <v>122.383893977926</v>
      </c>
      <c r="I986" s="5" t="s">
        <v>2765</v>
      </c>
      <c r="J986" s="5" t="s">
        <v>2766</v>
      </c>
    </row>
    <row r="987" customFormat="false" ht="12.75" hidden="false" customHeight="false" outlineLevel="0" collapsed="false">
      <c r="A987" s="5" t="s">
        <v>2767</v>
      </c>
      <c r="B987" s="5" t="n">
        <v>100</v>
      </c>
      <c r="C987" s="5" t="n">
        <v>100</v>
      </c>
      <c r="D987" s="5" t="n">
        <v>100</v>
      </c>
      <c r="E987" s="5" t="n">
        <f aca="false">AVERAGE(F987:H987)</f>
        <v>111.341235612359</v>
      </c>
      <c r="F987" s="5" t="n">
        <v>99.524643904207</v>
      </c>
      <c r="G987" s="5" t="n">
        <v>110.672519622691</v>
      </c>
      <c r="H987" s="5" t="n">
        <v>123.826543310179</v>
      </c>
    </row>
    <row r="988" customFormat="false" ht="12.75" hidden="false" customHeight="false" outlineLevel="0" collapsed="false">
      <c r="A988" s="5" t="s">
        <v>2768</v>
      </c>
      <c r="B988" s="5" t="n">
        <v>100</v>
      </c>
      <c r="C988" s="5" t="n">
        <v>100</v>
      </c>
      <c r="D988" s="5" t="n">
        <v>100</v>
      </c>
      <c r="E988" s="5" t="n">
        <f aca="false">AVERAGE(F988:H988)</f>
        <v>111.299136514995</v>
      </c>
      <c r="F988" s="5" t="n">
        <v>124.410042652329</v>
      </c>
      <c r="G988" s="5" t="n">
        <v>84.7542852571048</v>
      </c>
      <c r="H988" s="5" t="n">
        <v>124.73308163555</v>
      </c>
      <c r="I988" s="5" t="s">
        <v>2769</v>
      </c>
      <c r="J988" s="5" t="s">
        <v>2770</v>
      </c>
    </row>
    <row r="989" customFormat="false" ht="12.75" hidden="false" customHeight="false" outlineLevel="0" collapsed="false">
      <c r="A989" s="5" t="s">
        <v>2771</v>
      </c>
      <c r="B989" s="5" t="n">
        <v>100</v>
      </c>
      <c r="C989" s="5" t="n">
        <v>100</v>
      </c>
      <c r="D989" s="5" t="n">
        <v>100</v>
      </c>
      <c r="E989" s="5" t="n">
        <f aca="false">AVERAGE(F989:H989)</f>
        <v>110.913996552867</v>
      </c>
      <c r="F989" s="5" t="n">
        <v>114.945420458562</v>
      </c>
      <c r="G989" s="5" t="n">
        <v>102.060746361874</v>
      </c>
      <c r="H989" s="5" t="n">
        <v>115.735822838164</v>
      </c>
      <c r="I989" s="5" t="s">
        <v>2772</v>
      </c>
      <c r="J989" s="5" t="s">
        <v>2773</v>
      </c>
    </row>
    <row r="990" customFormat="false" ht="12.75" hidden="false" customHeight="false" outlineLevel="0" collapsed="false">
      <c r="A990" s="5" t="s">
        <v>2774</v>
      </c>
      <c r="B990" s="5" t="n">
        <v>100</v>
      </c>
      <c r="C990" s="5" t="n">
        <v>100</v>
      </c>
      <c r="D990" s="5" t="n">
        <v>100</v>
      </c>
      <c r="E990" s="5" t="n">
        <f aca="false">AVERAGE(F990:H990)</f>
        <v>110.84069056136</v>
      </c>
      <c r="F990" s="5" t="n">
        <v>139.908148629942</v>
      </c>
      <c r="G990" s="5" t="n">
        <v>106.813309258841</v>
      </c>
      <c r="H990" s="5" t="n">
        <v>85.8006137952964</v>
      </c>
      <c r="I990" s="5" t="s">
        <v>2775</v>
      </c>
      <c r="J990" s="5" t="s">
        <v>2776</v>
      </c>
    </row>
    <row r="991" customFormat="false" ht="12.75" hidden="false" customHeight="false" outlineLevel="0" collapsed="false">
      <c r="A991" s="5" t="s">
        <v>2777</v>
      </c>
      <c r="B991" s="5" t="n">
        <v>100</v>
      </c>
      <c r="C991" s="5" t="n">
        <v>100</v>
      </c>
      <c r="D991" s="5" t="n">
        <v>100</v>
      </c>
      <c r="E991" s="5" t="n">
        <f aca="false">AVERAGE(F991:H991)</f>
        <v>110.828320407232</v>
      </c>
      <c r="F991" s="5" t="n">
        <v>101.431530953182</v>
      </c>
      <c r="G991" s="5" t="n">
        <v>129.393349326894</v>
      </c>
      <c r="H991" s="5" t="n">
        <v>101.660080941619</v>
      </c>
      <c r="I991" s="5" t="s">
        <v>2778</v>
      </c>
      <c r="J991" s="5" t="s">
        <v>2779</v>
      </c>
    </row>
    <row r="992" customFormat="false" ht="12.75" hidden="false" customHeight="false" outlineLevel="0" collapsed="false">
      <c r="A992" s="5" t="s">
        <v>2780</v>
      </c>
      <c r="B992" s="5" t="n">
        <v>100</v>
      </c>
      <c r="C992" s="5" t="n">
        <v>100</v>
      </c>
      <c r="D992" s="5" t="n">
        <v>100</v>
      </c>
      <c r="E992" s="5" t="n">
        <f aca="false">AVERAGE(F992:H992)</f>
        <v>110.804323796504</v>
      </c>
      <c r="F992" s="5" t="n">
        <v>119.868129469849</v>
      </c>
      <c r="G992" s="5" t="n">
        <v>87.4018101719609</v>
      </c>
      <c r="H992" s="5" t="n">
        <v>125.143031747701</v>
      </c>
      <c r="I992" s="5" t="s">
        <v>2781</v>
      </c>
      <c r="J992" s="5" t="s">
        <v>2782</v>
      </c>
    </row>
    <row r="993" customFormat="false" ht="12.75" hidden="false" customHeight="false" outlineLevel="0" collapsed="false">
      <c r="A993" s="5" t="s">
        <v>2783</v>
      </c>
      <c r="B993" s="5" t="n">
        <v>100</v>
      </c>
      <c r="C993" s="5" t="n">
        <v>100</v>
      </c>
      <c r="D993" s="5" t="n">
        <v>100</v>
      </c>
      <c r="E993" s="5" t="n">
        <f aca="false">AVERAGE(F993:H993)</f>
        <v>110.762425071126</v>
      </c>
      <c r="F993" s="5" t="n">
        <v>124.521238729237</v>
      </c>
      <c r="G993" s="5" t="n">
        <v>89.4940168599233</v>
      </c>
      <c r="H993" s="5" t="n">
        <v>118.272019624219</v>
      </c>
      <c r="I993" s="5" t="s">
        <v>2784</v>
      </c>
      <c r="J993" s="5" t="s">
        <v>2785</v>
      </c>
    </row>
    <row r="994" customFormat="false" ht="12.75" hidden="false" customHeight="false" outlineLevel="0" collapsed="false">
      <c r="A994" s="5" t="s">
        <v>2786</v>
      </c>
      <c r="B994" s="5" t="n">
        <v>100</v>
      </c>
      <c r="C994" s="5" t="n">
        <v>100</v>
      </c>
      <c r="D994" s="5" t="n">
        <v>100</v>
      </c>
      <c r="E994" s="5" t="n">
        <f aca="false">AVERAGE(F994:H994)</f>
        <v>110.735014420347</v>
      </c>
      <c r="F994" s="5" t="n">
        <v>108.058390411718</v>
      </c>
      <c r="G994" s="5" t="n">
        <v>92.114284671939</v>
      </c>
      <c r="H994" s="5" t="n">
        <v>132.032368177383</v>
      </c>
      <c r="J994" s="5" t="s">
        <v>682</v>
      </c>
    </row>
    <row r="995" customFormat="false" ht="12.75" hidden="false" customHeight="false" outlineLevel="0" collapsed="false">
      <c r="A995" s="5" t="s">
        <v>2787</v>
      </c>
      <c r="B995" s="5" t="n">
        <v>100</v>
      </c>
      <c r="C995" s="5" t="n">
        <v>100</v>
      </c>
      <c r="D995" s="5" t="n">
        <v>100</v>
      </c>
      <c r="E995" s="5" t="n">
        <f aca="false">AVERAGE(F995:H995)</f>
        <v>110.450261239248</v>
      </c>
      <c r="F995" s="5" t="n">
        <v>107.351862482873</v>
      </c>
      <c r="G995" s="5" t="n">
        <v>94.2403007685479</v>
      </c>
      <c r="H995" s="5" t="n">
        <v>129.758620466324</v>
      </c>
      <c r="I995" s="5" t="s">
        <v>2788</v>
      </c>
      <c r="J995" s="5" t="s">
        <v>2789</v>
      </c>
    </row>
    <row r="996" customFormat="false" ht="12.75" hidden="false" customHeight="false" outlineLevel="0" collapsed="false">
      <c r="A996" s="5" t="s">
        <v>2790</v>
      </c>
      <c r="B996" s="5" t="n">
        <v>100</v>
      </c>
      <c r="C996" s="5" t="n">
        <v>100</v>
      </c>
      <c r="D996" s="5" t="n">
        <v>100</v>
      </c>
      <c r="E996" s="5" t="n">
        <f aca="false">AVERAGE(F996:H996)</f>
        <v>110.323464194956</v>
      </c>
      <c r="F996" s="5" t="n">
        <v>84.531864163825</v>
      </c>
      <c r="G996" s="5" t="n">
        <v>123.280773325788</v>
      </c>
      <c r="H996" s="5" t="n">
        <v>123.157755095256</v>
      </c>
      <c r="I996" s="5" t="s">
        <v>2791</v>
      </c>
      <c r="J996" s="5" t="s">
        <v>2792</v>
      </c>
    </row>
    <row r="997" customFormat="false" ht="12.75" hidden="false" customHeight="false" outlineLevel="0" collapsed="false">
      <c r="A997" s="5" t="s">
        <v>2793</v>
      </c>
      <c r="B997" s="5" t="n">
        <v>100</v>
      </c>
      <c r="C997" s="5" t="n">
        <v>100</v>
      </c>
      <c r="D997" s="5" t="n">
        <v>100</v>
      </c>
      <c r="E997" s="5" t="n">
        <f aca="false">AVERAGE(F997:H997)</f>
        <v>109.760032541644</v>
      </c>
      <c r="F997" s="5" t="n">
        <v>112.100991709005</v>
      </c>
      <c r="G997" s="5" t="n">
        <v>131.628160719109</v>
      </c>
      <c r="H997" s="5" t="n">
        <v>85.5509451968184</v>
      </c>
      <c r="I997" s="5" t="s">
        <v>2794</v>
      </c>
      <c r="J997" s="5" t="s">
        <v>2795</v>
      </c>
    </row>
    <row r="998" customFormat="false" ht="12.75" hidden="false" customHeight="false" outlineLevel="0" collapsed="false">
      <c r="A998" s="5" t="s">
        <v>2796</v>
      </c>
      <c r="B998" s="5" t="n">
        <v>100</v>
      </c>
      <c r="C998" s="5" t="n">
        <v>100</v>
      </c>
      <c r="D998" s="5" t="n">
        <v>100</v>
      </c>
      <c r="E998" s="5" t="n">
        <f aca="false">AVERAGE(F998:H998)</f>
        <v>109.618642067131</v>
      </c>
      <c r="F998" s="5" t="n">
        <v>105.5347199495</v>
      </c>
      <c r="G998" s="5" t="n">
        <v>108.287865461333</v>
      </c>
      <c r="H998" s="5" t="n">
        <v>115.033340790559</v>
      </c>
      <c r="I998" s="5" t="s">
        <v>766</v>
      </c>
      <c r="J998" s="5" t="s">
        <v>767</v>
      </c>
    </row>
    <row r="999" customFormat="false" ht="12.75" hidden="false" customHeight="false" outlineLevel="0" collapsed="false">
      <c r="A999" s="5" t="s">
        <v>2797</v>
      </c>
      <c r="B999" s="5" t="n">
        <v>100</v>
      </c>
      <c r="C999" s="5" t="n">
        <v>100</v>
      </c>
      <c r="D999" s="5" t="n">
        <v>100</v>
      </c>
      <c r="E999" s="5" t="n">
        <f aca="false">AVERAGE(F999:H999)</f>
        <v>109.583304125974</v>
      </c>
      <c r="F999" s="5" t="n">
        <v>139.411847824849</v>
      </c>
      <c r="G999" s="5" t="n">
        <v>95.4278950184361</v>
      </c>
      <c r="H999" s="5" t="n">
        <v>93.9101695346381</v>
      </c>
      <c r="I999" s="5" t="s">
        <v>2798</v>
      </c>
      <c r="J999" s="5" t="s">
        <v>2799</v>
      </c>
    </row>
    <row r="1000" customFormat="false" ht="12.75" hidden="false" customHeight="false" outlineLevel="0" collapsed="false">
      <c r="A1000" s="5" t="s">
        <v>2800</v>
      </c>
      <c r="B1000" s="5" t="n">
        <v>100</v>
      </c>
      <c r="C1000" s="5" t="n">
        <v>100</v>
      </c>
      <c r="D1000" s="5" t="n">
        <v>100</v>
      </c>
      <c r="E1000" s="5" t="n">
        <f aca="false">AVERAGE(F1000:H1000)</f>
        <v>109.478042057597</v>
      </c>
      <c r="F1000" s="5" t="n">
        <v>115.172741129523</v>
      </c>
      <c r="G1000" s="5" t="n">
        <v>105.14370783116</v>
      </c>
      <c r="H1000" s="5" t="n">
        <v>108.117677212108</v>
      </c>
      <c r="I1000" s="5" t="s">
        <v>157</v>
      </c>
      <c r="J1000" s="5" t="s">
        <v>158</v>
      </c>
    </row>
    <row r="1001" customFormat="false" ht="12.75" hidden="false" customHeight="false" outlineLevel="0" collapsed="false">
      <c r="A1001" s="5" t="s">
        <v>2801</v>
      </c>
      <c r="B1001" s="5" t="n">
        <v>100</v>
      </c>
      <c r="C1001" s="5" t="n">
        <v>100</v>
      </c>
      <c r="D1001" s="5" t="n">
        <v>100</v>
      </c>
      <c r="E1001" s="5" t="n">
        <f aca="false">AVERAGE(F1001:H1001)</f>
        <v>109.477003087586</v>
      </c>
      <c r="F1001" s="5" t="n">
        <v>86.4173646914191</v>
      </c>
      <c r="G1001" s="5" t="n">
        <v>120.843755178496</v>
      </c>
      <c r="H1001" s="5" t="n">
        <v>121.169889392844</v>
      </c>
      <c r="I1001" s="5" t="s">
        <v>2802</v>
      </c>
      <c r="J1001" s="5" t="s">
        <v>2803</v>
      </c>
    </row>
    <row r="1002" customFormat="false" ht="12.75" hidden="false" customHeight="false" outlineLevel="0" collapsed="false">
      <c r="A1002" s="5" t="s">
        <v>2804</v>
      </c>
      <c r="B1002" s="5" t="n">
        <v>100</v>
      </c>
      <c r="C1002" s="5" t="n">
        <v>100</v>
      </c>
      <c r="D1002" s="5" t="n">
        <v>100</v>
      </c>
      <c r="E1002" s="5" t="n">
        <f aca="false">AVERAGE(F1002:H1002)</f>
        <v>109.438112589179</v>
      </c>
      <c r="F1002" s="5" t="n">
        <v>85.1389270394485</v>
      </c>
      <c r="G1002" s="5" t="n">
        <v>80.2859256559821</v>
      </c>
      <c r="H1002" s="5" t="n">
        <v>162.889485072107</v>
      </c>
      <c r="I1002" s="5" t="s">
        <v>2805</v>
      </c>
      <c r="J1002" s="5" t="s">
        <v>2806</v>
      </c>
    </row>
    <row r="1003" customFormat="false" ht="12.75" hidden="false" customHeight="false" outlineLevel="0" collapsed="false">
      <c r="A1003" s="5" t="s">
        <v>2807</v>
      </c>
      <c r="B1003" s="5" t="n">
        <v>100</v>
      </c>
      <c r="C1003" s="5" t="n">
        <v>100</v>
      </c>
      <c r="D1003" s="5" t="n">
        <v>100</v>
      </c>
      <c r="E1003" s="5" t="n">
        <f aca="false">AVERAGE(F1003:H1003)</f>
        <v>109.42775244413</v>
      </c>
      <c r="F1003" s="5" t="n">
        <v>78.7232721731466</v>
      </c>
      <c r="G1003" s="5" t="n">
        <v>98.631814920552</v>
      </c>
      <c r="H1003" s="5" t="n">
        <v>150.928170238691</v>
      </c>
    </row>
    <row r="1004" customFormat="false" ht="12.75" hidden="false" customHeight="false" outlineLevel="0" collapsed="false">
      <c r="A1004" s="5" t="s">
        <v>2808</v>
      </c>
      <c r="B1004" s="5" t="n">
        <v>100</v>
      </c>
      <c r="C1004" s="5" t="n">
        <v>100</v>
      </c>
      <c r="D1004" s="5" t="n">
        <v>100</v>
      </c>
      <c r="E1004" s="5" t="n">
        <f aca="false">AVERAGE(F1004:H1004)</f>
        <v>109.424868575668</v>
      </c>
      <c r="F1004" s="5" t="n">
        <v>92.7158207573242</v>
      </c>
      <c r="G1004" s="5" t="n">
        <v>101.007743380466</v>
      </c>
      <c r="H1004" s="5" t="n">
        <v>134.551041589214</v>
      </c>
      <c r="I1004" s="5" t="s">
        <v>345</v>
      </c>
      <c r="J1004" s="5" t="s">
        <v>346</v>
      </c>
    </row>
    <row r="1005" customFormat="false" ht="12.75" hidden="false" customHeight="false" outlineLevel="0" collapsed="false">
      <c r="A1005" s="5" t="s">
        <v>2809</v>
      </c>
      <c r="B1005" s="5" t="n">
        <v>100</v>
      </c>
      <c r="C1005" s="5" t="n">
        <v>100</v>
      </c>
      <c r="D1005" s="5" t="n">
        <v>100</v>
      </c>
      <c r="E1005" s="5" t="n">
        <f aca="false">AVERAGE(F1005:H1005)</f>
        <v>109.266019153405</v>
      </c>
      <c r="F1005" s="5" t="n">
        <v>95.4342682218182</v>
      </c>
      <c r="G1005" s="5" t="n">
        <v>123.495878512619</v>
      </c>
      <c r="H1005" s="5" t="n">
        <v>108.867910725777</v>
      </c>
      <c r="I1005" s="5" t="s">
        <v>2810</v>
      </c>
      <c r="J1005" s="5" t="s">
        <v>2811</v>
      </c>
    </row>
    <row r="1006" customFormat="false" ht="12.75" hidden="false" customHeight="false" outlineLevel="0" collapsed="false">
      <c r="A1006" s="5" t="s">
        <v>2812</v>
      </c>
      <c r="B1006" s="5" t="n">
        <v>100</v>
      </c>
      <c r="C1006" s="5" t="n">
        <v>100</v>
      </c>
      <c r="D1006" s="5" t="n">
        <v>100</v>
      </c>
      <c r="E1006" s="5" t="n">
        <f aca="false">AVERAGE(F1006:H1006)</f>
        <v>109.16112869199</v>
      </c>
      <c r="F1006" s="5" t="n">
        <v>107.920857320492</v>
      </c>
      <c r="G1006" s="5" t="n">
        <v>93.6535282378751</v>
      </c>
      <c r="H1006" s="5" t="n">
        <v>125.909000517602</v>
      </c>
      <c r="I1006" s="5" t="s">
        <v>2813</v>
      </c>
      <c r="J1006" s="5" t="s">
        <v>2814</v>
      </c>
    </row>
    <row r="1007" customFormat="false" ht="12.75" hidden="false" customHeight="false" outlineLevel="0" collapsed="false">
      <c r="A1007" s="5" t="s">
        <v>2815</v>
      </c>
      <c r="B1007" s="5" t="n">
        <v>100</v>
      </c>
      <c r="C1007" s="5" t="n">
        <v>100</v>
      </c>
      <c r="D1007" s="5" t="n">
        <v>100</v>
      </c>
      <c r="E1007" s="5" t="n">
        <f aca="false">AVERAGE(F1007:H1007)</f>
        <v>109.085095149987</v>
      </c>
      <c r="F1007" s="5" t="n">
        <v>117.709638063153</v>
      </c>
      <c r="G1007" s="5" t="n">
        <v>102.28635656802</v>
      </c>
      <c r="H1007" s="5" t="n">
        <v>107.259290818788</v>
      </c>
      <c r="I1007" s="5" t="s">
        <v>2816</v>
      </c>
      <c r="J1007" s="5" t="s">
        <v>2817</v>
      </c>
    </row>
    <row r="1008" customFormat="false" ht="12.75" hidden="false" customHeight="false" outlineLevel="0" collapsed="false">
      <c r="A1008" s="5" t="s">
        <v>2818</v>
      </c>
      <c r="B1008" s="5" t="n">
        <v>100</v>
      </c>
      <c r="C1008" s="5" t="n">
        <v>100</v>
      </c>
      <c r="D1008" s="5" t="n">
        <v>100</v>
      </c>
      <c r="E1008" s="5" t="n">
        <f aca="false">AVERAGE(F1008:H1008)</f>
        <v>109.036053798304</v>
      </c>
      <c r="F1008" s="5" t="n">
        <v>83.6779393240663</v>
      </c>
      <c r="G1008" s="5" t="n">
        <v>114.117994533093</v>
      </c>
      <c r="H1008" s="5" t="n">
        <v>129.312227537753</v>
      </c>
      <c r="I1008" s="5" t="s">
        <v>2819</v>
      </c>
      <c r="J1008" s="5" t="s">
        <v>2820</v>
      </c>
    </row>
    <row r="1009" customFormat="false" ht="12.75" hidden="false" customHeight="false" outlineLevel="0" collapsed="false">
      <c r="A1009" s="5" t="s">
        <v>2821</v>
      </c>
      <c r="B1009" s="5" t="n">
        <v>100</v>
      </c>
      <c r="C1009" s="5" t="n">
        <v>100</v>
      </c>
      <c r="D1009" s="5" t="n">
        <v>100</v>
      </c>
      <c r="E1009" s="5" t="n">
        <f aca="false">AVERAGE(F1009:H1009)</f>
        <v>108.952745971695</v>
      </c>
      <c r="F1009" s="5" t="n">
        <v>122.854359042254</v>
      </c>
      <c r="G1009" s="5" t="n">
        <v>120.70086519943</v>
      </c>
      <c r="H1009" s="5" t="n">
        <v>83.3030136734001</v>
      </c>
      <c r="I1009" s="5" t="s">
        <v>2822</v>
      </c>
      <c r="J1009" s="5" t="s">
        <v>2823</v>
      </c>
    </row>
    <row r="1010" customFormat="false" ht="12.75" hidden="false" customHeight="false" outlineLevel="0" collapsed="false">
      <c r="A1010" s="5" t="s">
        <v>2824</v>
      </c>
      <c r="B1010" s="5" t="n">
        <v>100</v>
      </c>
      <c r="C1010" s="5" t="n">
        <v>100</v>
      </c>
      <c r="D1010" s="5" t="n">
        <v>100</v>
      </c>
      <c r="E1010" s="5" t="n">
        <f aca="false">AVERAGE(F1010:H1010)</f>
        <v>108.949535689865</v>
      </c>
      <c r="F1010" s="5" t="n">
        <v>97.2206470562064</v>
      </c>
      <c r="G1010" s="5" t="n">
        <v>121.910151982024</v>
      </c>
      <c r="H1010" s="5" t="n">
        <v>107.717808031366</v>
      </c>
      <c r="I1010" s="5" t="s">
        <v>2825</v>
      </c>
      <c r="J1010" s="5" t="s">
        <v>2826</v>
      </c>
    </row>
    <row r="1011" customFormat="false" ht="12.75" hidden="false" customHeight="false" outlineLevel="0" collapsed="false">
      <c r="A1011" s="5" t="s">
        <v>2827</v>
      </c>
      <c r="B1011" s="5" t="n">
        <v>100</v>
      </c>
      <c r="C1011" s="5" t="n">
        <v>100</v>
      </c>
      <c r="D1011" s="5" t="n">
        <v>100</v>
      </c>
      <c r="E1011" s="5" t="n">
        <f aca="false">AVERAGE(F1011:H1011)</f>
        <v>108.713001544734</v>
      </c>
      <c r="F1011" s="5" t="n">
        <v>113.399999977361</v>
      </c>
      <c r="G1011" s="5" t="n">
        <v>97.6946715077557</v>
      </c>
      <c r="H1011" s="5" t="n">
        <v>115.044333149084</v>
      </c>
      <c r="I1011" s="5" t="s">
        <v>2828</v>
      </c>
      <c r="J1011" s="5" t="s">
        <v>2829</v>
      </c>
    </row>
    <row r="1012" customFormat="false" ht="12.75" hidden="false" customHeight="false" outlineLevel="0" collapsed="false">
      <c r="A1012" s="5" t="s">
        <v>2830</v>
      </c>
      <c r="B1012" s="5" t="n">
        <v>100</v>
      </c>
      <c r="C1012" s="5" t="n">
        <v>100</v>
      </c>
      <c r="D1012" s="5" t="n">
        <v>100</v>
      </c>
      <c r="E1012" s="5" t="n">
        <f aca="false">AVERAGE(F1012:H1012)</f>
        <v>108.632858138156</v>
      </c>
      <c r="F1012" s="5" t="n">
        <v>99.4174507912275</v>
      </c>
      <c r="G1012" s="5" t="n">
        <v>95.1967656393055</v>
      </c>
      <c r="H1012" s="5" t="n">
        <v>131.284357983934</v>
      </c>
      <c r="I1012" s="5" t="s">
        <v>2831</v>
      </c>
      <c r="J1012" s="5" t="s">
        <v>2832</v>
      </c>
    </row>
    <row r="1013" customFormat="false" ht="12.75" hidden="false" customHeight="false" outlineLevel="0" collapsed="false">
      <c r="A1013" s="5" t="s">
        <v>2833</v>
      </c>
      <c r="B1013" s="5" t="n">
        <v>100</v>
      </c>
      <c r="C1013" s="5" t="n">
        <v>100</v>
      </c>
      <c r="D1013" s="5" t="n">
        <v>100</v>
      </c>
      <c r="E1013" s="5" t="n">
        <f aca="false">AVERAGE(F1013:H1013)</f>
        <v>108.000383609736</v>
      </c>
      <c r="F1013" s="5" t="n">
        <v>99.0593645159064</v>
      </c>
      <c r="G1013" s="5" t="n">
        <v>111.574863090963</v>
      </c>
      <c r="H1013" s="5" t="n">
        <v>113.366923222338</v>
      </c>
      <c r="I1013" s="5" t="s">
        <v>2834</v>
      </c>
      <c r="J1013" s="5" t="s">
        <v>2834</v>
      </c>
    </row>
    <row r="1014" customFormat="false" ht="12.75" hidden="false" customHeight="false" outlineLevel="0" collapsed="false">
      <c r="A1014" s="5" t="s">
        <v>2835</v>
      </c>
      <c r="B1014" s="5" t="n">
        <v>100</v>
      </c>
      <c r="C1014" s="5" t="n">
        <v>100</v>
      </c>
      <c r="D1014" s="5" t="n">
        <v>100</v>
      </c>
      <c r="E1014" s="5" t="n">
        <f aca="false">AVERAGE(F1014:H1014)</f>
        <v>107.693520603459</v>
      </c>
      <c r="F1014" s="5" t="n">
        <v>121.993665440722</v>
      </c>
      <c r="G1014" s="5" t="n">
        <v>118.685277657934</v>
      </c>
      <c r="H1014" s="5" t="n">
        <v>82.4016187117223</v>
      </c>
    </row>
    <row r="1015" customFormat="false" ht="12.75" hidden="false" customHeight="false" outlineLevel="0" collapsed="false">
      <c r="A1015" s="5" t="s">
        <v>2836</v>
      </c>
      <c r="B1015" s="5" t="n">
        <v>100</v>
      </c>
      <c r="C1015" s="5" t="n">
        <v>100</v>
      </c>
      <c r="D1015" s="5" t="n">
        <v>100</v>
      </c>
      <c r="E1015" s="5" t="n">
        <f aca="false">AVERAGE(F1015:H1015)</f>
        <v>107.664449314698</v>
      </c>
      <c r="F1015" s="5" t="n">
        <v>101.459880506155</v>
      </c>
      <c r="G1015" s="5" t="n">
        <v>91.4710063865151</v>
      </c>
      <c r="H1015" s="5" t="n">
        <v>130.062461051423</v>
      </c>
      <c r="I1015" s="5" t="s">
        <v>2837</v>
      </c>
      <c r="J1015" s="5" t="s">
        <v>2838</v>
      </c>
    </row>
    <row r="1016" customFormat="false" ht="12.75" hidden="false" customHeight="false" outlineLevel="0" collapsed="false">
      <c r="A1016" s="5" t="s">
        <v>2839</v>
      </c>
      <c r="B1016" s="5" t="n">
        <v>100</v>
      </c>
      <c r="C1016" s="5" t="n">
        <v>100</v>
      </c>
      <c r="D1016" s="5" t="n">
        <v>100</v>
      </c>
      <c r="E1016" s="5" t="n">
        <f aca="false">AVERAGE(F1016:H1016)</f>
        <v>107.635333149254</v>
      </c>
      <c r="F1016" s="5" t="n">
        <v>111.260951099366</v>
      </c>
      <c r="G1016" s="5" t="n">
        <v>81.4099868292844</v>
      </c>
      <c r="H1016" s="5" t="n">
        <v>130.235061519113</v>
      </c>
      <c r="I1016" s="5" t="s">
        <v>2840</v>
      </c>
      <c r="J1016" s="5" t="s">
        <v>2841</v>
      </c>
    </row>
    <row r="1017" customFormat="false" ht="12.75" hidden="false" customHeight="false" outlineLevel="0" collapsed="false">
      <c r="A1017" s="5" t="s">
        <v>2842</v>
      </c>
      <c r="B1017" s="5" t="n">
        <v>100</v>
      </c>
      <c r="C1017" s="5" t="n">
        <v>100</v>
      </c>
      <c r="D1017" s="5" t="n">
        <v>100</v>
      </c>
      <c r="E1017" s="5" t="n">
        <f aca="false">AVERAGE(F1017:H1017)</f>
        <v>107.570440793267</v>
      </c>
      <c r="F1017" s="5" t="n">
        <v>112.353510884399</v>
      </c>
      <c r="G1017" s="5" t="n">
        <v>105.35310212684</v>
      </c>
      <c r="H1017" s="5" t="n">
        <v>105.004709368562</v>
      </c>
      <c r="I1017" s="5" t="s">
        <v>2843</v>
      </c>
      <c r="J1017" s="5" t="s">
        <v>2844</v>
      </c>
    </row>
    <row r="1018" customFormat="false" ht="12.75" hidden="false" customHeight="false" outlineLevel="0" collapsed="false">
      <c r="A1018" s="5" t="s">
        <v>2845</v>
      </c>
      <c r="B1018" s="5" t="n">
        <v>100</v>
      </c>
      <c r="C1018" s="5" t="n">
        <v>100</v>
      </c>
      <c r="D1018" s="5" t="n">
        <v>100</v>
      </c>
      <c r="E1018" s="5" t="n">
        <f aca="false">AVERAGE(F1018:H1018)</f>
        <v>107.404617971814</v>
      </c>
      <c r="F1018" s="5" t="n">
        <v>97.69899250262</v>
      </c>
      <c r="G1018" s="5" t="n">
        <v>100.143101732484</v>
      </c>
      <c r="H1018" s="5" t="n">
        <v>124.371759680338</v>
      </c>
      <c r="I1018" s="5" t="s">
        <v>2846</v>
      </c>
      <c r="J1018" s="5" t="s">
        <v>2847</v>
      </c>
    </row>
    <row r="1019" customFormat="false" ht="12.75" hidden="false" customHeight="false" outlineLevel="0" collapsed="false">
      <c r="A1019" s="5" t="s">
        <v>2848</v>
      </c>
      <c r="B1019" s="5" t="n">
        <v>100</v>
      </c>
      <c r="C1019" s="5" t="n">
        <v>100</v>
      </c>
      <c r="D1019" s="5" t="n">
        <v>100</v>
      </c>
      <c r="E1019" s="5" t="n">
        <f aca="false">AVERAGE(F1019:H1019)</f>
        <v>107.382438105518</v>
      </c>
      <c r="F1019" s="5" t="n">
        <v>84.5301901955615</v>
      </c>
      <c r="G1019" s="5" t="n">
        <v>97.5474559648678</v>
      </c>
      <c r="H1019" s="5" t="n">
        <v>140.069668156124</v>
      </c>
      <c r="I1019" s="5" t="s">
        <v>2849</v>
      </c>
      <c r="J1019" s="5" t="s">
        <v>2850</v>
      </c>
    </row>
    <row r="1020" customFormat="false" ht="12.75" hidden="false" customHeight="false" outlineLevel="0" collapsed="false">
      <c r="A1020" s="5" t="s">
        <v>2851</v>
      </c>
      <c r="B1020" s="5" t="n">
        <v>100</v>
      </c>
      <c r="C1020" s="5" t="n">
        <v>100</v>
      </c>
      <c r="D1020" s="5" t="n">
        <v>100</v>
      </c>
      <c r="E1020" s="5" t="n">
        <f aca="false">AVERAGE(F1020:H1020)</f>
        <v>107.270780029806</v>
      </c>
      <c r="F1020" s="5" t="n">
        <v>94.8178505597775</v>
      </c>
      <c r="G1020" s="5" t="n">
        <v>119.065499068814</v>
      </c>
      <c r="H1020" s="5" t="n">
        <v>107.928990460827</v>
      </c>
      <c r="J1020" s="5" t="s">
        <v>2852</v>
      </c>
    </row>
    <row r="1021" customFormat="false" ht="12.75" hidden="false" customHeight="false" outlineLevel="0" collapsed="false">
      <c r="A1021" s="5" t="s">
        <v>2853</v>
      </c>
      <c r="B1021" s="5" t="n">
        <v>100</v>
      </c>
      <c r="C1021" s="5" t="n">
        <v>100</v>
      </c>
      <c r="D1021" s="5" t="n">
        <v>100</v>
      </c>
      <c r="E1021" s="5" t="n">
        <f aca="false">AVERAGE(F1021:H1021)</f>
        <v>107.121415494574</v>
      </c>
      <c r="F1021" s="5" t="n">
        <v>86.5704258284295</v>
      </c>
      <c r="G1021" s="5" t="n">
        <v>127.298442646519</v>
      </c>
      <c r="H1021" s="5" t="n">
        <v>107.495378008773</v>
      </c>
      <c r="I1021" s="5" t="s">
        <v>2854</v>
      </c>
      <c r="J1021" s="5" t="s">
        <v>2855</v>
      </c>
    </row>
    <row r="1022" customFormat="false" ht="12.75" hidden="false" customHeight="false" outlineLevel="0" collapsed="false">
      <c r="A1022" s="5" t="s">
        <v>2856</v>
      </c>
      <c r="B1022" s="5" t="n">
        <v>100</v>
      </c>
      <c r="C1022" s="5" t="n">
        <v>100</v>
      </c>
      <c r="D1022" s="5" t="n">
        <v>100</v>
      </c>
      <c r="E1022" s="5" t="n">
        <f aca="false">AVERAGE(F1022:H1022)</f>
        <v>107.04748931173</v>
      </c>
      <c r="F1022" s="5" t="n">
        <v>123.011812928125</v>
      </c>
      <c r="G1022" s="5" t="n">
        <v>88.5848360007015</v>
      </c>
      <c r="H1022" s="5" t="n">
        <v>109.545819006364</v>
      </c>
      <c r="I1022" s="5" t="s">
        <v>2857</v>
      </c>
      <c r="J1022" s="5" t="s">
        <v>2858</v>
      </c>
    </row>
    <row r="1023" customFormat="false" ht="12.75" hidden="false" customHeight="false" outlineLevel="0" collapsed="false">
      <c r="A1023" s="5" t="s">
        <v>2859</v>
      </c>
      <c r="B1023" s="5" t="n">
        <v>100</v>
      </c>
      <c r="C1023" s="5" t="n">
        <v>100</v>
      </c>
      <c r="D1023" s="5" t="n">
        <v>100</v>
      </c>
      <c r="E1023" s="5" t="n">
        <f aca="false">AVERAGE(F1023:H1023)</f>
        <v>106.828709392906</v>
      </c>
      <c r="F1023" s="5" t="n">
        <v>79.1859653968089</v>
      </c>
      <c r="G1023" s="5" t="n">
        <v>82.4953134876228</v>
      </c>
      <c r="H1023" s="5" t="n">
        <v>158.804849294285</v>
      </c>
      <c r="I1023" s="5" t="s">
        <v>2860</v>
      </c>
      <c r="J1023" s="5" t="s">
        <v>2861</v>
      </c>
    </row>
    <row r="1024" customFormat="false" ht="12.75" hidden="false" customHeight="false" outlineLevel="0" collapsed="false">
      <c r="A1024" s="5" t="s">
        <v>2862</v>
      </c>
      <c r="B1024" s="5" t="n">
        <v>100</v>
      </c>
      <c r="C1024" s="5" t="n">
        <v>100</v>
      </c>
      <c r="D1024" s="5" t="n">
        <v>100</v>
      </c>
      <c r="E1024" s="5" t="n">
        <f aca="false">AVERAGE(F1024:H1024)</f>
        <v>106.69855726828</v>
      </c>
      <c r="F1024" s="5" t="n">
        <v>121.129920785311</v>
      </c>
      <c r="G1024" s="5" t="n">
        <v>91.5684796952394</v>
      </c>
      <c r="H1024" s="5" t="n">
        <v>107.397271324291</v>
      </c>
      <c r="I1024" s="5" t="s">
        <v>2863</v>
      </c>
      <c r="J1024" s="5" t="s">
        <v>2864</v>
      </c>
    </row>
    <row r="1025" customFormat="false" ht="12.75" hidden="false" customHeight="false" outlineLevel="0" collapsed="false">
      <c r="A1025" s="5" t="s">
        <v>2865</v>
      </c>
      <c r="B1025" s="5" t="n">
        <v>100</v>
      </c>
      <c r="C1025" s="5" t="n">
        <v>100</v>
      </c>
      <c r="D1025" s="5" t="n">
        <v>100</v>
      </c>
      <c r="E1025" s="5" t="n">
        <f aca="false">AVERAGE(F1025:H1025)</f>
        <v>106.695138584446</v>
      </c>
      <c r="F1025" s="5" t="n">
        <v>100.788747709032</v>
      </c>
      <c r="G1025" s="5" t="n">
        <v>96.6398930326136</v>
      </c>
      <c r="H1025" s="5" t="n">
        <v>122.656775011691</v>
      </c>
      <c r="I1025" s="5" t="s">
        <v>2866</v>
      </c>
      <c r="J1025" s="5" t="s">
        <v>2867</v>
      </c>
    </row>
    <row r="1026" customFormat="false" ht="12.75" hidden="false" customHeight="false" outlineLevel="0" collapsed="false">
      <c r="A1026" s="5" t="s">
        <v>2868</v>
      </c>
      <c r="B1026" s="5" t="n">
        <v>100</v>
      </c>
      <c r="C1026" s="5" t="n">
        <v>100</v>
      </c>
      <c r="D1026" s="5" t="n">
        <v>100</v>
      </c>
      <c r="E1026" s="5" t="n">
        <f aca="false">AVERAGE(F1026:H1026)</f>
        <v>106.668672790994</v>
      </c>
      <c r="F1026" s="5" t="n">
        <v>101.451957964104</v>
      </c>
      <c r="G1026" s="5" t="n">
        <v>136.763748541965</v>
      </c>
      <c r="H1026" s="5" t="n">
        <v>81.7903118669135</v>
      </c>
      <c r="J1026" s="5" t="s">
        <v>2869</v>
      </c>
    </row>
    <row r="1027" customFormat="false" ht="12.75" hidden="false" customHeight="false" outlineLevel="0" collapsed="false">
      <c r="A1027" s="5" t="s">
        <v>2870</v>
      </c>
      <c r="B1027" s="5" t="n">
        <v>100</v>
      </c>
      <c r="C1027" s="5" t="n">
        <v>100</v>
      </c>
      <c r="D1027" s="5" t="n">
        <v>100</v>
      </c>
      <c r="E1027" s="5" t="n">
        <f aca="false">AVERAGE(F1027:H1027)</f>
        <v>106.638921279985</v>
      </c>
      <c r="F1027" s="5" t="n">
        <v>111.456197265661</v>
      </c>
      <c r="G1027" s="5" t="n">
        <v>107.143834309047</v>
      </c>
      <c r="H1027" s="5" t="n">
        <v>101.316732265246</v>
      </c>
      <c r="I1027" s="5" t="s">
        <v>2871</v>
      </c>
      <c r="J1027" s="5" t="s">
        <v>2872</v>
      </c>
    </row>
    <row r="1028" customFormat="false" ht="12.75" hidden="false" customHeight="false" outlineLevel="0" collapsed="false">
      <c r="A1028" s="5" t="s">
        <v>2873</v>
      </c>
      <c r="B1028" s="5" t="n">
        <v>100</v>
      </c>
      <c r="C1028" s="5" t="n">
        <v>100</v>
      </c>
      <c r="D1028" s="5" t="n">
        <v>100</v>
      </c>
      <c r="E1028" s="5" t="n">
        <f aca="false">AVERAGE(F1028:H1028)</f>
        <v>106.297641187182</v>
      </c>
      <c r="F1028" s="5" t="n">
        <v>111.083622686373</v>
      </c>
      <c r="G1028" s="5" t="n">
        <v>88.9005239482523</v>
      </c>
      <c r="H1028" s="5" t="n">
        <v>118.908776926921</v>
      </c>
      <c r="I1028" s="5" t="s">
        <v>2874</v>
      </c>
      <c r="J1028" s="5" t="s">
        <v>2875</v>
      </c>
    </row>
    <row r="1029" customFormat="false" ht="12.75" hidden="false" customHeight="false" outlineLevel="0" collapsed="false">
      <c r="A1029" s="5" t="s">
        <v>2876</v>
      </c>
      <c r="B1029" s="5" t="n">
        <v>100</v>
      </c>
      <c r="C1029" s="5" t="n">
        <v>100</v>
      </c>
      <c r="D1029" s="5" t="n">
        <v>100</v>
      </c>
      <c r="E1029" s="5" t="n">
        <f aca="false">AVERAGE(F1029:H1029)</f>
        <v>106.137158279144</v>
      </c>
      <c r="F1029" s="5" t="n">
        <v>100.805084159596</v>
      </c>
      <c r="G1029" s="5" t="n">
        <v>101.701082085465</v>
      </c>
      <c r="H1029" s="5" t="n">
        <v>115.905308592371</v>
      </c>
      <c r="I1029" s="5" t="s">
        <v>2877</v>
      </c>
      <c r="J1029" s="5" t="s">
        <v>2878</v>
      </c>
    </row>
    <row r="1030" customFormat="false" ht="12.75" hidden="false" customHeight="false" outlineLevel="0" collapsed="false">
      <c r="A1030" s="5" t="s">
        <v>2879</v>
      </c>
      <c r="B1030" s="5" t="n">
        <v>100</v>
      </c>
      <c r="C1030" s="5" t="n">
        <v>100</v>
      </c>
      <c r="D1030" s="5" t="n">
        <v>100</v>
      </c>
      <c r="E1030" s="5" t="n">
        <f aca="false">AVERAGE(F1030:H1030)</f>
        <v>105.945338432681</v>
      </c>
      <c r="F1030" s="5" t="n">
        <v>100.934568093248</v>
      </c>
      <c r="G1030" s="5" t="n">
        <v>95.3395315400098</v>
      </c>
      <c r="H1030" s="5" t="n">
        <v>121.561915664785</v>
      </c>
      <c r="I1030" s="5" t="s">
        <v>2880</v>
      </c>
      <c r="J1030" s="5" t="s">
        <v>2881</v>
      </c>
    </row>
    <row r="1031" customFormat="false" ht="12.75" hidden="false" customHeight="false" outlineLevel="0" collapsed="false">
      <c r="A1031" s="5" t="s">
        <v>2882</v>
      </c>
      <c r="B1031" s="5" t="n">
        <v>100</v>
      </c>
      <c r="C1031" s="5" t="n">
        <v>100</v>
      </c>
      <c r="D1031" s="5" t="n">
        <v>100</v>
      </c>
      <c r="E1031" s="5" t="n">
        <f aca="false">AVERAGE(F1031:H1031)</f>
        <v>105.812826031777</v>
      </c>
      <c r="F1031" s="5" t="n">
        <v>131.4610214984</v>
      </c>
      <c r="G1031" s="5" t="n">
        <v>94.6336772039459</v>
      </c>
      <c r="H1031" s="5" t="n">
        <v>91.3437793929843</v>
      </c>
      <c r="I1031" s="5" t="s">
        <v>2883</v>
      </c>
      <c r="J1031" s="5" t="s">
        <v>2884</v>
      </c>
    </row>
    <row r="1032" customFormat="false" ht="12.75" hidden="false" customHeight="false" outlineLevel="0" collapsed="false">
      <c r="A1032" s="5" t="s">
        <v>2885</v>
      </c>
      <c r="B1032" s="5" t="n">
        <v>100</v>
      </c>
      <c r="C1032" s="5" t="n">
        <v>100</v>
      </c>
      <c r="D1032" s="5" t="n">
        <v>100</v>
      </c>
      <c r="E1032" s="5" t="n">
        <f aca="false">AVERAGE(F1032:H1032)</f>
        <v>105.799371242429</v>
      </c>
      <c r="F1032" s="5" t="n">
        <v>134.138951445387</v>
      </c>
      <c r="G1032" s="5" t="n">
        <v>92.8039973740775</v>
      </c>
      <c r="H1032" s="5" t="n">
        <v>90.4551649078239</v>
      </c>
      <c r="I1032" s="5" t="s">
        <v>2886</v>
      </c>
      <c r="J1032" s="5" t="s">
        <v>2887</v>
      </c>
    </row>
    <row r="1033" customFormat="false" ht="12.75" hidden="false" customHeight="false" outlineLevel="0" collapsed="false">
      <c r="A1033" s="5" t="s">
        <v>2888</v>
      </c>
      <c r="B1033" s="5" t="n">
        <v>100</v>
      </c>
      <c r="C1033" s="5" t="n">
        <v>100</v>
      </c>
      <c r="D1033" s="5" t="n">
        <v>100</v>
      </c>
      <c r="E1033" s="5" t="n">
        <f aca="false">AVERAGE(F1033:H1033)</f>
        <v>105.630946809364</v>
      </c>
      <c r="F1033" s="5" t="n">
        <v>110.412384256677</v>
      </c>
      <c r="G1033" s="5" t="n">
        <v>103.353602035141</v>
      </c>
      <c r="H1033" s="5" t="n">
        <v>103.126854136275</v>
      </c>
      <c r="I1033" s="5" t="s">
        <v>2889</v>
      </c>
      <c r="J1033" s="5" t="s">
        <v>2890</v>
      </c>
    </row>
    <row r="1034" customFormat="false" ht="12.75" hidden="false" customHeight="false" outlineLevel="0" collapsed="false">
      <c r="A1034" s="5" t="s">
        <v>2891</v>
      </c>
      <c r="B1034" s="5" t="n">
        <v>100</v>
      </c>
      <c r="C1034" s="5" t="n">
        <v>100</v>
      </c>
      <c r="D1034" s="5" t="n">
        <v>100</v>
      </c>
      <c r="E1034" s="5" t="n">
        <f aca="false">AVERAGE(F1034:H1034)</f>
        <v>105.509641586306</v>
      </c>
      <c r="F1034" s="5" t="n">
        <v>116.766789417383</v>
      </c>
      <c r="G1034" s="5" t="n">
        <v>106.700271268808</v>
      </c>
      <c r="H1034" s="5" t="n">
        <v>93.0618640727277</v>
      </c>
      <c r="I1034" s="5" t="s">
        <v>2892</v>
      </c>
      <c r="J1034" s="5" t="s">
        <v>2893</v>
      </c>
    </row>
    <row r="1035" customFormat="false" ht="12.75" hidden="false" customHeight="false" outlineLevel="0" collapsed="false">
      <c r="A1035" s="5" t="s">
        <v>2894</v>
      </c>
      <c r="B1035" s="5" t="n">
        <v>100</v>
      </c>
      <c r="C1035" s="5" t="n">
        <v>100</v>
      </c>
      <c r="D1035" s="5" t="n">
        <v>100</v>
      </c>
      <c r="E1035" s="5" t="n">
        <f aca="false">AVERAGE(F1035:H1035)</f>
        <v>105.460865275312</v>
      </c>
      <c r="F1035" s="5" t="n">
        <v>94.9160308678595</v>
      </c>
      <c r="G1035" s="5" t="n">
        <v>98.7572461439898</v>
      </c>
      <c r="H1035" s="5" t="n">
        <v>122.709318814088</v>
      </c>
      <c r="I1035" s="5" t="s">
        <v>2895</v>
      </c>
      <c r="J1035" s="5" t="s">
        <v>2896</v>
      </c>
    </row>
    <row r="1036" customFormat="false" ht="12.75" hidden="false" customHeight="false" outlineLevel="0" collapsed="false">
      <c r="A1036" s="5" t="s">
        <v>2897</v>
      </c>
      <c r="B1036" s="5" t="n">
        <v>100</v>
      </c>
      <c r="C1036" s="5" t="n">
        <v>100</v>
      </c>
      <c r="D1036" s="5" t="n">
        <v>100</v>
      </c>
      <c r="E1036" s="5" t="n">
        <f aca="false">AVERAGE(F1036:H1036)</f>
        <v>105.376998520674</v>
      </c>
      <c r="F1036" s="5" t="n">
        <v>99.4753877053917</v>
      </c>
      <c r="G1036" s="5" t="n">
        <v>102.907139759748</v>
      </c>
      <c r="H1036" s="5" t="n">
        <v>113.748468096881</v>
      </c>
      <c r="I1036" s="5" t="s">
        <v>2898</v>
      </c>
      <c r="J1036" s="5" t="s">
        <v>2899</v>
      </c>
    </row>
    <row r="1037" customFormat="false" ht="12.75" hidden="false" customHeight="false" outlineLevel="0" collapsed="false">
      <c r="A1037" s="5" t="s">
        <v>2900</v>
      </c>
      <c r="B1037" s="5" t="n">
        <v>100</v>
      </c>
      <c r="C1037" s="5" t="n">
        <v>100</v>
      </c>
      <c r="D1037" s="5" t="n">
        <v>100</v>
      </c>
      <c r="E1037" s="5" t="n">
        <f aca="false">AVERAGE(F1037:H1037)</f>
        <v>105.297244100578</v>
      </c>
      <c r="F1037" s="5" t="n">
        <v>99.0597324044649</v>
      </c>
      <c r="G1037" s="5" t="n">
        <v>121.74769959857</v>
      </c>
      <c r="H1037" s="5" t="n">
        <v>95.0843002986985</v>
      </c>
      <c r="I1037" s="5" t="s">
        <v>2901</v>
      </c>
      <c r="J1037" s="5" t="s">
        <v>2902</v>
      </c>
    </row>
    <row r="1038" customFormat="false" ht="12.75" hidden="false" customHeight="false" outlineLevel="0" collapsed="false">
      <c r="A1038" s="5" t="s">
        <v>2903</v>
      </c>
      <c r="B1038" s="5" t="n">
        <v>100</v>
      </c>
      <c r="C1038" s="5" t="n">
        <v>100</v>
      </c>
      <c r="D1038" s="5" t="n">
        <v>100</v>
      </c>
      <c r="E1038" s="5" t="n">
        <f aca="false">AVERAGE(F1038:H1038)</f>
        <v>105.167383963816</v>
      </c>
      <c r="F1038" s="5" t="n">
        <v>111.450479965741</v>
      </c>
      <c r="G1038" s="5" t="n">
        <v>92.2302823540506</v>
      </c>
      <c r="H1038" s="5" t="n">
        <v>111.821389571656</v>
      </c>
      <c r="I1038" s="5" t="s">
        <v>2904</v>
      </c>
      <c r="J1038" s="5" t="s">
        <v>2905</v>
      </c>
    </row>
    <row r="1039" customFormat="false" ht="12.75" hidden="false" customHeight="false" outlineLevel="0" collapsed="false">
      <c r="A1039" s="5" t="s">
        <v>2906</v>
      </c>
      <c r="B1039" s="5" t="n">
        <v>100</v>
      </c>
      <c r="C1039" s="5" t="n">
        <v>100</v>
      </c>
      <c r="D1039" s="5" t="n">
        <v>100</v>
      </c>
      <c r="E1039" s="5" t="n">
        <f aca="false">AVERAGE(F1039:H1039)</f>
        <v>105.117891805166</v>
      </c>
      <c r="F1039" s="5" t="n">
        <v>88.5380322972091</v>
      </c>
      <c r="G1039" s="5" t="n">
        <v>91.1714198050197</v>
      </c>
      <c r="H1039" s="5" t="n">
        <v>135.644223313269</v>
      </c>
      <c r="I1039" s="5" t="s">
        <v>2907</v>
      </c>
      <c r="J1039" s="5" t="s">
        <v>2908</v>
      </c>
    </row>
    <row r="1040" customFormat="false" ht="12.75" hidden="false" customHeight="false" outlineLevel="0" collapsed="false">
      <c r="A1040" s="5" t="s">
        <v>2909</v>
      </c>
      <c r="B1040" s="5" t="n">
        <v>100</v>
      </c>
      <c r="C1040" s="5" t="n">
        <v>100</v>
      </c>
      <c r="D1040" s="5" t="n">
        <v>100</v>
      </c>
      <c r="E1040" s="5" t="n">
        <f aca="false">AVERAGE(F1040:H1040)</f>
        <v>105.103154102369</v>
      </c>
      <c r="F1040" s="5" t="n">
        <v>111.940262682947</v>
      </c>
      <c r="G1040" s="5" t="n">
        <v>100.647552702331</v>
      </c>
      <c r="H1040" s="5" t="n">
        <v>102.721646921829</v>
      </c>
      <c r="I1040" s="5" t="s">
        <v>2802</v>
      </c>
      <c r="J1040" s="5" t="s">
        <v>2803</v>
      </c>
    </row>
    <row r="1041" customFormat="false" ht="12.75" hidden="false" customHeight="false" outlineLevel="0" collapsed="false">
      <c r="A1041" s="5" t="s">
        <v>2910</v>
      </c>
      <c r="B1041" s="5" t="n">
        <v>100</v>
      </c>
      <c r="C1041" s="5" t="n">
        <v>100</v>
      </c>
      <c r="D1041" s="5" t="n">
        <v>100</v>
      </c>
      <c r="E1041" s="5" t="n">
        <f aca="false">AVERAGE(F1041:H1041)</f>
        <v>105.09600473142</v>
      </c>
      <c r="F1041" s="5" t="n">
        <v>110.591207423995</v>
      </c>
      <c r="G1041" s="5" t="n">
        <v>107.861163161367</v>
      </c>
      <c r="H1041" s="5" t="n">
        <v>96.8356436088967</v>
      </c>
      <c r="I1041" s="5" t="s">
        <v>2911</v>
      </c>
      <c r="J1041" s="5" t="s">
        <v>2912</v>
      </c>
    </row>
    <row r="1042" customFormat="false" ht="12.75" hidden="false" customHeight="false" outlineLevel="0" collapsed="false">
      <c r="A1042" s="5" t="s">
        <v>2913</v>
      </c>
      <c r="B1042" s="5" t="n">
        <v>100</v>
      </c>
      <c r="C1042" s="5" t="n">
        <v>100</v>
      </c>
      <c r="D1042" s="5" t="n">
        <v>100</v>
      </c>
      <c r="E1042" s="5" t="n">
        <f aca="false">AVERAGE(F1042:H1042)</f>
        <v>105.024835201204</v>
      </c>
      <c r="F1042" s="5" t="n">
        <v>133.270456281997</v>
      </c>
      <c r="G1042" s="5" t="n">
        <v>85.6371444890123</v>
      </c>
      <c r="H1042" s="5" t="n">
        <v>96.1669048326024</v>
      </c>
      <c r="I1042" s="5" t="s">
        <v>2914</v>
      </c>
      <c r="J1042" s="5" t="s">
        <v>2915</v>
      </c>
    </row>
    <row r="1043" customFormat="false" ht="12.75" hidden="false" customHeight="false" outlineLevel="0" collapsed="false">
      <c r="A1043" s="5" t="s">
        <v>2916</v>
      </c>
      <c r="B1043" s="5" t="n">
        <v>100</v>
      </c>
      <c r="C1043" s="5" t="n">
        <v>100</v>
      </c>
      <c r="D1043" s="5" t="n">
        <v>100</v>
      </c>
      <c r="E1043" s="5" t="n">
        <f aca="false">AVERAGE(F1043:H1043)</f>
        <v>104.761948128192</v>
      </c>
      <c r="F1043" s="5" t="n">
        <v>101.123047720781</v>
      </c>
      <c r="G1043" s="5" t="n">
        <v>89.116427083379</v>
      </c>
      <c r="H1043" s="5" t="n">
        <v>124.046369580417</v>
      </c>
      <c r="I1043" s="5" t="s">
        <v>2917</v>
      </c>
      <c r="J1043" s="5" t="s">
        <v>2918</v>
      </c>
    </row>
    <row r="1044" customFormat="false" ht="12.75" hidden="false" customHeight="false" outlineLevel="0" collapsed="false">
      <c r="A1044" s="5" t="s">
        <v>2919</v>
      </c>
      <c r="B1044" s="5" t="n">
        <v>100</v>
      </c>
      <c r="C1044" s="5" t="n">
        <v>100</v>
      </c>
      <c r="D1044" s="5" t="n">
        <v>100</v>
      </c>
      <c r="E1044" s="5" t="n">
        <f aca="false">AVERAGE(F1044:H1044)</f>
        <v>104.683627943028</v>
      </c>
      <c r="F1044" s="5" t="n">
        <v>92.3764689087961</v>
      </c>
      <c r="G1044" s="5" t="n">
        <v>103.946349211753</v>
      </c>
      <c r="H1044" s="5" t="n">
        <v>117.728065708536</v>
      </c>
      <c r="I1044" s="5" t="s">
        <v>2920</v>
      </c>
      <c r="J1044" s="5" t="s">
        <v>2921</v>
      </c>
    </row>
    <row r="1045" customFormat="false" ht="12.75" hidden="false" customHeight="false" outlineLevel="0" collapsed="false">
      <c r="A1045" s="5" t="s">
        <v>2922</v>
      </c>
      <c r="B1045" s="5" t="n">
        <v>100</v>
      </c>
      <c r="C1045" s="5" t="n">
        <v>100</v>
      </c>
      <c r="D1045" s="5" t="n">
        <v>100</v>
      </c>
      <c r="E1045" s="5" t="n">
        <f aca="false">AVERAGE(F1045:H1045)</f>
        <v>104.639026661103</v>
      </c>
      <c r="F1045" s="5" t="n">
        <v>80.5726061260085</v>
      </c>
      <c r="G1045" s="5" t="n">
        <v>106.381750268288</v>
      </c>
      <c r="H1045" s="5" t="n">
        <v>126.962723589011</v>
      </c>
      <c r="I1045" s="5" t="s">
        <v>2923</v>
      </c>
      <c r="J1045" s="5" t="s">
        <v>2924</v>
      </c>
    </row>
    <row r="1046" customFormat="false" ht="12.75" hidden="false" customHeight="false" outlineLevel="0" collapsed="false">
      <c r="A1046" s="5" t="s">
        <v>2925</v>
      </c>
      <c r="B1046" s="5" t="n">
        <v>100</v>
      </c>
      <c r="C1046" s="5" t="n">
        <v>100</v>
      </c>
      <c r="D1046" s="5" t="n">
        <v>100</v>
      </c>
      <c r="E1046" s="5" t="n">
        <f aca="false">AVERAGE(F1046:H1046)</f>
        <v>104.625283381018</v>
      </c>
      <c r="F1046" s="5" t="n">
        <v>86.6322414867699</v>
      </c>
      <c r="G1046" s="5" t="n">
        <v>90.4576712547746</v>
      </c>
      <c r="H1046" s="5" t="n">
        <v>136.785937401509</v>
      </c>
      <c r="I1046" s="5" t="s">
        <v>2926</v>
      </c>
      <c r="J1046" s="5" t="s">
        <v>2927</v>
      </c>
    </row>
    <row r="1047" customFormat="false" ht="12.75" hidden="false" customHeight="false" outlineLevel="0" collapsed="false">
      <c r="A1047" s="5" t="s">
        <v>2928</v>
      </c>
      <c r="B1047" s="5" t="n">
        <v>100</v>
      </c>
      <c r="C1047" s="5" t="n">
        <v>100</v>
      </c>
      <c r="D1047" s="5" t="n">
        <v>100</v>
      </c>
      <c r="E1047" s="5" t="n">
        <f aca="false">AVERAGE(F1047:H1047)</f>
        <v>104.608924776549</v>
      </c>
      <c r="F1047" s="5" t="n">
        <v>113.882647644356</v>
      </c>
      <c r="G1047" s="5" t="n">
        <v>96.0132180760846</v>
      </c>
      <c r="H1047" s="5" t="n">
        <v>103.930908609205</v>
      </c>
      <c r="I1047" s="5" t="s">
        <v>2929</v>
      </c>
      <c r="J1047" s="5" t="s">
        <v>2930</v>
      </c>
    </row>
    <row r="1048" customFormat="false" ht="12.75" hidden="false" customHeight="false" outlineLevel="0" collapsed="false">
      <c r="A1048" s="5" t="s">
        <v>2931</v>
      </c>
      <c r="B1048" s="5" t="n">
        <v>100</v>
      </c>
      <c r="C1048" s="5" t="n">
        <v>100</v>
      </c>
      <c r="D1048" s="5" t="n">
        <v>100</v>
      </c>
      <c r="E1048" s="5" t="n">
        <f aca="false">AVERAGE(F1048:H1048)</f>
        <v>104.411700886873</v>
      </c>
      <c r="F1048" s="5" t="n">
        <v>88.5366073418217</v>
      </c>
      <c r="G1048" s="5" t="n">
        <v>100.948634375806</v>
      </c>
      <c r="H1048" s="5" t="n">
        <v>123.749860942991</v>
      </c>
      <c r="I1048" s="5" t="s">
        <v>2932</v>
      </c>
      <c r="J1048" s="5" t="s">
        <v>2933</v>
      </c>
    </row>
    <row r="1049" customFormat="false" ht="12.75" hidden="false" customHeight="false" outlineLevel="0" collapsed="false">
      <c r="A1049" s="5" t="s">
        <v>2934</v>
      </c>
      <c r="B1049" s="5" t="n">
        <v>100</v>
      </c>
      <c r="C1049" s="5" t="n">
        <v>100</v>
      </c>
      <c r="D1049" s="5" t="n">
        <v>100</v>
      </c>
      <c r="E1049" s="5" t="n">
        <f aca="false">AVERAGE(F1049:H1049)</f>
        <v>104.394177780365</v>
      </c>
      <c r="F1049" s="5" t="n">
        <v>102.285921105145</v>
      </c>
      <c r="G1049" s="5" t="n">
        <v>81.2611484460148</v>
      </c>
      <c r="H1049" s="5" t="n">
        <v>129.635463789936</v>
      </c>
      <c r="I1049" s="5" t="s">
        <v>2935</v>
      </c>
      <c r="J1049" s="5" t="s">
        <v>2936</v>
      </c>
    </row>
    <row r="1050" customFormat="false" ht="12.75" hidden="false" customHeight="false" outlineLevel="0" collapsed="false">
      <c r="A1050" s="5" t="s">
        <v>2937</v>
      </c>
      <c r="B1050" s="5" t="n">
        <v>100</v>
      </c>
      <c r="C1050" s="5" t="n">
        <v>100</v>
      </c>
      <c r="D1050" s="5" t="n">
        <v>100</v>
      </c>
      <c r="E1050" s="5" t="n">
        <f aca="false">AVERAGE(F1050:H1050)</f>
        <v>104.347224354905</v>
      </c>
      <c r="F1050" s="5" t="n">
        <v>126.852179400677</v>
      </c>
      <c r="G1050" s="5" t="n">
        <v>102.714805652452</v>
      </c>
      <c r="H1050" s="5" t="n">
        <v>83.4746880115869</v>
      </c>
      <c r="I1050" s="5" t="s">
        <v>2938</v>
      </c>
      <c r="J1050" s="5" t="s">
        <v>2939</v>
      </c>
    </row>
    <row r="1051" customFormat="false" ht="12.75" hidden="false" customHeight="false" outlineLevel="0" collapsed="false">
      <c r="A1051" s="5" t="s">
        <v>2940</v>
      </c>
      <c r="B1051" s="5" t="n">
        <v>100</v>
      </c>
      <c r="C1051" s="5" t="n">
        <v>100</v>
      </c>
      <c r="D1051" s="5" t="n">
        <v>100</v>
      </c>
      <c r="E1051" s="5" t="n">
        <f aca="false">AVERAGE(F1051:H1051)</f>
        <v>104.267959192985</v>
      </c>
      <c r="F1051" s="5" t="n">
        <v>95.2629027750954</v>
      </c>
      <c r="G1051" s="5" t="n">
        <v>108.12473299444</v>
      </c>
      <c r="H1051" s="5" t="n">
        <v>109.41624180942</v>
      </c>
      <c r="I1051" s="5" t="s">
        <v>2941</v>
      </c>
      <c r="J1051" s="5" t="s">
        <v>2942</v>
      </c>
    </row>
    <row r="1052" customFormat="false" ht="12.75" hidden="false" customHeight="false" outlineLevel="0" collapsed="false">
      <c r="A1052" s="5" t="s">
        <v>2943</v>
      </c>
      <c r="B1052" s="5" t="n">
        <v>100</v>
      </c>
      <c r="C1052" s="5" t="n">
        <v>100</v>
      </c>
      <c r="D1052" s="5" t="n">
        <v>100</v>
      </c>
      <c r="E1052" s="5" t="n">
        <f aca="false">AVERAGE(F1052:H1052)</f>
        <v>104.245212293754</v>
      </c>
      <c r="F1052" s="5" t="n">
        <v>114.853601034965</v>
      </c>
      <c r="G1052" s="5" t="n">
        <v>101.022729897499</v>
      </c>
      <c r="H1052" s="5" t="n">
        <v>96.8593059487988</v>
      </c>
      <c r="I1052" s="5" t="s">
        <v>2944</v>
      </c>
      <c r="J1052" s="5" t="s">
        <v>2945</v>
      </c>
    </row>
    <row r="1053" customFormat="false" ht="12.75" hidden="false" customHeight="false" outlineLevel="0" collapsed="false">
      <c r="A1053" s="5" t="s">
        <v>2946</v>
      </c>
      <c r="B1053" s="5" t="n">
        <v>100</v>
      </c>
      <c r="C1053" s="5" t="n">
        <v>100</v>
      </c>
      <c r="D1053" s="5" t="n">
        <v>100</v>
      </c>
      <c r="E1053" s="5" t="n">
        <f aca="false">AVERAGE(F1053:H1053)</f>
        <v>104.22036285088</v>
      </c>
      <c r="F1053" s="5" t="n">
        <v>98.8828444019326</v>
      </c>
      <c r="G1053" s="5" t="n">
        <v>113.925550798769</v>
      </c>
      <c r="H1053" s="5" t="n">
        <v>99.8526933519394</v>
      </c>
      <c r="I1053" s="5" t="s">
        <v>2947</v>
      </c>
      <c r="J1053" s="5" t="s">
        <v>2948</v>
      </c>
    </row>
    <row r="1054" customFormat="false" ht="12.75" hidden="false" customHeight="false" outlineLevel="0" collapsed="false">
      <c r="A1054" s="5" t="s">
        <v>2949</v>
      </c>
      <c r="B1054" s="5" t="n">
        <v>100</v>
      </c>
      <c r="C1054" s="5" t="n">
        <v>100</v>
      </c>
      <c r="D1054" s="5" t="n">
        <v>100</v>
      </c>
      <c r="E1054" s="5" t="n">
        <f aca="false">AVERAGE(F1054:H1054)</f>
        <v>104.099390076088</v>
      </c>
      <c r="F1054" s="5" t="n">
        <v>110.725717479844</v>
      </c>
      <c r="G1054" s="5" t="n">
        <v>86.3139823901615</v>
      </c>
      <c r="H1054" s="5" t="n">
        <v>115.25847035826</v>
      </c>
      <c r="I1054" s="5" t="s">
        <v>2950</v>
      </c>
      <c r="J1054" s="5" t="s">
        <v>2951</v>
      </c>
    </row>
    <row r="1055" customFormat="false" ht="12.75" hidden="false" customHeight="false" outlineLevel="0" collapsed="false">
      <c r="A1055" s="5" t="s">
        <v>2952</v>
      </c>
      <c r="B1055" s="5" t="n">
        <v>100</v>
      </c>
      <c r="C1055" s="5" t="n">
        <v>100</v>
      </c>
      <c r="D1055" s="5" t="n">
        <v>100</v>
      </c>
      <c r="E1055" s="5" t="n">
        <f aca="false">AVERAGE(F1055:H1055)</f>
        <v>104.024063353946</v>
      </c>
      <c r="F1055" s="5" t="n">
        <v>148.899225515259</v>
      </c>
      <c r="G1055" s="5" t="n">
        <v>116.886843507861</v>
      </c>
      <c r="H1055" s="5" t="n">
        <v>46.2861210387171</v>
      </c>
      <c r="I1055" s="5" t="s">
        <v>2953</v>
      </c>
      <c r="J1055" s="5" t="s">
        <v>2954</v>
      </c>
    </row>
    <row r="1056" customFormat="false" ht="12.75" hidden="false" customHeight="false" outlineLevel="0" collapsed="false">
      <c r="A1056" s="5" t="s">
        <v>2955</v>
      </c>
      <c r="B1056" s="5" t="n">
        <v>100</v>
      </c>
      <c r="C1056" s="5" t="n">
        <v>100</v>
      </c>
      <c r="D1056" s="5" t="n">
        <v>100</v>
      </c>
      <c r="E1056" s="5" t="n">
        <f aca="false">AVERAGE(F1056:H1056)</f>
        <v>103.758720196305</v>
      </c>
      <c r="F1056" s="5" t="n">
        <v>106.344145239881</v>
      </c>
      <c r="G1056" s="5" t="n">
        <v>132.549312857644</v>
      </c>
      <c r="H1056" s="5" t="n">
        <v>72.3827024913887</v>
      </c>
      <c r="I1056" s="5" t="s">
        <v>2956</v>
      </c>
      <c r="J1056" s="5" t="s">
        <v>2957</v>
      </c>
    </row>
    <row r="1057" customFormat="false" ht="12.75" hidden="false" customHeight="false" outlineLevel="0" collapsed="false">
      <c r="A1057" s="5" t="s">
        <v>2958</v>
      </c>
      <c r="B1057" s="5" t="n">
        <v>100</v>
      </c>
      <c r="C1057" s="5" t="n">
        <v>100</v>
      </c>
      <c r="D1057" s="5" t="n">
        <v>100</v>
      </c>
      <c r="E1057" s="5" t="n">
        <f aca="false">AVERAGE(F1057:H1057)</f>
        <v>103.510269728569</v>
      </c>
      <c r="F1057" s="5" t="n">
        <v>93.2914504496322</v>
      </c>
      <c r="G1057" s="5" t="n">
        <v>95.5158496645136</v>
      </c>
      <c r="H1057" s="5" t="n">
        <v>121.723509071562</v>
      </c>
      <c r="I1057" s="5" t="s">
        <v>2959</v>
      </c>
      <c r="J1057" s="5" t="s">
        <v>2960</v>
      </c>
    </row>
    <row r="1058" customFormat="false" ht="12.75" hidden="false" customHeight="false" outlineLevel="0" collapsed="false">
      <c r="A1058" s="5" t="s">
        <v>2961</v>
      </c>
      <c r="B1058" s="5" t="n">
        <v>100</v>
      </c>
      <c r="C1058" s="5" t="n">
        <v>100</v>
      </c>
      <c r="D1058" s="5" t="n">
        <v>100</v>
      </c>
      <c r="E1058" s="5" t="n">
        <f aca="false">AVERAGE(F1058:H1058)</f>
        <v>103.406163538771</v>
      </c>
      <c r="F1058" s="5" t="n">
        <v>116.176253086466</v>
      </c>
      <c r="G1058" s="5" t="n">
        <v>88.2447823379992</v>
      </c>
      <c r="H1058" s="5" t="n">
        <v>105.797455191848</v>
      </c>
      <c r="I1058" s="5" t="s">
        <v>2962</v>
      </c>
      <c r="J1058" s="5" t="s">
        <v>2963</v>
      </c>
    </row>
    <row r="1059" customFormat="false" ht="12.75" hidden="false" customHeight="false" outlineLevel="0" collapsed="false">
      <c r="A1059" s="5" t="s">
        <v>2964</v>
      </c>
      <c r="B1059" s="5" t="n">
        <v>100</v>
      </c>
      <c r="C1059" s="5" t="n">
        <v>100</v>
      </c>
      <c r="D1059" s="5" t="n">
        <v>100</v>
      </c>
      <c r="E1059" s="5" t="n">
        <f aca="false">AVERAGE(F1059:H1059)</f>
        <v>103.349898647234</v>
      </c>
      <c r="F1059" s="5" t="n">
        <v>120.51347323082</v>
      </c>
      <c r="G1059" s="5" t="n">
        <v>92.8731301310482</v>
      </c>
      <c r="H1059" s="5" t="n">
        <v>96.6630925798347</v>
      </c>
      <c r="I1059" s="5" t="s">
        <v>2965</v>
      </c>
      <c r="J1059" s="5" t="s">
        <v>2966</v>
      </c>
    </row>
    <row r="1060" customFormat="false" ht="12.75" hidden="false" customHeight="false" outlineLevel="0" collapsed="false">
      <c r="A1060" s="5" t="s">
        <v>2967</v>
      </c>
      <c r="B1060" s="5" t="n">
        <v>100</v>
      </c>
      <c r="C1060" s="5" t="n">
        <v>100</v>
      </c>
      <c r="D1060" s="5" t="n">
        <v>100</v>
      </c>
      <c r="E1060" s="5" t="n">
        <f aca="false">AVERAGE(F1060:H1060)</f>
        <v>103.33077304183</v>
      </c>
      <c r="F1060" s="5" t="n">
        <v>147.198784514049</v>
      </c>
      <c r="G1060" s="5" t="n">
        <v>77.3208999660327</v>
      </c>
      <c r="H1060" s="5" t="n">
        <v>85.4726346454079</v>
      </c>
      <c r="I1060" s="5" t="s">
        <v>2968</v>
      </c>
      <c r="J1060" s="5" t="s">
        <v>2969</v>
      </c>
    </row>
    <row r="1061" customFormat="false" ht="12.75" hidden="false" customHeight="false" outlineLevel="0" collapsed="false">
      <c r="A1061" s="5" t="s">
        <v>2970</v>
      </c>
      <c r="B1061" s="5" t="n">
        <v>100</v>
      </c>
      <c r="C1061" s="5" t="n">
        <v>100</v>
      </c>
      <c r="D1061" s="5" t="n">
        <v>100</v>
      </c>
      <c r="E1061" s="5" t="n">
        <f aca="false">AVERAGE(F1061:H1061)</f>
        <v>103.327178118596</v>
      </c>
      <c r="F1061" s="5" t="n">
        <v>100.449223443059</v>
      </c>
      <c r="G1061" s="5" t="n">
        <v>118.993497419791</v>
      </c>
      <c r="H1061" s="5" t="n">
        <v>90.5388134929376</v>
      </c>
      <c r="I1061" s="5" t="s">
        <v>2971</v>
      </c>
      <c r="J1061" s="5" t="s">
        <v>2972</v>
      </c>
    </row>
    <row r="1062" customFormat="false" ht="12.75" hidden="false" customHeight="false" outlineLevel="0" collapsed="false">
      <c r="A1062" s="5" t="s">
        <v>2973</v>
      </c>
      <c r="B1062" s="5" t="n">
        <v>100</v>
      </c>
      <c r="C1062" s="5" t="n">
        <v>100</v>
      </c>
      <c r="D1062" s="5" t="n">
        <v>100</v>
      </c>
      <c r="E1062" s="5" t="n">
        <f aca="false">AVERAGE(F1062:H1062)</f>
        <v>103.146777264504</v>
      </c>
      <c r="F1062" s="5" t="n">
        <v>82.6523788130731</v>
      </c>
      <c r="G1062" s="5" t="n">
        <v>129.987756585975</v>
      </c>
      <c r="H1062" s="5" t="n">
        <v>96.8001963944624</v>
      </c>
      <c r="I1062" s="5" t="s">
        <v>2974</v>
      </c>
      <c r="J1062" s="5" t="s">
        <v>2975</v>
      </c>
    </row>
    <row r="1063" customFormat="false" ht="12.75" hidden="false" customHeight="false" outlineLevel="0" collapsed="false">
      <c r="A1063" s="5" t="s">
        <v>2976</v>
      </c>
      <c r="B1063" s="5" t="n">
        <v>100</v>
      </c>
      <c r="C1063" s="5" t="n">
        <v>100</v>
      </c>
      <c r="D1063" s="5" t="n">
        <v>100</v>
      </c>
      <c r="E1063" s="5" t="n">
        <f aca="false">AVERAGE(F1063:H1063)</f>
        <v>103.112278723294</v>
      </c>
      <c r="F1063" s="5" t="n">
        <v>73.0716711442193</v>
      </c>
      <c r="G1063" s="5" t="n">
        <v>84.160199214043</v>
      </c>
      <c r="H1063" s="5" t="n">
        <v>152.104965811619</v>
      </c>
      <c r="I1063" s="5" t="s">
        <v>2977</v>
      </c>
      <c r="J1063" s="5" t="s">
        <v>2978</v>
      </c>
    </row>
    <row r="1064" customFormat="false" ht="12.75" hidden="false" customHeight="false" outlineLevel="0" collapsed="false">
      <c r="A1064" s="5" t="s">
        <v>2979</v>
      </c>
      <c r="B1064" s="5" t="n">
        <v>100</v>
      </c>
      <c r="C1064" s="5" t="n">
        <v>100</v>
      </c>
      <c r="D1064" s="5" t="n">
        <v>100</v>
      </c>
      <c r="E1064" s="5" t="n">
        <f aca="false">AVERAGE(F1064:H1064)</f>
        <v>103.107751637047</v>
      </c>
      <c r="F1064" s="5" t="n">
        <v>71.7434422311506</v>
      </c>
      <c r="G1064" s="5" t="n">
        <v>130.360430418465</v>
      </c>
      <c r="H1064" s="5" t="n">
        <v>107.219382261526</v>
      </c>
      <c r="I1064" s="5" t="s">
        <v>936</v>
      </c>
      <c r="J1064" s="5" t="s">
        <v>937</v>
      </c>
    </row>
    <row r="1065" customFormat="false" ht="12.75" hidden="false" customHeight="false" outlineLevel="0" collapsed="false">
      <c r="A1065" s="5" t="s">
        <v>2980</v>
      </c>
      <c r="B1065" s="5" t="n">
        <v>100</v>
      </c>
      <c r="C1065" s="5" t="n">
        <v>100</v>
      </c>
      <c r="D1065" s="5" t="n">
        <v>100</v>
      </c>
      <c r="E1065" s="5" t="n">
        <f aca="false">AVERAGE(F1065:H1065)</f>
        <v>102.992158207861</v>
      </c>
      <c r="F1065" s="5" t="n">
        <v>81.0058004064716</v>
      </c>
      <c r="G1065" s="5" t="n">
        <v>103.752580859879</v>
      </c>
      <c r="H1065" s="5" t="n">
        <v>124.218093357232</v>
      </c>
      <c r="I1065" s="5" t="s">
        <v>2981</v>
      </c>
      <c r="J1065" s="5" t="s">
        <v>2982</v>
      </c>
    </row>
    <row r="1066" customFormat="false" ht="12.75" hidden="false" customHeight="false" outlineLevel="0" collapsed="false">
      <c r="A1066" s="5" t="s">
        <v>2983</v>
      </c>
      <c r="B1066" s="5" t="n">
        <v>100</v>
      </c>
      <c r="C1066" s="5" t="n">
        <v>100</v>
      </c>
      <c r="D1066" s="5" t="n">
        <v>100</v>
      </c>
      <c r="E1066" s="5" t="n">
        <f aca="false">AVERAGE(F1066:H1066)</f>
        <v>102.970711707794</v>
      </c>
      <c r="F1066" s="5" t="n">
        <v>121.102784643628</v>
      </c>
      <c r="G1066" s="5" t="n">
        <v>94.9984321623667</v>
      </c>
      <c r="H1066" s="5" t="n">
        <v>92.8109183173865</v>
      </c>
      <c r="I1066" s="5" t="s">
        <v>318</v>
      </c>
      <c r="J1066" s="5" t="s">
        <v>319</v>
      </c>
    </row>
    <row r="1067" customFormat="false" ht="12.75" hidden="false" customHeight="false" outlineLevel="0" collapsed="false">
      <c r="A1067" s="5" t="s">
        <v>2984</v>
      </c>
      <c r="B1067" s="5" t="n">
        <v>100</v>
      </c>
      <c r="C1067" s="5" t="n">
        <v>100</v>
      </c>
      <c r="D1067" s="5" t="n">
        <v>100</v>
      </c>
      <c r="E1067" s="5" t="n">
        <f aca="false">AVERAGE(F1067:H1067)</f>
        <v>102.958603741032</v>
      </c>
      <c r="F1067" s="5" t="n">
        <v>92.31656046119</v>
      </c>
      <c r="G1067" s="5" t="n">
        <v>118.548564961833</v>
      </c>
      <c r="H1067" s="5" t="n">
        <v>98.0106858000736</v>
      </c>
      <c r="I1067" s="5" t="s">
        <v>2985</v>
      </c>
      <c r="J1067" s="5" t="s">
        <v>2986</v>
      </c>
    </row>
    <row r="1068" customFormat="false" ht="12.75" hidden="false" customHeight="false" outlineLevel="0" collapsed="false">
      <c r="A1068" s="5" t="s">
        <v>2987</v>
      </c>
      <c r="B1068" s="5" t="n">
        <v>100</v>
      </c>
      <c r="C1068" s="5" t="n">
        <v>100</v>
      </c>
      <c r="D1068" s="5" t="n">
        <v>100</v>
      </c>
      <c r="E1068" s="5" t="n">
        <f aca="false">AVERAGE(F1068:H1068)</f>
        <v>102.818763863538</v>
      </c>
      <c r="F1068" s="5" t="n">
        <v>90.8967055579428</v>
      </c>
      <c r="G1068" s="5" t="n">
        <v>131.166866389639</v>
      </c>
      <c r="H1068" s="5" t="n">
        <v>86.3927196430313</v>
      </c>
      <c r="I1068" s="5" t="s">
        <v>2988</v>
      </c>
      <c r="J1068" s="5" t="s">
        <v>2989</v>
      </c>
    </row>
    <row r="1069" customFormat="false" ht="12.75" hidden="false" customHeight="false" outlineLevel="0" collapsed="false">
      <c r="A1069" s="5" t="s">
        <v>2990</v>
      </c>
      <c r="B1069" s="5" t="n">
        <v>100</v>
      </c>
      <c r="C1069" s="5" t="n">
        <v>100</v>
      </c>
      <c r="D1069" s="5" t="n">
        <v>100</v>
      </c>
      <c r="E1069" s="5" t="n">
        <f aca="false">AVERAGE(F1069:H1069)</f>
        <v>102.708784625627</v>
      </c>
      <c r="F1069" s="5" t="n">
        <v>102.73784717758</v>
      </c>
      <c r="G1069" s="5" t="n">
        <v>87.9446801128034</v>
      </c>
      <c r="H1069" s="5" t="n">
        <v>117.443826586499</v>
      </c>
      <c r="I1069" s="5" t="s">
        <v>2991</v>
      </c>
      <c r="J1069" s="5" t="s">
        <v>2992</v>
      </c>
    </row>
    <row r="1070" customFormat="false" ht="12.75" hidden="false" customHeight="false" outlineLevel="0" collapsed="false">
      <c r="A1070" s="5" t="s">
        <v>2993</v>
      </c>
      <c r="B1070" s="5" t="n">
        <v>100</v>
      </c>
      <c r="C1070" s="5" t="n">
        <v>100</v>
      </c>
      <c r="D1070" s="5" t="n">
        <v>100</v>
      </c>
      <c r="E1070" s="5" t="n">
        <f aca="false">AVERAGE(F1070:H1070)</f>
        <v>102.645683760372</v>
      </c>
      <c r="F1070" s="5" t="n">
        <v>101.603080103847</v>
      </c>
      <c r="G1070" s="5" t="n">
        <v>89.9561371775687</v>
      </c>
      <c r="H1070" s="5" t="n">
        <v>116.377833999701</v>
      </c>
      <c r="I1070" s="5" t="s">
        <v>2994</v>
      </c>
      <c r="J1070" s="5" t="s">
        <v>2995</v>
      </c>
    </row>
    <row r="1071" customFormat="false" ht="12.75" hidden="false" customHeight="false" outlineLevel="0" collapsed="false">
      <c r="A1071" s="5" t="s">
        <v>2996</v>
      </c>
      <c r="B1071" s="5" t="n">
        <v>100</v>
      </c>
      <c r="C1071" s="5" t="n">
        <v>100</v>
      </c>
      <c r="D1071" s="5" t="n">
        <v>100</v>
      </c>
      <c r="E1071" s="5" t="n">
        <f aca="false">AVERAGE(F1071:H1071)</f>
        <v>102.615476397325</v>
      </c>
      <c r="F1071" s="5" t="n">
        <v>114.401669608868</v>
      </c>
      <c r="G1071" s="5" t="n">
        <v>88.7754718072473</v>
      </c>
      <c r="H1071" s="5" t="n">
        <v>104.66928777586</v>
      </c>
      <c r="I1071" s="5" t="s">
        <v>2997</v>
      </c>
      <c r="J1071" s="5" t="s">
        <v>2998</v>
      </c>
    </row>
    <row r="1072" customFormat="false" ht="12.75" hidden="false" customHeight="false" outlineLevel="0" collapsed="false">
      <c r="A1072" s="5" t="s">
        <v>2999</v>
      </c>
      <c r="B1072" s="5" t="n">
        <v>100</v>
      </c>
      <c r="C1072" s="5" t="n">
        <v>100</v>
      </c>
      <c r="D1072" s="5" t="n">
        <v>100</v>
      </c>
      <c r="E1072" s="5" t="n">
        <f aca="false">AVERAGE(F1072:H1072)</f>
        <v>102.5845146976</v>
      </c>
      <c r="F1072" s="5" t="n">
        <v>75.1229418176875</v>
      </c>
      <c r="G1072" s="5" t="n">
        <v>103.015651375353</v>
      </c>
      <c r="H1072" s="5" t="n">
        <v>129.614950899758</v>
      </c>
      <c r="I1072" s="5" t="s">
        <v>3000</v>
      </c>
      <c r="J1072" s="5" t="s">
        <v>3001</v>
      </c>
    </row>
    <row r="1073" customFormat="false" ht="12.75" hidden="false" customHeight="false" outlineLevel="0" collapsed="false">
      <c r="A1073" s="5" t="s">
        <v>3002</v>
      </c>
      <c r="B1073" s="5" t="n">
        <v>100</v>
      </c>
      <c r="C1073" s="5" t="n">
        <v>100</v>
      </c>
      <c r="D1073" s="5" t="n">
        <v>100</v>
      </c>
      <c r="E1073" s="5" t="n">
        <f aca="false">AVERAGE(F1073:H1073)</f>
        <v>102.494426732417</v>
      </c>
      <c r="F1073" s="5" t="n">
        <v>110.612980746278</v>
      </c>
      <c r="G1073" s="5" t="n">
        <v>119.339046683803</v>
      </c>
      <c r="H1073" s="5" t="n">
        <v>77.5312527671689</v>
      </c>
      <c r="I1073" s="5" t="s">
        <v>3003</v>
      </c>
      <c r="J1073" s="5" t="s">
        <v>3004</v>
      </c>
    </row>
    <row r="1074" customFormat="false" ht="12.75" hidden="false" customHeight="false" outlineLevel="0" collapsed="false">
      <c r="A1074" s="5" t="s">
        <v>3005</v>
      </c>
      <c r="B1074" s="5" t="n">
        <v>100</v>
      </c>
      <c r="C1074" s="5" t="n">
        <v>100</v>
      </c>
      <c r="D1074" s="5" t="n">
        <v>100</v>
      </c>
      <c r="E1074" s="5" t="n">
        <f aca="false">AVERAGE(F1074:H1074)</f>
        <v>102.48710417976</v>
      </c>
      <c r="F1074" s="5" t="n">
        <v>89.5089320830841</v>
      </c>
      <c r="G1074" s="5" t="n">
        <v>133.119652563215</v>
      </c>
      <c r="H1074" s="5" t="n">
        <v>84.8327278929812</v>
      </c>
      <c r="I1074" s="5" t="s">
        <v>3006</v>
      </c>
      <c r="J1074" s="5" t="s">
        <v>3007</v>
      </c>
    </row>
    <row r="1075" customFormat="false" ht="12.75" hidden="false" customHeight="false" outlineLevel="0" collapsed="false">
      <c r="A1075" s="5" t="s">
        <v>3008</v>
      </c>
      <c r="B1075" s="5" t="n">
        <v>100</v>
      </c>
      <c r="C1075" s="5" t="n">
        <v>100</v>
      </c>
      <c r="D1075" s="5" t="n">
        <v>100</v>
      </c>
      <c r="E1075" s="5" t="n">
        <f aca="false">AVERAGE(F1075:H1075)</f>
        <v>102.465236026136</v>
      </c>
      <c r="F1075" s="5" t="n">
        <v>112.000976033431</v>
      </c>
      <c r="G1075" s="5" t="n">
        <v>94.4427874757865</v>
      </c>
      <c r="H1075" s="5" t="n">
        <v>100.951944569191</v>
      </c>
      <c r="I1075" s="5" t="s">
        <v>277</v>
      </c>
      <c r="J1075" s="5" t="s">
        <v>278</v>
      </c>
    </row>
    <row r="1076" customFormat="false" ht="12.75" hidden="false" customHeight="false" outlineLevel="0" collapsed="false">
      <c r="A1076" s="5" t="s">
        <v>3009</v>
      </c>
      <c r="B1076" s="5" t="n">
        <v>100</v>
      </c>
      <c r="C1076" s="5" t="n">
        <v>100</v>
      </c>
      <c r="D1076" s="5" t="n">
        <v>100</v>
      </c>
      <c r="E1076" s="5" t="n">
        <f aca="false">AVERAGE(F1076:H1076)</f>
        <v>102.111282939687</v>
      </c>
      <c r="F1076" s="5" t="n">
        <v>106.444096977118</v>
      </c>
      <c r="G1076" s="5" t="n">
        <v>107.078833524557</v>
      </c>
      <c r="H1076" s="5" t="n">
        <v>92.8109183173865</v>
      </c>
      <c r="I1076" s="5" t="s">
        <v>3010</v>
      </c>
      <c r="J1076" s="5" t="s">
        <v>3011</v>
      </c>
    </row>
    <row r="1077" customFormat="false" ht="12.75" hidden="false" customHeight="false" outlineLevel="0" collapsed="false">
      <c r="A1077" s="5" t="s">
        <v>3012</v>
      </c>
      <c r="B1077" s="5" t="n">
        <v>100</v>
      </c>
      <c r="C1077" s="5" t="n">
        <v>100</v>
      </c>
      <c r="D1077" s="5" t="n">
        <v>100</v>
      </c>
      <c r="E1077" s="5" t="n">
        <f aca="false">AVERAGE(F1077:H1077)</f>
        <v>102.106004796225</v>
      </c>
      <c r="F1077" s="5" t="n">
        <v>109.28278606264</v>
      </c>
      <c r="G1077" s="5" t="n">
        <v>96.2133719149178</v>
      </c>
      <c r="H1077" s="5" t="n">
        <v>100.821856411118</v>
      </c>
      <c r="I1077" s="5" t="s">
        <v>3013</v>
      </c>
      <c r="J1077" s="5" t="s">
        <v>3014</v>
      </c>
    </row>
    <row r="1078" customFormat="false" ht="12.75" hidden="false" customHeight="false" outlineLevel="0" collapsed="false">
      <c r="A1078" s="5" t="s">
        <v>3015</v>
      </c>
      <c r="B1078" s="5" t="n">
        <v>100</v>
      </c>
      <c r="C1078" s="5" t="n">
        <v>100</v>
      </c>
      <c r="D1078" s="5" t="n">
        <v>100</v>
      </c>
      <c r="E1078" s="5" t="n">
        <f aca="false">AVERAGE(F1078:H1078)</f>
        <v>102.077960977933</v>
      </c>
      <c r="F1078" s="5" t="n">
        <v>105.009358163928</v>
      </c>
      <c r="G1078" s="5" t="n">
        <v>93.867527732588</v>
      </c>
      <c r="H1078" s="5" t="n">
        <v>107.356997037283</v>
      </c>
      <c r="I1078" s="5" t="s">
        <v>3016</v>
      </c>
      <c r="J1078" s="5" t="s">
        <v>3017</v>
      </c>
    </row>
    <row r="1079" customFormat="false" ht="12.75" hidden="false" customHeight="false" outlineLevel="0" collapsed="false">
      <c r="A1079" s="5" t="s">
        <v>3018</v>
      </c>
      <c r="B1079" s="5" t="n">
        <v>100</v>
      </c>
      <c r="C1079" s="5" t="n">
        <v>100</v>
      </c>
      <c r="D1079" s="5" t="n">
        <v>100</v>
      </c>
      <c r="E1079" s="5" t="n">
        <f aca="false">AVERAGE(F1079:H1079)</f>
        <v>102.07686056413</v>
      </c>
      <c r="F1079" s="5" t="n">
        <v>93.7022565837346</v>
      </c>
      <c r="G1079" s="5" t="n">
        <v>72.3460921686811</v>
      </c>
      <c r="H1079" s="5" t="n">
        <v>140.182232939975</v>
      </c>
      <c r="I1079" s="5" t="s">
        <v>3019</v>
      </c>
      <c r="J1079" s="5" t="s">
        <v>3020</v>
      </c>
    </row>
    <row r="1080" customFormat="false" ht="12.75" hidden="false" customHeight="false" outlineLevel="0" collapsed="false">
      <c r="A1080" s="5" t="s">
        <v>3021</v>
      </c>
      <c r="B1080" s="5" t="n">
        <v>100</v>
      </c>
      <c r="C1080" s="5" t="n">
        <v>100</v>
      </c>
      <c r="D1080" s="5" t="n">
        <v>100</v>
      </c>
      <c r="E1080" s="5" t="n">
        <f aca="false">AVERAGE(F1080:H1080)</f>
        <v>101.85997155008</v>
      </c>
      <c r="F1080" s="5" t="n">
        <v>88.7998398654369</v>
      </c>
      <c r="G1080" s="5" t="n">
        <v>91.5919911161462</v>
      </c>
      <c r="H1080" s="5" t="n">
        <v>125.188083668657</v>
      </c>
      <c r="I1080" s="5" t="s">
        <v>3022</v>
      </c>
      <c r="J1080" s="5" t="s">
        <v>3023</v>
      </c>
    </row>
    <row r="1081" customFormat="false" ht="12.75" hidden="false" customHeight="false" outlineLevel="0" collapsed="false">
      <c r="A1081" s="5" t="s">
        <v>3024</v>
      </c>
      <c r="B1081" s="5" t="n">
        <v>100</v>
      </c>
      <c r="C1081" s="5" t="n">
        <v>100</v>
      </c>
      <c r="D1081" s="5" t="n">
        <v>100</v>
      </c>
      <c r="E1081" s="5" t="n">
        <f aca="false">AVERAGE(F1081:H1081)</f>
        <v>101.7933902406</v>
      </c>
      <c r="F1081" s="5" t="n">
        <v>89.0664736318667</v>
      </c>
      <c r="G1081" s="5" t="n">
        <v>98.6714685504904</v>
      </c>
      <c r="H1081" s="5" t="n">
        <v>117.642228539442</v>
      </c>
      <c r="I1081" s="5" t="s">
        <v>433</v>
      </c>
      <c r="J1081" s="5" t="s">
        <v>434</v>
      </c>
    </row>
    <row r="1082" customFormat="false" ht="12.75" hidden="false" customHeight="false" outlineLevel="0" collapsed="false">
      <c r="A1082" s="5" t="s">
        <v>3025</v>
      </c>
      <c r="B1082" s="5" t="n">
        <v>100</v>
      </c>
      <c r="C1082" s="5" t="n">
        <v>100</v>
      </c>
      <c r="D1082" s="5" t="n">
        <v>100</v>
      </c>
      <c r="E1082" s="5" t="n">
        <f aca="false">AVERAGE(F1082:H1082)</f>
        <v>101.788396160729</v>
      </c>
      <c r="F1082" s="5" t="n">
        <v>117.703012276613</v>
      </c>
      <c r="G1082" s="5" t="n">
        <v>87.1494636770161</v>
      </c>
      <c r="H1082" s="5" t="n">
        <v>100.512712528557</v>
      </c>
      <c r="I1082" s="5" t="s">
        <v>3026</v>
      </c>
      <c r="J1082" s="5" t="s">
        <v>3027</v>
      </c>
    </row>
    <row r="1083" customFormat="false" ht="12.75" hidden="false" customHeight="false" outlineLevel="0" collapsed="false">
      <c r="A1083" s="5" t="s">
        <v>3028</v>
      </c>
      <c r="B1083" s="5" t="n">
        <v>100</v>
      </c>
      <c r="C1083" s="5" t="n">
        <v>100</v>
      </c>
      <c r="D1083" s="5" t="n">
        <v>100</v>
      </c>
      <c r="E1083" s="5" t="n">
        <f aca="false">AVERAGE(F1083:H1083)</f>
        <v>101.763633141885</v>
      </c>
      <c r="F1083" s="5" t="n">
        <v>122.161659463475</v>
      </c>
      <c r="G1083" s="5" t="n">
        <v>94.5182711902013</v>
      </c>
      <c r="H1083" s="5" t="n">
        <v>88.6109687719783</v>
      </c>
      <c r="I1083" s="5" t="s">
        <v>3029</v>
      </c>
      <c r="J1083" s="5" t="s">
        <v>3030</v>
      </c>
    </row>
    <row r="1084" customFormat="false" ht="12.75" hidden="false" customHeight="false" outlineLevel="0" collapsed="false">
      <c r="A1084" s="5" t="s">
        <v>3031</v>
      </c>
      <c r="B1084" s="5" t="n">
        <v>100</v>
      </c>
      <c r="C1084" s="5" t="n">
        <v>100</v>
      </c>
      <c r="D1084" s="5" t="n">
        <v>100</v>
      </c>
      <c r="E1084" s="5" t="n">
        <f aca="false">AVERAGE(F1084:H1084)</f>
        <v>101.706181959127</v>
      </c>
      <c r="F1084" s="5" t="n">
        <v>102.433882596012</v>
      </c>
      <c r="G1084" s="5" t="n">
        <v>103.778382075823</v>
      </c>
      <c r="H1084" s="5" t="n">
        <v>98.9062812055472</v>
      </c>
      <c r="I1084" s="5" t="s">
        <v>3032</v>
      </c>
      <c r="J1084" s="5" t="s">
        <v>3033</v>
      </c>
    </row>
    <row r="1085" customFormat="false" ht="12.75" hidden="false" customHeight="false" outlineLevel="0" collapsed="false">
      <c r="A1085" s="5" t="s">
        <v>3034</v>
      </c>
      <c r="B1085" s="5" t="n">
        <v>100</v>
      </c>
      <c r="C1085" s="5" t="n">
        <v>100</v>
      </c>
      <c r="D1085" s="5" t="n">
        <v>100</v>
      </c>
      <c r="E1085" s="5" t="n">
        <f aca="false">AVERAGE(F1085:H1085)</f>
        <v>101.678663513265</v>
      </c>
      <c r="F1085" s="5" t="n">
        <v>115.092988574815</v>
      </c>
      <c r="G1085" s="5" t="n">
        <v>130.803070698471</v>
      </c>
      <c r="H1085" s="5" t="n">
        <v>59.1399312665101</v>
      </c>
    </row>
    <row r="1086" customFormat="false" ht="12.75" hidden="false" customHeight="false" outlineLevel="0" collapsed="false">
      <c r="A1086" s="5" t="s">
        <v>3035</v>
      </c>
      <c r="B1086" s="5" t="n">
        <v>100</v>
      </c>
      <c r="C1086" s="5" t="n">
        <v>100</v>
      </c>
      <c r="D1086" s="5" t="n">
        <v>100</v>
      </c>
      <c r="E1086" s="5" t="n">
        <f aca="false">AVERAGE(F1086:H1086)</f>
        <v>101.639369287654</v>
      </c>
      <c r="F1086" s="5" t="n">
        <v>108.958593735666</v>
      </c>
      <c r="G1086" s="5" t="n">
        <v>88.4335422969363</v>
      </c>
      <c r="H1086" s="5" t="n">
        <v>107.525971830361</v>
      </c>
      <c r="I1086" s="5" t="s">
        <v>3036</v>
      </c>
      <c r="J1086" s="5" t="s">
        <v>3037</v>
      </c>
    </row>
    <row r="1087" customFormat="false" ht="12.75" hidden="false" customHeight="false" outlineLevel="0" collapsed="false">
      <c r="A1087" s="5" t="s">
        <v>3038</v>
      </c>
      <c r="B1087" s="5" t="n">
        <v>100</v>
      </c>
      <c r="C1087" s="5" t="n">
        <v>100</v>
      </c>
      <c r="D1087" s="5" t="n">
        <v>100</v>
      </c>
      <c r="E1087" s="5" t="n">
        <f aca="false">AVERAGE(F1087:H1087)</f>
        <v>101.596480728496</v>
      </c>
      <c r="F1087" s="5" t="n">
        <v>103.981730992529</v>
      </c>
      <c r="G1087" s="5" t="n">
        <v>90.9330016095889</v>
      </c>
      <c r="H1087" s="5" t="n">
        <v>109.874709583369</v>
      </c>
      <c r="I1087" s="5" t="s">
        <v>191</v>
      </c>
      <c r="J1087" s="5" t="s">
        <v>192</v>
      </c>
    </row>
    <row r="1088" customFormat="false" ht="12.75" hidden="false" customHeight="false" outlineLevel="0" collapsed="false">
      <c r="A1088" s="5" t="s">
        <v>3039</v>
      </c>
      <c r="B1088" s="5" t="n">
        <v>100</v>
      </c>
      <c r="C1088" s="5" t="n">
        <v>100</v>
      </c>
      <c r="D1088" s="5" t="n">
        <v>100</v>
      </c>
      <c r="E1088" s="5" t="n">
        <f aca="false">AVERAGE(F1088:H1088)</f>
        <v>101.579251049665</v>
      </c>
      <c r="F1088" s="5" t="n">
        <v>112.448258345676</v>
      </c>
      <c r="G1088" s="5" t="n">
        <v>110.288511468074</v>
      </c>
      <c r="H1088" s="5" t="n">
        <v>82.0009833352458</v>
      </c>
      <c r="J1088" s="5" t="s">
        <v>3040</v>
      </c>
    </row>
    <row r="1089" customFormat="false" ht="12.75" hidden="false" customHeight="false" outlineLevel="0" collapsed="false">
      <c r="A1089" s="5" t="s">
        <v>3041</v>
      </c>
      <c r="B1089" s="5" t="n">
        <v>100</v>
      </c>
      <c r="C1089" s="5" t="n">
        <v>100</v>
      </c>
      <c r="D1089" s="5" t="n">
        <v>100</v>
      </c>
      <c r="E1089" s="5" t="n">
        <f aca="false">AVERAGE(F1089:H1089)</f>
        <v>101.57167934437</v>
      </c>
      <c r="F1089" s="5" t="n">
        <v>118.727223604974</v>
      </c>
      <c r="G1089" s="5" t="n">
        <v>87.1104494213244</v>
      </c>
      <c r="H1089" s="5" t="n">
        <v>98.8773650068106</v>
      </c>
      <c r="I1089" s="5" t="s">
        <v>3042</v>
      </c>
      <c r="J1089" s="5" t="s">
        <v>3043</v>
      </c>
    </row>
    <row r="1090" customFormat="false" ht="12.75" hidden="false" customHeight="false" outlineLevel="0" collapsed="false">
      <c r="A1090" s="5" t="s">
        <v>3044</v>
      </c>
      <c r="B1090" s="5" t="n">
        <v>100</v>
      </c>
      <c r="C1090" s="5" t="n">
        <v>100</v>
      </c>
      <c r="D1090" s="5" t="n">
        <v>100</v>
      </c>
      <c r="E1090" s="5" t="n">
        <f aca="false">AVERAGE(F1090:H1090)</f>
        <v>101.568308064184</v>
      </c>
      <c r="F1090" s="5" t="n">
        <v>99.958576960747</v>
      </c>
      <c r="G1090" s="5" t="n">
        <v>78.5662885346705</v>
      </c>
      <c r="H1090" s="5" t="n">
        <v>126.180058697134</v>
      </c>
      <c r="I1090" s="5" t="s">
        <v>3045</v>
      </c>
      <c r="J1090" s="5" t="s">
        <v>3046</v>
      </c>
    </row>
    <row r="1091" customFormat="false" ht="12.75" hidden="false" customHeight="false" outlineLevel="0" collapsed="false">
      <c r="A1091" s="5" t="s">
        <v>3047</v>
      </c>
      <c r="B1091" s="5" t="n">
        <v>100</v>
      </c>
      <c r="C1091" s="5" t="n">
        <v>100</v>
      </c>
      <c r="D1091" s="5" t="n">
        <v>100</v>
      </c>
      <c r="E1091" s="5" t="n">
        <f aca="false">AVERAGE(F1091:H1091)</f>
        <v>101.549120479314</v>
      </c>
      <c r="F1091" s="5" t="n">
        <v>108.494687995398</v>
      </c>
      <c r="G1091" s="5" t="n">
        <v>108.145679567702</v>
      </c>
      <c r="H1091" s="5" t="n">
        <v>88.0069938748425</v>
      </c>
      <c r="I1091" s="5" t="s">
        <v>3048</v>
      </c>
      <c r="J1091" s="5" t="s">
        <v>3049</v>
      </c>
    </row>
    <row r="1092" customFormat="false" ht="12.75" hidden="false" customHeight="false" outlineLevel="0" collapsed="false">
      <c r="A1092" s="5" t="s">
        <v>3050</v>
      </c>
      <c r="B1092" s="5" t="n">
        <v>100</v>
      </c>
      <c r="C1092" s="5" t="n">
        <v>100</v>
      </c>
      <c r="D1092" s="5" t="n">
        <v>100</v>
      </c>
      <c r="E1092" s="5" t="n">
        <f aca="false">AVERAGE(F1092:H1092)</f>
        <v>101.427923064316</v>
      </c>
      <c r="F1092" s="5" t="n">
        <v>124.710216191687</v>
      </c>
      <c r="G1092" s="5" t="n">
        <v>102.206131663476</v>
      </c>
      <c r="H1092" s="5" t="n">
        <v>77.3674213377841</v>
      </c>
      <c r="I1092" s="5" t="s">
        <v>3051</v>
      </c>
      <c r="J1092" s="5" t="s">
        <v>3052</v>
      </c>
    </row>
    <row r="1093" customFormat="false" ht="12.75" hidden="false" customHeight="false" outlineLevel="0" collapsed="false">
      <c r="A1093" s="5" t="s">
        <v>3053</v>
      </c>
      <c r="B1093" s="5" t="n">
        <v>100</v>
      </c>
      <c r="C1093" s="5" t="n">
        <v>100</v>
      </c>
      <c r="D1093" s="5" t="n">
        <v>100</v>
      </c>
      <c r="E1093" s="5" t="n">
        <f aca="false">AVERAGE(F1093:H1093)</f>
        <v>101.393710291963</v>
      </c>
      <c r="F1093" s="5" t="n">
        <v>105.548903835607</v>
      </c>
      <c r="G1093" s="5" t="n">
        <v>104.512297464428</v>
      </c>
      <c r="H1093" s="5" t="n">
        <v>94.119929575854</v>
      </c>
      <c r="I1093" s="5" t="s">
        <v>3054</v>
      </c>
      <c r="J1093" s="5" t="s">
        <v>3055</v>
      </c>
    </row>
    <row r="1094" customFormat="false" ht="12.75" hidden="false" customHeight="false" outlineLevel="0" collapsed="false">
      <c r="A1094" s="5" t="s">
        <v>3056</v>
      </c>
      <c r="B1094" s="5" t="n">
        <v>100</v>
      </c>
      <c r="C1094" s="5" t="n">
        <v>100</v>
      </c>
      <c r="D1094" s="5" t="n">
        <v>100</v>
      </c>
      <c r="E1094" s="5" t="n">
        <f aca="false">AVERAGE(F1094:H1094)</f>
        <v>101.285803780732</v>
      </c>
      <c r="F1094" s="5" t="n">
        <v>67.3600814865322</v>
      </c>
      <c r="G1094" s="5" t="n">
        <v>134.954156129612</v>
      </c>
      <c r="H1094" s="5" t="n">
        <v>101.543173726051</v>
      </c>
      <c r="I1094" s="5" t="s">
        <v>3057</v>
      </c>
      <c r="J1094" s="5" t="s">
        <v>3058</v>
      </c>
    </row>
    <row r="1095" customFormat="false" ht="12.75" hidden="false" customHeight="false" outlineLevel="0" collapsed="false">
      <c r="A1095" s="5" t="s">
        <v>3059</v>
      </c>
      <c r="B1095" s="5" t="n">
        <v>100</v>
      </c>
      <c r="C1095" s="5" t="n">
        <v>100</v>
      </c>
      <c r="D1095" s="5" t="n">
        <v>100</v>
      </c>
      <c r="E1095" s="5" t="n">
        <f aca="false">AVERAGE(F1095:H1095)</f>
        <v>101.227410669128</v>
      </c>
      <c r="F1095" s="5" t="n">
        <v>107.53171156966</v>
      </c>
      <c r="G1095" s="5" t="n">
        <v>81.4552397284621</v>
      </c>
      <c r="H1095" s="5" t="n">
        <v>114.695280709261</v>
      </c>
      <c r="I1095" s="5" t="s">
        <v>3060</v>
      </c>
      <c r="J1095" s="5" t="s">
        <v>3061</v>
      </c>
    </row>
    <row r="1096" customFormat="false" ht="12.75" hidden="false" customHeight="false" outlineLevel="0" collapsed="false">
      <c r="A1096" s="5" t="s">
        <v>3062</v>
      </c>
      <c r="B1096" s="5" t="n">
        <v>100</v>
      </c>
      <c r="C1096" s="5" t="n">
        <v>100</v>
      </c>
      <c r="D1096" s="5" t="n">
        <v>100</v>
      </c>
      <c r="E1096" s="5" t="n">
        <f aca="false">AVERAGE(F1096:H1096)</f>
        <v>101.192167881247</v>
      </c>
      <c r="F1096" s="5" t="n">
        <v>105.807909458802</v>
      </c>
      <c r="G1096" s="5" t="n">
        <v>97.397362638969</v>
      </c>
      <c r="H1096" s="5" t="n">
        <v>100.37123154597</v>
      </c>
      <c r="I1096" s="5" t="s">
        <v>3063</v>
      </c>
      <c r="J1096" s="5" t="s">
        <v>3064</v>
      </c>
    </row>
    <row r="1097" customFormat="false" ht="12.75" hidden="false" customHeight="false" outlineLevel="0" collapsed="false">
      <c r="A1097" s="5" t="s">
        <v>3065</v>
      </c>
      <c r="B1097" s="5" t="n">
        <v>100</v>
      </c>
      <c r="C1097" s="5" t="n">
        <v>100</v>
      </c>
      <c r="D1097" s="5" t="n">
        <v>100</v>
      </c>
      <c r="E1097" s="5" t="n">
        <f aca="false">AVERAGE(F1097:H1097)</f>
        <v>101.19035597448</v>
      </c>
      <c r="F1097" s="5" t="n">
        <v>133.365051995211</v>
      </c>
      <c r="G1097" s="5" t="n">
        <v>98.2280096901564</v>
      </c>
      <c r="H1097" s="5" t="n">
        <v>71.9780062380718</v>
      </c>
      <c r="I1097" s="5" t="s">
        <v>3066</v>
      </c>
      <c r="J1097" s="5" t="s">
        <v>3067</v>
      </c>
    </row>
    <row r="1098" customFormat="false" ht="12.75" hidden="false" customHeight="false" outlineLevel="0" collapsed="false">
      <c r="A1098" s="5" t="s">
        <v>3068</v>
      </c>
      <c r="B1098" s="5" t="n">
        <v>100</v>
      </c>
      <c r="C1098" s="5" t="n">
        <v>100</v>
      </c>
      <c r="D1098" s="5" t="n">
        <v>100</v>
      </c>
      <c r="E1098" s="5" t="n">
        <f aca="false">AVERAGE(F1098:H1098)</f>
        <v>101.119032672816</v>
      </c>
      <c r="F1098" s="5" t="n">
        <v>95.1327408390911</v>
      </c>
      <c r="G1098" s="5" t="n">
        <v>99.0757078086251</v>
      </c>
      <c r="H1098" s="5" t="n">
        <v>109.148649370731</v>
      </c>
      <c r="I1098" s="5" t="s">
        <v>3069</v>
      </c>
      <c r="J1098" s="5" t="s">
        <v>3070</v>
      </c>
    </row>
    <row r="1099" customFormat="false" ht="12.75" hidden="false" customHeight="false" outlineLevel="0" collapsed="false">
      <c r="A1099" s="5" t="s">
        <v>3071</v>
      </c>
      <c r="B1099" s="5" t="n">
        <v>100</v>
      </c>
      <c r="C1099" s="5" t="n">
        <v>100</v>
      </c>
      <c r="D1099" s="5" t="n">
        <v>100</v>
      </c>
      <c r="E1099" s="5" t="n">
        <f aca="false">AVERAGE(F1099:H1099)</f>
        <v>100.833730301382</v>
      </c>
      <c r="F1099" s="5" t="n">
        <v>105.698082484789</v>
      </c>
      <c r="G1099" s="5" t="n">
        <v>90.4626254413291</v>
      </c>
      <c r="H1099" s="5" t="n">
        <v>106.340482978028</v>
      </c>
      <c r="I1099" s="5" t="s">
        <v>3072</v>
      </c>
      <c r="J1099" s="5" t="s">
        <v>3073</v>
      </c>
    </row>
    <row r="1100" customFormat="false" ht="12.75" hidden="false" customHeight="false" outlineLevel="0" collapsed="false">
      <c r="A1100" s="5" t="s">
        <v>3074</v>
      </c>
      <c r="B1100" s="5" t="n">
        <v>100</v>
      </c>
      <c r="C1100" s="5" t="n">
        <v>100</v>
      </c>
      <c r="D1100" s="5" t="n">
        <v>100</v>
      </c>
      <c r="E1100" s="5" t="n">
        <f aca="false">AVERAGE(F1100:H1100)</f>
        <v>100.713043226727</v>
      </c>
      <c r="F1100" s="5" t="n">
        <v>73.7912830787635</v>
      </c>
      <c r="G1100" s="5" t="n">
        <v>145.75001452073</v>
      </c>
      <c r="H1100" s="5" t="n">
        <v>82.5978320806863</v>
      </c>
      <c r="I1100" s="5" t="s">
        <v>3075</v>
      </c>
      <c r="J1100" s="5" t="s">
        <v>3076</v>
      </c>
    </row>
    <row r="1101" customFormat="false" ht="12.75" hidden="false" customHeight="false" outlineLevel="0" collapsed="false">
      <c r="A1101" s="5" t="s">
        <v>3077</v>
      </c>
      <c r="B1101" s="5" t="n">
        <v>100</v>
      </c>
      <c r="C1101" s="5" t="n">
        <v>100</v>
      </c>
      <c r="D1101" s="5" t="n">
        <v>100</v>
      </c>
      <c r="E1101" s="5" t="n">
        <f aca="false">AVERAGE(F1101:H1101)</f>
        <v>100.534106383147</v>
      </c>
      <c r="F1101" s="5" t="n">
        <v>93.3318365168401</v>
      </c>
      <c r="G1101" s="5" t="n">
        <v>107.023817543975</v>
      </c>
      <c r="H1101" s="5" t="n">
        <v>101.246665088625</v>
      </c>
      <c r="I1101" s="5" t="s">
        <v>3078</v>
      </c>
      <c r="J1101" s="5" t="s">
        <v>3079</v>
      </c>
    </row>
    <row r="1102" customFormat="false" ht="12.75" hidden="false" customHeight="false" outlineLevel="0" collapsed="false">
      <c r="A1102" s="5" t="s">
        <v>3080</v>
      </c>
      <c r="B1102" s="5" t="n">
        <v>100</v>
      </c>
      <c r="C1102" s="5" t="n">
        <v>100</v>
      </c>
      <c r="D1102" s="5" t="n">
        <v>100</v>
      </c>
      <c r="E1102" s="5" t="n">
        <f aca="false">AVERAGE(F1102:H1102)</f>
        <v>100.517785626103</v>
      </c>
      <c r="F1102" s="5" t="n">
        <v>123.660257478784</v>
      </c>
      <c r="G1102" s="5" t="n">
        <v>82.4160066331512</v>
      </c>
      <c r="H1102" s="5" t="n">
        <v>95.4770927663734</v>
      </c>
      <c r="I1102" s="5" t="s">
        <v>1215</v>
      </c>
      <c r="J1102" s="5" t="s">
        <v>1216</v>
      </c>
    </row>
    <row r="1103" customFormat="false" ht="12.75" hidden="false" customHeight="false" outlineLevel="0" collapsed="false">
      <c r="A1103" s="5" t="s">
        <v>3081</v>
      </c>
      <c r="B1103" s="5" t="n">
        <v>100</v>
      </c>
      <c r="C1103" s="5" t="n">
        <v>100</v>
      </c>
      <c r="D1103" s="5" t="n">
        <v>100</v>
      </c>
      <c r="E1103" s="5" t="n">
        <f aca="false">AVERAGE(F1103:H1103)</f>
        <v>100.465143264398</v>
      </c>
      <c r="F1103" s="5" t="n">
        <v>118.298155865603</v>
      </c>
      <c r="G1103" s="5" t="n">
        <v>106.761190478175</v>
      </c>
      <c r="H1103" s="5" t="n">
        <v>76.3360834494148</v>
      </c>
      <c r="I1103" s="5" t="s">
        <v>3082</v>
      </c>
      <c r="J1103" s="5" t="s">
        <v>3083</v>
      </c>
    </row>
    <row r="1104" customFormat="false" ht="12.75" hidden="false" customHeight="false" outlineLevel="0" collapsed="false">
      <c r="A1104" s="5" t="s">
        <v>3084</v>
      </c>
      <c r="B1104" s="5" t="n">
        <v>100</v>
      </c>
      <c r="C1104" s="5" t="n">
        <v>100</v>
      </c>
      <c r="D1104" s="5" t="n">
        <v>100</v>
      </c>
      <c r="E1104" s="5" t="n">
        <f aca="false">AVERAGE(F1104:H1104)</f>
        <v>100.229446562889</v>
      </c>
      <c r="F1104" s="5" t="n">
        <v>58.6959567718598</v>
      </c>
      <c r="G1104" s="5" t="n">
        <v>119.737299940092</v>
      </c>
      <c r="H1104" s="5" t="n">
        <v>122.255082976716</v>
      </c>
      <c r="I1104" s="5" t="s">
        <v>3085</v>
      </c>
      <c r="J1104" s="5" t="s">
        <v>3086</v>
      </c>
    </row>
    <row r="1105" customFormat="false" ht="12.75" hidden="false" customHeight="false" outlineLevel="0" collapsed="false">
      <c r="A1105" s="5" t="s">
        <v>3087</v>
      </c>
      <c r="B1105" s="5" t="n">
        <v>100</v>
      </c>
      <c r="C1105" s="5" t="n">
        <v>100</v>
      </c>
      <c r="D1105" s="5" t="n">
        <v>100</v>
      </c>
      <c r="E1105" s="5" t="n">
        <f aca="false">AVERAGE(F1105:H1105)</f>
        <v>100.221717126605</v>
      </c>
      <c r="F1105" s="5" t="n">
        <v>95.7927726892816</v>
      </c>
      <c r="G1105" s="5" t="n">
        <v>102.38060423411</v>
      </c>
      <c r="H1105" s="5" t="n">
        <v>102.491774456423</v>
      </c>
      <c r="I1105" s="5" t="s">
        <v>3088</v>
      </c>
      <c r="J1105" s="5" t="s">
        <v>3089</v>
      </c>
    </row>
    <row r="1106" customFormat="false" ht="12.75" hidden="false" customHeight="false" outlineLevel="0" collapsed="false">
      <c r="A1106" s="5" t="s">
        <v>3090</v>
      </c>
      <c r="B1106" s="5" t="n">
        <v>100</v>
      </c>
      <c r="C1106" s="5" t="n">
        <v>100</v>
      </c>
      <c r="D1106" s="5" t="n">
        <v>100</v>
      </c>
      <c r="E1106" s="5" t="n">
        <f aca="false">AVERAGE(F1106:H1106)</f>
        <v>100.161313926748</v>
      </c>
      <c r="F1106" s="5" t="n">
        <v>89.105350912136</v>
      </c>
      <c r="G1106" s="5" t="n">
        <v>98.2060928967443</v>
      </c>
      <c r="H1106" s="5" t="n">
        <v>113.172497971365</v>
      </c>
      <c r="I1106" s="5" t="s">
        <v>3091</v>
      </c>
      <c r="J1106" s="5" t="s">
        <v>3092</v>
      </c>
    </row>
    <row r="1107" customFormat="false" ht="12.75" hidden="false" customHeight="false" outlineLevel="0" collapsed="false">
      <c r="A1107" s="5" t="s">
        <v>3093</v>
      </c>
      <c r="B1107" s="5" t="n">
        <v>100</v>
      </c>
      <c r="C1107" s="5" t="n">
        <v>100</v>
      </c>
      <c r="D1107" s="5" t="n">
        <v>100</v>
      </c>
      <c r="E1107" s="5" t="n">
        <f aca="false">AVERAGE(F1107:H1107)</f>
        <v>100.097046730483</v>
      </c>
      <c r="F1107" s="5" t="n">
        <v>85.6914863945783</v>
      </c>
      <c r="G1107" s="5" t="n">
        <v>77.8523130595205</v>
      </c>
      <c r="H1107" s="5" t="n">
        <v>136.747340737351</v>
      </c>
      <c r="I1107" s="5" t="s">
        <v>3094</v>
      </c>
      <c r="J1107" s="5" t="s">
        <v>3095</v>
      </c>
    </row>
    <row r="1108" customFormat="false" ht="12.75" hidden="false" customHeight="false" outlineLevel="0" collapsed="false">
      <c r="A1108" s="5" t="s">
        <v>3096</v>
      </c>
      <c r="B1108" s="5" t="n">
        <v>100</v>
      </c>
      <c r="C1108" s="5" t="n">
        <v>100</v>
      </c>
      <c r="D1108" s="5" t="n">
        <v>100</v>
      </c>
      <c r="E1108" s="5" t="n">
        <f aca="false">AVERAGE(F1108:H1108)</f>
        <v>99.9557856149964</v>
      </c>
      <c r="F1108" s="5" t="n">
        <v>102.207837524257</v>
      </c>
      <c r="G1108" s="5" t="n">
        <v>95.9148783668832</v>
      </c>
      <c r="H1108" s="5" t="n">
        <v>101.744640953849</v>
      </c>
      <c r="I1108" s="5" t="s">
        <v>3097</v>
      </c>
      <c r="J1108" s="5" t="s">
        <v>3098</v>
      </c>
    </row>
    <row r="1109" customFormat="false" ht="12.75" hidden="false" customHeight="false" outlineLevel="0" collapsed="false">
      <c r="A1109" s="5" t="s">
        <v>3099</v>
      </c>
      <c r="B1109" s="5" t="n">
        <v>100</v>
      </c>
      <c r="C1109" s="5" t="n">
        <v>100</v>
      </c>
      <c r="D1109" s="5" t="n">
        <v>100</v>
      </c>
      <c r="E1109" s="5" t="n">
        <f aca="false">AVERAGE(F1109:H1109)</f>
        <v>99.9114395559557</v>
      </c>
      <c r="F1109" s="5" t="n">
        <v>112.789414604873</v>
      </c>
      <c r="G1109" s="5" t="n">
        <v>88.8269420741459</v>
      </c>
      <c r="H1109" s="5" t="n">
        <v>98.1179619888482</v>
      </c>
      <c r="I1109" s="5" t="s">
        <v>3100</v>
      </c>
      <c r="J1109" s="5" t="s">
        <v>3101</v>
      </c>
    </row>
    <row r="1110" customFormat="false" ht="12.75" hidden="false" customHeight="false" outlineLevel="0" collapsed="false">
      <c r="A1110" s="5" t="s">
        <v>3102</v>
      </c>
      <c r="B1110" s="5" t="n">
        <v>100</v>
      </c>
      <c r="C1110" s="5" t="n">
        <v>100</v>
      </c>
      <c r="D1110" s="5" t="n">
        <v>100</v>
      </c>
      <c r="E1110" s="5" t="n">
        <f aca="false">AVERAGE(F1110:H1110)</f>
        <v>99.6719929201898</v>
      </c>
      <c r="F1110" s="5" t="n">
        <v>87.5040832593671</v>
      </c>
      <c r="G1110" s="5" t="n">
        <v>86.2647022782094</v>
      </c>
      <c r="H1110" s="5" t="n">
        <v>125.247193222993</v>
      </c>
      <c r="I1110" s="5" t="s">
        <v>3103</v>
      </c>
      <c r="J1110" s="5" t="s">
        <v>3104</v>
      </c>
    </row>
    <row r="1111" customFormat="false" ht="12.75" hidden="false" customHeight="false" outlineLevel="0" collapsed="false">
      <c r="A1111" s="5" t="s">
        <v>3105</v>
      </c>
      <c r="B1111" s="5" t="n">
        <v>100</v>
      </c>
      <c r="C1111" s="5" t="n">
        <v>100</v>
      </c>
      <c r="D1111" s="5" t="n">
        <v>100</v>
      </c>
      <c r="E1111" s="5" t="n">
        <f aca="false">AVERAGE(F1111:H1111)</f>
        <v>99.6667960944467</v>
      </c>
      <c r="F1111" s="5" t="n">
        <v>142.366903717656</v>
      </c>
      <c r="G1111" s="5" t="n">
        <v>71.432868965552</v>
      </c>
      <c r="H1111" s="5" t="n">
        <v>85.200615600132</v>
      </c>
      <c r="I1111" s="5" t="s">
        <v>56</v>
      </c>
      <c r="J1111" s="5" t="s">
        <v>57</v>
      </c>
    </row>
    <row r="1112" customFormat="false" ht="12.75" hidden="false" customHeight="false" outlineLevel="0" collapsed="false">
      <c r="A1112" s="5" t="s">
        <v>3106</v>
      </c>
      <c r="B1112" s="5" t="n">
        <v>100</v>
      </c>
      <c r="C1112" s="5" t="n">
        <v>100</v>
      </c>
      <c r="D1112" s="5" t="n">
        <v>100</v>
      </c>
      <c r="E1112" s="5" t="n">
        <f aca="false">AVERAGE(F1112:H1112)</f>
        <v>99.4991059795542</v>
      </c>
      <c r="F1112" s="5" t="n">
        <v>77.7801182372157</v>
      </c>
      <c r="G1112" s="5" t="n">
        <v>113.040066423078</v>
      </c>
      <c r="H1112" s="5" t="n">
        <v>107.677133278369</v>
      </c>
      <c r="I1112" s="5" t="s">
        <v>3107</v>
      </c>
      <c r="J1112" s="5" t="s">
        <v>3108</v>
      </c>
    </row>
    <row r="1113" customFormat="false" ht="12.75" hidden="false" customHeight="false" outlineLevel="0" collapsed="false">
      <c r="A1113" s="5" t="s">
        <v>3109</v>
      </c>
      <c r="B1113" s="5" t="n">
        <v>100</v>
      </c>
      <c r="C1113" s="5" t="n">
        <v>100</v>
      </c>
      <c r="D1113" s="5" t="n">
        <v>100</v>
      </c>
      <c r="E1113" s="5" t="n">
        <f aca="false">AVERAGE(F1113:H1113)</f>
        <v>99.3036250892472</v>
      </c>
      <c r="F1113" s="5" t="n">
        <v>112.755628687738</v>
      </c>
      <c r="G1113" s="5" t="n">
        <v>97.2371898853505</v>
      </c>
      <c r="H1113" s="5" t="n">
        <v>87.9180566946532</v>
      </c>
      <c r="I1113" s="5" t="s">
        <v>3110</v>
      </c>
      <c r="J1113" s="5" t="s">
        <v>3111</v>
      </c>
    </row>
    <row r="1114" customFormat="false" ht="12.75" hidden="false" customHeight="false" outlineLevel="0" collapsed="false">
      <c r="A1114" s="5" t="s">
        <v>3112</v>
      </c>
      <c r="B1114" s="5" t="n">
        <v>100</v>
      </c>
      <c r="C1114" s="5" t="n">
        <v>100</v>
      </c>
      <c r="D1114" s="5" t="n">
        <v>100</v>
      </c>
      <c r="E1114" s="5" t="n">
        <f aca="false">AVERAGE(F1114:H1114)</f>
        <v>99.2800481617142</v>
      </c>
      <c r="F1114" s="5" t="n">
        <v>83.8357606222574</v>
      </c>
      <c r="G1114" s="5" t="n">
        <v>131.798978520127</v>
      </c>
      <c r="H1114" s="5" t="n">
        <v>82.2054053427582</v>
      </c>
      <c r="I1114" s="5" t="s">
        <v>3113</v>
      </c>
      <c r="J1114" s="5" t="s">
        <v>3114</v>
      </c>
    </row>
    <row r="1115" customFormat="false" ht="12.75" hidden="false" customHeight="false" outlineLevel="0" collapsed="false">
      <c r="A1115" s="5" t="s">
        <v>3115</v>
      </c>
      <c r="B1115" s="5" t="n">
        <v>100</v>
      </c>
      <c r="C1115" s="5" t="n">
        <v>100</v>
      </c>
      <c r="D1115" s="5" t="n">
        <v>100</v>
      </c>
      <c r="E1115" s="5" t="n">
        <f aca="false">AVERAGE(F1115:H1115)</f>
        <v>99.2638216303141</v>
      </c>
      <c r="F1115" s="5" t="n">
        <v>101.26026472286</v>
      </c>
      <c r="G1115" s="5" t="n">
        <v>102.222949570694</v>
      </c>
      <c r="H1115" s="5" t="n">
        <v>94.3082505973884</v>
      </c>
      <c r="I1115" s="5" t="s">
        <v>3116</v>
      </c>
      <c r="J1115" s="5" t="s">
        <v>3117</v>
      </c>
    </row>
    <row r="1116" customFormat="false" ht="12.75" hidden="false" customHeight="false" outlineLevel="0" collapsed="false">
      <c r="A1116" s="5" t="s">
        <v>3118</v>
      </c>
      <c r="B1116" s="5" t="n">
        <v>100</v>
      </c>
      <c r="C1116" s="5" t="n">
        <v>100</v>
      </c>
      <c r="D1116" s="5" t="n">
        <v>100</v>
      </c>
      <c r="E1116" s="5" t="n">
        <f aca="false">AVERAGE(F1116:H1116)</f>
        <v>99.1767151633944</v>
      </c>
      <c r="F1116" s="5" t="n">
        <v>102.553380972402</v>
      </c>
      <c r="G1116" s="5" t="n">
        <v>106.95750112755</v>
      </c>
      <c r="H1116" s="5" t="n">
        <v>88.0192633902313</v>
      </c>
      <c r="I1116" s="5" t="s">
        <v>3119</v>
      </c>
      <c r="J1116" s="5" t="s">
        <v>3120</v>
      </c>
    </row>
    <row r="1117" customFormat="false" ht="12.75" hidden="false" customHeight="false" outlineLevel="0" collapsed="false">
      <c r="A1117" s="5" t="s">
        <v>3121</v>
      </c>
      <c r="B1117" s="5" t="n">
        <v>100</v>
      </c>
      <c r="C1117" s="5" t="n">
        <v>100</v>
      </c>
      <c r="D1117" s="5" t="n">
        <v>100</v>
      </c>
      <c r="E1117" s="5" t="n">
        <f aca="false">AVERAGE(F1117:H1117)</f>
        <v>98.995430739639</v>
      </c>
      <c r="F1117" s="5" t="n">
        <v>96.6559267036834</v>
      </c>
      <c r="G1117" s="5" t="n">
        <v>103.722005321776</v>
      </c>
      <c r="H1117" s="5" t="n">
        <v>96.6083601934575</v>
      </c>
      <c r="I1117" s="5" t="s">
        <v>3122</v>
      </c>
      <c r="J1117" s="5" t="s">
        <v>3123</v>
      </c>
    </row>
    <row r="1118" customFormat="false" ht="12.75" hidden="false" customHeight="false" outlineLevel="0" collapsed="false">
      <c r="A1118" s="5" t="s">
        <v>3124</v>
      </c>
      <c r="B1118" s="5" t="n">
        <v>100</v>
      </c>
      <c r="C1118" s="5" t="n">
        <v>100</v>
      </c>
      <c r="D1118" s="5" t="n">
        <v>100</v>
      </c>
      <c r="E1118" s="5" t="n">
        <f aca="false">AVERAGE(F1118:H1118)</f>
        <v>98.9664653348015</v>
      </c>
      <c r="F1118" s="5" t="n">
        <v>129.036619725548</v>
      </c>
      <c r="G1118" s="5" t="n">
        <v>91.7216290415427</v>
      </c>
      <c r="H1118" s="5" t="n">
        <v>76.1411472373138</v>
      </c>
      <c r="I1118" s="5" t="s">
        <v>3125</v>
      </c>
      <c r="J1118" s="5" t="s">
        <v>3126</v>
      </c>
    </row>
    <row r="1119" customFormat="false" ht="12.75" hidden="false" customHeight="false" outlineLevel="0" collapsed="false">
      <c r="A1119" s="5" t="s">
        <v>3127</v>
      </c>
      <c r="B1119" s="5" t="n">
        <v>100</v>
      </c>
      <c r="C1119" s="5" t="n">
        <v>100</v>
      </c>
      <c r="D1119" s="5" t="n">
        <v>100</v>
      </c>
      <c r="E1119" s="5" t="n">
        <f aca="false">AVERAGE(F1119:H1119)</f>
        <v>98.7246231765683</v>
      </c>
      <c r="F1119" s="5" t="n">
        <v>102.253950095242</v>
      </c>
      <c r="G1119" s="5" t="n">
        <v>106.709087685121</v>
      </c>
      <c r="H1119" s="5" t="n">
        <v>87.2108317493419</v>
      </c>
      <c r="I1119" s="5" t="s">
        <v>3128</v>
      </c>
      <c r="J1119" s="5" t="s">
        <v>3129</v>
      </c>
    </row>
    <row r="1120" customFormat="false" ht="12.75" hidden="false" customHeight="false" outlineLevel="0" collapsed="false">
      <c r="A1120" s="5" t="s">
        <v>3130</v>
      </c>
      <c r="B1120" s="5" t="n">
        <v>100</v>
      </c>
      <c r="C1120" s="5" t="n">
        <v>100</v>
      </c>
      <c r="D1120" s="5" t="n">
        <v>100</v>
      </c>
      <c r="E1120" s="5" t="n">
        <f aca="false">AVERAGE(F1120:H1120)</f>
        <v>98.6036328159479</v>
      </c>
      <c r="F1120" s="5" t="n">
        <v>67.3617923625637</v>
      </c>
      <c r="G1120" s="5" t="n">
        <v>116.039987833848</v>
      </c>
      <c r="H1120" s="5" t="n">
        <v>112.409118251432</v>
      </c>
      <c r="I1120" s="5" t="s">
        <v>3131</v>
      </c>
      <c r="J1120" s="5" t="s">
        <v>3132</v>
      </c>
    </row>
    <row r="1121" customFormat="false" ht="12.75" hidden="false" customHeight="false" outlineLevel="0" collapsed="false">
      <c r="A1121" s="5" t="s">
        <v>3133</v>
      </c>
      <c r="B1121" s="5" t="n">
        <v>100</v>
      </c>
      <c r="C1121" s="5" t="n">
        <v>100</v>
      </c>
      <c r="D1121" s="5" t="n">
        <v>100</v>
      </c>
      <c r="E1121" s="5" t="n">
        <f aca="false">AVERAGE(F1121:H1121)</f>
        <v>98.4838346755118</v>
      </c>
      <c r="F1121" s="5" t="n">
        <v>68.9395601479863</v>
      </c>
      <c r="G1121" s="5" t="n">
        <v>69.816038874226</v>
      </c>
      <c r="H1121" s="5" t="n">
        <v>156.695905004323</v>
      </c>
      <c r="I1121" s="5" t="s">
        <v>3134</v>
      </c>
      <c r="J1121" s="5" t="s">
        <v>3135</v>
      </c>
    </row>
    <row r="1122" customFormat="false" ht="12.75" hidden="false" customHeight="false" outlineLevel="0" collapsed="false">
      <c r="A1122" s="5" t="s">
        <v>3136</v>
      </c>
      <c r="B1122" s="5" t="n">
        <v>100</v>
      </c>
      <c r="C1122" s="5" t="n">
        <v>100</v>
      </c>
      <c r="D1122" s="5" t="n">
        <v>100</v>
      </c>
      <c r="E1122" s="5" t="n">
        <f aca="false">AVERAGE(F1122:H1122)</f>
        <v>98.4746540597188</v>
      </c>
      <c r="F1122" s="5" t="n">
        <v>100.165326060944</v>
      </c>
      <c r="G1122" s="5" t="n">
        <v>90.7566455125794</v>
      </c>
      <c r="H1122" s="5" t="n">
        <v>104.501990605633</v>
      </c>
      <c r="I1122" s="5" t="s">
        <v>3137</v>
      </c>
      <c r="J1122" s="5" t="s">
        <v>3138</v>
      </c>
    </row>
    <row r="1123" customFormat="false" ht="12.75" hidden="false" customHeight="false" outlineLevel="0" collapsed="false">
      <c r="A1123" s="5" t="s">
        <v>3139</v>
      </c>
      <c r="B1123" s="5" t="n">
        <v>100</v>
      </c>
      <c r="C1123" s="5" t="n">
        <v>100</v>
      </c>
      <c r="D1123" s="5" t="n">
        <v>100</v>
      </c>
      <c r="E1123" s="5" t="n">
        <f aca="false">AVERAGE(F1123:H1123)</f>
        <v>98.4670246417787</v>
      </c>
      <c r="F1123" s="5" t="n">
        <v>109.06315574127</v>
      </c>
      <c r="G1123" s="5" t="n">
        <v>106.493374878323</v>
      </c>
      <c r="H1123" s="5" t="n">
        <v>79.8445433057432</v>
      </c>
      <c r="I1123" s="5" t="s">
        <v>3140</v>
      </c>
      <c r="J1123" s="5" t="s">
        <v>3141</v>
      </c>
    </row>
    <row r="1124" customFormat="false" ht="12.75" hidden="false" customHeight="false" outlineLevel="0" collapsed="false">
      <c r="A1124" s="5" t="s">
        <v>3142</v>
      </c>
      <c r="B1124" s="5" t="n">
        <v>100</v>
      </c>
      <c r="C1124" s="5" t="n">
        <v>100</v>
      </c>
      <c r="D1124" s="5" t="n">
        <v>100</v>
      </c>
      <c r="E1124" s="5" t="n">
        <f aca="false">AVERAGE(F1124:H1124)</f>
        <v>98.4397901461179</v>
      </c>
      <c r="F1124" s="5" t="n">
        <v>77.9289179592819</v>
      </c>
      <c r="G1124" s="5" t="n">
        <v>78.2247335983518</v>
      </c>
      <c r="H1124" s="5" t="n">
        <v>139.16571888072</v>
      </c>
      <c r="I1124" s="5" t="s">
        <v>3143</v>
      </c>
      <c r="J1124" s="5" t="s">
        <v>3144</v>
      </c>
    </row>
    <row r="1125" customFormat="false" ht="12.75" hidden="false" customHeight="false" outlineLevel="0" collapsed="false">
      <c r="A1125" s="5" t="s">
        <v>3145</v>
      </c>
      <c r="B1125" s="5" t="n">
        <v>100</v>
      </c>
      <c r="C1125" s="5" t="n">
        <v>100</v>
      </c>
      <c r="D1125" s="5" t="n">
        <v>100</v>
      </c>
      <c r="E1125" s="5" t="n">
        <f aca="false">AVERAGE(F1125:H1125)</f>
        <v>98.3370010853356</v>
      </c>
      <c r="F1125" s="5" t="n">
        <v>99.5736888954744</v>
      </c>
      <c r="G1125" s="5" t="n">
        <v>101.309907605623</v>
      </c>
      <c r="H1125" s="5" t="n">
        <v>94.1274067549094</v>
      </c>
      <c r="I1125" s="5" t="s">
        <v>3146</v>
      </c>
      <c r="J1125" s="5" t="s">
        <v>3147</v>
      </c>
    </row>
    <row r="1126" customFormat="false" ht="12.75" hidden="false" customHeight="false" outlineLevel="0" collapsed="false">
      <c r="A1126" s="5" t="s">
        <v>3148</v>
      </c>
      <c r="B1126" s="5" t="n">
        <v>100</v>
      </c>
      <c r="C1126" s="5" t="n">
        <v>100</v>
      </c>
      <c r="D1126" s="5" t="n">
        <v>100</v>
      </c>
      <c r="E1126" s="5" t="n">
        <f aca="false">AVERAGE(F1126:H1126)</f>
        <v>98.3166657889374</v>
      </c>
      <c r="F1126" s="5" t="n">
        <v>109.397975045895</v>
      </c>
      <c r="G1126" s="5" t="n">
        <v>101.868485695231</v>
      </c>
      <c r="H1126" s="5" t="n">
        <v>83.6835366256861</v>
      </c>
      <c r="I1126" s="5" t="s">
        <v>3149</v>
      </c>
      <c r="J1126" s="5" t="s">
        <v>3150</v>
      </c>
    </row>
    <row r="1127" customFormat="false" ht="12.75" hidden="false" customHeight="false" outlineLevel="0" collapsed="false">
      <c r="A1127" s="5" t="s">
        <v>3151</v>
      </c>
      <c r="B1127" s="5" t="n">
        <v>100</v>
      </c>
      <c r="C1127" s="5" t="n">
        <v>100</v>
      </c>
      <c r="D1127" s="5" t="n">
        <v>100</v>
      </c>
      <c r="E1127" s="5" t="n">
        <f aca="false">AVERAGE(F1127:H1127)</f>
        <v>98.3154609575981</v>
      </c>
      <c r="F1127" s="5" t="n">
        <v>87.1348029147831</v>
      </c>
      <c r="G1127" s="5" t="n">
        <v>78.2028437828322</v>
      </c>
      <c r="H1127" s="5" t="n">
        <v>129.608736175179</v>
      </c>
    </row>
    <row r="1128" customFormat="false" ht="12.75" hidden="false" customHeight="false" outlineLevel="0" collapsed="false">
      <c r="A1128" s="5" t="s">
        <v>3152</v>
      </c>
      <c r="B1128" s="5" t="n">
        <v>100</v>
      </c>
      <c r="C1128" s="5" t="n">
        <v>100</v>
      </c>
      <c r="D1128" s="5" t="n">
        <v>100</v>
      </c>
      <c r="E1128" s="5" t="n">
        <f aca="false">AVERAGE(F1128:H1128)</f>
        <v>98.2432674305953</v>
      </c>
      <c r="F1128" s="5" t="n">
        <v>82.497423378245</v>
      </c>
      <c r="G1128" s="5" t="n">
        <v>96.8613785076729</v>
      </c>
      <c r="H1128" s="5" t="n">
        <v>115.371000405868</v>
      </c>
      <c r="I1128" s="5" t="s">
        <v>2325</v>
      </c>
      <c r="J1128" s="5" t="s">
        <v>2326</v>
      </c>
    </row>
    <row r="1129" customFormat="false" ht="12.75" hidden="false" customHeight="false" outlineLevel="0" collapsed="false">
      <c r="A1129" s="5" t="s">
        <v>3153</v>
      </c>
      <c r="B1129" s="5" t="n">
        <v>100</v>
      </c>
      <c r="C1129" s="5" t="n">
        <v>100</v>
      </c>
      <c r="D1129" s="5" t="n">
        <v>100</v>
      </c>
      <c r="E1129" s="5" t="n">
        <f aca="false">AVERAGE(F1129:H1129)</f>
        <v>98.2419313136253</v>
      </c>
      <c r="F1129" s="5" t="n">
        <v>98.6845139019751</v>
      </c>
      <c r="G1129" s="5" t="n">
        <v>90.4882048504548</v>
      </c>
      <c r="H1129" s="5" t="n">
        <v>105.553075188446</v>
      </c>
      <c r="I1129" s="5" t="s">
        <v>3154</v>
      </c>
      <c r="J1129" s="5" t="s">
        <v>3155</v>
      </c>
    </row>
    <row r="1130" customFormat="false" ht="12.75" hidden="false" customHeight="false" outlineLevel="0" collapsed="false">
      <c r="A1130" s="5" t="s">
        <v>3156</v>
      </c>
      <c r="B1130" s="5" t="n">
        <v>100</v>
      </c>
      <c r="C1130" s="5" t="n">
        <v>100</v>
      </c>
      <c r="D1130" s="5" t="n">
        <v>100</v>
      </c>
      <c r="E1130" s="5" t="n">
        <f aca="false">AVERAGE(F1130:H1130)</f>
        <v>98.1956532242471</v>
      </c>
      <c r="F1130" s="5" t="n">
        <v>81.2799791188322</v>
      </c>
      <c r="G1130" s="5" t="n">
        <v>112.454419826063</v>
      </c>
      <c r="H1130" s="5" t="n">
        <v>100.852560727846</v>
      </c>
      <c r="I1130" s="5" t="s">
        <v>3157</v>
      </c>
      <c r="J1130" s="5" t="s">
        <v>3158</v>
      </c>
    </row>
    <row r="1131" customFormat="false" ht="12.75" hidden="false" customHeight="false" outlineLevel="0" collapsed="false">
      <c r="A1131" s="5" t="s">
        <v>3159</v>
      </c>
      <c r="B1131" s="5" t="n">
        <v>100</v>
      </c>
      <c r="C1131" s="5" t="n">
        <v>100</v>
      </c>
      <c r="D1131" s="5" t="n">
        <v>100</v>
      </c>
      <c r="E1131" s="5" t="n">
        <f aca="false">AVERAGE(F1131:H1131)</f>
        <v>98.1758865423082</v>
      </c>
      <c r="F1131" s="5" t="n">
        <v>89.7848430321995</v>
      </c>
      <c r="G1131" s="5" t="n">
        <v>95.5696281932172</v>
      </c>
      <c r="H1131" s="5" t="n">
        <v>109.173188401508</v>
      </c>
      <c r="I1131" s="5" t="s">
        <v>1036</v>
      </c>
      <c r="J1131" s="5" t="s">
        <v>1037</v>
      </c>
    </row>
    <row r="1132" customFormat="false" ht="12.75" hidden="false" customHeight="false" outlineLevel="0" collapsed="false">
      <c r="A1132" s="5" t="s">
        <v>3160</v>
      </c>
      <c r="B1132" s="5" t="n">
        <v>100</v>
      </c>
      <c r="C1132" s="5" t="n">
        <v>100</v>
      </c>
      <c r="D1132" s="5" t="n">
        <v>100</v>
      </c>
      <c r="E1132" s="5" t="n">
        <f aca="false">AVERAGE(F1132:H1132)</f>
        <v>98.0308499122967</v>
      </c>
      <c r="F1132" s="5" t="n">
        <v>75.224482726978</v>
      </c>
      <c r="G1132" s="5" t="n">
        <v>115.142541273964</v>
      </c>
      <c r="H1132" s="5" t="n">
        <v>103.725525735948</v>
      </c>
      <c r="I1132" s="5" t="s">
        <v>3161</v>
      </c>
      <c r="J1132" s="5" t="s">
        <v>3162</v>
      </c>
    </row>
    <row r="1133" customFormat="false" ht="12.75" hidden="false" customHeight="false" outlineLevel="0" collapsed="false">
      <c r="A1133" s="5" t="s">
        <v>3163</v>
      </c>
      <c r="B1133" s="5" t="n">
        <v>100</v>
      </c>
      <c r="C1133" s="5" t="n">
        <v>100</v>
      </c>
      <c r="D1133" s="5" t="n">
        <v>100</v>
      </c>
      <c r="E1133" s="5" t="n">
        <f aca="false">AVERAGE(F1133:H1133)</f>
        <v>97.9911131148248</v>
      </c>
      <c r="F1133" s="5" t="n">
        <v>91.1900924930932</v>
      </c>
      <c r="G1133" s="5" t="n">
        <v>107.958646643942</v>
      </c>
      <c r="H1133" s="5" t="n">
        <v>94.8246002074391</v>
      </c>
      <c r="I1133" s="5" t="s">
        <v>3164</v>
      </c>
      <c r="J1133" s="5" t="s">
        <v>3165</v>
      </c>
    </row>
    <row r="1134" customFormat="false" ht="12.75" hidden="false" customHeight="false" outlineLevel="0" collapsed="false">
      <c r="A1134" s="5" t="s">
        <v>3166</v>
      </c>
      <c r="B1134" s="5" t="n">
        <v>100</v>
      </c>
      <c r="C1134" s="5" t="n">
        <v>100</v>
      </c>
      <c r="D1134" s="5" t="n">
        <v>100</v>
      </c>
      <c r="E1134" s="5" t="n">
        <f aca="false">AVERAGE(F1134:H1134)</f>
        <v>97.8875436594776</v>
      </c>
      <c r="F1134" s="5" t="n">
        <v>116.523190741699</v>
      </c>
      <c r="G1134" s="5" t="n">
        <v>90.8119343774767</v>
      </c>
      <c r="H1134" s="5" t="n">
        <v>86.3275058592572</v>
      </c>
      <c r="I1134" s="5" t="s">
        <v>3167</v>
      </c>
      <c r="J1134" s="5" t="s">
        <v>3168</v>
      </c>
    </row>
    <row r="1135" customFormat="false" ht="12.75" hidden="false" customHeight="false" outlineLevel="0" collapsed="false">
      <c r="A1135" s="5" t="s">
        <v>3169</v>
      </c>
      <c r="B1135" s="5" t="n">
        <v>100</v>
      </c>
      <c r="C1135" s="5" t="n">
        <v>100</v>
      </c>
      <c r="D1135" s="5" t="n">
        <v>100</v>
      </c>
      <c r="E1135" s="5" t="n">
        <f aca="false">AVERAGE(F1135:H1135)</f>
        <v>97.8867959207269</v>
      </c>
      <c r="F1135" s="5" t="n">
        <v>91.0718467507438</v>
      </c>
      <c r="G1135" s="5" t="n">
        <v>102.116648467259</v>
      </c>
      <c r="H1135" s="5" t="n">
        <v>100.471892544178</v>
      </c>
      <c r="I1135" s="5" t="s">
        <v>3170</v>
      </c>
      <c r="J1135" s="5" t="s">
        <v>3171</v>
      </c>
    </row>
    <row r="1136" customFormat="false" ht="12.75" hidden="false" customHeight="false" outlineLevel="0" collapsed="false">
      <c r="A1136" s="5" t="s">
        <v>3172</v>
      </c>
      <c r="B1136" s="5" t="n">
        <v>100</v>
      </c>
      <c r="C1136" s="5" t="n">
        <v>100</v>
      </c>
      <c r="D1136" s="5" t="n">
        <v>100</v>
      </c>
      <c r="E1136" s="5" t="n">
        <f aca="false">AVERAGE(F1136:H1136)</f>
        <v>97.8587793077201</v>
      </c>
      <c r="F1136" s="5" t="n">
        <v>93.6117260637831</v>
      </c>
      <c r="G1136" s="5" t="n">
        <v>92.2563737982923</v>
      </c>
      <c r="H1136" s="5" t="n">
        <v>107.708238061085</v>
      </c>
      <c r="I1136" s="5" t="s">
        <v>772</v>
      </c>
      <c r="J1136" s="5" t="s">
        <v>773</v>
      </c>
    </row>
    <row r="1137" customFormat="false" ht="12.75" hidden="false" customHeight="false" outlineLevel="0" collapsed="false">
      <c r="A1137" s="5" t="s">
        <v>3173</v>
      </c>
      <c r="B1137" s="5" t="n">
        <v>100</v>
      </c>
      <c r="C1137" s="5" t="n">
        <v>100</v>
      </c>
      <c r="D1137" s="5" t="n">
        <v>100</v>
      </c>
      <c r="E1137" s="5" t="n">
        <f aca="false">AVERAGE(F1137:H1137)</f>
        <v>97.8161106159801</v>
      </c>
      <c r="F1137" s="5" t="n">
        <v>111.136904432616</v>
      </c>
      <c r="G1137" s="5" t="n">
        <v>104.257259286166</v>
      </c>
      <c r="H1137" s="5" t="n">
        <v>78.0541681291583</v>
      </c>
      <c r="I1137" s="5" t="s">
        <v>3174</v>
      </c>
      <c r="J1137" s="5" t="s">
        <v>3175</v>
      </c>
    </row>
    <row r="1138" customFormat="false" ht="12.75" hidden="false" customHeight="false" outlineLevel="0" collapsed="false">
      <c r="A1138" s="5" t="s">
        <v>3176</v>
      </c>
      <c r="B1138" s="5" t="n">
        <v>100</v>
      </c>
      <c r="C1138" s="5" t="n">
        <v>100</v>
      </c>
      <c r="D1138" s="5" t="n">
        <v>100</v>
      </c>
      <c r="E1138" s="5" t="n">
        <f aca="false">AVERAGE(F1138:H1138)</f>
        <v>97.6830414409857</v>
      </c>
      <c r="F1138" s="5" t="n">
        <v>91.0009436650483</v>
      </c>
      <c r="G1138" s="5" t="n">
        <v>93.8739829414319</v>
      </c>
      <c r="H1138" s="5" t="n">
        <v>108.174197716477</v>
      </c>
      <c r="I1138" s="5" t="s">
        <v>3177</v>
      </c>
      <c r="J1138" s="5" t="s">
        <v>3178</v>
      </c>
    </row>
    <row r="1139" customFormat="false" ht="12.75" hidden="false" customHeight="false" outlineLevel="0" collapsed="false">
      <c r="A1139" s="5" t="s">
        <v>3179</v>
      </c>
      <c r="B1139" s="5" t="n">
        <v>100</v>
      </c>
      <c r="C1139" s="5" t="n">
        <v>100</v>
      </c>
      <c r="D1139" s="5" t="n">
        <v>100</v>
      </c>
      <c r="E1139" s="5" t="n">
        <f aca="false">AVERAGE(F1139:H1139)</f>
        <v>97.5896977005274</v>
      </c>
      <c r="F1139" s="5" t="n">
        <v>101.473355089042</v>
      </c>
      <c r="G1139" s="5" t="n">
        <v>86.2554972546752</v>
      </c>
      <c r="H1139" s="5" t="n">
        <v>105.040240757865</v>
      </c>
      <c r="J1139" s="5" t="s">
        <v>3180</v>
      </c>
    </row>
    <row r="1140" customFormat="false" ht="12.75" hidden="false" customHeight="false" outlineLevel="0" collapsed="false">
      <c r="A1140" s="5" t="s">
        <v>3181</v>
      </c>
      <c r="B1140" s="5" t="n">
        <v>100</v>
      </c>
      <c r="C1140" s="5" t="n">
        <v>100</v>
      </c>
      <c r="D1140" s="5" t="n">
        <v>100</v>
      </c>
      <c r="E1140" s="5" t="n">
        <f aca="false">AVERAGE(F1140:H1140)</f>
        <v>97.4334592076778</v>
      </c>
      <c r="F1140" s="5" t="n">
        <v>99.4767589150298</v>
      </c>
      <c r="G1140" s="5" t="n">
        <v>91.5313907372947</v>
      </c>
      <c r="H1140" s="5" t="n">
        <v>101.292227970709</v>
      </c>
      <c r="I1140" s="5" t="s">
        <v>3182</v>
      </c>
      <c r="J1140" s="5" t="s">
        <v>3183</v>
      </c>
    </row>
    <row r="1141" customFormat="false" ht="12.75" hidden="false" customHeight="false" outlineLevel="0" collapsed="false">
      <c r="A1141" s="5" t="s">
        <v>3184</v>
      </c>
      <c r="B1141" s="5" t="n">
        <v>100</v>
      </c>
      <c r="C1141" s="5" t="n">
        <v>100</v>
      </c>
      <c r="D1141" s="5" t="n">
        <v>100</v>
      </c>
      <c r="E1141" s="5" t="n">
        <f aca="false">AVERAGE(F1141:H1141)</f>
        <v>97.3637770523045</v>
      </c>
      <c r="F1141" s="5" t="n">
        <v>84.0547720577451</v>
      </c>
      <c r="G1141" s="5" t="n">
        <v>99.1560131282553</v>
      </c>
      <c r="H1141" s="5" t="n">
        <v>108.880545970913</v>
      </c>
      <c r="I1141" s="5" t="s">
        <v>1894</v>
      </c>
      <c r="J1141" s="5" t="s">
        <v>1895</v>
      </c>
    </row>
    <row r="1142" customFormat="false" ht="12.75" hidden="false" customHeight="false" outlineLevel="0" collapsed="false">
      <c r="A1142" s="5" t="s">
        <v>3185</v>
      </c>
      <c r="B1142" s="5" t="n">
        <v>100</v>
      </c>
      <c r="C1142" s="5" t="n">
        <v>100</v>
      </c>
      <c r="D1142" s="5" t="n">
        <v>100</v>
      </c>
      <c r="E1142" s="5" t="n">
        <f aca="false">AVERAGE(F1142:H1142)</f>
        <v>97.1916972119049</v>
      </c>
      <c r="F1142" s="5" t="n">
        <v>78.951472729124</v>
      </c>
      <c r="G1142" s="5" t="n">
        <v>120.75874700585</v>
      </c>
      <c r="H1142" s="5" t="n">
        <v>91.8648719007408</v>
      </c>
      <c r="I1142" s="5" t="s">
        <v>3186</v>
      </c>
      <c r="J1142" s="5" t="s">
        <v>3187</v>
      </c>
    </row>
    <row r="1143" customFormat="false" ht="12.75" hidden="false" customHeight="false" outlineLevel="0" collapsed="false">
      <c r="A1143" s="5" t="s">
        <v>3188</v>
      </c>
      <c r="B1143" s="5" t="n">
        <v>100</v>
      </c>
      <c r="C1143" s="5" t="n">
        <v>100</v>
      </c>
      <c r="D1143" s="5" t="n">
        <v>100</v>
      </c>
      <c r="E1143" s="5" t="n">
        <f aca="false">AVERAGE(F1143:H1143)</f>
        <v>97.1673495932137</v>
      </c>
      <c r="F1143" s="5" t="n">
        <v>71.0583884683375</v>
      </c>
      <c r="G1143" s="5" t="n">
        <v>98.9216184675397</v>
      </c>
      <c r="H1143" s="5" t="n">
        <v>121.522041843764</v>
      </c>
      <c r="I1143" s="5" t="s">
        <v>25</v>
      </c>
      <c r="J1143" s="5" t="s">
        <v>26</v>
      </c>
    </row>
    <row r="1144" customFormat="false" ht="12.75" hidden="false" customHeight="false" outlineLevel="0" collapsed="false">
      <c r="A1144" s="5" t="s">
        <v>3189</v>
      </c>
      <c r="B1144" s="5" t="n">
        <v>100</v>
      </c>
      <c r="C1144" s="5" t="n">
        <v>100</v>
      </c>
      <c r="D1144" s="5" t="n">
        <v>100</v>
      </c>
      <c r="E1144" s="5" t="n">
        <f aca="false">AVERAGE(F1144:H1144)</f>
        <v>97.1344639648864</v>
      </c>
      <c r="F1144" s="5" t="n">
        <v>125.729739031301</v>
      </c>
      <c r="G1144" s="5" t="n">
        <v>107.892672905359</v>
      </c>
      <c r="H1144" s="5" t="n">
        <v>57.7809799579991</v>
      </c>
      <c r="I1144" s="5" t="s">
        <v>3190</v>
      </c>
      <c r="J1144" s="5" t="s">
        <v>3191</v>
      </c>
    </row>
    <row r="1145" customFormat="false" ht="12.75" hidden="false" customHeight="false" outlineLevel="0" collapsed="false">
      <c r="A1145" s="5" t="s">
        <v>3192</v>
      </c>
      <c r="B1145" s="5" t="n">
        <v>100</v>
      </c>
      <c r="C1145" s="5" t="n">
        <v>100</v>
      </c>
      <c r="D1145" s="5" t="n">
        <v>100</v>
      </c>
      <c r="E1145" s="5" t="n">
        <f aca="false">AVERAGE(F1145:H1145)</f>
        <v>96.9725087143801</v>
      </c>
      <c r="F1145" s="5" t="n">
        <v>110.898812653107</v>
      </c>
      <c r="G1145" s="5" t="n">
        <v>74.2549668332554</v>
      </c>
      <c r="H1145" s="5" t="n">
        <v>105.763746656778</v>
      </c>
      <c r="I1145" s="5" t="s">
        <v>3193</v>
      </c>
      <c r="J1145" s="5" t="s">
        <v>3194</v>
      </c>
    </row>
    <row r="1146" customFormat="false" ht="12.75" hidden="false" customHeight="false" outlineLevel="0" collapsed="false">
      <c r="A1146" s="5" t="s">
        <v>3195</v>
      </c>
      <c r="B1146" s="5" t="n">
        <v>100</v>
      </c>
      <c r="C1146" s="5" t="n">
        <v>100</v>
      </c>
      <c r="D1146" s="5" t="n">
        <v>100</v>
      </c>
      <c r="E1146" s="5" t="n">
        <f aca="false">AVERAGE(F1146:H1146)</f>
        <v>96.8888004516968</v>
      </c>
      <c r="F1146" s="5" t="n">
        <v>116.080640716577</v>
      </c>
      <c r="G1146" s="5" t="n">
        <v>84.2711652861601</v>
      </c>
      <c r="H1146" s="5" t="n">
        <v>90.3145953523534</v>
      </c>
      <c r="I1146" s="5" t="s">
        <v>3196</v>
      </c>
      <c r="J1146" s="5" t="s">
        <v>3197</v>
      </c>
    </row>
    <row r="1147" customFormat="false" ht="12.75" hidden="false" customHeight="false" outlineLevel="0" collapsed="false">
      <c r="A1147" s="5" t="s">
        <v>3198</v>
      </c>
      <c r="B1147" s="5" t="n">
        <v>100</v>
      </c>
      <c r="C1147" s="5" t="n">
        <v>100</v>
      </c>
      <c r="D1147" s="5" t="n">
        <v>100</v>
      </c>
      <c r="E1147" s="5" t="n">
        <f aca="false">AVERAGE(F1147:H1147)</f>
        <v>96.8791612401238</v>
      </c>
      <c r="F1147" s="5" t="n">
        <v>86.059162923948</v>
      </c>
      <c r="G1147" s="5" t="n">
        <v>110.229795912026</v>
      </c>
      <c r="H1147" s="5" t="n">
        <v>94.3485248843973</v>
      </c>
      <c r="I1147" s="5" t="s">
        <v>3199</v>
      </c>
      <c r="J1147" s="5" t="s">
        <v>3200</v>
      </c>
    </row>
    <row r="1148" customFormat="false" ht="12.75" hidden="false" customHeight="false" outlineLevel="0" collapsed="false">
      <c r="A1148" s="5" t="s">
        <v>3201</v>
      </c>
      <c r="B1148" s="5" t="n">
        <v>100</v>
      </c>
      <c r="C1148" s="5" t="n">
        <v>100</v>
      </c>
      <c r="D1148" s="5" t="n">
        <v>100</v>
      </c>
      <c r="E1148" s="5" t="n">
        <f aca="false">AVERAGE(F1148:H1148)</f>
        <v>96.745072532924</v>
      </c>
      <c r="F1148" s="5" t="n">
        <v>80.4150191392935</v>
      </c>
      <c r="G1148" s="5" t="n">
        <v>124.045435588064</v>
      </c>
      <c r="H1148" s="5" t="n">
        <v>85.7747628714146</v>
      </c>
      <c r="I1148" s="5" t="s">
        <v>3202</v>
      </c>
      <c r="J1148" s="5" t="s">
        <v>3203</v>
      </c>
    </row>
    <row r="1149" customFormat="false" ht="12.75" hidden="false" customHeight="false" outlineLevel="0" collapsed="false">
      <c r="A1149" s="5" t="s">
        <v>3204</v>
      </c>
      <c r="B1149" s="5" t="n">
        <v>100</v>
      </c>
      <c r="C1149" s="5" t="n">
        <v>100</v>
      </c>
      <c r="D1149" s="5" t="n">
        <v>100</v>
      </c>
      <c r="E1149" s="5" t="n">
        <f aca="false">AVERAGE(F1149:H1149)</f>
        <v>96.6726740487362</v>
      </c>
      <c r="F1149" s="5" t="n">
        <v>83.8029360719815</v>
      </c>
      <c r="G1149" s="5" t="n">
        <v>80.0792783660732</v>
      </c>
      <c r="H1149" s="5" t="n">
        <v>126.135807708154</v>
      </c>
      <c r="I1149" s="5" t="s">
        <v>3205</v>
      </c>
      <c r="J1149" s="5" t="s">
        <v>3206</v>
      </c>
    </row>
    <row r="1150" customFormat="false" ht="12.75" hidden="false" customHeight="false" outlineLevel="0" collapsed="false">
      <c r="A1150" s="5" t="s">
        <v>3207</v>
      </c>
      <c r="B1150" s="5" t="n">
        <v>100</v>
      </c>
      <c r="C1150" s="5" t="n">
        <v>100</v>
      </c>
      <c r="D1150" s="5" t="n">
        <v>100</v>
      </c>
      <c r="E1150" s="5" t="n">
        <f aca="false">AVERAGE(F1150:H1150)</f>
        <v>96.5827130871861</v>
      </c>
      <c r="F1150" s="5" t="n">
        <v>90.8092381274107</v>
      </c>
      <c r="G1150" s="5" t="n">
        <v>60.7656071865196</v>
      </c>
      <c r="H1150" s="5" t="n">
        <v>138.173293947628</v>
      </c>
      <c r="I1150" s="5" t="s">
        <v>2658</v>
      </c>
      <c r="J1150" s="5" t="s">
        <v>2659</v>
      </c>
    </row>
    <row r="1151" customFormat="false" ht="12.75" hidden="false" customHeight="false" outlineLevel="0" collapsed="false">
      <c r="A1151" s="5" t="s">
        <v>3208</v>
      </c>
      <c r="B1151" s="5" t="n">
        <v>100</v>
      </c>
      <c r="C1151" s="5" t="n">
        <v>100</v>
      </c>
      <c r="D1151" s="5" t="n">
        <v>100</v>
      </c>
      <c r="E1151" s="5" t="n">
        <f aca="false">AVERAGE(F1151:H1151)</f>
        <v>96.5671868491679</v>
      </c>
      <c r="F1151" s="5" t="n">
        <v>89.2687927943032</v>
      </c>
      <c r="G1151" s="5" t="n">
        <v>89.2940640960785</v>
      </c>
      <c r="H1151" s="5" t="n">
        <v>111.138703657122</v>
      </c>
      <c r="I1151" s="5" t="s">
        <v>3209</v>
      </c>
      <c r="J1151" s="5" t="s">
        <v>3210</v>
      </c>
    </row>
    <row r="1152" customFormat="false" ht="12.75" hidden="false" customHeight="false" outlineLevel="0" collapsed="false">
      <c r="A1152" s="5" t="s">
        <v>3211</v>
      </c>
      <c r="B1152" s="5" t="n">
        <v>100</v>
      </c>
      <c r="C1152" s="5" t="n">
        <v>100</v>
      </c>
      <c r="D1152" s="5" t="n">
        <v>100</v>
      </c>
      <c r="E1152" s="5" t="n">
        <f aca="false">AVERAGE(F1152:H1152)</f>
        <v>96.5407613539132</v>
      </c>
      <c r="F1152" s="5" t="n">
        <v>122.043223466591</v>
      </c>
      <c r="G1152" s="5" t="n">
        <v>76.9544099331178</v>
      </c>
      <c r="H1152" s="5" t="n">
        <v>90.6246506620309</v>
      </c>
      <c r="I1152" s="5" t="s">
        <v>3212</v>
      </c>
      <c r="J1152" s="5" t="s">
        <v>3213</v>
      </c>
    </row>
    <row r="1153" customFormat="false" ht="12.75" hidden="false" customHeight="false" outlineLevel="0" collapsed="false">
      <c r="A1153" s="5" t="s">
        <v>3214</v>
      </c>
      <c r="B1153" s="5" t="n">
        <v>100</v>
      </c>
      <c r="C1153" s="5" t="n">
        <v>100</v>
      </c>
      <c r="D1153" s="5" t="n">
        <v>100</v>
      </c>
      <c r="E1153" s="5" t="n">
        <f aca="false">AVERAGE(F1153:H1153)</f>
        <v>96.5253246212598</v>
      </c>
      <c r="F1153" s="5" t="n">
        <v>105.057170244904</v>
      </c>
      <c r="G1153" s="5" t="n">
        <v>91.5747929250734</v>
      </c>
      <c r="H1153" s="5" t="n">
        <v>92.9440106938019</v>
      </c>
      <c r="I1153" s="5" t="s">
        <v>3215</v>
      </c>
      <c r="J1153" s="5" t="s">
        <v>3216</v>
      </c>
    </row>
    <row r="1154" customFormat="false" ht="12.75" hidden="false" customHeight="false" outlineLevel="0" collapsed="false">
      <c r="A1154" s="5" t="s">
        <v>3217</v>
      </c>
      <c r="B1154" s="5" t="n">
        <v>100</v>
      </c>
      <c r="C1154" s="5" t="n">
        <v>100</v>
      </c>
      <c r="D1154" s="5" t="n">
        <v>100</v>
      </c>
      <c r="E1154" s="5" t="n">
        <f aca="false">AVERAGE(F1154:H1154)</f>
        <v>96.4440741163311</v>
      </c>
      <c r="F1154" s="5" t="n">
        <v>104.294802649837</v>
      </c>
      <c r="G1154" s="5" t="n">
        <v>102.540248616678</v>
      </c>
      <c r="H1154" s="5" t="n">
        <v>82.4971710824782</v>
      </c>
      <c r="I1154" s="5" t="s">
        <v>3218</v>
      </c>
      <c r="J1154" s="5" t="s">
        <v>3219</v>
      </c>
    </row>
    <row r="1155" customFormat="false" ht="12.75" hidden="false" customHeight="false" outlineLevel="0" collapsed="false">
      <c r="A1155" s="5" t="s">
        <v>3220</v>
      </c>
      <c r="B1155" s="5" t="n">
        <v>100</v>
      </c>
      <c r="C1155" s="5" t="n">
        <v>100</v>
      </c>
      <c r="D1155" s="5" t="n">
        <v>100</v>
      </c>
      <c r="E1155" s="5" t="n">
        <f aca="false">AVERAGE(F1155:H1155)</f>
        <v>96.4215327857801</v>
      </c>
      <c r="F1155" s="5" t="n">
        <v>99.060852076115</v>
      </c>
      <c r="G1155" s="5" t="n">
        <v>93.5874937403383</v>
      </c>
      <c r="H1155" s="5" t="n">
        <v>96.6162525408871</v>
      </c>
      <c r="I1155" s="5" t="s">
        <v>3221</v>
      </c>
      <c r="J1155" s="5" t="s">
        <v>3222</v>
      </c>
    </row>
    <row r="1156" customFormat="false" ht="12.75" hidden="false" customHeight="false" outlineLevel="0" collapsed="false">
      <c r="A1156" s="5" t="s">
        <v>3223</v>
      </c>
      <c r="B1156" s="5" t="n">
        <v>100</v>
      </c>
      <c r="C1156" s="5" t="n">
        <v>100</v>
      </c>
      <c r="D1156" s="5" t="n">
        <v>100</v>
      </c>
      <c r="E1156" s="5" t="n">
        <f aca="false">AVERAGE(F1156:H1156)</f>
        <v>96.4155987158977</v>
      </c>
      <c r="F1156" s="5" t="n">
        <v>109.817966409231</v>
      </c>
      <c r="G1156" s="5" t="n">
        <v>79.4355668310521</v>
      </c>
      <c r="H1156" s="5" t="n">
        <v>99.9932629074099</v>
      </c>
      <c r="I1156" s="5" t="s">
        <v>3224</v>
      </c>
      <c r="J1156" s="5" t="s">
        <v>3225</v>
      </c>
    </row>
    <row r="1157" customFormat="false" ht="12.75" hidden="false" customHeight="false" outlineLevel="0" collapsed="false">
      <c r="A1157" s="5" t="s">
        <v>3226</v>
      </c>
      <c r="B1157" s="5" t="n">
        <v>100</v>
      </c>
      <c r="C1157" s="5" t="n">
        <v>100</v>
      </c>
      <c r="D1157" s="5" t="n">
        <v>100</v>
      </c>
      <c r="E1157" s="5" t="n">
        <f aca="false">AVERAGE(F1157:H1157)</f>
        <v>96.4070984209373</v>
      </c>
      <c r="F1157" s="5" t="n">
        <v>94.3303634274977</v>
      </c>
      <c r="G1157" s="5" t="n">
        <v>74.4533173796873</v>
      </c>
      <c r="H1157" s="5" t="n">
        <v>120.437614455627</v>
      </c>
      <c r="I1157" s="5" t="s">
        <v>3227</v>
      </c>
      <c r="J1157" s="5" t="s">
        <v>3228</v>
      </c>
    </row>
    <row r="1158" customFormat="false" ht="12.75" hidden="false" customHeight="false" outlineLevel="0" collapsed="false">
      <c r="A1158" s="5" t="s">
        <v>3229</v>
      </c>
      <c r="B1158" s="5" t="n">
        <v>100</v>
      </c>
      <c r="C1158" s="5" t="n">
        <v>100</v>
      </c>
      <c r="D1158" s="5" t="n">
        <v>100</v>
      </c>
      <c r="E1158" s="5" t="n">
        <f aca="false">AVERAGE(F1158:H1158)</f>
        <v>96.3716792095195</v>
      </c>
      <c r="F1158" s="5" t="n">
        <v>101.111325181664</v>
      </c>
      <c r="G1158" s="5" t="n">
        <v>89.5077818194866</v>
      </c>
      <c r="H1158" s="5" t="n">
        <v>98.495930627408</v>
      </c>
      <c r="J1158" s="5" t="s">
        <v>682</v>
      </c>
    </row>
    <row r="1159" customFormat="false" ht="12.75" hidden="false" customHeight="false" outlineLevel="0" collapsed="false">
      <c r="A1159" s="5" t="s">
        <v>3230</v>
      </c>
      <c r="B1159" s="5" t="n">
        <v>100</v>
      </c>
      <c r="C1159" s="5" t="n">
        <v>100</v>
      </c>
      <c r="D1159" s="5" t="n">
        <v>100</v>
      </c>
      <c r="E1159" s="5" t="n">
        <f aca="false">AVERAGE(F1159:H1159)</f>
        <v>96.2977961251089</v>
      </c>
      <c r="F1159" s="5" t="n">
        <v>106.335285702634</v>
      </c>
      <c r="G1159" s="5" t="n">
        <v>83.9873272347168</v>
      </c>
      <c r="H1159" s="5" t="n">
        <v>98.5707754379758</v>
      </c>
      <c r="I1159" s="5" t="s">
        <v>3231</v>
      </c>
      <c r="J1159" s="5" t="s">
        <v>3232</v>
      </c>
    </row>
    <row r="1160" customFormat="false" ht="12.75" hidden="false" customHeight="false" outlineLevel="0" collapsed="false">
      <c r="A1160" s="5" t="s">
        <v>3233</v>
      </c>
      <c r="B1160" s="5" t="n">
        <v>100</v>
      </c>
      <c r="C1160" s="5" t="n">
        <v>100</v>
      </c>
      <c r="D1160" s="5" t="n">
        <v>100</v>
      </c>
      <c r="E1160" s="5" t="n">
        <f aca="false">AVERAGE(F1160:H1160)</f>
        <v>96.0882948516093</v>
      </c>
      <c r="F1160" s="5" t="n">
        <v>88.9049955650184</v>
      </c>
      <c r="G1160" s="5" t="n">
        <v>88.2107386715314</v>
      </c>
      <c r="H1160" s="5" t="n">
        <v>111.149150318278</v>
      </c>
      <c r="I1160" s="5" t="s">
        <v>3234</v>
      </c>
      <c r="J1160" s="5" t="s">
        <v>3235</v>
      </c>
    </row>
    <row r="1161" customFormat="false" ht="12.75" hidden="false" customHeight="false" outlineLevel="0" collapsed="false">
      <c r="A1161" s="5" t="s">
        <v>3236</v>
      </c>
      <c r="B1161" s="5" t="n">
        <v>100</v>
      </c>
      <c r="C1161" s="5" t="n">
        <v>100</v>
      </c>
      <c r="D1161" s="5" t="n">
        <v>100</v>
      </c>
      <c r="E1161" s="5" t="n">
        <f aca="false">AVERAGE(F1161:H1161)</f>
        <v>96.0625330235458</v>
      </c>
      <c r="F1161" s="5" t="n">
        <v>97.0896799438573</v>
      </c>
      <c r="G1161" s="5" t="n">
        <v>75.397993407665</v>
      </c>
      <c r="H1161" s="5" t="n">
        <v>115.699925719115</v>
      </c>
      <c r="I1161" s="5" t="s">
        <v>3237</v>
      </c>
      <c r="J1161" s="5" t="s">
        <v>3238</v>
      </c>
    </row>
    <row r="1162" customFormat="false" ht="12.75" hidden="false" customHeight="false" outlineLevel="0" collapsed="false">
      <c r="A1162" s="5" t="s">
        <v>3239</v>
      </c>
      <c r="B1162" s="5" t="n">
        <v>100</v>
      </c>
      <c r="C1162" s="5" t="n">
        <v>100</v>
      </c>
      <c r="D1162" s="5" t="n">
        <v>100</v>
      </c>
      <c r="E1162" s="5" t="n">
        <f aca="false">AVERAGE(F1162:H1162)</f>
        <v>95.9943384070471</v>
      </c>
      <c r="F1162" s="5" t="n">
        <v>102.998975603357</v>
      </c>
      <c r="G1162" s="5" t="n">
        <v>84.7323537759783</v>
      </c>
      <c r="H1162" s="5" t="n">
        <v>100.251685841806</v>
      </c>
      <c r="I1162" s="5" t="s">
        <v>3240</v>
      </c>
      <c r="J1162" s="5" t="s">
        <v>3241</v>
      </c>
    </row>
    <row r="1163" customFormat="false" ht="12.75" hidden="false" customHeight="false" outlineLevel="0" collapsed="false">
      <c r="A1163" s="5" t="s">
        <v>3242</v>
      </c>
      <c r="B1163" s="5" t="n">
        <v>100</v>
      </c>
      <c r="C1163" s="5" t="n">
        <v>100</v>
      </c>
      <c r="D1163" s="5" t="n">
        <v>100</v>
      </c>
      <c r="E1163" s="5" t="n">
        <f aca="false">AVERAGE(F1163:H1163)</f>
        <v>95.9405510297923</v>
      </c>
      <c r="F1163" s="5" t="n">
        <v>130.097153134952</v>
      </c>
      <c r="G1163" s="5" t="n">
        <v>89.0477478451917</v>
      </c>
      <c r="H1163" s="5" t="n">
        <v>68.6767521092331</v>
      </c>
      <c r="I1163" s="5" t="s">
        <v>3243</v>
      </c>
      <c r="J1163" s="5" t="s">
        <v>3244</v>
      </c>
    </row>
    <row r="1164" customFormat="false" ht="12.75" hidden="false" customHeight="false" outlineLevel="0" collapsed="false">
      <c r="A1164" s="5" t="s">
        <v>3245</v>
      </c>
      <c r="B1164" s="5" t="n">
        <v>100</v>
      </c>
      <c r="C1164" s="5" t="n">
        <v>100</v>
      </c>
      <c r="D1164" s="5" t="n">
        <v>100</v>
      </c>
      <c r="E1164" s="5" t="n">
        <f aca="false">AVERAGE(F1164:H1164)</f>
        <v>95.8809441422019</v>
      </c>
      <c r="F1164" s="5" t="n">
        <v>96.0190994574107</v>
      </c>
      <c r="G1164" s="5" t="n">
        <v>100.102575474574</v>
      </c>
      <c r="H1164" s="5" t="n">
        <v>91.521157494621</v>
      </c>
      <c r="I1164" s="5" t="s">
        <v>3246</v>
      </c>
      <c r="J1164" s="5" t="s">
        <v>3247</v>
      </c>
    </row>
    <row r="1165" customFormat="false" ht="12.75" hidden="false" customHeight="false" outlineLevel="0" collapsed="false">
      <c r="A1165" s="5" t="s">
        <v>3248</v>
      </c>
      <c r="B1165" s="5" t="n">
        <v>100</v>
      </c>
      <c r="C1165" s="5" t="n">
        <v>100</v>
      </c>
      <c r="D1165" s="5" t="n">
        <v>100</v>
      </c>
      <c r="E1165" s="5" t="n">
        <f aca="false">AVERAGE(F1165:H1165)</f>
        <v>95.8397006632753</v>
      </c>
      <c r="F1165" s="5" t="n">
        <v>75.9891029705989</v>
      </c>
      <c r="G1165" s="5" t="n">
        <v>96.21898485857</v>
      </c>
      <c r="H1165" s="5" t="n">
        <v>115.311014160657</v>
      </c>
      <c r="I1165" s="5" t="s">
        <v>3249</v>
      </c>
      <c r="J1165" s="5" t="s">
        <v>3250</v>
      </c>
    </row>
    <row r="1166" customFormat="false" ht="12.75" hidden="false" customHeight="false" outlineLevel="0" collapsed="false">
      <c r="A1166" s="5" t="s">
        <v>3251</v>
      </c>
      <c r="B1166" s="5" t="n">
        <v>100</v>
      </c>
      <c r="C1166" s="5" t="n">
        <v>100</v>
      </c>
      <c r="D1166" s="5" t="n">
        <v>100</v>
      </c>
      <c r="E1166" s="5" t="n">
        <f aca="false">AVERAGE(F1166:H1166)</f>
        <v>95.5668817409187</v>
      </c>
      <c r="F1166" s="5" t="n">
        <v>86.4980320596689</v>
      </c>
      <c r="G1166" s="5" t="n">
        <v>70.1260944782843</v>
      </c>
      <c r="H1166" s="5" t="n">
        <v>130.076518684803</v>
      </c>
      <c r="I1166" s="5" t="s">
        <v>3252</v>
      </c>
      <c r="J1166" s="5" t="s">
        <v>3253</v>
      </c>
    </row>
    <row r="1167" customFormat="false" ht="12.75" hidden="false" customHeight="false" outlineLevel="0" collapsed="false">
      <c r="A1167" s="5" t="s">
        <v>3254</v>
      </c>
      <c r="B1167" s="5" t="n">
        <v>100</v>
      </c>
      <c r="C1167" s="5" t="n">
        <v>100</v>
      </c>
      <c r="D1167" s="5" t="n">
        <v>100</v>
      </c>
      <c r="E1167" s="5" t="n">
        <f aca="false">AVERAGE(F1167:H1167)</f>
        <v>95.5565989062884</v>
      </c>
      <c r="F1167" s="5" t="n">
        <v>89.2718240401008</v>
      </c>
      <c r="G1167" s="5" t="n">
        <v>102.755127740921</v>
      </c>
      <c r="H1167" s="5" t="n">
        <v>94.6428449378434</v>
      </c>
      <c r="I1167" s="5" t="s">
        <v>3255</v>
      </c>
      <c r="J1167" s="5" t="s">
        <v>3256</v>
      </c>
    </row>
    <row r="1168" customFormat="false" ht="12.75" hidden="false" customHeight="false" outlineLevel="0" collapsed="false">
      <c r="A1168" s="5" t="s">
        <v>3257</v>
      </c>
      <c r="B1168" s="5" t="n">
        <v>100</v>
      </c>
      <c r="C1168" s="5" t="n">
        <v>100</v>
      </c>
      <c r="D1168" s="5" t="n">
        <v>100</v>
      </c>
      <c r="E1168" s="5" t="n">
        <f aca="false">AVERAGE(F1168:H1168)</f>
        <v>95.4968709978068</v>
      </c>
      <c r="F1168" s="5" t="n">
        <v>150.283523858694</v>
      </c>
      <c r="G1168" s="5" t="n">
        <v>96.5086525245719</v>
      </c>
      <c r="H1168" s="5" t="n">
        <v>39.6984366101546</v>
      </c>
      <c r="I1168" s="5" t="s">
        <v>3258</v>
      </c>
      <c r="J1168" s="5" t="s">
        <v>3259</v>
      </c>
    </row>
    <row r="1169" customFormat="false" ht="12.75" hidden="false" customHeight="false" outlineLevel="0" collapsed="false">
      <c r="A1169" s="5" t="s">
        <v>3260</v>
      </c>
      <c r="B1169" s="5" t="n">
        <v>100</v>
      </c>
      <c r="C1169" s="5" t="n">
        <v>100</v>
      </c>
      <c r="D1169" s="5" t="n">
        <v>100</v>
      </c>
      <c r="E1169" s="5" t="n">
        <f aca="false">AVERAGE(F1169:H1169)</f>
        <v>95.473133778904</v>
      </c>
      <c r="F1169" s="5" t="n">
        <v>83.1523042182029</v>
      </c>
      <c r="G1169" s="5" t="n">
        <v>103.144622743901</v>
      </c>
      <c r="H1169" s="5" t="n">
        <v>100.122474374608</v>
      </c>
      <c r="I1169" s="5" t="s">
        <v>3261</v>
      </c>
      <c r="J1169" s="5" t="s">
        <v>3262</v>
      </c>
    </row>
    <row r="1170" customFormat="false" ht="12.75" hidden="false" customHeight="false" outlineLevel="0" collapsed="false">
      <c r="A1170" s="5" t="s">
        <v>3263</v>
      </c>
      <c r="B1170" s="5" t="n">
        <v>100</v>
      </c>
      <c r="C1170" s="5" t="n">
        <v>100</v>
      </c>
      <c r="D1170" s="5" t="n">
        <v>100</v>
      </c>
      <c r="E1170" s="5" t="n">
        <f aca="false">AVERAGE(F1170:H1170)</f>
        <v>95.4423587110796</v>
      </c>
      <c r="F1170" s="5" t="n">
        <v>92.1979709003193</v>
      </c>
      <c r="G1170" s="5" t="n">
        <v>80.4113414527665</v>
      </c>
      <c r="H1170" s="5" t="n">
        <v>113.717763780153</v>
      </c>
      <c r="I1170" s="5" t="s">
        <v>3264</v>
      </c>
      <c r="J1170" s="5" t="s">
        <v>3265</v>
      </c>
    </row>
    <row r="1171" customFormat="false" ht="12.75" hidden="false" customHeight="false" outlineLevel="0" collapsed="false">
      <c r="A1171" s="5" t="s">
        <v>3266</v>
      </c>
      <c r="B1171" s="5" t="n">
        <v>100</v>
      </c>
      <c r="C1171" s="5" t="n">
        <v>100</v>
      </c>
      <c r="D1171" s="5" t="n">
        <v>100</v>
      </c>
      <c r="E1171" s="5" t="n">
        <f aca="false">AVERAGE(F1171:H1171)</f>
        <v>95.3410477877834</v>
      </c>
      <c r="F1171" s="5" t="n">
        <v>101.136379172275</v>
      </c>
      <c r="G1171" s="5" t="n">
        <v>93.4996452362274</v>
      </c>
      <c r="H1171" s="5" t="n">
        <v>91.3871189548479</v>
      </c>
      <c r="I1171" s="5" t="s">
        <v>3267</v>
      </c>
      <c r="J1171" s="5" t="s">
        <v>3268</v>
      </c>
    </row>
    <row r="1172" customFormat="false" ht="12.75" hidden="false" customHeight="false" outlineLevel="0" collapsed="false">
      <c r="A1172" s="5" t="s">
        <v>3269</v>
      </c>
      <c r="B1172" s="5" t="n">
        <v>100</v>
      </c>
      <c r="C1172" s="5" t="n">
        <v>100</v>
      </c>
      <c r="D1172" s="5" t="n">
        <v>100</v>
      </c>
      <c r="E1172" s="5" t="n">
        <f aca="false">AVERAGE(F1172:H1172)</f>
        <v>95.2865625589921</v>
      </c>
      <c r="F1172" s="5" t="n">
        <v>92.8597533106353</v>
      </c>
      <c r="G1172" s="5" t="n">
        <v>95.0133724286704</v>
      </c>
      <c r="H1172" s="5" t="n">
        <v>97.9865619376705</v>
      </c>
      <c r="I1172" s="5" t="s">
        <v>3270</v>
      </c>
      <c r="J1172" s="5" t="s">
        <v>3271</v>
      </c>
    </row>
    <row r="1173" customFormat="false" ht="12.75" hidden="false" customHeight="false" outlineLevel="0" collapsed="false">
      <c r="A1173" s="5" t="s">
        <v>3272</v>
      </c>
      <c r="B1173" s="5" t="n">
        <v>100</v>
      </c>
      <c r="C1173" s="5" t="n">
        <v>100</v>
      </c>
      <c r="D1173" s="5" t="n">
        <v>100</v>
      </c>
      <c r="E1173" s="5" t="n">
        <f aca="false">AVERAGE(F1173:H1173)</f>
        <v>95.1736182908826</v>
      </c>
      <c r="F1173" s="5" t="n">
        <v>76.9051629411767</v>
      </c>
      <c r="G1173" s="5" t="n">
        <v>77.8489607144511</v>
      </c>
      <c r="H1173" s="5" t="n">
        <v>130.76673121702</v>
      </c>
      <c r="I1173" s="5" t="s">
        <v>1361</v>
      </c>
      <c r="J1173" s="5" t="s">
        <v>1362</v>
      </c>
    </row>
    <row r="1174" customFormat="false" ht="12.75" hidden="false" customHeight="false" outlineLevel="0" collapsed="false">
      <c r="A1174" s="5" t="s">
        <v>3273</v>
      </c>
      <c r="B1174" s="5" t="n">
        <v>100</v>
      </c>
      <c r="C1174" s="5" t="n">
        <v>100</v>
      </c>
      <c r="D1174" s="5" t="n">
        <v>100</v>
      </c>
      <c r="E1174" s="5" t="n">
        <f aca="false">AVERAGE(F1174:H1174)</f>
        <v>95.0816540802472</v>
      </c>
      <c r="F1174" s="5" t="n">
        <v>111.953376251689</v>
      </c>
      <c r="G1174" s="5" t="n">
        <v>88.5770772047437</v>
      </c>
      <c r="H1174" s="5" t="n">
        <v>84.7145087843088</v>
      </c>
      <c r="I1174" s="5" t="s">
        <v>3274</v>
      </c>
      <c r="J1174" s="5" t="s">
        <v>3275</v>
      </c>
    </row>
    <row r="1175" customFormat="false" ht="12.75" hidden="false" customHeight="false" outlineLevel="0" collapsed="false">
      <c r="A1175" s="5" t="s">
        <v>3276</v>
      </c>
      <c r="B1175" s="5" t="n">
        <v>100</v>
      </c>
      <c r="C1175" s="5" t="n">
        <v>100</v>
      </c>
      <c r="D1175" s="5" t="n">
        <v>100</v>
      </c>
      <c r="E1175" s="5" t="n">
        <f aca="false">AVERAGE(F1175:H1175)</f>
        <v>95.0223720468923</v>
      </c>
      <c r="F1175" s="5" t="n">
        <v>102.665404112118</v>
      </c>
      <c r="G1175" s="5" t="n">
        <v>95.0669574070943</v>
      </c>
      <c r="H1175" s="5" t="n">
        <v>87.3347546214645</v>
      </c>
      <c r="I1175" s="5" t="s">
        <v>3277</v>
      </c>
      <c r="J1175" s="5" t="s">
        <v>3278</v>
      </c>
    </row>
    <row r="1176" customFormat="false" ht="12.75" hidden="false" customHeight="false" outlineLevel="0" collapsed="false">
      <c r="A1176" s="5" t="s">
        <v>3279</v>
      </c>
      <c r="B1176" s="5" t="n">
        <v>100</v>
      </c>
      <c r="C1176" s="5" t="n">
        <v>100</v>
      </c>
      <c r="D1176" s="5" t="n">
        <v>100</v>
      </c>
      <c r="E1176" s="5" t="n">
        <f aca="false">AVERAGE(F1176:H1176)</f>
        <v>95.0206230599334</v>
      </c>
      <c r="F1176" s="5" t="n">
        <v>95.2657690236883</v>
      </c>
      <c r="G1176" s="5" t="n">
        <v>95.3328219038848</v>
      </c>
      <c r="H1176" s="5" t="n">
        <v>94.4632782522272</v>
      </c>
      <c r="I1176" s="5" t="s">
        <v>3280</v>
      </c>
      <c r="J1176" s="5" t="s">
        <v>3281</v>
      </c>
    </row>
    <row r="1177" customFormat="false" ht="12.75" hidden="false" customHeight="false" outlineLevel="0" collapsed="false">
      <c r="A1177" s="5" t="s">
        <v>3282</v>
      </c>
      <c r="B1177" s="5" t="n">
        <v>100</v>
      </c>
      <c r="C1177" s="5" t="n">
        <v>100</v>
      </c>
      <c r="D1177" s="5" t="n">
        <v>100</v>
      </c>
      <c r="E1177" s="5" t="n">
        <f aca="false">AVERAGE(F1177:H1177)</f>
        <v>95.0026333043383</v>
      </c>
      <c r="F1177" s="5" t="n">
        <v>93.6027924896508</v>
      </c>
      <c r="G1177" s="5" t="n">
        <v>91.230089246358</v>
      </c>
      <c r="H1177" s="5" t="n">
        <v>100.175018177006</v>
      </c>
      <c r="I1177" s="5" t="s">
        <v>3283</v>
      </c>
      <c r="J1177" s="5" t="s">
        <v>3284</v>
      </c>
    </row>
    <row r="1178" customFormat="false" ht="12.75" hidden="false" customHeight="false" outlineLevel="0" collapsed="false">
      <c r="A1178" s="5" t="s">
        <v>3285</v>
      </c>
      <c r="B1178" s="5" t="n">
        <v>100</v>
      </c>
      <c r="C1178" s="5" t="n">
        <v>100</v>
      </c>
      <c r="D1178" s="5" t="n">
        <v>100</v>
      </c>
      <c r="E1178" s="5" t="n">
        <f aca="false">AVERAGE(F1178:H1178)</f>
        <v>94.9406391152302</v>
      </c>
      <c r="F1178" s="5" t="n">
        <v>99.1720015016661</v>
      </c>
      <c r="G1178" s="5" t="n">
        <v>74.7736612618975</v>
      </c>
      <c r="H1178" s="5" t="n">
        <v>110.876254582127</v>
      </c>
      <c r="I1178" s="5" t="s">
        <v>3286</v>
      </c>
      <c r="J1178" s="5" t="s">
        <v>3287</v>
      </c>
    </row>
    <row r="1179" customFormat="false" ht="12.75" hidden="false" customHeight="false" outlineLevel="0" collapsed="false">
      <c r="A1179" s="5" t="s">
        <v>3288</v>
      </c>
      <c r="B1179" s="5" t="n">
        <v>100</v>
      </c>
      <c r="C1179" s="5" t="n">
        <v>100</v>
      </c>
      <c r="D1179" s="5" t="n">
        <v>100</v>
      </c>
      <c r="E1179" s="5" t="n">
        <f aca="false">AVERAGE(F1179:H1179)</f>
        <v>94.9375688368338</v>
      </c>
      <c r="F1179" s="5" t="n">
        <v>86.3280794524545</v>
      </c>
      <c r="G1179" s="5" t="n">
        <v>103.046931887807</v>
      </c>
      <c r="H1179" s="5" t="n">
        <v>95.4376951702397</v>
      </c>
      <c r="I1179" s="5" t="s">
        <v>3289</v>
      </c>
      <c r="J1179" s="5" t="s">
        <v>3290</v>
      </c>
    </row>
    <row r="1180" customFormat="false" ht="12.75" hidden="false" customHeight="false" outlineLevel="0" collapsed="false">
      <c r="A1180" s="5" t="s">
        <v>3291</v>
      </c>
      <c r="B1180" s="5" t="n">
        <v>100</v>
      </c>
      <c r="C1180" s="5" t="n">
        <v>100</v>
      </c>
      <c r="D1180" s="5" t="n">
        <v>100</v>
      </c>
      <c r="E1180" s="5" t="n">
        <f aca="false">AVERAGE(F1180:H1180)</f>
        <v>94.8106258140584</v>
      </c>
      <c r="F1180" s="5" t="n">
        <v>98.3114612433174</v>
      </c>
      <c r="G1180" s="5" t="n">
        <v>89.0605197131357</v>
      </c>
      <c r="H1180" s="5" t="n">
        <v>97.0598964857222</v>
      </c>
      <c r="I1180" s="5" t="s">
        <v>3292</v>
      </c>
      <c r="J1180" s="5" t="s">
        <v>3293</v>
      </c>
    </row>
    <row r="1181" customFormat="false" ht="12.75" hidden="false" customHeight="false" outlineLevel="0" collapsed="false">
      <c r="A1181" s="5" t="s">
        <v>3294</v>
      </c>
      <c r="B1181" s="5" t="n">
        <v>100</v>
      </c>
      <c r="C1181" s="5" t="n">
        <v>100</v>
      </c>
      <c r="D1181" s="5" t="n">
        <v>100</v>
      </c>
      <c r="E1181" s="5" t="n">
        <f aca="false">AVERAGE(F1181:H1181)</f>
        <v>94.7665348065061</v>
      </c>
      <c r="F1181" s="5" t="n">
        <v>86.1871180664301</v>
      </c>
      <c r="G1181" s="5" t="n">
        <v>121.854347725337</v>
      </c>
      <c r="H1181" s="5" t="n">
        <v>76.2581386277511</v>
      </c>
      <c r="I1181" s="5" t="s">
        <v>3295</v>
      </c>
      <c r="J1181" s="5" t="s">
        <v>3296</v>
      </c>
    </row>
    <row r="1182" customFormat="false" ht="12.75" hidden="false" customHeight="false" outlineLevel="0" collapsed="false">
      <c r="A1182" s="5" t="s">
        <v>3297</v>
      </c>
      <c r="B1182" s="5" t="n">
        <v>100</v>
      </c>
      <c r="C1182" s="5" t="n">
        <v>100</v>
      </c>
      <c r="D1182" s="5" t="n">
        <v>100</v>
      </c>
      <c r="E1182" s="5" t="n">
        <f aca="false">AVERAGE(F1182:H1182)</f>
        <v>94.6883752388314</v>
      </c>
      <c r="F1182" s="5" t="n">
        <v>84.9909215209536</v>
      </c>
      <c r="G1182" s="5" t="n">
        <v>87.5729014263437</v>
      </c>
      <c r="H1182" s="5" t="n">
        <v>111.501302769197</v>
      </c>
      <c r="I1182" s="5" t="s">
        <v>3298</v>
      </c>
      <c r="J1182" s="5" t="s">
        <v>3299</v>
      </c>
    </row>
    <row r="1183" customFormat="false" ht="12.75" hidden="false" customHeight="false" outlineLevel="0" collapsed="false">
      <c r="A1183" s="5" t="s">
        <v>3300</v>
      </c>
      <c r="B1183" s="5" t="n">
        <v>100</v>
      </c>
      <c r="C1183" s="5" t="n">
        <v>100</v>
      </c>
      <c r="D1183" s="5" t="n">
        <v>100</v>
      </c>
      <c r="E1183" s="5" t="n">
        <f aca="false">AVERAGE(F1183:H1183)</f>
        <v>94.6522873088618</v>
      </c>
      <c r="F1183" s="5" t="n">
        <v>79.6999113461512</v>
      </c>
      <c r="G1183" s="5" t="n">
        <v>99.0025726133931</v>
      </c>
      <c r="H1183" s="5" t="n">
        <v>105.254377967041</v>
      </c>
      <c r="I1183" s="5" t="s">
        <v>3301</v>
      </c>
      <c r="J1183" s="5" t="s">
        <v>3302</v>
      </c>
    </row>
    <row r="1184" customFormat="false" ht="12.75" hidden="false" customHeight="false" outlineLevel="0" collapsed="false">
      <c r="A1184" s="5" t="s">
        <v>3303</v>
      </c>
      <c r="B1184" s="5" t="n">
        <v>100</v>
      </c>
      <c r="C1184" s="5" t="n">
        <v>100</v>
      </c>
      <c r="D1184" s="5" t="n">
        <v>100</v>
      </c>
      <c r="E1184" s="5" t="n">
        <f aca="false">AVERAGE(F1184:H1184)</f>
        <v>94.5309205955239</v>
      </c>
      <c r="F1184" s="5" t="n">
        <v>74.212419931151</v>
      </c>
      <c r="G1184" s="5" t="n">
        <v>79.8828933072288</v>
      </c>
      <c r="H1184" s="5" t="n">
        <v>129.497448548192</v>
      </c>
      <c r="I1184" s="5" t="s">
        <v>3304</v>
      </c>
      <c r="J1184" s="5" t="s">
        <v>3305</v>
      </c>
    </row>
    <row r="1185" customFormat="false" ht="12.75" hidden="false" customHeight="false" outlineLevel="0" collapsed="false">
      <c r="A1185" s="5" t="s">
        <v>3306</v>
      </c>
      <c r="B1185" s="5" t="n">
        <v>100</v>
      </c>
      <c r="C1185" s="5" t="n">
        <v>100</v>
      </c>
      <c r="D1185" s="5" t="n">
        <v>100</v>
      </c>
      <c r="E1185" s="5" t="n">
        <f aca="false">AVERAGE(F1185:H1185)</f>
        <v>94.439405646504</v>
      </c>
      <c r="F1185" s="5" t="n">
        <v>98.3378671287784</v>
      </c>
      <c r="G1185" s="5" t="n">
        <v>89.5982637177461</v>
      </c>
      <c r="H1185" s="5" t="n">
        <v>95.3820860929874</v>
      </c>
      <c r="I1185" s="5" t="s">
        <v>3307</v>
      </c>
      <c r="J1185" s="5" t="s">
        <v>3308</v>
      </c>
    </row>
    <row r="1186" customFormat="false" ht="12.75" hidden="false" customHeight="false" outlineLevel="0" collapsed="false">
      <c r="A1186" s="5" t="s">
        <v>3309</v>
      </c>
      <c r="B1186" s="5" t="n">
        <v>100</v>
      </c>
      <c r="C1186" s="5" t="n">
        <v>100</v>
      </c>
      <c r="D1186" s="5" t="n">
        <v>100</v>
      </c>
      <c r="E1186" s="5" t="n">
        <f aca="false">AVERAGE(F1186:H1186)</f>
        <v>94.2047978880682</v>
      </c>
      <c r="F1186" s="5" t="n">
        <v>99.2383273808912</v>
      </c>
      <c r="G1186" s="5" t="n">
        <v>98.6203717848794</v>
      </c>
      <c r="H1186" s="5" t="n">
        <v>84.7556944984341</v>
      </c>
      <c r="I1186" s="5" t="s">
        <v>3310</v>
      </c>
      <c r="J1186" s="5" t="s">
        <v>3311</v>
      </c>
    </row>
    <row r="1187" customFormat="false" ht="12.75" hidden="false" customHeight="false" outlineLevel="0" collapsed="false">
      <c r="A1187" s="5" t="s">
        <v>3312</v>
      </c>
      <c r="B1187" s="5" t="n">
        <v>100</v>
      </c>
      <c r="C1187" s="5" t="n">
        <v>100</v>
      </c>
      <c r="D1187" s="5" t="n">
        <v>100</v>
      </c>
      <c r="E1187" s="5" t="n">
        <f aca="false">AVERAGE(F1187:H1187)</f>
        <v>94.1518577706346</v>
      </c>
      <c r="F1187" s="5" t="n">
        <v>97.463510828596</v>
      </c>
      <c r="G1187" s="5" t="n">
        <v>116.866230507684</v>
      </c>
      <c r="H1187" s="5" t="n">
        <v>68.1258319756237</v>
      </c>
      <c r="I1187" s="5" t="s">
        <v>3313</v>
      </c>
      <c r="J1187" s="5" t="s">
        <v>3314</v>
      </c>
    </row>
    <row r="1188" customFormat="false" ht="12.75" hidden="false" customHeight="false" outlineLevel="0" collapsed="false">
      <c r="A1188" s="5" t="s">
        <v>3315</v>
      </c>
      <c r="B1188" s="5" t="n">
        <v>100</v>
      </c>
      <c r="C1188" s="5" t="n">
        <v>100</v>
      </c>
      <c r="D1188" s="5" t="n">
        <v>100</v>
      </c>
      <c r="E1188" s="5" t="n">
        <f aca="false">AVERAGE(F1188:H1188)</f>
        <v>94.1279923508444</v>
      </c>
      <c r="F1188" s="5" t="n">
        <v>100.492388485378</v>
      </c>
      <c r="G1188" s="5" t="n">
        <v>124.675986842134</v>
      </c>
      <c r="H1188" s="5" t="n">
        <v>57.2156017250213</v>
      </c>
      <c r="I1188" s="5" t="s">
        <v>3316</v>
      </c>
      <c r="J1188" s="5" t="s">
        <v>3317</v>
      </c>
    </row>
    <row r="1189" customFormat="false" ht="12.75" hidden="false" customHeight="false" outlineLevel="0" collapsed="false">
      <c r="A1189" s="5" t="s">
        <v>3318</v>
      </c>
      <c r="B1189" s="5" t="n">
        <v>100</v>
      </c>
      <c r="C1189" s="5" t="n">
        <v>100</v>
      </c>
      <c r="D1189" s="5" t="n">
        <v>100</v>
      </c>
      <c r="E1189" s="5" t="n">
        <f aca="false">AVERAGE(F1189:H1189)</f>
        <v>94.0554627619302</v>
      </c>
      <c r="F1189" s="5" t="n">
        <v>86.1358438131464</v>
      </c>
      <c r="G1189" s="5" t="n">
        <v>88.7760312878032</v>
      </c>
      <c r="H1189" s="5" t="n">
        <v>107.254513184841</v>
      </c>
      <c r="I1189" s="5" t="s">
        <v>3319</v>
      </c>
      <c r="J1189" s="5" t="s">
        <v>3320</v>
      </c>
    </row>
    <row r="1190" customFormat="false" ht="12.75" hidden="false" customHeight="false" outlineLevel="0" collapsed="false">
      <c r="A1190" s="5" t="s">
        <v>3321</v>
      </c>
      <c r="B1190" s="5" t="n">
        <v>100</v>
      </c>
      <c r="C1190" s="5" t="n">
        <v>100</v>
      </c>
      <c r="D1190" s="5" t="n">
        <v>100</v>
      </c>
      <c r="E1190" s="5" t="n">
        <f aca="false">AVERAGE(F1190:H1190)</f>
        <v>93.9562513797771</v>
      </c>
      <c r="F1190" s="5" t="n">
        <v>99.9031736203031</v>
      </c>
      <c r="G1190" s="5" t="n">
        <v>97.4494736876631</v>
      </c>
      <c r="H1190" s="5" t="n">
        <v>84.5161068313652</v>
      </c>
      <c r="I1190" s="5" t="s">
        <v>3322</v>
      </c>
      <c r="J1190" s="5" t="s">
        <v>3323</v>
      </c>
    </row>
    <row r="1191" customFormat="false" ht="12.75" hidden="false" customHeight="false" outlineLevel="0" collapsed="false">
      <c r="A1191" s="5" t="s">
        <v>3324</v>
      </c>
      <c r="B1191" s="5" t="n">
        <v>100</v>
      </c>
      <c r="C1191" s="5" t="n">
        <v>100</v>
      </c>
      <c r="D1191" s="5" t="n">
        <v>100</v>
      </c>
      <c r="E1191" s="5" t="n">
        <f aca="false">AVERAGE(F1191:H1191)</f>
        <v>93.9252739003348</v>
      </c>
      <c r="F1191" s="5" t="n">
        <v>77.4129586492211</v>
      </c>
      <c r="G1191" s="5" t="n">
        <v>88.9962050776323</v>
      </c>
      <c r="H1191" s="5" t="n">
        <v>115.366657974151</v>
      </c>
      <c r="I1191" s="5" t="s">
        <v>3325</v>
      </c>
      <c r="J1191" s="5" t="s">
        <v>3326</v>
      </c>
    </row>
    <row r="1192" customFormat="false" ht="12.75" hidden="false" customHeight="false" outlineLevel="0" collapsed="false">
      <c r="A1192" s="5" t="s">
        <v>3327</v>
      </c>
      <c r="B1192" s="5" t="n">
        <v>100</v>
      </c>
      <c r="C1192" s="5" t="n">
        <v>100</v>
      </c>
      <c r="D1192" s="5" t="n">
        <v>100</v>
      </c>
      <c r="E1192" s="5" t="n">
        <f aca="false">AVERAGE(F1192:H1192)</f>
        <v>93.7474063874182</v>
      </c>
      <c r="F1192" s="5" t="n">
        <v>103.712089339692</v>
      </c>
      <c r="G1192" s="5" t="n">
        <v>96.6385133722188</v>
      </c>
      <c r="H1192" s="5" t="n">
        <v>80.8916164503438</v>
      </c>
      <c r="I1192" s="5" t="s">
        <v>3328</v>
      </c>
      <c r="J1192" s="5" t="s">
        <v>3329</v>
      </c>
    </row>
    <row r="1193" customFormat="false" ht="12.75" hidden="false" customHeight="false" outlineLevel="0" collapsed="false">
      <c r="A1193" s="5" t="s">
        <v>3330</v>
      </c>
      <c r="B1193" s="5" t="n">
        <v>100</v>
      </c>
      <c r="C1193" s="5" t="n">
        <v>100</v>
      </c>
      <c r="D1193" s="5" t="n">
        <v>100</v>
      </c>
      <c r="E1193" s="5" t="n">
        <f aca="false">AVERAGE(F1193:H1193)</f>
        <v>93.7105922249627</v>
      </c>
      <c r="F1193" s="5" t="n">
        <v>84.0884377727951</v>
      </c>
      <c r="G1193" s="5" t="n">
        <v>92.222939116852</v>
      </c>
      <c r="H1193" s="5" t="n">
        <v>104.820399785241</v>
      </c>
      <c r="I1193" s="5" t="s">
        <v>3331</v>
      </c>
      <c r="J1193" s="5" t="s">
        <v>3332</v>
      </c>
    </row>
    <row r="1194" customFormat="false" ht="12.75" hidden="false" customHeight="false" outlineLevel="0" collapsed="false">
      <c r="A1194" s="5" t="s">
        <v>3333</v>
      </c>
      <c r="B1194" s="5" t="n">
        <v>100</v>
      </c>
      <c r="C1194" s="5" t="n">
        <v>100</v>
      </c>
      <c r="D1194" s="5" t="n">
        <v>100</v>
      </c>
      <c r="E1194" s="5" t="n">
        <f aca="false">AVERAGE(F1194:H1194)</f>
        <v>93.6479565022589</v>
      </c>
      <c r="F1194" s="5" t="n">
        <v>83.7392109248817</v>
      </c>
      <c r="G1194" s="5" t="n">
        <v>83.4724367023739</v>
      </c>
      <c r="H1194" s="5" t="n">
        <v>113.732221879521</v>
      </c>
      <c r="I1194" s="5" t="s">
        <v>3334</v>
      </c>
      <c r="J1194" s="5" t="s">
        <v>3335</v>
      </c>
    </row>
    <row r="1195" customFormat="false" ht="12.75" hidden="false" customHeight="false" outlineLevel="0" collapsed="false">
      <c r="A1195" s="5" t="s">
        <v>3336</v>
      </c>
      <c r="B1195" s="5" t="n">
        <v>100</v>
      </c>
      <c r="C1195" s="5" t="n">
        <v>100</v>
      </c>
      <c r="D1195" s="5" t="n">
        <v>100</v>
      </c>
      <c r="E1195" s="5" t="n">
        <f aca="false">AVERAGE(F1195:H1195)</f>
        <v>93.5064520644818</v>
      </c>
      <c r="F1195" s="5" t="n">
        <v>101.541333709796</v>
      </c>
      <c r="G1195" s="5" t="n">
        <v>86.4233385166796</v>
      </c>
      <c r="H1195" s="5" t="n">
        <v>92.5546839669698</v>
      </c>
      <c r="I1195" s="5" t="s">
        <v>3337</v>
      </c>
      <c r="J1195" s="5" t="s">
        <v>3338</v>
      </c>
    </row>
    <row r="1196" customFormat="false" ht="12.75" hidden="false" customHeight="false" outlineLevel="0" collapsed="false">
      <c r="A1196" s="5" t="s">
        <v>3339</v>
      </c>
      <c r="B1196" s="5" t="n">
        <v>100</v>
      </c>
      <c r="C1196" s="5" t="n">
        <v>100</v>
      </c>
      <c r="D1196" s="5" t="n">
        <v>100</v>
      </c>
      <c r="E1196" s="5" t="n">
        <f aca="false">AVERAGE(F1196:H1196)</f>
        <v>93.4860871038159</v>
      </c>
      <c r="F1196" s="5" t="n">
        <v>119.197238650056</v>
      </c>
      <c r="G1196" s="5" t="n">
        <v>104.043232352391</v>
      </c>
      <c r="H1196" s="5" t="n">
        <v>57.2177903090008</v>
      </c>
      <c r="I1196" s="5" t="s">
        <v>3340</v>
      </c>
      <c r="J1196" s="5" t="s">
        <v>3341</v>
      </c>
    </row>
    <row r="1197" customFormat="false" ht="12.75" hidden="false" customHeight="false" outlineLevel="0" collapsed="false">
      <c r="A1197" s="5" t="s">
        <v>3342</v>
      </c>
      <c r="B1197" s="5" t="n">
        <v>100</v>
      </c>
      <c r="C1197" s="5" t="n">
        <v>100</v>
      </c>
      <c r="D1197" s="5" t="n">
        <v>100</v>
      </c>
      <c r="E1197" s="5" t="n">
        <f aca="false">AVERAGE(F1197:H1197)</f>
        <v>93.4639405809694</v>
      </c>
      <c r="F1197" s="5" t="n">
        <v>82.2658633628923</v>
      </c>
      <c r="G1197" s="5" t="n">
        <v>79.488239632626</v>
      </c>
      <c r="H1197" s="5" t="n">
        <v>118.63771874739</v>
      </c>
      <c r="I1197" s="5" t="s">
        <v>3343</v>
      </c>
      <c r="J1197" s="5" t="s">
        <v>3344</v>
      </c>
    </row>
    <row r="1198" customFormat="false" ht="12.75" hidden="false" customHeight="false" outlineLevel="0" collapsed="false">
      <c r="A1198" s="5" t="s">
        <v>3345</v>
      </c>
      <c r="B1198" s="5" t="n">
        <v>100</v>
      </c>
      <c r="C1198" s="5" t="n">
        <v>100</v>
      </c>
      <c r="D1198" s="5" t="n">
        <v>100</v>
      </c>
      <c r="E1198" s="5" t="n">
        <f aca="false">AVERAGE(F1198:H1198)</f>
        <v>93.4057877879921</v>
      </c>
      <c r="F1198" s="5" t="n">
        <v>89.4224028204396</v>
      </c>
      <c r="G1198" s="5" t="n">
        <v>102.443691862818</v>
      </c>
      <c r="H1198" s="5" t="n">
        <v>88.3512686807188</v>
      </c>
      <c r="I1198" s="5" t="s">
        <v>3346</v>
      </c>
      <c r="J1198" s="5" t="s">
        <v>3347</v>
      </c>
    </row>
    <row r="1199" customFormat="false" ht="12.75" hidden="false" customHeight="false" outlineLevel="0" collapsed="false">
      <c r="A1199" s="5" t="s">
        <v>3348</v>
      </c>
      <c r="B1199" s="5" t="n">
        <v>100</v>
      </c>
      <c r="C1199" s="5" t="n">
        <v>100</v>
      </c>
      <c r="D1199" s="5" t="n">
        <v>100</v>
      </c>
      <c r="E1199" s="5" t="n">
        <f aca="false">AVERAGE(F1199:H1199)</f>
        <v>93.4018646781483</v>
      </c>
      <c r="F1199" s="5" t="n">
        <v>98.7274859298616</v>
      </c>
      <c r="G1199" s="5" t="n">
        <v>83.2230423011074</v>
      </c>
      <c r="H1199" s="5" t="n">
        <v>98.255065803476</v>
      </c>
      <c r="I1199" s="5" t="s">
        <v>3349</v>
      </c>
      <c r="J1199" s="5" t="s">
        <v>3350</v>
      </c>
    </row>
    <row r="1200" customFormat="false" ht="12.75" hidden="false" customHeight="false" outlineLevel="0" collapsed="false">
      <c r="A1200" s="5" t="s">
        <v>3351</v>
      </c>
      <c r="B1200" s="5" t="n">
        <v>100</v>
      </c>
      <c r="C1200" s="5" t="n">
        <v>100</v>
      </c>
      <c r="D1200" s="5" t="n">
        <v>100</v>
      </c>
      <c r="E1200" s="5" t="n">
        <f aca="false">AVERAGE(F1200:H1200)</f>
        <v>93.3799228398483</v>
      </c>
      <c r="F1200" s="5" t="n">
        <v>112.49583680891</v>
      </c>
      <c r="G1200" s="5" t="n">
        <v>101.179263444398</v>
      </c>
      <c r="H1200" s="5" t="n">
        <v>66.4646682662368</v>
      </c>
      <c r="I1200" s="5" t="s">
        <v>3352</v>
      </c>
      <c r="J1200" s="5" t="s">
        <v>3353</v>
      </c>
    </row>
    <row r="1201" customFormat="false" ht="12.75" hidden="false" customHeight="false" outlineLevel="0" collapsed="false">
      <c r="A1201" s="5" t="s">
        <v>3354</v>
      </c>
      <c r="B1201" s="5" t="n">
        <v>100</v>
      </c>
      <c r="C1201" s="5" t="n">
        <v>100</v>
      </c>
      <c r="D1201" s="5" t="n">
        <v>100</v>
      </c>
      <c r="E1201" s="5" t="n">
        <f aca="false">AVERAGE(F1201:H1201)</f>
        <v>93.3635563620507</v>
      </c>
      <c r="F1201" s="5" t="n">
        <v>99.604057483729</v>
      </c>
      <c r="G1201" s="5" t="n">
        <v>94.104373356789</v>
      </c>
      <c r="H1201" s="5" t="n">
        <v>86.3822382456342</v>
      </c>
      <c r="I1201" s="5" t="s">
        <v>3355</v>
      </c>
      <c r="J1201" s="5" t="s">
        <v>3356</v>
      </c>
    </row>
    <row r="1202" customFormat="false" ht="12.75" hidden="false" customHeight="false" outlineLevel="0" collapsed="false">
      <c r="A1202" s="5" t="s">
        <v>3357</v>
      </c>
      <c r="B1202" s="5" t="n">
        <v>100</v>
      </c>
      <c r="C1202" s="5" t="n">
        <v>100</v>
      </c>
      <c r="D1202" s="5" t="n">
        <v>100</v>
      </c>
      <c r="E1202" s="5" t="n">
        <f aca="false">AVERAGE(F1202:H1202)</f>
        <v>93.2894955227426</v>
      </c>
      <c r="F1202" s="5" t="n">
        <v>97.5509359523705</v>
      </c>
      <c r="G1202" s="5" t="n">
        <v>80.2917705510673</v>
      </c>
      <c r="H1202" s="5" t="n">
        <v>102.02578006479</v>
      </c>
      <c r="I1202" s="5" t="s">
        <v>3358</v>
      </c>
      <c r="J1202" s="5" t="s">
        <v>3359</v>
      </c>
    </row>
    <row r="1203" customFormat="false" ht="12.75" hidden="false" customHeight="false" outlineLevel="0" collapsed="false">
      <c r="A1203" s="5" t="s">
        <v>3360</v>
      </c>
      <c r="B1203" s="5" t="n">
        <v>100</v>
      </c>
      <c r="C1203" s="5" t="n">
        <v>100</v>
      </c>
      <c r="D1203" s="5" t="n">
        <v>100</v>
      </c>
      <c r="E1203" s="5" t="n">
        <f aca="false">AVERAGE(F1203:H1203)</f>
        <v>93.2519830095898</v>
      </c>
      <c r="F1203" s="5" t="n">
        <v>129.663531450002</v>
      </c>
      <c r="G1203" s="5" t="n">
        <v>73.5632207714846</v>
      </c>
      <c r="H1203" s="5" t="n">
        <v>76.5291968072828</v>
      </c>
      <c r="I1203" s="5" t="s">
        <v>2185</v>
      </c>
      <c r="J1203" s="5" t="s">
        <v>2186</v>
      </c>
    </row>
    <row r="1204" customFormat="false" ht="12.75" hidden="false" customHeight="false" outlineLevel="0" collapsed="false">
      <c r="A1204" s="5" t="s">
        <v>3361</v>
      </c>
      <c r="B1204" s="5" t="n">
        <v>100</v>
      </c>
      <c r="C1204" s="5" t="n">
        <v>100</v>
      </c>
      <c r="D1204" s="5" t="n">
        <v>100</v>
      </c>
      <c r="E1204" s="5" t="n">
        <f aca="false">AVERAGE(F1204:H1204)</f>
        <v>93.0869636899846</v>
      </c>
      <c r="F1204" s="5" t="n">
        <v>95.1094208415766</v>
      </c>
      <c r="G1204" s="5" t="n">
        <v>99.7334700814941</v>
      </c>
      <c r="H1204" s="5" t="n">
        <v>84.4180001468831</v>
      </c>
      <c r="I1204" s="5" t="s">
        <v>3362</v>
      </c>
      <c r="J1204" s="5" t="s">
        <v>3363</v>
      </c>
    </row>
    <row r="1205" customFormat="false" ht="12.75" hidden="false" customHeight="false" outlineLevel="0" collapsed="false">
      <c r="A1205" s="5" t="s">
        <v>3364</v>
      </c>
      <c r="B1205" s="5" t="n">
        <v>100</v>
      </c>
      <c r="C1205" s="5" t="n">
        <v>100</v>
      </c>
      <c r="D1205" s="5" t="n">
        <v>100</v>
      </c>
      <c r="E1205" s="5" t="n">
        <f aca="false">AVERAGE(F1205:H1205)</f>
        <v>92.8592519197115</v>
      </c>
      <c r="F1205" s="5" t="n">
        <v>91.4184104411901</v>
      </c>
      <c r="G1205" s="5" t="n">
        <v>85.2982733734144</v>
      </c>
      <c r="H1205" s="5" t="n">
        <v>101.86107194453</v>
      </c>
      <c r="I1205" s="5" t="s">
        <v>3365</v>
      </c>
      <c r="J1205" s="5" t="s">
        <v>3366</v>
      </c>
    </row>
    <row r="1206" customFormat="false" ht="12.75" hidden="false" customHeight="false" outlineLevel="0" collapsed="false">
      <c r="A1206" s="5" t="s">
        <v>3367</v>
      </c>
      <c r="B1206" s="5" t="n">
        <v>100</v>
      </c>
      <c r="C1206" s="5" t="n">
        <v>100</v>
      </c>
      <c r="D1206" s="5" t="n">
        <v>100</v>
      </c>
      <c r="E1206" s="5" t="n">
        <f aca="false">AVERAGE(F1206:H1206)</f>
        <v>92.5761083866692</v>
      </c>
      <c r="F1206" s="5" t="n">
        <v>91.4897486666485</v>
      </c>
      <c r="G1206" s="5" t="n">
        <v>92.9016775391282</v>
      </c>
      <c r="H1206" s="5" t="n">
        <v>93.3368989542309</v>
      </c>
      <c r="I1206" s="5" t="s">
        <v>3368</v>
      </c>
      <c r="J1206" s="5" t="s">
        <v>3369</v>
      </c>
    </row>
    <row r="1207" customFormat="false" ht="12.75" hidden="false" customHeight="false" outlineLevel="0" collapsed="false">
      <c r="A1207" s="5" t="s">
        <v>3370</v>
      </c>
      <c r="B1207" s="5" t="n">
        <v>100</v>
      </c>
      <c r="C1207" s="5" t="n">
        <v>100</v>
      </c>
      <c r="D1207" s="5" t="n">
        <v>100</v>
      </c>
      <c r="E1207" s="5" t="n">
        <f aca="false">AVERAGE(F1207:H1207)</f>
        <v>92.5695053245171</v>
      </c>
      <c r="F1207" s="5" t="n">
        <v>107.689859223971</v>
      </c>
      <c r="G1207" s="5" t="n">
        <v>85.7903042197224</v>
      </c>
      <c r="H1207" s="5" t="n">
        <v>84.2283525298578</v>
      </c>
      <c r="I1207" s="5" t="s">
        <v>3371</v>
      </c>
      <c r="J1207" s="5" t="s">
        <v>3372</v>
      </c>
    </row>
    <row r="1208" customFormat="false" ht="12.75" hidden="false" customHeight="false" outlineLevel="0" collapsed="false">
      <c r="A1208" s="5" t="s">
        <v>3373</v>
      </c>
      <c r="B1208" s="5" t="n">
        <v>100</v>
      </c>
      <c r="C1208" s="5" t="n">
        <v>100</v>
      </c>
      <c r="D1208" s="5" t="n">
        <v>100</v>
      </c>
      <c r="E1208" s="5" t="n">
        <f aca="false">AVERAGE(F1208:H1208)</f>
        <v>92.5346709247171</v>
      </c>
      <c r="F1208" s="5" t="n">
        <v>78.0215294892296</v>
      </c>
      <c r="G1208" s="5" t="n">
        <v>107.012975488837</v>
      </c>
      <c r="H1208" s="5" t="n">
        <v>92.5695077960846</v>
      </c>
      <c r="I1208" s="5" t="s">
        <v>559</v>
      </c>
      <c r="J1208" s="5" t="s">
        <v>560</v>
      </c>
    </row>
    <row r="1209" customFormat="false" ht="12.75" hidden="false" customHeight="false" outlineLevel="0" collapsed="false">
      <c r="A1209" s="5" t="s">
        <v>3374</v>
      </c>
      <c r="B1209" s="5" t="n">
        <v>100</v>
      </c>
      <c r="C1209" s="5" t="n">
        <v>100</v>
      </c>
      <c r="D1209" s="5" t="n">
        <v>100</v>
      </c>
      <c r="E1209" s="5" t="n">
        <f aca="false">AVERAGE(F1209:H1209)</f>
        <v>92.3990859407354</v>
      </c>
      <c r="F1209" s="5" t="n">
        <v>81.7038837818921</v>
      </c>
      <c r="G1209" s="5" t="n">
        <v>101.690114964704</v>
      </c>
      <c r="H1209" s="5" t="n">
        <v>93.80325907561</v>
      </c>
      <c r="I1209" s="5" t="s">
        <v>3375</v>
      </c>
      <c r="J1209" s="5" t="s">
        <v>3376</v>
      </c>
    </row>
    <row r="1210" customFormat="false" ht="12.75" hidden="false" customHeight="false" outlineLevel="0" collapsed="false">
      <c r="A1210" s="5" t="s">
        <v>3377</v>
      </c>
      <c r="B1210" s="5" t="n">
        <v>100</v>
      </c>
      <c r="C1210" s="5" t="n">
        <v>100</v>
      </c>
      <c r="D1210" s="5" t="n">
        <v>100</v>
      </c>
      <c r="E1210" s="5" t="n">
        <f aca="false">AVERAGE(F1210:H1210)</f>
        <v>92.3793781226351</v>
      </c>
      <c r="F1210" s="5" t="n">
        <v>95.474562989829</v>
      </c>
      <c r="G1210" s="5" t="n">
        <v>72.8271659010032</v>
      </c>
      <c r="H1210" s="5" t="n">
        <v>108.836405477073</v>
      </c>
      <c r="I1210" s="5" t="s">
        <v>3378</v>
      </c>
      <c r="J1210" s="5" t="s">
        <v>3379</v>
      </c>
    </row>
    <row r="1211" customFormat="false" ht="12.75" hidden="false" customHeight="false" outlineLevel="0" collapsed="false">
      <c r="A1211" s="5" t="s">
        <v>3380</v>
      </c>
      <c r="B1211" s="5" t="n">
        <v>100</v>
      </c>
      <c r="C1211" s="5" t="n">
        <v>100</v>
      </c>
      <c r="D1211" s="5" t="n">
        <v>100</v>
      </c>
      <c r="E1211" s="5" t="n">
        <f aca="false">AVERAGE(F1211:H1211)</f>
        <v>92.2690968557534</v>
      </c>
      <c r="F1211" s="5" t="n">
        <v>94.6912411448261</v>
      </c>
      <c r="G1211" s="5" t="n">
        <v>105.966098410574</v>
      </c>
      <c r="H1211" s="5" t="n">
        <v>76.14995101186</v>
      </c>
      <c r="I1211" s="5" t="s">
        <v>3381</v>
      </c>
      <c r="J1211" s="5" t="s">
        <v>3382</v>
      </c>
    </row>
    <row r="1212" customFormat="false" ht="12.75" hidden="false" customHeight="false" outlineLevel="0" collapsed="false">
      <c r="A1212" s="5" t="s">
        <v>3383</v>
      </c>
      <c r="B1212" s="5" t="n">
        <v>100</v>
      </c>
      <c r="C1212" s="5" t="n">
        <v>100</v>
      </c>
      <c r="D1212" s="5" t="n">
        <v>100</v>
      </c>
      <c r="E1212" s="5" t="n">
        <f aca="false">AVERAGE(F1212:H1212)</f>
        <v>92.2305152430177</v>
      </c>
      <c r="F1212" s="5" t="n">
        <v>97.8132817701932</v>
      </c>
      <c r="G1212" s="5" t="n">
        <v>87.8297160464381</v>
      </c>
      <c r="H1212" s="5" t="n">
        <v>91.0485479124218</v>
      </c>
      <c r="I1212" s="5" t="s">
        <v>3384</v>
      </c>
      <c r="J1212" s="5" t="s">
        <v>3385</v>
      </c>
    </row>
    <row r="1213" customFormat="false" ht="12.75" hidden="false" customHeight="false" outlineLevel="0" collapsed="false">
      <c r="A1213" s="5" t="s">
        <v>3386</v>
      </c>
      <c r="B1213" s="5" t="n">
        <v>100</v>
      </c>
      <c r="C1213" s="5" t="n">
        <v>100</v>
      </c>
      <c r="D1213" s="5" t="n">
        <v>100</v>
      </c>
      <c r="E1213" s="5" t="n">
        <f aca="false">AVERAGE(F1213:H1213)</f>
        <v>92.0369931151473</v>
      </c>
      <c r="F1213" s="5" t="n">
        <v>109.916693981668</v>
      </c>
      <c r="G1213" s="5" t="n">
        <v>81.1819907851764</v>
      </c>
      <c r="H1213" s="5" t="n">
        <v>85.0122945785975</v>
      </c>
      <c r="I1213" s="5" t="s">
        <v>229</v>
      </c>
      <c r="J1213" s="5" t="s">
        <v>230</v>
      </c>
    </row>
    <row r="1214" customFormat="false" ht="12.75" hidden="false" customHeight="false" outlineLevel="0" collapsed="false">
      <c r="A1214" s="5" t="s">
        <v>3387</v>
      </c>
      <c r="B1214" s="5" t="n">
        <v>100</v>
      </c>
      <c r="C1214" s="5" t="n">
        <v>100</v>
      </c>
      <c r="D1214" s="5" t="n">
        <v>100</v>
      </c>
      <c r="E1214" s="5" t="n">
        <f aca="false">AVERAGE(F1214:H1214)</f>
        <v>92.0167847334335</v>
      </c>
      <c r="F1214" s="5" t="n">
        <v>65.5098962008096</v>
      </c>
      <c r="G1214" s="5" t="n">
        <v>114.256611215079</v>
      </c>
      <c r="H1214" s="5" t="n">
        <v>96.2838467844119</v>
      </c>
      <c r="I1214" s="5" t="s">
        <v>3388</v>
      </c>
      <c r="J1214" s="5" t="s">
        <v>3389</v>
      </c>
    </row>
    <row r="1215" customFormat="false" ht="12.75" hidden="false" customHeight="false" outlineLevel="0" collapsed="false">
      <c r="A1215" s="5" t="s">
        <v>3390</v>
      </c>
      <c r="B1215" s="5" t="n">
        <v>100</v>
      </c>
      <c r="C1215" s="5" t="n">
        <v>100</v>
      </c>
      <c r="D1215" s="5" t="n">
        <v>100</v>
      </c>
      <c r="E1215" s="5" t="n">
        <f aca="false">AVERAGE(F1215:H1215)</f>
        <v>92.016165242637</v>
      </c>
      <c r="F1215" s="5" t="n">
        <v>99.0642580232525</v>
      </c>
      <c r="G1215" s="5" t="n">
        <v>64.5028289563854</v>
      </c>
      <c r="H1215" s="5" t="n">
        <v>112.481408748273</v>
      </c>
      <c r="J1215" s="5" t="s">
        <v>3391</v>
      </c>
    </row>
    <row r="1216" customFormat="false" ht="12.75" hidden="false" customHeight="false" outlineLevel="0" collapsed="false">
      <c r="A1216" s="5" t="s">
        <v>3392</v>
      </c>
      <c r="B1216" s="5" t="n">
        <v>100</v>
      </c>
      <c r="C1216" s="5" t="n">
        <v>100</v>
      </c>
      <c r="D1216" s="5" t="n">
        <v>100</v>
      </c>
      <c r="E1216" s="5" t="n">
        <f aca="false">AVERAGE(F1216:H1216)</f>
        <v>91.8945477416881</v>
      </c>
      <c r="F1216" s="5" t="n">
        <v>81.4203405193194</v>
      </c>
      <c r="G1216" s="5" t="n">
        <v>85.807931142086</v>
      </c>
      <c r="H1216" s="5" t="n">
        <v>108.455371563659</v>
      </c>
      <c r="I1216" s="5" t="s">
        <v>3393</v>
      </c>
      <c r="J1216" s="5" t="s">
        <v>3394</v>
      </c>
    </row>
    <row r="1217" customFormat="false" ht="12.75" hidden="false" customHeight="false" outlineLevel="0" collapsed="false">
      <c r="A1217" s="5" t="s">
        <v>3395</v>
      </c>
      <c r="B1217" s="5" t="n">
        <v>100</v>
      </c>
      <c r="C1217" s="5" t="n">
        <v>100</v>
      </c>
      <c r="D1217" s="5" t="n">
        <v>100</v>
      </c>
      <c r="E1217" s="5" t="n">
        <f aca="false">AVERAGE(F1217:H1217)</f>
        <v>91.8706967543856</v>
      </c>
      <c r="F1217" s="5" t="n">
        <v>105.060871423255</v>
      </c>
      <c r="G1217" s="5" t="n">
        <v>76.6686883471372</v>
      </c>
      <c r="H1217" s="5" t="n">
        <v>93.8825304927647</v>
      </c>
      <c r="I1217" s="5" t="s">
        <v>3396</v>
      </c>
      <c r="J1217" s="5" t="s">
        <v>3397</v>
      </c>
    </row>
    <row r="1218" customFormat="false" ht="12.75" hidden="false" customHeight="false" outlineLevel="0" collapsed="false">
      <c r="A1218" s="5" t="s">
        <v>3398</v>
      </c>
      <c r="B1218" s="5" t="n">
        <v>100</v>
      </c>
      <c r="C1218" s="5" t="n">
        <v>100</v>
      </c>
      <c r="D1218" s="5" t="n">
        <v>100</v>
      </c>
      <c r="E1218" s="5" t="n">
        <f aca="false">AVERAGE(F1218:H1218)</f>
        <v>91.8410146287691</v>
      </c>
      <c r="F1218" s="5" t="n">
        <v>101.219599733007</v>
      </c>
      <c r="G1218" s="5" t="n">
        <v>96.4910522751904</v>
      </c>
      <c r="H1218" s="5" t="n">
        <v>77.8123918781098</v>
      </c>
      <c r="I1218" s="5" t="s">
        <v>3399</v>
      </c>
      <c r="J1218" s="5" t="s">
        <v>3400</v>
      </c>
    </row>
    <row r="1219" customFormat="false" ht="12.75" hidden="false" customHeight="false" outlineLevel="0" collapsed="false">
      <c r="A1219" s="5" t="s">
        <v>3401</v>
      </c>
      <c r="B1219" s="5" t="n">
        <v>100</v>
      </c>
      <c r="C1219" s="5" t="n">
        <v>100</v>
      </c>
      <c r="D1219" s="5" t="n">
        <v>100</v>
      </c>
      <c r="E1219" s="5" t="n">
        <f aca="false">AVERAGE(F1219:H1219)</f>
        <v>91.7922272436016</v>
      </c>
      <c r="F1219" s="5" t="n">
        <v>114.036423445806</v>
      </c>
      <c r="G1219" s="5" t="n">
        <v>77.5988892618395</v>
      </c>
      <c r="H1219" s="5" t="n">
        <v>83.7413690231593</v>
      </c>
      <c r="I1219" s="5" t="s">
        <v>3402</v>
      </c>
      <c r="J1219" s="5" t="s">
        <v>3403</v>
      </c>
    </row>
    <row r="1220" customFormat="false" ht="12.75" hidden="false" customHeight="false" outlineLevel="0" collapsed="false">
      <c r="A1220" s="5" t="s">
        <v>3404</v>
      </c>
      <c r="B1220" s="5" t="n">
        <v>100</v>
      </c>
      <c r="C1220" s="5" t="n">
        <v>100</v>
      </c>
      <c r="D1220" s="5" t="n">
        <v>100</v>
      </c>
      <c r="E1220" s="5" t="n">
        <f aca="false">AVERAGE(F1220:H1220)</f>
        <v>91.7887550108407</v>
      </c>
      <c r="F1220" s="5" t="n">
        <v>96.3158686374088</v>
      </c>
      <c r="G1220" s="5" t="n">
        <v>112.351429056883</v>
      </c>
      <c r="H1220" s="5" t="n">
        <v>66.6989673382302</v>
      </c>
      <c r="I1220" s="5" t="s">
        <v>3405</v>
      </c>
      <c r="J1220" s="5" t="s">
        <v>3406</v>
      </c>
    </row>
    <row r="1221" customFormat="false" ht="12.75" hidden="false" customHeight="false" outlineLevel="0" collapsed="false">
      <c r="A1221" s="5" t="s">
        <v>3407</v>
      </c>
      <c r="B1221" s="5" t="n">
        <v>100</v>
      </c>
      <c r="C1221" s="5" t="n">
        <v>100</v>
      </c>
      <c r="D1221" s="5" t="n">
        <v>100</v>
      </c>
      <c r="E1221" s="5" t="n">
        <f aca="false">AVERAGE(F1221:H1221)</f>
        <v>91.7626265605464</v>
      </c>
      <c r="F1221" s="5" t="n">
        <v>94.2691418670596</v>
      </c>
      <c r="G1221" s="5" t="n">
        <v>88.0952547133426</v>
      </c>
      <c r="H1221" s="5" t="n">
        <v>92.923483101237</v>
      </c>
      <c r="I1221" s="5" t="s">
        <v>3408</v>
      </c>
      <c r="J1221" s="5" t="s">
        <v>3409</v>
      </c>
    </row>
    <row r="1222" customFormat="false" ht="12.75" hidden="false" customHeight="false" outlineLevel="0" collapsed="false">
      <c r="A1222" s="5" t="s">
        <v>3410</v>
      </c>
      <c r="B1222" s="5" t="n">
        <v>100</v>
      </c>
      <c r="C1222" s="5" t="n">
        <v>100</v>
      </c>
      <c r="D1222" s="5" t="n">
        <v>100</v>
      </c>
      <c r="E1222" s="5" t="n">
        <f aca="false">AVERAGE(F1222:H1222)</f>
        <v>91.6025327572641</v>
      </c>
      <c r="F1222" s="5" t="n">
        <v>85.5726691496259</v>
      </c>
      <c r="G1222" s="5" t="n">
        <v>100.810092787743</v>
      </c>
      <c r="H1222" s="5" t="n">
        <v>88.4248363344233</v>
      </c>
      <c r="I1222" s="5" t="s">
        <v>3411</v>
      </c>
      <c r="J1222" s="5" t="s">
        <v>3412</v>
      </c>
    </row>
    <row r="1223" customFormat="false" ht="12.75" hidden="false" customHeight="false" outlineLevel="0" collapsed="false">
      <c r="A1223" s="5" t="s">
        <v>3413</v>
      </c>
      <c r="B1223" s="5" t="n">
        <v>100</v>
      </c>
      <c r="C1223" s="5" t="n">
        <v>100</v>
      </c>
      <c r="D1223" s="5" t="n">
        <v>100</v>
      </c>
      <c r="E1223" s="5" t="n">
        <f aca="false">AVERAGE(F1223:H1223)</f>
        <v>91.5507185360505</v>
      </c>
      <c r="F1223" s="5" t="n">
        <v>100.165637821516</v>
      </c>
      <c r="G1223" s="5" t="n">
        <v>91.0171183701244</v>
      </c>
      <c r="H1223" s="5" t="n">
        <v>83.4693994165112</v>
      </c>
      <c r="I1223" s="5" t="s">
        <v>3414</v>
      </c>
      <c r="J1223" s="5" t="s">
        <v>3415</v>
      </c>
    </row>
    <row r="1224" customFormat="false" ht="12.75" hidden="false" customHeight="false" outlineLevel="0" collapsed="false">
      <c r="A1224" s="5" t="s">
        <v>3416</v>
      </c>
      <c r="B1224" s="5" t="n">
        <v>100</v>
      </c>
      <c r="C1224" s="5" t="n">
        <v>100</v>
      </c>
      <c r="D1224" s="5" t="n">
        <v>100</v>
      </c>
      <c r="E1224" s="5" t="n">
        <f aca="false">AVERAGE(F1224:H1224)</f>
        <v>91.4728693991514</v>
      </c>
      <c r="F1224" s="5" t="n">
        <v>147.83077364181</v>
      </c>
      <c r="G1224" s="5" t="n">
        <v>72.9800765282965</v>
      </c>
      <c r="H1224" s="5" t="n">
        <v>53.6077580273478</v>
      </c>
      <c r="I1224" s="5" t="s">
        <v>3417</v>
      </c>
      <c r="J1224" s="5" t="s">
        <v>3418</v>
      </c>
    </row>
    <row r="1225" customFormat="false" ht="12.75" hidden="false" customHeight="false" outlineLevel="0" collapsed="false">
      <c r="A1225" s="5" t="s">
        <v>3419</v>
      </c>
      <c r="B1225" s="5" t="n">
        <v>100</v>
      </c>
      <c r="C1225" s="5" t="n">
        <v>100</v>
      </c>
      <c r="D1225" s="5" t="n">
        <v>100</v>
      </c>
      <c r="E1225" s="5" t="n">
        <f aca="false">AVERAGE(F1225:H1225)</f>
        <v>91.3576376620583</v>
      </c>
      <c r="F1225" s="5" t="n">
        <v>104.83937810066</v>
      </c>
      <c r="G1225" s="5" t="n">
        <v>81.0903486231609</v>
      </c>
      <c r="H1225" s="5" t="n">
        <v>88.1431862623539</v>
      </c>
      <c r="I1225" s="5" t="s">
        <v>3420</v>
      </c>
      <c r="J1225" s="5" t="s">
        <v>3421</v>
      </c>
    </row>
    <row r="1226" customFormat="false" ht="12.75" hidden="false" customHeight="false" outlineLevel="0" collapsed="false">
      <c r="A1226" s="5" t="s">
        <v>3422</v>
      </c>
      <c r="B1226" s="5" t="n">
        <v>100</v>
      </c>
      <c r="C1226" s="5" t="n">
        <v>100</v>
      </c>
      <c r="D1226" s="5" t="n">
        <v>100</v>
      </c>
      <c r="E1226" s="5" t="n">
        <f aca="false">AVERAGE(F1226:H1226)</f>
        <v>91.3557620138739</v>
      </c>
      <c r="F1226" s="5" t="n">
        <v>84.6196268270753</v>
      </c>
      <c r="G1226" s="5" t="n">
        <v>104.610504714978</v>
      </c>
      <c r="H1226" s="5" t="n">
        <v>84.8371544995683</v>
      </c>
      <c r="I1226" s="5" t="s">
        <v>3423</v>
      </c>
      <c r="J1226" s="5" t="s">
        <v>3424</v>
      </c>
    </row>
    <row r="1227" customFormat="false" ht="12.75" hidden="false" customHeight="false" outlineLevel="0" collapsed="false">
      <c r="A1227" s="5" t="s">
        <v>3425</v>
      </c>
      <c r="B1227" s="5" t="n">
        <v>100</v>
      </c>
      <c r="C1227" s="5" t="n">
        <v>100</v>
      </c>
      <c r="D1227" s="5" t="n">
        <v>100</v>
      </c>
      <c r="E1227" s="5" t="n">
        <f aca="false">AVERAGE(F1227:H1227)</f>
        <v>91.2903732525024</v>
      </c>
      <c r="F1227" s="5" t="n">
        <v>79.1375175336635</v>
      </c>
      <c r="G1227" s="5" t="n">
        <v>92.6075268905917</v>
      </c>
      <c r="H1227" s="5" t="n">
        <v>102.126075333252</v>
      </c>
      <c r="I1227" s="5" t="s">
        <v>3426</v>
      </c>
      <c r="J1227" s="5" t="s">
        <v>3427</v>
      </c>
    </row>
    <row r="1228" customFormat="false" ht="12.75" hidden="false" customHeight="false" outlineLevel="0" collapsed="false">
      <c r="A1228" s="5" t="s">
        <v>3428</v>
      </c>
      <c r="B1228" s="5" t="n">
        <v>100</v>
      </c>
      <c r="C1228" s="5" t="n">
        <v>100</v>
      </c>
      <c r="D1228" s="5" t="n">
        <v>100</v>
      </c>
      <c r="E1228" s="5" t="n">
        <f aca="false">AVERAGE(F1228:H1228)</f>
        <v>91.287992467773</v>
      </c>
      <c r="F1228" s="5" t="n">
        <v>111.938478858947</v>
      </c>
      <c r="G1228" s="5" t="n">
        <v>87.4813626968668</v>
      </c>
      <c r="H1228" s="5" t="n">
        <v>74.4441358475053</v>
      </c>
      <c r="I1228" s="5" t="s">
        <v>3429</v>
      </c>
      <c r="J1228" s="5" t="s">
        <v>3430</v>
      </c>
    </row>
    <row r="1229" customFormat="false" ht="12.75" hidden="false" customHeight="false" outlineLevel="0" collapsed="false">
      <c r="A1229" s="5" t="s">
        <v>3431</v>
      </c>
      <c r="B1229" s="5" t="n">
        <v>100</v>
      </c>
      <c r="C1229" s="5" t="n">
        <v>100</v>
      </c>
      <c r="D1229" s="5" t="n">
        <v>100</v>
      </c>
      <c r="E1229" s="5" t="n">
        <f aca="false">AVERAGE(F1229:H1229)</f>
        <v>91.2486938483975</v>
      </c>
      <c r="F1229" s="5" t="n">
        <v>105.091894371763</v>
      </c>
      <c r="G1229" s="5" t="n">
        <v>102.111524646901</v>
      </c>
      <c r="H1229" s="5" t="n">
        <v>66.5426625265285</v>
      </c>
      <c r="I1229" s="5" t="s">
        <v>3432</v>
      </c>
      <c r="J1229" s="5" t="s">
        <v>3433</v>
      </c>
    </row>
    <row r="1230" customFormat="false" ht="12.75" hidden="false" customHeight="false" outlineLevel="0" collapsed="false">
      <c r="A1230" s="5" t="s">
        <v>3434</v>
      </c>
      <c r="B1230" s="5" t="n">
        <v>100</v>
      </c>
      <c r="C1230" s="5" t="n">
        <v>100</v>
      </c>
      <c r="D1230" s="5" t="n">
        <v>100</v>
      </c>
      <c r="E1230" s="5" t="n">
        <f aca="false">AVERAGE(F1230:H1230)</f>
        <v>91.2370536207301</v>
      </c>
      <c r="F1230" s="5" t="n">
        <v>104.332590634713</v>
      </c>
      <c r="G1230" s="5" t="n">
        <v>83.0007091498021</v>
      </c>
      <c r="H1230" s="5" t="n">
        <v>86.3778610776751</v>
      </c>
      <c r="I1230" s="5" t="s">
        <v>3435</v>
      </c>
      <c r="J1230" s="5" t="s">
        <v>3436</v>
      </c>
    </row>
    <row r="1231" customFormat="false" ht="12.75" hidden="false" customHeight="false" outlineLevel="0" collapsed="false">
      <c r="A1231" s="5" t="s">
        <v>3437</v>
      </c>
      <c r="B1231" s="5" t="n">
        <v>100</v>
      </c>
      <c r="C1231" s="5" t="n">
        <v>100</v>
      </c>
      <c r="D1231" s="5" t="n">
        <v>100</v>
      </c>
      <c r="E1231" s="5" t="n">
        <f aca="false">AVERAGE(F1231:H1231)</f>
        <v>91.1419452627869</v>
      </c>
      <c r="F1231" s="5" t="n">
        <v>112.446471889751</v>
      </c>
      <c r="G1231" s="5" t="n">
        <v>87.7750835600678</v>
      </c>
      <c r="H1231" s="5" t="n">
        <v>73.204280338542</v>
      </c>
      <c r="I1231" s="5" t="s">
        <v>3438</v>
      </c>
      <c r="J1231" s="5" t="s">
        <v>3439</v>
      </c>
    </row>
    <row r="1232" customFormat="false" ht="12.75" hidden="false" customHeight="false" outlineLevel="0" collapsed="false">
      <c r="A1232" s="5" t="s">
        <v>3440</v>
      </c>
      <c r="B1232" s="5" t="n">
        <v>100</v>
      </c>
      <c r="C1232" s="5" t="n">
        <v>100</v>
      </c>
      <c r="D1232" s="5" t="n">
        <v>100</v>
      </c>
      <c r="E1232" s="5" t="n">
        <f aca="false">AVERAGE(F1232:H1232)</f>
        <v>90.9654650971424</v>
      </c>
      <c r="F1232" s="5" t="n">
        <v>111.272863021962</v>
      </c>
      <c r="G1232" s="5" t="n">
        <v>86.2640890582837</v>
      </c>
      <c r="H1232" s="5" t="n">
        <v>75.3594432111815</v>
      </c>
      <c r="I1232" s="5" t="s">
        <v>3441</v>
      </c>
      <c r="J1232" s="5" t="s">
        <v>3442</v>
      </c>
    </row>
    <row r="1233" customFormat="false" ht="12.75" hidden="false" customHeight="false" outlineLevel="0" collapsed="false">
      <c r="A1233" s="5" t="s">
        <v>3443</v>
      </c>
      <c r="B1233" s="5" t="n">
        <v>100</v>
      </c>
      <c r="C1233" s="5" t="n">
        <v>100</v>
      </c>
      <c r="D1233" s="5" t="n">
        <v>100</v>
      </c>
      <c r="E1233" s="5" t="n">
        <f aca="false">AVERAGE(F1233:H1233)</f>
        <v>90.9432992841135</v>
      </c>
      <c r="F1233" s="5" t="n">
        <v>80.1872782636177</v>
      </c>
      <c r="G1233" s="5" t="n">
        <v>111.964739881566</v>
      </c>
      <c r="H1233" s="5" t="n">
        <v>80.6778797071567</v>
      </c>
      <c r="I1233" s="5" t="s">
        <v>3444</v>
      </c>
      <c r="J1233" s="5" t="s">
        <v>3445</v>
      </c>
    </row>
    <row r="1234" customFormat="false" ht="12.75" hidden="false" customHeight="false" outlineLevel="0" collapsed="false">
      <c r="A1234" s="5" t="s">
        <v>3446</v>
      </c>
      <c r="B1234" s="5" t="n">
        <v>100</v>
      </c>
      <c r="C1234" s="5" t="n">
        <v>100</v>
      </c>
      <c r="D1234" s="5" t="n">
        <v>100</v>
      </c>
      <c r="E1234" s="5" t="n">
        <f aca="false">AVERAGE(F1234:H1234)</f>
        <v>90.900835414027</v>
      </c>
      <c r="F1234" s="5" t="n">
        <v>87.2261541220098</v>
      </c>
      <c r="G1234" s="5" t="n">
        <v>104.658303323432</v>
      </c>
      <c r="H1234" s="5" t="n">
        <v>80.8180487966392</v>
      </c>
      <c r="I1234" s="5" t="s">
        <v>3447</v>
      </c>
      <c r="J1234" s="5" t="s">
        <v>3448</v>
      </c>
    </row>
    <row r="1235" customFormat="false" ht="12.75" hidden="false" customHeight="false" outlineLevel="0" collapsed="false">
      <c r="A1235" s="5" t="s">
        <v>3449</v>
      </c>
      <c r="B1235" s="5" t="n">
        <v>100</v>
      </c>
      <c r="C1235" s="5" t="n">
        <v>100</v>
      </c>
      <c r="D1235" s="5" t="n">
        <v>100</v>
      </c>
      <c r="E1235" s="5" t="n">
        <f aca="false">AVERAGE(F1235:H1235)</f>
        <v>90.850738146907</v>
      </c>
      <c r="F1235" s="5" t="n">
        <v>98.8749466446817</v>
      </c>
      <c r="G1235" s="5" t="n">
        <v>85.0952152227975</v>
      </c>
      <c r="H1235" s="5" t="n">
        <v>88.5820525732418</v>
      </c>
      <c r="I1235" s="5" t="s">
        <v>3450</v>
      </c>
      <c r="J1235" s="5" t="s">
        <v>3451</v>
      </c>
    </row>
    <row r="1236" customFormat="false" ht="12.75" hidden="false" customHeight="false" outlineLevel="0" collapsed="false">
      <c r="A1236" s="5" t="s">
        <v>3452</v>
      </c>
      <c r="B1236" s="5" t="n">
        <v>100</v>
      </c>
      <c r="C1236" s="5" t="n">
        <v>100</v>
      </c>
      <c r="D1236" s="5" t="n">
        <v>100</v>
      </c>
      <c r="E1236" s="5" t="n">
        <f aca="false">AVERAGE(F1236:H1236)</f>
        <v>90.8433629379831</v>
      </c>
      <c r="F1236" s="5" t="n">
        <v>89.7088573843125</v>
      </c>
      <c r="G1236" s="5" t="n">
        <v>97.5570796685815</v>
      </c>
      <c r="H1236" s="5" t="n">
        <v>85.2641517610552</v>
      </c>
      <c r="I1236" s="5" t="s">
        <v>3453</v>
      </c>
      <c r="J1236" s="5" t="s">
        <v>3454</v>
      </c>
    </row>
    <row r="1237" customFormat="false" ht="12.75" hidden="false" customHeight="false" outlineLevel="0" collapsed="false">
      <c r="A1237" s="5" t="s">
        <v>3455</v>
      </c>
      <c r="B1237" s="5" t="n">
        <v>100</v>
      </c>
      <c r="C1237" s="5" t="n">
        <v>100</v>
      </c>
      <c r="D1237" s="5" t="n">
        <v>100</v>
      </c>
      <c r="E1237" s="5" t="n">
        <f aca="false">AVERAGE(F1237:H1237)</f>
        <v>90.6322246226031</v>
      </c>
      <c r="F1237" s="5" t="n">
        <v>90.2805358060628</v>
      </c>
      <c r="G1237" s="5" t="n">
        <v>100.713529252877</v>
      </c>
      <c r="H1237" s="5" t="n">
        <v>80.9026088088695</v>
      </c>
      <c r="I1237" s="5" t="s">
        <v>3456</v>
      </c>
      <c r="J1237" s="5" t="s">
        <v>3457</v>
      </c>
    </row>
    <row r="1238" customFormat="false" ht="12.75" hidden="false" customHeight="false" outlineLevel="0" collapsed="false">
      <c r="A1238" s="5" t="s">
        <v>3458</v>
      </c>
      <c r="B1238" s="5" t="n">
        <v>100</v>
      </c>
      <c r="C1238" s="5" t="n">
        <v>100</v>
      </c>
      <c r="D1238" s="5" t="n">
        <v>100</v>
      </c>
      <c r="E1238" s="5" t="n">
        <f aca="false">AVERAGE(F1238:H1238)</f>
        <v>90.4434055451299</v>
      </c>
      <c r="F1238" s="5" t="n">
        <v>90.3279186396771</v>
      </c>
      <c r="G1238" s="5" t="n">
        <v>88.7542035975778</v>
      </c>
      <c r="H1238" s="5" t="n">
        <v>92.2480943981349</v>
      </c>
      <c r="I1238" s="5" t="s">
        <v>3459</v>
      </c>
      <c r="J1238" s="5" t="s">
        <v>3460</v>
      </c>
    </row>
    <row r="1239" customFormat="false" ht="12.75" hidden="false" customHeight="false" outlineLevel="0" collapsed="false">
      <c r="A1239" s="5" t="s">
        <v>3461</v>
      </c>
      <c r="B1239" s="5" t="n">
        <v>100</v>
      </c>
      <c r="C1239" s="5" t="n">
        <v>100</v>
      </c>
      <c r="D1239" s="5" t="n">
        <v>100</v>
      </c>
      <c r="E1239" s="5" t="n">
        <f aca="false">AVERAGE(F1239:H1239)</f>
        <v>90.4324024359913</v>
      </c>
      <c r="F1239" s="5" t="n">
        <v>82.8765777052857</v>
      </c>
      <c r="G1239" s="5" t="n">
        <v>81.0050339721981</v>
      </c>
      <c r="H1239" s="5" t="n">
        <v>107.41559563049</v>
      </c>
      <c r="I1239" s="5" t="s">
        <v>3462</v>
      </c>
      <c r="J1239" s="5" t="s">
        <v>3463</v>
      </c>
    </row>
    <row r="1240" customFormat="false" ht="12.75" hidden="false" customHeight="false" outlineLevel="0" collapsed="false">
      <c r="A1240" s="5" t="s">
        <v>3464</v>
      </c>
      <c r="B1240" s="5" t="n">
        <v>100</v>
      </c>
      <c r="C1240" s="5" t="n">
        <v>100</v>
      </c>
      <c r="D1240" s="5" t="n">
        <v>100</v>
      </c>
      <c r="E1240" s="5" t="n">
        <f aca="false">AVERAGE(F1240:H1240)</f>
        <v>90.3452260837519</v>
      </c>
      <c r="F1240" s="5" t="n">
        <v>88.2791775419447</v>
      </c>
      <c r="G1240" s="5" t="n">
        <v>72.5235691818259</v>
      </c>
      <c r="H1240" s="5" t="n">
        <v>110.232931527485</v>
      </c>
      <c r="I1240" s="5" t="s">
        <v>3465</v>
      </c>
      <c r="J1240" s="5" t="s">
        <v>3466</v>
      </c>
    </row>
    <row r="1241" customFormat="false" ht="12.75" hidden="false" customHeight="false" outlineLevel="0" collapsed="false">
      <c r="A1241" s="5" t="s">
        <v>3467</v>
      </c>
      <c r="B1241" s="5" t="n">
        <v>100</v>
      </c>
      <c r="C1241" s="5" t="n">
        <v>100</v>
      </c>
      <c r="D1241" s="5" t="n">
        <v>100</v>
      </c>
      <c r="E1241" s="5" t="n">
        <f aca="false">AVERAGE(F1241:H1241)</f>
        <v>89.9816281839066</v>
      </c>
      <c r="F1241" s="5" t="n">
        <v>83.9097729398677</v>
      </c>
      <c r="G1241" s="5" t="n">
        <v>82.0091963292611</v>
      </c>
      <c r="H1241" s="5" t="n">
        <v>104.025915282591</v>
      </c>
      <c r="I1241" s="5" t="s">
        <v>3468</v>
      </c>
      <c r="J1241" s="5" t="s">
        <v>3469</v>
      </c>
    </row>
    <row r="1242" customFormat="false" ht="12.75" hidden="false" customHeight="false" outlineLevel="0" collapsed="false">
      <c r="A1242" s="5" t="s">
        <v>3470</v>
      </c>
      <c r="B1242" s="5" t="n">
        <v>100</v>
      </c>
      <c r="C1242" s="5" t="n">
        <v>100</v>
      </c>
      <c r="D1242" s="5" t="n">
        <v>100</v>
      </c>
      <c r="E1242" s="5" t="n">
        <f aca="false">AVERAGE(F1242:H1242)</f>
        <v>89.8076024167589</v>
      </c>
      <c r="F1242" s="5" t="n">
        <v>113.001861549276</v>
      </c>
      <c r="G1242" s="5" t="n">
        <v>84.4731328185285</v>
      </c>
      <c r="H1242" s="5" t="n">
        <v>71.9478128824721</v>
      </c>
      <c r="I1242" s="5" t="s">
        <v>3471</v>
      </c>
      <c r="J1242" s="5" t="s">
        <v>3472</v>
      </c>
    </row>
    <row r="1243" customFormat="false" ht="12.75" hidden="false" customHeight="false" outlineLevel="0" collapsed="false">
      <c r="A1243" s="5" t="s">
        <v>3473</v>
      </c>
      <c r="B1243" s="5" t="n">
        <v>100</v>
      </c>
      <c r="C1243" s="5" t="n">
        <v>100</v>
      </c>
      <c r="D1243" s="5" t="n">
        <v>100</v>
      </c>
      <c r="E1243" s="5" t="n">
        <f aca="false">AVERAGE(F1243:H1243)</f>
        <v>89.7328931258276</v>
      </c>
      <c r="F1243" s="5" t="n">
        <v>92.1163067718226</v>
      </c>
      <c r="G1243" s="5" t="n">
        <v>76.4803571671672</v>
      </c>
      <c r="H1243" s="5" t="n">
        <v>100.602015438493</v>
      </c>
      <c r="I1243" s="5" t="s">
        <v>3474</v>
      </c>
      <c r="J1243" s="5" t="s">
        <v>3475</v>
      </c>
    </row>
    <row r="1244" customFormat="false" ht="12.75" hidden="false" customHeight="false" outlineLevel="0" collapsed="false">
      <c r="A1244" s="5" t="s">
        <v>3476</v>
      </c>
      <c r="B1244" s="5" t="n">
        <v>100</v>
      </c>
      <c r="C1244" s="5" t="n">
        <v>100</v>
      </c>
      <c r="D1244" s="5" t="n">
        <v>100</v>
      </c>
      <c r="E1244" s="5" t="n">
        <f aca="false">AVERAGE(F1244:H1244)</f>
        <v>89.7149303799521</v>
      </c>
      <c r="F1244" s="5" t="n">
        <v>103.142819294315</v>
      </c>
      <c r="G1244" s="5" t="n">
        <v>92.2502371142323</v>
      </c>
      <c r="H1244" s="5" t="n">
        <v>73.7517347313089</v>
      </c>
      <c r="I1244" s="5" t="s">
        <v>3477</v>
      </c>
      <c r="J1244" s="5" t="s">
        <v>3478</v>
      </c>
    </row>
    <row r="1245" customFormat="false" ht="12.75" hidden="false" customHeight="false" outlineLevel="0" collapsed="false">
      <c r="A1245" s="5" t="s">
        <v>3479</v>
      </c>
      <c r="B1245" s="5" t="n">
        <v>100</v>
      </c>
      <c r="C1245" s="5" t="n">
        <v>100</v>
      </c>
      <c r="D1245" s="5" t="n">
        <v>100</v>
      </c>
      <c r="E1245" s="5" t="n">
        <f aca="false">AVERAGE(F1245:H1245)</f>
        <v>89.6667162292483</v>
      </c>
      <c r="F1245" s="5" t="n">
        <v>101.37234921431</v>
      </c>
      <c r="G1245" s="5" t="n">
        <v>74.8256849305946</v>
      </c>
      <c r="H1245" s="5" t="n">
        <v>92.8021145428402</v>
      </c>
      <c r="I1245" s="5" t="s">
        <v>3480</v>
      </c>
      <c r="J1245" s="5" t="s">
        <v>3481</v>
      </c>
    </row>
    <row r="1246" customFormat="false" ht="12.75" hidden="false" customHeight="false" outlineLevel="0" collapsed="false">
      <c r="A1246" s="5" t="s">
        <v>3482</v>
      </c>
      <c r="B1246" s="5" t="n">
        <v>100</v>
      </c>
      <c r="C1246" s="5" t="n">
        <v>100</v>
      </c>
      <c r="D1246" s="5" t="n">
        <v>100</v>
      </c>
      <c r="E1246" s="5" t="n">
        <f aca="false">AVERAGE(F1246:H1246)</f>
        <v>89.5304772354569</v>
      </c>
      <c r="F1246" s="5" t="n">
        <v>101.617357002483</v>
      </c>
      <c r="G1246" s="5" t="n">
        <v>109.433048142704</v>
      </c>
      <c r="H1246" s="5" t="n">
        <v>57.5410265611836</v>
      </c>
      <c r="I1246" s="5" t="s">
        <v>3483</v>
      </c>
      <c r="J1246" s="5" t="s">
        <v>3484</v>
      </c>
    </row>
    <row r="1247" customFormat="false" ht="12.75" hidden="false" customHeight="false" outlineLevel="0" collapsed="false">
      <c r="A1247" s="5" t="s">
        <v>3485</v>
      </c>
      <c r="B1247" s="5" t="n">
        <v>100</v>
      </c>
      <c r="C1247" s="5" t="n">
        <v>100</v>
      </c>
      <c r="D1247" s="5" t="n">
        <v>100</v>
      </c>
      <c r="E1247" s="5" t="n">
        <f aca="false">AVERAGE(F1247:H1247)</f>
        <v>89.4134196729164</v>
      </c>
      <c r="F1247" s="5" t="n">
        <v>91.5016692205518</v>
      </c>
      <c r="G1247" s="5" t="n">
        <v>101.576637112843</v>
      </c>
      <c r="H1247" s="5" t="n">
        <v>75.1619526853544</v>
      </c>
      <c r="I1247" s="5" t="s">
        <v>3486</v>
      </c>
      <c r="J1247" s="5" t="s">
        <v>3487</v>
      </c>
    </row>
    <row r="1248" customFormat="false" ht="12.75" hidden="false" customHeight="false" outlineLevel="0" collapsed="false">
      <c r="A1248" s="5" t="s">
        <v>3488</v>
      </c>
      <c r="B1248" s="5" t="n">
        <v>100</v>
      </c>
      <c r="C1248" s="5" t="n">
        <v>100</v>
      </c>
      <c r="D1248" s="5" t="n">
        <v>100</v>
      </c>
      <c r="E1248" s="5" t="n">
        <f aca="false">AVERAGE(F1248:H1248)</f>
        <v>89.3724347959318</v>
      </c>
      <c r="F1248" s="5" t="n">
        <v>102.32085357021</v>
      </c>
      <c r="G1248" s="5" t="n">
        <v>90.2788799404691</v>
      </c>
      <c r="H1248" s="5" t="n">
        <v>75.5175708771162</v>
      </c>
      <c r="I1248" s="5" t="s">
        <v>2071</v>
      </c>
      <c r="J1248" s="5" t="s">
        <v>2072</v>
      </c>
    </row>
    <row r="1249" customFormat="false" ht="12.75" hidden="false" customHeight="false" outlineLevel="0" collapsed="false">
      <c r="A1249" s="5" t="s">
        <v>3489</v>
      </c>
      <c r="B1249" s="5" t="n">
        <v>100</v>
      </c>
      <c r="C1249" s="5" t="n">
        <v>100</v>
      </c>
      <c r="D1249" s="5" t="n">
        <v>100</v>
      </c>
      <c r="E1249" s="5" t="n">
        <f aca="false">AVERAGE(F1249:H1249)</f>
        <v>89.277247648009</v>
      </c>
      <c r="F1249" s="5" t="n">
        <v>104.019792573252</v>
      </c>
      <c r="G1249" s="5" t="n">
        <v>91.9333279740483</v>
      </c>
      <c r="H1249" s="5" t="n">
        <v>71.8786223967267</v>
      </c>
      <c r="I1249" s="5" t="s">
        <v>3490</v>
      </c>
      <c r="J1249" s="5" t="s">
        <v>3491</v>
      </c>
    </row>
    <row r="1250" customFormat="false" ht="12.75" hidden="false" customHeight="false" outlineLevel="0" collapsed="false">
      <c r="A1250" s="5" t="s">
        <v>3492</v>
      </c>
      <c r="B1250" s="5" t="n">
        <v>100</v>
      </c>
      <c r="C1250" s="5" t="n">
        <v>100</v>
      </c>
      <c r="D1250" s="5" t="n">
        <v>100</v>
      </c>
      <c r="E1250" s="5" t="n">
        <f aca="false">AVERAGE(F1250:H1250)</f>
        <v>89.117848345623</v>
      </c>
      <c r="F1250" s="5" t="n">
        <v>84.2395078202634</v>
      </c>
      <c r="G1250" s="5" t="n">
        <v>72.5525808418617</v>
      </c>
      <c r="H1250" s="5" t="n">
        <v>110.561456374744</v>
      </c>
      <c r="I1250" s="5" t="s">
        <v>3493</v>
      </c>
      <c r="J1250" s="5" t="s">
        <v>3494</v>
      </c>
    </row>
    <row r="1251" customFormat="false" ht="12.75" hidden="false" customHeight="false" outlineLevel="0" collapsed="false">
      <c r="A1251" s="5" t="s">
        <v>3495</v>
      </c>
      <c r="B1251" s="5" t="n">
        <v>100</v>
      </c>
      <c r="C1251" s="5" t="n">
        <v>100</v>
      </c>
      <c r="D1251" s="5" t="n">
        <v>100</v>
      </c>
      <c r="E1251" s="5" t="n">
        <f aca="false">AVERAGE(F1251:H1251)</f>
        <v>89.1024928235751</v>
      </c>
      <c r="F1251" s="5" t="n">
        <v>76.0683714012511</v>
      </c>
      <c r="G1251" s="5" t="n">
        <v>74.3295539332372</v>
      </c>
      <c r="H1251" s="5" t="n">
        <v>116.909553136237</v>
      </c>
      <c r="I1251" s="5" t="s">
        <v>3496</v>
      </c>
      <c r="J1251" s="5" t="s">
        <v>3497</v>
      </c>
    </row>
    <row r="1252" customFormat="false" ht="12.75" hidden="false" customHeight="false" outlineLevel="0" collapsed="false">
      <c r="A1252" s="5" t="s">
        <v>3498</v>
      </c>
      <c r="B1252" s="5" t="n">
        <v>100</v>
      </c>
      <c r="C1252" s="5" t="n">
        <v>100</v>
      </c>
      <c r="D1252" s="5" t="n">
        <v>100</v>
      </c>
      <c r="E1252" s="5" t="n">
        <f aca="false">AVERAGE(F1252:H1252)</f>
        <v>89.0886464163612</v>
      </c>
      <c r="F1252" s="5" t="n">
        <v>109.028405686569</v>
      </c>
      <c r="G1252" s="5" t="n">
        <v>82.3127121183554</v>
      </c>
      <c r="H1252" s="5" t="n">
        <v>75.9248214441593</v>
      </c>
      <c r="I1252" s="5" t="s">
        <v>164</v>
      </c>
      <c r="J1252" s="5" t="s">
        <v>165</v>
      </c>
    </row>
    <row r="1253" customFormat="false" ht="12.75" hidden="false" customHeight="false" outlineLevel="0" collapsed="false">
      <c r="A1253" s="5" t="s">
        <v>3499</v>
      </c>
      <c r="B1253" s="5" t="n">
        <v>100</v>
      </c>
      <c r="C1253" s="5" t="n">
        <v>100</v>
      </c>
      <c r="D1253" s="5" t="n">
        <v>100</v>
      </c>
      <c r="E1253" s="5" t="n">
        <f aca="false">AVERAGE(F1253:H1253)</f>
        <v>88.9005609737336</v>
      </c>
      <c r="F1253" s="5" t="n">
        <v>87.951291833626</v>
      </c>
      <c r="G1253" s="5" t="n">
        <v>84.3257094995053</v>
      </c>
      <c r="H1253" s="5" t="n">
        <v>94.4246815880694</v>
      </c>
      <c r="I1253" s="5" t="s">
        <v>2624</v>
      </c>
      <c r="J1253" s="5" t="s">
        <v>2625</v>
      </c>
    </row>
    <row r="1254" customFormat="false" ht="12.75" hidden="false" customHeight="false" outlineLevel="0" collapsed="false">
      <c r="A1254" s="5" t="s">
        <v>3500</v>
      </c>
      <c r="B1254" s="5" t="n">
        <v>100</v>
      </c>
      <c r="C1254" s="5" t="n">
        <v>100</v>
      </c>
      <c r="D1254" s="5" t="n">
        <v>100</v>
      </c>
      <c r="E1254" s="5" t="n">
        <f aca="false">AVERAGE(F1254:H1254)</f>
        <v>88.6281734760204</v>
      </c>
      <c r="F1254" s="5" t="n">
        <v>104.605398993448</v>
      </c>
      <c r="G1254" s="5" t="n">
        <v>72.0926934982481</v>
      </c>
      <c r="H1254" s="5" t="n">
        <v>89.1864279363652</v>
      </c>
      <c r="I1254" s="5" t="s">
        <v>3501</v>
      </c>
      <c r="J1254" s="5" t="s">
        <v>3502</v>
      </c>
    </row>
    <row r="1255" customFormat="false" ht="12.75" hidden="false" customHeight="false" outlineLevel="0" collapsed="false">
      <c r="A1255" s="5" t="s">
        <v>3503</v>
      </c>
      <c r="B1255" s="5" t="n">
        <v>100</v>
      </c>
      <c r="C1255" s="5" t="n">
        <v>100</v>
      </c>
      <c r="D1255" s="5" t="n">
        <v>100</v>
      </c>
      <c r="E1255" s="5" t="n">
        <f aca="false">AVERAGE(F1255:H1255)</f>
        <v>88.6257276527187</v>
      </c>
      <c r="F1255" s="5" t="n">
        <v>77.2796348603734</v>
      </c>
      <c r="G1255" s="5" t="n">
        <v>101.062202939395</v>
      </c>
      <c r="H1255" s="5" t="n">
        <v>87.5353451583877</v>
      </c>
      <c r="I1255" s="5" t="s">
        <v>173</v>
      </c>
      <c r="J1255" s="5" t="s">
        <v>174</v>
      </c>
    </row>
    <row r="1256" customFormat="false" ht="12.75" hidden="false" customHeight="false" outlineLevel="0" collapsed="false">
      <c r="A1256" s="5" t="s">
        <v>3504</v>
      </c>
      <c r="B1256" s="5" t="n">
        <v>100</v>
      </c>
      <c r="C1256" s="5" t="n">
        <v>100</v>
      </c>
      <c r="D1256" s="5" t="n">
        <v>100</v>
      </c>
      <c r="E1256" s="5" t="n">
        <f aca="false">AVERAGE(F1256:H1256)</f>
        <v>88.5247868833445</v>
      </c>
      <c r="F1256" s="5" t="n">
        <v>101.01968516813</v>
      </c>
      <c r="G1256" s="5" t="n">
        <v>79.3899075621932</v>
      </c>
      <c r="H1256" s="5" t="n">
        <v>85.1647679197102</v>
      </c>
      <c r="J1256" s="5" t="s">
        <v>3505</v>
      </c>
    </row>
    <row r="1257" customFormat="false" ht="12.75" hidden="false" customHeight="false" outlineLevel="0" collapsed="false">
      <c r="A1257" s="5" t="s">
        <v>3506</v>
      </c>
      <c r="B1257" s="5" t="n">
        <v>100</v>
      </c>
      <c r="C1257" s="5" t="n">
        <v>100</v>
      </c>
      <c r="D1257" s="5" t="n">
        <v>100</v>
      </c>
      <c r="E1257" s="5" t="n">
        <f aca="false">AVERAGE(F1257:H1257)</f>
        <v>88.4792111389928</v>
      </c>
      <c r="F1257" s="5" t="n">
        <v>85.1632505523594</v>
      </c>
      <c r="G1257" s="5" t="n">
        <v>85.8815722550002</v>
      </c>
      <c r="H1257" s="5" t="n">
        <v>94.3928106096187</v>
      </c>
      <c r="I1257" s="5" t="s">
        <v>3507</v>
      </c>
      <c r="J1257" s="5" t="s">
        <v>3508</v>
      </c>
    </row>
    <row r="1258" customFormat="false" ht="12.75" hidden="false" customHeight="false" outlineLevel="0" collapsed="false">
      <c r="A1258" s="5" t="s">
        <v>3509</v>
      </c>
      <c r="B1258" s="5" t="n">
        <v>100</v>
      </c>
      <c r="C1258" s="5" t="n">
        <v>100</v>
      </c>
      <c r="D1258" s="5" t="n">
        <v>100</v>
      </c>
      <c r="E1258" s="5" t="n">
        <f aca="false">AVERAGE(F1258:H1258)</f>
        <v>88.4782864104396</v>
      </c>
      <c r="F1258" s="5" t="n">
        <v>70.1670162356103</v>
      </c>
      <c r="G1258" s="5" t="n">
        <v>97.1661272242205</v>
      </c>
      <c r="H1258" s="5" t="n">
        <v>98.1017157714881</v>
      </c>
      <c r="I1258" s="5" t="s">
        <v>3510</v>
      </c>
      <c r="J1258" s="5" t="s">
        <v>3511</v>
      </c>
    </row>
    <row r="1259" customFormat="false" ht="12.75" hidden="false" customHeight="false" outlineLevel="0" collapsed="false">
      <c r="A1259" s="5" t="s">
        <v>3512</v>
      </c>
      <c r="B1259" s="5" t="n">
        <v>100</v>
      </c>
      <c r="C1259" s="5" t="n">
        <v>100</v>
      </c>
      <c r="D1259" s="5" t="n">
        <v>100</v>
      </c>
      <c r="E1259" s="5" t="n">
        <f aca="false">AVERAGE(F1259:H1259)</f>
        <v>88.4675246741768</v>
      </c>
      <c r="F1259" s="5" t="n">
        <v>116.056382140487</v>
      </c>
      <c r="G1259" s="5" t="n">
        <v>76.6924312111232</v>
      </c>
      <c r="H1259" s="5" t="n">
        <v>72.6537606709203</v>
      </c>
      <c r="I1259" s="5" t="s">
        <v>3513</v>
      </c>
      <c r="J1259" s="5" t="s">
        <v>3514</v>
      </c>
    </row>
    <row r="1260" customFormat="false" ht="12.75" hidden="false" customHeight="false" outlineLevel="0" collapsed="false">
      <c r="A1260" s="5" t="s">
        <v>3515</v>
      </c>
      <c r="B1260" s="5" t="n">
        <v>100</v>
      </c>
      <c r="C1260" s="5" t="n">
        <v>100</v>
      </c>
      <c r="D1260" s="5" t="n">
        <v>100</v>
      </c>
      <c r="E1260" s="5" t="n">
        <f aca="false">AVERAGE(F1260:H1260)</f>
        <v>88.2859459364334</v>
      </c>
      <c r="F1260" s="5" t="n">
        <v>75.078761011964</v>
      </c>
      <c r="G1260" s="5" t="n">
        <v>90.2499854273259</v>
      </c>
      <c r="H1260" s="5" t="n">
        <v>99.5290913700104</v>
      </c>
      <c r="I1260" s="5" t="s">
        <v>3516</v>
      </c>
      <c r="J1260" s="5" t="s">
        <v>3517</v>
      </c>
    </row>
    <row r="1261" customFormat="false" ht="12.75" hidden="false" customHeight="false" outlineLevel="0" collapsed="false">
      <c r="A1261" s="5" t="s">
        <v>3518</v>
      </c>
      <c r="B1261" s="5" t="n">
        <v>100</v>
      </c>
      <c r="C1261" s="5" t="n">
        <v>100</v>
      </c>
      <c r="D1261" s="5" t="n">
        <v>100</v>
      </c>
      <c r="E1261" s="5" t="n">
        <f aca="false">AVERAGE(F1261:H1261)</f>
        <v>88.2848630723008</v>
      </c>
      <c r="F1261" s="5" t="n">
        <v>76.7619697132162</v>
      </c>
      <c r="G1261" s="5" t="n">
        <v>90.3035480918427</v>
      </c>
      <c r="H1261" s="5" t="n">
        <v>97.7890714118434</v>
      </c>
      <c r="I1261" s="5" t="s">
        <v>3519</v>
      </c>
      <c r="J1261" s="5" t="s">
        <v>3520</v>
      </c>
    </row>
    <row r="1262" customFormat="false" ht="12.75" hidden="false" customHeight="false" outlineLevel="0" collapsed="false">
      <c r="A1262" s="5" t="s">
        <v>3521</v>
      </c>
      <c r="B1262" s="5" t="n">
        <v>100</v>
      </c>
      <c r="C1262" s="5" t="n">
        <v>100</v>
      </c>
      <c r="D1262" s="5" t="n">
        <v>100</v>
      </c>
      <c r="E1262" s="5" t="n">
        <f aca="false">AVERAGE(F1262:H1262)</f>
        <v>88.1988355419679</v>
      </c>
      <c r="F1262" s="5" t="n">
        <v>83.5164327017831</v>
      </c>
      <c r="G1262" s="5" t="n">
        <v>94.2349412979498</v>
      </c>
      <c r="H1262" s="5" t="n">
        <v>86.8451326261709</v>
      </c>
      <c r="I1262" s="5" t="s">
        <v>3522</v>
      </c>
      <c r="J1262" s="5" t="s">
        <v>3523</v>
      </c>
    </row>
    <row r="1263" customFormat="false" ht="12.75" hidden="false" customHeight="false" outlineLevel="0" collapsed="false">
      <c r="A1263" s="5" t="s">
        <v>3524</v>
      </c>
      <c r="B1263" s="5" t="n">
        <v>100</v>
      </c>
      <c r="C1263" s="5" t="n">
        <v>100</v>
      </c>
      <c r="D1263" s="5" t="n">
        <v>100</v>
      </c>
      <c r="E1263" s="5" t="n">
        <f aca="false">AVERAGE(F1263:H1263)</f>
        <v>88.1071780537133</v>
      </c>
      <c r="F1263" s="5" t="n">
        <v>89.2636290550344</v>
      </c>
      <c r="G1263" s="5" t="n">
        <v>85.3762008496243</v>
      </c>
      <c r="H1263" s="5" t="n">
        <v>89.6817042564812</v>
      </c>
      <c r="I1263" s="5" t="s">
        <v>3525</v>
      </c>
      <c r="J1263" s="5" t="s">
        <v>3526</v>
      </c>
    </row>
    <row r="1264" customFormat="false" ht="12.75" hidden="false" customHeight="false" outlineLevel="0" collapsed="false">
      <c r="A1264" s="5" t="s">
        <v>3527</v>
      </c>
      <c r="B1264" s="5" t="n">
        <v>100</v>
      </c>
      <c r="C1264" s="5" t="n">
        <v>100</v>
      </c>
      <c r="D1264" s="5" t="n">
        <v>100</v>
      </c>
      <c r="E1264" s="5" t="n">
        <f aca="false">AVERAGE(F1264:H1264)</f>
        <v>88.0246469401954</v>
      </c>
      <c r="F1264" s="5" t="n">
        <v>57.6829285406013</v>
      </c>
      <c r="G1264" s="5" t="n">
        <v>101.244421462848</v>
      </c>
      <c r="H1264" s="5" t="n">
        <v>105.146590817137</v>
      </c>
      <c r="I1264" s="5" t="s">
        <v>3528</v>
      </c>
      <c r="J1264" s="5" t="s">
        <v>3529</v>
      </c>
    </row>
    <row r="1265" customFormat="false" ht="12.75" hidden="false" customHeight="false" outlineLevel="0" collapsed="false">
      <c r="A1265" s="5" t="s">
        <v>3530</v>
      </c>
      <c r="B1265" s="5" t="n">
        <v>100</v>
      </c>
      <c r="C1265" s="5" t="n">
        <v>100</v>
      </c>
      <c r="D1265" s="5" t="n">
        <v>100</v>
      </c>
      <c r="E1265" s="5" t="n">
        <f aca="false">AVERAGE(F1265:H1265)</f>
        <v>87.9645143577083</v>
      </c>
      <c r="F1265" s="5" t="n">
        <v>91.76228314371</v>
      </c>
      <c r="G1265" s="5" t="n">
        <v>76.1473875232716</v>
      </c>
      <c r="H1265" s="5" t="n">
        <v>95.9838724061434</v>
      </c>
      <c r="I1265" s="5" t="s">
        <v>3531</v>
      </c>
      <c r="J1265" s="5" t="s">
        <v>3532</v>
      </c>
    </row>
    <row r="1266" customFormat="false" ht="12.75" hidden="false" customHeight="false" outlineLevel="0" collapsed="false">
      <c r="A1266" s="5" t="s">
        <v>3533</v>
      </c>
      <c r="B1266" s="5" t="n">
        <v>100</v>
      </c>
      <c r="C1266" s="5" t="n">
        <v>100</v>
      </c>
      <c r="D1266" s="5" t="n">
        <v>100</v>
      </c>
      <c r="E1266" s="5" t="n">
        <f aca="false">AVERAGE(F1266:H1266)</f>
        <v>87.9607195782043</v>
      </c>
      <c r="F1266" s="5" t="n">
        <v>89.6999406814707</v>
      </c>
      <c r="G1266" s="5" t="n">
        <v>69.6242179042692</v>
      </c>
      <c r="H1266" s="5" t="n">
        <v>104.558000148873</v>
      </c>
      <c r="I1266" s="5" t="s">
        <v>3534</v>
      </c>
      <c r="J1266" s="5" t="s">
        <v>3535</v>
      </c>
    </row>
    <row r="1267" customFormat="false" ht="12.75" hidden="false" customHeight="false" outlineLevel="0" collapsed="false">
      <c r="A1267" s="5" t="s">
        <v>3536</v>
      </c>
      <c r="B1267" s="5" t="n">
        <v>100</v>
      </c>
      <c r="C1267" s="5" t="n">
        <v>100</v>
      </c>
      <c r="D1267" s="5" t="n">
        <v>100</v>
      </c>
      <c r="E1267" s="5" t="n">
        <f aca="false">AVERAGE(F1267:H1267)</f>
        <v>87.9045565089539</v>
      </c>
      <c r="F1267" s="5" t="n">
        <v>78.8382677988181</v>
      </c>
      <c r="G1267" s="5" t="n">
        <v>81.3781055708927</v>
      </c>
      <c r="H1267" s="5" t="n">
        <v>103.497296157151</v>
      </c>
      <c r="I1267" s="5" t="s">
        <v>3537</v>
      </c>
      <c r="J1267" s="5" t="s">
        <v>3538</v>
      </c>
    </row>
    <row r="1268" customFormat="false" ht="12.75" hidden="false" customHeight="false" outlineLevel="0" collapsed="false">
      <c r="A1268" s="5" t="s">
        <v>3539</v>
      </c>
      <c r="B1268" s="5" t="n">
        <v>100</v>
      </c>
      <c r="C1268" s="5" t="n">
        <v>100</v>
      </c>
      <c r="D1268" s="5" t="n">
        <v>100</v>
      </c>
      <c r="E1268" s="5" t="n">
        <f aca="false">AVERAGE(F1268:H1268)</f>
        <v>87.8918740224713</v>
      </c>
      <c r="F1268" s="5" t="n">
        <v>106.446710334353</v>
      </c>
      <c r="G1268" s="5" t="n">
        <v>93.0542721314838</v>
      </c>
      <c r="H1268" s="5" t="n">
        <v>64.174639601577</v>
      </c>
      <c r="I1268" s="5" t="s">
        <v>3540</v>
      </c>
      <c r="J1268" s="5" t="s">
        <v>3541</v>
      </c>
    </row>
    <row r="1269" customFormat="false" ht="12.75" hidden="false" customHeight="false" outlineLevel="0" collapsed="false">
      <c r="A1269" s="5" t="s">
        <v>3542</v>
      </c>
      <c r="B1269" s="5" t="n">
        <v>100</v>
      </c>
      <c r="C1269" s="5" t="n">
        <v>100</v>
      </c>
      <c r="D1269" s="5" t="n">
        <v>100</v>
      </c>
      <c r="E1269" s="5" t="n">
        <f aca="false">AVERAGE(F1269:H1269)</f>
        <v>87.8273915964457</v>
      </c>
      <c r="F1269" s="5" t="n">
        <v>99.3548284208992</v>
      </c>
      <c r="G1269" s="5" t="n">
        <v>81.850050994826</v>
      </c>
      <c r="H1269" s="5" t="n">
        <v>82.2772953736119</v>
      </c>
      <c r="I1269" s="5" t="s">
        <v>3543</v>
      </c>
      <c r="J1269" s="5" t="s">
        <v>3544</v>
      </c>
    </row>
    <row r="1270" customFormat="false" ht="12.75" hidden="false" customHeight="false" outlineLevel="0" collapsed="false">
      <c r="A1270" s="5" t="s">
        <v>3545</v>
      </c>
      <c r="B1270" s="5" t="n">
        <v>100</v>
      </c>
      <c r="C1270" s="5" t="n">
        <v>100</v>
      </c>
      <c r="D1270" s="5" t="n">
        <v>100</v>
      </c>
      <c r="E1270" s="5" t="n">
        <f aca="false">AVERAGE(F1270:H1270)</f>
        <v>87.7744509756018</v>
      </c>
      <c r="F1270" s="5" t="n">
        <v>76.1981258125074</v>
      </c>
      <c r="G1270" s="5" t="n">
        <v>77.0564927459441</v>
      </c>
      <c r="H1270" s="5" t="n">
        <v>110.068734368354</v>
      </c>
      <c r="I1270" s="5" t="s">
        <v>3546</v>
      </c>
      <c r="J1270" s="5" t="s">
        <v>3547</v>
      </c>
    </row>
    <row r="1271" customFormat="false" ht="12.75" hidden="false" customHeight="false" outlineLevel="0" collapsed="false">
      <c r="A1271" s="5" t="s">
        <v>3548</v>
      </c>
      <c r="B1271" s="5" t="n">
        <v>100</v>
      </c>
      <c r="C1271" s="5" t="n">
        <v>100</v>
      </c>
      <c r="D1271" s="5" t="n">
        <v>100</v>
      </c>
      <c r="E1271" s="5" t="n">
        <f aca="false">AVERAGE(F1271:H1271)</f>
        <v>87.5746763952157</v>
      </c>
      <c r="F1271" s="5" t="n">
        <v>69.3530685569751</v>
      </c>
      <c r="G1271" s="5" t="n">
        <v>107.87912498619</v>
      </c>
      <c r="H1271" s="5" t="n">
        <v>85.491835642482</v>
      </c>
      <c r="I1271" s="5" t="s">
        <v>3549</v>
      </c>
      <c r="J1271" s="5" t="s">
        <v>3550</v>
      </c>
    </row>
    <row r="1272" customFormat="false" ht="12.75" hidden="false" customHeight="false" outlineLevel="0" collapsed="false">
      <c r="A1272" s="5" t="s">
        <v>3551</v>
      </c>
      <c r="B1272" s="5" t="n">
        <v>100</v>
      </c>
      <c r="C1272" s="5" t="n">
        <v>100</v>
      </c>
      <c r="D1272" s="5" t="n">
        <v>100</v>
      </c>
      <c r="E1272" s="5" t="n">
        <f aca="false">AVERAGE(F1272:H1272)</f>
        <v>87.5739430221435</v>
      </c>
      <c r="F1272" s="5" t="n">
        <v>88.6413469699053</v>
      </c>
      <c r="G1272" s="5" t="n">
        <v>95.3185780609271</v>
      </c>
      <c r="H1272" s="5" t="n">
        <v>78.7619040355982</v>
      </c>
      <c r="I1272" s="5" t="s">
        <v>3552</v>
      </c>
      <c r="J1272" s="5" t="s">
        <v>3553</v>
      </c>
    </row>
    <row r="1273" customFormat="false" ht="12.75" hidden="false" customHeight="false" outlineLevel="0" collapsed="false">
      <c r="A1273" s="5" t="s">
        <v>3554</v>
      </c>
      <c r="B1273" s="5" t="n">
        <v>100</v>
      </c>
      <c r="C1273" s="5" t="n">
        <v>100</v>
      </c>
      <c r="D1273" s="5" t="n">
        <v>100</v>
      </c>
      <c r="E1273" s="5" t="n">
        <f aca="false">AVERAGE(F1273:H1273)</f>
        <v>87.5463806005477</v>
      </c>
      <c r="F1273" s="5" t="n">
        <v>72.5459931939541</v>
      </c>
      <c r="G1273" s="5" t="n">
        <v>82.4694705588339</v>
      </c>
      <c r="H1273" s="5" t="n">
        <v>107.623678048855</v>
      </c>
      <c r="I1273" s="5" t="s">
        <v>3555</v>
      </c>
      <c r="J1273" s="5" t="s">
        <v>3556</v>
      </c>
    </row>
    <row r="1274" customFormat="false" ht="12.75" hidden="false" customHeight="false" outlineLevel="0" collapsed="false">
      <c r="A1274" s="5" t="s">
        <v>3557</v>
      </c>
      <c r="B1274" s="5" t="n">
        <v>100</v>
      </c>
      <c r="C1274" s="5" t="n">
        <v>100</v>
      </c>
      <c r="D1274" s="5" t="n">
        <v>100</v>
      </c>
      <c r="E1274" s="5" t="n">
        <f aca="false">AVERAGE(F1274:H1274)</f>
        <v>87.5032898695413</v>
      </c>
      <c r="F1274" s="5" t="n">
        <v>97.9284179783758</v>
      </c>
      <c r="G1274" s="5" t="n">
        <v>109.674763275842</v>
      </c>
      <c r="H1274" s="5" t="n">
        <v>54.9066883544061</v>
      </c>
      <c r="I1274" s="5" t="s">
        <v>3558</v>
      </c>
      <c r="J1274" s="5" t="s">
        <v>3559</v>
      </c>
    </row>
    <row r="1275" customFormat="false" ht="12.75" hidden="false" customHeight="false" outlineLevel="0" collapsed="false">
      <c r="A1275" s="5" t="s">
        <v>3560</v>
      </c>
      <c r="B1275" s="5" t="n">
        <v>100</v>
      </c>
      <c r="C1275" s="5" t="n">
        <v>100</v>
      </c>
      <c r="D1275" s="5" t="n">
        <v>100</v>
      </c>
      <c r="E1275" s="5" t="n">
        <f aca="false">AVERAGE(F1275:H1275)</f>
        <v>87.3859832439372</v>
      </c>
      <c r="F1275" s="5" t="n">
        <v>93.8028835100413</v>
      </c>
      <c r="G1275" s="5" t="n">
        <v>94.178522812954</v>
      </c>
      <c r="H1275" s="5" t="n">
        <v>74.1765434088162</v>
      </c>
      <c r="I1275" s="5" t="s">
        <v>3177</v>
      </c>
      <c r="J1275" s="5" t="s">
        <v>3178</v>
      </c>
    </row>
    <row r="1276" customFormat="false" ht="12.75" hidden="false" customHeight="false" outlineLevel="0" collapsed="false">
      <c r="A1276" s="5" t="s">
        <v>3561</v>
      </c>
      <c r="B1276" s="5" t="n">
        <v>100</v>
      </c>
      <c r="C1276" s="5" t="n">
        <v>100</v>
      </c>
      <c r="D1276" s="5" t="n">
        <v>100</v>
      </c>
      <c r="E1276" s="5" t="n">
        <f aca="false">AVERAGE(F1276:H1276)</f>
        <v>87.3429380156388</v>
      </c>
      <c r="F1276" s="5" t="n">
        <v>78.4638524361026</v>
      </c>
      <c r="G1276" s="5" t="n">
        <v>83.1880757400217</v>
      </c>
      <c r="H1276" s="5" t="n">
        <v>100.376885870792</v>
      </c>
      <c r="I1276" s="5" t="s">
        <v>3562</v>
      </c>
      <c r="J1276" s="5" t="s">
        <v>3563</v>
      </c>
    </row>
    <row r="1277" customFormat="false" ht="12.75" hidden="false" customHeight="false" outlineLevel="0" collapsed="false">
      <c r="A1277" s="5" t="s">
        <v>3564</v>
      </c>
      <c r="B1277" s="5" t="n">
        <v>100</v>
      </c>
      <c r="C1277" s="5" t="n">
        <v>100</v>
      </c>
      <c r="D1277" s="5" t="n">
        <v>100</v>
      </c>
      <c r="E1277" s="5" t="n">
        <f aca="false">AVERAGE(F1277:H1277)</f>
        <v>87.3143122101545</v>
      </c>
      <c r="F1277" s="5" t="n">
        <v>89.8021713353711</v>
      </c>
      <c r="G1277" s="5" t="n">
        <v>76.9338192811344</v>
      </c>
      <c r="H1277" s="5" t="n">
        <v>95.2069460139581</v>
      </c>
      <c r="I1277" s="5" t="s">
        <v>3565</v>
      </c>
      <c r="J1277" s="5" t="s">
        <v>3566</v>
      </c>
    </row>
    <row r="1278" customFormat="false" ht="12.75" hidden="false" customHeight="false" outlineLevel="0" collapsed="false">
      <c r="A1278" s="5" t="s">
        <v>3567</v>
      </c>
      <c r="B1278" s="5" t="n">
        <v>100</v>
      </c>
      <c r="C1278" s="5" t="n">
        <v>100</v>
      </c>
      <c r="D1278" s="5" t="n">
        <v>100</v>
      </c>
      <c r="E1278" s="5" t="n">
        <f aca="false">AVERAGE(F1278:H1278)</f>
        <v>87.310168655173</v>
      </c>
      <c r="F1278" s="5" t="n">
        <v>58.7757701034952</v>
      </c>
      <c r="G1278" s="5" t="n">
        <v>98.7197471581578</v>
      </c>
      <c r="H1278" s="5" t="n">
        <v>104.434988703866</v>
      </c>
      <c r="I1278" s="5" t="s">
        <v>3568</v>
      </c>
      <c r="J1278" s="5" t="s">
        <v>3569</v>
      </c>
    </row>
    <row r="1279" customFormat="false" ht="12.75" hidden="false" customHeight="false" outlineLevel="0" collapsed="false">
      <c r="A1279" s="5" t="s">
        <v>3570</v>
      </c>
      <c r="B1279" s="5" t="n">
        <v>100</v>
      </c>
      <c r="C1279" s="5" t="n">
        <v>100</v>
      </c>
      <c r="D1279" s="5" t="n">
        <v>100</v>
      </c>
      <c r="E1279" s="5" t="n">
        <f aca="false">AVERAGE(F1279:H1279)</f>
        <v>87.3000204256846</v>
      </c>
      <c r="F1279" s="5" t="n">
        <v>96.4640889380043</v>
      </c>
      <c r="G1279" s="5" t="n">
        <v>74.7697702331466</v>
      </c>
      <c r="H1279" s="5" t="n">
        <v>90.6662021059028</v>
      </c>
      <c r="I1279" s="5" t="s">
        <v>3571</v>
      </c>
      <c r="J1279" s="5" t="s">
        <v>3572</v>
      </c>
    </row>
    <row r="1280" customFormat="false" ht="12.75" hidden="false" customHeight="false" outlineLevel="0" collapsed="false">
      <c r="A1280" s="5" t="s">
        <v>3573</v>
      </c>
      <c r="B1280" s="5" t="n">
        <v>100</v>
      </c>
      <c r="C1280" s="5" t="n">
        <v>100</v>
      </c>
      <c r="D1280" s="5" t="n">
        <v>100</v>
      </c>
      <c r="E1280" s="5" t="n">
        <f aca="false">AVERAGE(F1280:H1280)</f>
        <v>87.1891968160759</v>
      </c>
      <c r="F1280" s="5" t="n">
        <v>98.8880780351517</v>
      </c>
      <c r="G1280" s="5" t="n">
        <v>80.8279024078466</v>
      </c>
      <c r="H1280" s="5" t="n">
        <v>81.8516100052293</v>
      </c>
      <c r="I1280" s="5" t="s">
        <v>3574</v>
      </c>
      <c r="J1280" s="5" t="s">
        <v>3575</v>
      </c>
    </row>
    <row r="1281" customFormat="false" ht="12.75" hidden="false" customHeight="false" outlineLevel="0" collapsed="false">
      <c r="A1281" s="5" t="s">
        <v>3576</v>
      </c>
      <c r="B1281" s="5" t="n">
        <v>100</v>
      </c>
      <c r="C1281" s="5" t="n">
        <v>100</v>
      </c>
      <c r="D1281" s="5" t="n">
        <v>100</v>
      </c>
      <c r="E1281" s="5" t="n">
        <f aca="false">AVERAGE(F1281:H1281)</f>
        <v>87.1643577443659</v>
      </c>
      <c r="F1281" s="5" t="n">
        <v>79.2857765443756</v>
      </c>
      <c r="G1281" s="5" t="n">
        <v>88.0137994591635</v>
      </c>
      <c r="H1281" s="5" t="n">
        <v>94.1934972295586</v>
      </c>
      <c r="I1281" s="5" t="s">
        <v>3577</v>
      </c>
      <c r="J1281" s="5" t="s">
        <v>3578</v>
      </c>
    </row>
    <row r="1282" customFormat="false" ht="12.75" hidden="false" customHeight="false" outlineLevel="0" collapsed="false">
      <c r="A1282" s="5" t="s">
        <v>3579</v>
      </c>
      <c r="B1282" s="5" t="n">
        <v>100</v>
      </c>
      <c r="C1282" s="5" t="n">
        <v>100</v>
      </c>
      <c r="D1282" s="5" t="n">
        <v>100</v>
      </c>
      <c r="E1282" s="5" t="n">
        <f aca="false">AVERAGE(F1282:H1282)</f>
        <v>87.1488172378433</v>
      </c>
      <c r="F1282" s="5" t="n">
        <v>82.1798320761087</v>
      </c>
      <c r="G1282" s="5" t="n">
        <v>87.058799526295</v>
      </c>
      <c r="H1282" s="5" t="n">
        <v>92.2078201111261</v>
      </c>
      <c r="I1282" s="5" t="s">
        <v>3580</v>
      </c>
      <c r="J1282" s="5" t="s">
        <v>3581</v>
      </c>
    </row>
    <row r="1283" customFormat="false" ht="12.75" hidden="false" customHeight="false" outlineLevel="0" collapsed="false">
      <c r="A1283" s="5" t="s">
        <v>3582</v>
      </c>
      <c r="B1283" s="5" t="n">
        <v>100</v>
      </c>
      <c r="C1283" s="5" t="n">
        <v>100</v>
      </c>
      <c r="D1283" s="5" t="n">
        <v>100</v>
      </c>
      <c r="E1283" s="5" t="n">
        <f aca="false">AVERAGE(F1283:H1283)</f>
        <v>86.8800779700843</v>
      </c>
      <c r="F1283" s="5" t="n">
        <v>101.964254928784</v>
      </c>
      <c r="G1283" s="5" t="n">
        <v>66.2864036007471</v>
      </c>
      <c r="H1283" s="5" t="n">
        <v>92.3895753807219</v>
      </c>
      <c r="J1283" s="5" t="s">
        <v>3583</v>
      </c>
    </row>
    <row r="1284" customFormat="false" ht="12.75" hidden="false" customHeight="false" outlineLevel="0" collapsed="false">
      <c r="A1284" s="5" t="s">
        <v>3584</v>
      </c>
      <c r="B1284" s="5" t="n">
        <v>100</v>
      </c>
      <c r="C1284" s="5" t="n">
        <v>100</v>
      </c>
      <c r="D1284" s="5" t="n">
        <v>100</v>
      </c>
      <c r="E1284" s="5" t="n">
        <f aca="false">AVERAGE(F1284:H1284)</f>
        <v>86.8313100185099</v>
      </c>
      <c r="F1284" s="5" t="n">
        <v>118.76760350776</v>
      </c>
      <c r="G1284" s="5" t="n">
        <v>80.4202400500945</v>
      </c>
      <c r="H1284" s="5" t="n">
        <v>61.3060864976753</v>
      </c>
      <c r="I1284" s="5" t="s">
        <v>3585</v>
      </c>
      <c r="J1284" s="5" t="s">
        <v>3586</v>
      </c>
    </row>
    <row r="1285" customFormat="false" ht="12.75" hidden="false" customHeight="false" outlineLevel="0" collapsed="false">
      <c r="A1285" s="5" t="s">
        <v>3587</v>
      </c>
      <c r="B1285" s="5" t="n">
        <v>100</v>
      </c>
      <c r="C1285" s="5" t="n">
        <v>100</v>
      </c>
      <c r="D1285" s="5" t="n">
        <v>100</v>
      </c>
      <c r="E1285" s="5" t="n">
        <f aca="false">AVERAGE(F1285:H1285)</f>
        <v>86.8078289586845</v>
      </c>
      <c r="F1285" s="5" t="n">
        <v>90.1735247782804</v>
      </c>
      <c r="G1285" s="5" t="n">
        <v>92.5728511800582</v>
      </c>
      <c r="H1285" s="5" t="n">
        <v>77.677110917715</v>
      </c>
      <c r="I1285" s="5" t="s">
        <v>3588</v>
      </c>
      <c r="J1285" s="5" t="s">
        <v>3589</v>
      </c>
    </row>
    <row r="1286" customFormat="false" ht="12.75" hidden="false" customHeight="false" outlineLevel="0" collapsed="false">
      <c r="A1286" s="5" t="s">
        <v>3590</v>
      </c>
      <c r="B1286" s="5" t="n">
        <v>100</v>
      </c>
      <c r="C1286" s="5" t="n">
        <v>100</v>
      </c>
      <c r="D1286" s="5" t="n">
        <v>100</v>
      </c>
      <c r="E1286" s="5" t="n">
        <f aca="false">AVERAGE(F1286:H1286)</f>
        <v>86.6856607930122</v>
      </c>
      <c r="F1286" s="5" t="n">
        <v>108.973946882277</v>
      </c>
      <c r="G1286" s="5" t="n">
        <v>72.2208361926997</v>
      </c>
      <c r="H1286" s="5" t="n">
        <v>78.8621993040599</v>
      </c>
      <c r="I1286" s="5" t="s">
        <v>3591</v>
      </c>
      <c r="J1286" s="5" t="s">
        <v>3592</v>
      </c>
    </row>
    <row r="1287" customFormat="false" ht="12.75" hidden="false" customHeight="false" outlineLevel="0" collapsed="false">
      <c r="A1287" s="5" t="s">
        <v>3593</v>
      </c>
      <c r="B1287" s="5" t="n">
        <v>100</v>
      </c>
      <c r="C1287" s="5" t="n">
        <v>100</v>
      </c>
      <c r="D1287" s="5" t="n">
        <v>100</v>
      </c>
      <c r="E1287" s="5" t="n">
        <f aca="false">AVERAGE(F1287:H1287)</f>
        <v>86.6744264943603</v>
      </c>
      <c r="F1287" s="5" t="n">
        <v>106.238471382521</v>
      </c>
      <c r="G1287" s="5" t="n">
        <v>71.3980479541935</v>
      </c>
      <c r="H1287" s="5" t="n">
        <v>82.3867601463662</v>
      </c>
      <c r="I1287" s="5" t="s">
        <v>3594</v>
      </c>
      <c r="J1287" s="5" t="s">
        <v>3595</v>
      </c>
    </row>
    <row r="1288" customFormat="false" ht="12.75" hidden="false" customHeight="false" outlineLevel="0" collapsed="false">
      <c r="A1288" s="5" t="s">
        <v>3596</v>
      </c>
      <c r="B1288" s="5" t="n">
        <v>100</v>
      </c>
      <c r="C1288" s="5" t="n">
        <v>100</v>
      </c>
      <c r="D1288" s="5" t="n">
        <v>100</v>
      </c>
      <c r="E1288" s="5" t="n">
        <f aca="false">AVERAGE(F1288:H1288)</f>
        <v>86.6674036796356</v>
      </c>
      <c r="F1288" s="5" t="n">
        <v>114.681413860752</v>
      </c>
      <c r="G1288" s="5" t="n">
        <v>87.9917192421665</v>
      </c>
      <c r="H1288" s="5" t="n">
        <v>57.3290779359882</v>
      </c>
      <c r="I1288" s="5" t="s">
        <v>3597</v>
      </c>
      <c r="J1288" s="5" t="s">
        <v>3598</v>
      </c>
    </row>
    <row r="1289" customFormat="false" ht="12.75" hidden="false" customHeight="false" outlineLevel="0" collapsed="false">
      <c r="A1289" s="5" t="s">
        <v>3599</v>
      </c>
      <c r="B1289" s="5" t="n">
        <v>100</v>
      </c>
      <c r="C1289" s="5" t="n">
        <v>100</v>
      </c>
      <c r="D1289" s="5" t="n">
        <v>100</v>
      </c>
      <c r="E1289" s="5" t="n">
        <f aca="false">AVERAGE(F1289:H1289)</f>
        <v>86.6464774983253</v>
      </c>
      <c r="F1289" s="5" t="n">
        <v>74.950807530083</v>
      </c>
      <c r="G1289" s="5" t="n">
        <v>67.4589612093009</v>
      </c>
      <c r="H1289" s="5" t="n">
        <v>117.529663755592</v>
      </c>
      <c r="I1289" s="5" t="s">
        <v>3600</v>
      </c>
      <c r="J1289" s="5" t="s">
        <v>3601</v>
      </c>
    </row>
    <row r="1290" customFormat="false" ht="12.75" hidden="false" customHeight="false" outlineLevel="0" collapsed="false">
      <c r="A1290" s="5" t="s">
        <v>3602</v>
      </c>
      <c r="B1290" s="5" t="n">
        <v>100</v>
      </c>
      <c r="C1290" s="5" t="n">
        <v>100</v>
      </c>
      <c r="D1290" s="5" t="n">
        <v>100</v>
      </c>
      <c r="E1290" s="5" t="n">
        <f aca="false">AVERAGE(F1290:H1290)</f>
        <v>86.625427363689</v>
      </c>
      <c r="F1290" s="5" t="n">
        <v>93.6393762123684</v>
      </c>
      <c r="G1290" s="5" t="n">
        <v>69.9241428955502</v>
      </c>
      <c r="H1290" s="5" t="n">
        <v>96.3127629831484</v>
      </c>
      <c r="I1290" s="5" t="s">
        <v>3603</v>
      </c>
      <c r="J1290" s="5" t="s">
        <v>3604</v>
      </c>
    </row>
    <row r="1291" customFormat="false" ht="12.75" hidden="false" customHeight="false" outlineLevel="0" collapsed="false">
      <c r="A1291" s="5" t="s">
        <v>3605</v>
      </c>
      <c r="B1291" s="5" t="n">
        <v>100</v>
      </c>
      <c r="C1291" s="5" t="n">
        <v>100</v>
      </c>
      <c r="D1291" s="5" t="n">
        <v>100</v>
      </c>
      <c r="E1291" s="5" t="n">
        <f aca="false">AVERAGE(F1291:H1291)</f>
        <v>86.4751618434982</v>
      </c>
      <c r="F1291" s="5" t="n">
        <v>110.445369385774</v>
      </c>
      <c r="G1291" s="5" t="n">
        <v>79.7156353557119</v>
      </c>
      <c r="H1291" s="5" t="n">
        <v>69.2644807890088</v>
      </c>
      <c r="I1291" s="5" t="s">
        <v>3606</v>
      </c>
      <c r="J1291" s="5" t="s">
        <v>3607</v>
      </c>
    </row>
    <row r="1292" customFormat="false" ht="12.75" hidden="false" customHeight="false" outlineLevel="0" collapsed="false">
      <c r="A1292" s="5" t="s">
        <v>3608</v>
      </c>
      <c r="B1292" s="5" t="n">
        <v>100</v>
      </c>
      <c r="C1292" s="5" t="n">
        <v>100</v>
      </c>
      <c r="D1292" s="5" t="n">
        <v>100</v>
      </c>
      <c r="E1292" s="5" t="n">
        <f aca="false">AVERAGE(F1292:H1292)</f>
        <v>86.4575565476233</v>
      </c>
      <c r="F1292" s="5" t="n">
        <v>70.1676167295472</v>
      </c>
      <c r="G1292" s="5" t="n">
        <v>108.171955480392</v>
      </c>
      <c r="H1292" s="5" t="n">
        <v>81.0330974329307</v>
      </c>
      <c r="I1292" s="5" t="s">
        <v>3609</v>
      </c>
      <c r="J1292" s="5" t="s">
        <v>3610</v>
      </c>
    </row>
    <row r="1293" customFormat="false" ht="12.75" hidden="false" customHeight="false" outlineLevel="0" collapsed="false">
      <c r="A1293" s="5" t="s">
        <v>3611</v>
      </c>
      <c r="B1293" s="5" t="n">
        <v>100</v>
      </c>
      <c r="C1293" s="5" t="n">
        <v>100</v>
      </c>
      <c r="D1293" s="5" t="n">
        <v>100</v>
      </c>
      <c r="E1293" s="5" t="n">
        <f aca="false">AVERAGE(F1293:H1293)</f>
        <v>86.4047217066639</v>
      </c>
      <c r="F1293" s="5" t="n">
        <v>90.8093703040911</v>
      </c>
      <c r="G1293" s="5" t="n">
        <v>91.0251039627278</v>
      </c>
      <c r="H1293" s="5" t="n">
        <v>77.3796908531728</v>
      </c>
      <c r="I1293" s="5" t="s">
        <v>3612</v>
      </c>
      <c r="J1293" s="5" t="s">
        <v>3613</v>
      </c>
    </row>
    <row r="1294" customFormat="false" ht="12.75" hidden="false" customHeight="false" outlineLevel="0" collapsed="false">
      <c r="A1294" s="5" t="s">
        <v>3614</v>
      </c>
      <c r="B1294" s="5" t="n">
        <v>100</v>
      </c>
      <c r="C1294" s="5" t="n">
        <v>100</v>
      </c>
      <c r="D1294" s="5" t="n">
        <v>100</v>
      </c>
      <c r="E1294" s="5" t="n">
        <f aca="false">AVERAGE(F1294:H1294)</f>
        <v>86.3318941202042</v>
      </c>
      <c r="F1294" s="5" t="n">
        <v>82.4997029556228</v>
      </c>
      <c r="G1294" s="5" t="n">
        <v>89.6631162942077</v>
      </c>
      <c r="H1294" s="5" t="n">
        <v>86.8328631107821</v>
      </c>
      <c r="I1294" s="5" t="s">
        <v>3615</v>
      </c>
      <c r="J1294" s="5" t="s">
        <v>3616</v>
      </c>
    </row>
    <row r="1295" customFormat="false" ht="12.75" hidden="false" customHeight="false" outlineLevel="0" collapsed="false">
      <c r="A1295" s="5" t="s">
        <v>3617</v>
      </c>
      <c r="B1295" s="5" t="n">
        <v>100</v>
      </c>
      <c r="C1295" s="5" t="n">
        <v>100</v>
      </c>
      <c r="D1295" s="5" t="n">
        <v>100</v>
      </c>
      <c r="E1295" s="5" t="n">
        <f aca="false">AVERAGE(F1295:H1295)</f>
        <v>86.2701683934022</v>
      </c>
      <c r="F1295" s="5" t="n">
        <v>73.9733801272567</v>
      </c>
      <c r="G1295" s="5" t="n">
        <v>82.4154525093889</v>
      </c>
      <c r="H1295" s="5" t="n">
        <v>102.421672543561</v>
      </c>
      <c r="I1295" s="5" t="s">
        <v>3618</v>
      </c>
      <c r="J1295" s="5" t="s">
        <v>3619</v>
      </c>
    </row>
    <row r="1296" customFormat="false" ht="12.75" hidden="false" customHeight="false" outlineLevel="0" collapsed="false">
      <c r="A1296" s="5" t="s">
        <v>3620</v>
      </c>
      <c r="B1296" s="5" t="n">
        <v>100</v>
      </c>
      <c r="C1296" s="5" t="n">
        <v>100</v>
      </c>
      <c r="D1296" s="5" t="n">
        <v>100</v>
      </c>
      <c r="E1296" s="5" t="n">
        <f aca="false">AVERAGE(F1296:H1296)</f>
        <v>86.1961819643835</v>
      </c>
      <c r="F1296" s="5" t="n">
        <v>97.1137339125234</v>
      </c>
      <c r="G1296" s="5" t="n">
        <v>78.4683069446526</v>
      </c>
      <c r="H1296" s="5" t="n">
        <v>83.0065050359745</v>
      </c>
      <c r="I1296" s="5" t="s">
        <v>3621</v>
      </c>
      <c r="J1296" s="5" t="s">
        <v>3622</v>
      </c>
    </row>
    <row r="1297" customFormat="false" ht="12.75" hidden="false" customHeight="false" outlineLevel="0" collapsed="false">
      <c r="A1297" s="5" t="s">
        <v>3623</v>
      </c>
      <c r="B1297" s="5" t="n">
        <v>100</v>
      </c>
      <c r="C1297" s="5" t="n">
        <v>100</v>
      </c>
      <c r="D1297" s="5" t="n">
        <v>100</v>
      </c>
      <c r="E1297" s="5" t="n">
        <f aca="false">AVERAGE(F1297:H1297)</f>
        <v>85.8943147414984</v>
      </c>
      <c r="F1297" s="5" t="n">
        <v>81.7316447228911</v>
      </c>
      <c r="G1297" s="5" t="n">
        <v>107.899035179685</v>
      </c>
      <c r="H1297" s="5" t="n">
        <v>68.0522643219191</v>
      </c>
      <c r="I1297" s="5" t="s">
        <v>3624</v>
      </c>
      <c r="J1297" s="5" t="s">
        <v>3625</v>
      </c>
    </row>
    <row r="1298" customFormat="false" ht="12.75" hidden="false" customHeight="false" outlineLevel="0" collapsed="false">
      <c r="A1298" s="5" t="s">
        <v>3626</v>
      </c>
      <c r="B1298" s="5" t="n">
        <v>100</v>
      </c>
      <c r="C1298" s="5" t="n">
        <v>100</v>
      </c>
      <c r="D1298" s="5" t="n">
        <v>100</v>
      </c>
      <c r="E1298" s="5" t="n">
        <f aca="false">AVERAGE(F1298:H1298)</f>
        <v>85.7469242733637</v>
      </c>
      <c r="F1298" s="5" t="n">
        <v>87.2104478819099</v>
      </c>
      <c r="G1298" s="5" t="n">
        <v>76.7407769840268</v>
      </c>
      <c r="H1298" s="5" t="n">
        <v>93.2895479541545</v>
      </c>
      <c r="I1298" s="5" t="s">
        <v>3627</v>
      </c>
      <c r="J1298" s="5" t="s">
        <v>3628</v>
      </c>
    </row>
    <row r="1299" customFormat="false" ht="12.75" hidden="false" customHeight="false" outlineLevel="0" collapsed="false">
      <c r="A1299" s="5" t="s">
        <v>3629</v>
      </c>
      <c r="B1299" s="5" t="n">
        <v>100</v>
      </c>
      <c r="C1299" s="5" t="n">
        <v>100</v>
      </c>
      <c r="D1299" s="5" t="n">
        <v>100</v>
      </c>
      <c r="E1299" s="5" t="n">
        <f aca="false">AVERAGE(F1299:H1299)</f>
        <v>85.7135634988599</v>
      </c>
      <c r="F1299" s="5" t="n">
        <v>92.5913336115544</v>
      </c>
      <c r="G1299" s="5" t="n">
        <v>62.5940444628434</v>
      </c>
      <c r="H1299" s="5" t="n">
        <v>101.955312422182</v>
      </c>
      <c r="I1299" s="5" t="s">
        <v>3630</v>
      </c>
      <c r="J1299" s="5" t="s">
        <v>3631</v>
      </c>
    </row>
    <row r="1300" customFormat="false" ht="12.75" hidden="false" customHeight="false" outlineLevel="0" collapsed="false">
      <c r="A1300" s="5" t="s">
        <v>3632</v>
      </c>
      <c r="B1300" s="5" t="n">
        <v>100</v>
      </c>
      <c r="C1300" s="5" t="n">
        <v>100</v>
      </c>
      <c r="D1300" s="5" t="n">
        <v>100</v>
      </c>
      <c r="E1300" s="5" t="n">
        <f aca="false">AVERAGE(F1300:H1300)</f>
        <v>85.6683472636545</v>
      </c>
      <c r="F1300" s="5" t="n">
        <v>92.4195193869554</v>
      </c>
      <c r="G1300" s="5" t="n">
        <v>88.8113514467284</v>
      </c>
      <c r="H1300" s="5" t="n">
        <v>75.7741709572797</v>
      </c>
      <c r="I1300" s="5" t="s">
        <v>3633</v>
      </c>
      <c r="J1300" s="5" t="s">
        <v>3634</v>
      </c>
    </row>
    <row r="1301" customFormat="false" ht="12.75" hidden="false" customHeight="false" outlineLevel="0" collapsed="false">
      <c r="A1301" s="5" t="s">
        <v>3635</v>
      </c>
      <c r="B1301" s="5" t="n">
        <v>100</v>
      </c>
      <c r="C1301" s="5" t="n">
        <v>100</v>
      </c>
      <c r="D1301" s="5" t="n">
        <v>100</v>
      </c>
      <c r="E1301" s="5" t="n">
        <f aca="false">AVERAGE(F1301:H1301)</f>
        <v>85.6380630934841</v>
      </c>
      <c r="F1301" s="5" t="n">
        <v>106.444756012299</v>
      </c>
      <c r="G1301" s="5" t="n">
        <v>68.6335585191554</v>
      </c>
      <c r="H1301" s="5" t="n">
        <v>81.835874748998</v>
      </c>
      <c r="I1301" s="5" t="s">
        <v>3636</v>
      </c>
      <c r="J1301" s="5" t="s">
        <v>3637</v>
      </c>
    </row>
    <row r="1302" customFormat="false" ht="12.75" hidden="false" customHeight="false" outlineLevel="0" collapsed="false">
      <c r="A1302" s="5" t="s">
        <v>3638</v>
      </c>
      <c r="B1302" s="5" t="n">
        <v>100</v>
      </c>
      <c r="C1302" s="5" t="n">
        <v>100</v>
      </c>
      <c r="D1302" s="5" t="n">
        <v>100</v>
      </c>
      <c r="E1302" s="5" t="n">
        <f aca="false">AVERAGE(F1302:H1302)</f>
        <v>85.5428388236978</v>
      </c>
      <c r="F1302" s="5" t="n">
        <v>74.1292467475506</v>
      </c>
      <c r="G1302" s="5" t="n">
        <v>85.4993942192737</v>
      </c>
      <c r="H1302" s="5" t="n">
        <v>96.9998755042691</v>
      </c>
      <c r="I1302" s="5" t="s">
        <v>3639</v>
      </c>
      <c r="J1302" s="5" t="s">
        <v>3640</v>
      </c>
    </row>
    <row r="1303" customFormat="false" ht="12.75" hidden="false" customHeight="false" outlineLevel="0" collapsed="false">
      <c r="A1303" s="5" t="s">
        <v>3641</v>
      </c>
      <c r="B1303" s="5" t="n">
        <v>100</v>
      </c>
      <c r="C1303" s="5" t="n">
        <v>100</v>
      </c>
      <c r="D1303" s="5" t="n">
        <v>100</v>
      </c>
      <c r="E1303" s="5" t="n">
        <f aca="false">AVERAGE(F1303:H1303)</f>
        <v>85.304976284636</v>
      </c>
      <c r="F1303" s="5" t="n">
        <v>88.0534205635213</v>
      </c>
      <c r="G1303" s="5" t="n">
        <v>90.1296649862946</v>
      </c>
      <c r="H1303" s="5" t="n">
        <v>77.7318433040921</v>
      </c>
      <c r="I1303" s="5" t="s">
        <v>3642</v>
      </c>
      <c r="J1303" s="5" t="s">
        <v>3643</v>
      </c>
    </row>
    <row r="1304" customFormat="false" ht="12.75" hidden="false" customHeight="false" outlineLevel="0" collapsed="false">
      <c r="A1304" s="5" t="s">
        <v>3644</v>
      </c>
      <c r="B1304" s="5" t="n">
        <v>100</v>
      </c>
      <c r="C1304" s="5" t="n">
        <v>100</v>
      </c>
      <c r="D1304" s="5" t="n">
        <v>100</v>
      </c>
      <c r="E1304" s="5" t="n">
        <f aca="false">AVERAGE(F1304:H1304)</f>
        <v>85.2553884243394</v>
      </c>
      <c r="F1304" s="5" t="n">
        <v>84.9465938682152</v>
      </c>
      <c r="G1304" s="5" t="n">
        <v>80.9700590169658</v>
      </c>
      <c r="H1304" s="5" t="n">
        <v>89.8495123878373</v>
      </c>
      <c r="I1304" s="5" t="s">
        <v>3645</v>
      </c>
      <c r="J1304" s="5" t="s">
        <v>3646</v>
      </c>
    </row>
    <row r="1305" customFormat="false" ht="12.75" hidden="false" customHeight="false" outlineLevel="0" collapsed="false">
      <c r="A1305" s="5" t="s">
        <v>3647</v>
      </c>
      <c r="B1305" s="5" t="n">
        <v>100</v>
      </c>
      <c r="C1305" s="5" t="n">
        <v>100</v>
      </c>
      <c r="D1305" s="5" t="n">
        <v>100</v>
      </c>
      <c r="E1305" s="5" t="n">
        <f aca="false">AVERAGE(F1305:H1305)</f>
        <v>85.1567016579376</v>
      </c>
      <c r="F1305" s="5" t="n">
        <v>85.3756975730435</v>
      </c>
      <c r="G1305" s="5" t="n">
        <v>95.9077830605439</v>
      </c>
      <c r="H1305" s="5" t="n">
        <v>74.1866243402254</v>
      </c>
      <c r="I1305" s="5" t="s">
        <v>3648</v>
      </c>
      <c r="J1305" s="5" t="s">
        <v>3649</v>
      </c>
    </row>
    <row r="1306" customFormat="false" ht="12.75" hidden="false" customHeight="false" outlineLevel="0" collapsed="false">
      <c r="A1306" s="5" t="s">
        <v>3650</v>
      </c>
      <c r="B1306" s="5" t="n">
        <v>100</v>
      </c>
      <c r="C1306" s="5" t="n">
        <v>100</v>
      </c>
      <c r="D1306" s="5" t="n">
        <v>100</v>
      </c>
      <c r="E1306" s="5" t="n">
        <f aca="false">AVERAGE(F1306:H1306)</f>
        <v>85.1034822433888</v>
      </c>
      <c r="F1306" s="5" t="n">
        <v>69.8838416735054</v>
      </c>
      <c r="G1306" s="5" t="n">
        <v>64.6368381501149</v>
      </c>
      <c r="H1306" s="5" t="n">
        <v>120.789766906546</v>
      </c>
      <c r="I1306" s="5" t="s">
        <v>3651</v>
      </c>
      <c r="J1306" s="5" t="s">
        <v>3652</v>
      </c>
    </row>
    <row r="1307" customFormat="false" ht="12.75" hidden="false" customHeight="false" outlineLevel="0" collapsed="false">
      <c r="A1307" s="5" t="s">
        <v>3653</v>
      </c>
      <c r="B1307" s="5" t="n">
        <v>100</v>
      </c>
      <c r="C1307" s="5" t="n">
        <v>100</v>
      </c>
      <c r="D1307" s="5" t="n">
        <v>100</v>
      </c>
      <c r="E1307" s="5" t="n">
        <f aca="false">AVERAGE(F1307:H1307)</f>
        <v>84.901334993202</v>
      </c>
      <c r="F1307" s="5" t="n">
        <v>68.1876618683576</v>
      </c>
      <c r="G1307" s="5" t="n">
        <v>58.8945612113644</v>
      </c>
      <c r="H1307" s="5" t="n">
        <v>127.621781899884</v>
      </c>
      <c r="J1307" s="5" t="s">
        <v>3654</v>
      </c>
    </row>
    <row r="1308" customFormat="false" ht="12.75" hidden="false" customHeight="false" outlineLevel="0" collapsed="false">
      <c r="A1308" s="5" t="s">
        <v>3655</v>
      </c>
      <c r="B1308" s="5" t="n">
        <v>100</v>
      </c>
      <c r="C1308" s="5" t="n">
        <v>100</v>
      </c>
      <c r="D1308" s="5" t="n">
        <v>100</v>
      </c>
      <c r="E1308" s="5" t="n">
        <f aca="false">AVERAGE(F1308:H1308)</f>
        <v>84.7826803332679</v>
      </c>
      <c r="F1308" s="5" t="n">
        <v>83.2181069866765</v>
      </c>
      <c r="G1308" s="5" t="n">
        <v>64.3379147428341</v>
      </c>
      <c r="H1308" s="5" t="n">
        <v>106.792019270293</v>
      </c>
      <c r="I1308" s="5" t="s">
        <v>3656</v>
      </c>
      <c r="J1308" s="5" t="s">
        <v>3657</v>
      </c>
    </row>
    <row r="1309" customFormat="false" ht="12.75" hidden="false" customHeight="false" outlineLevel="0" collapsed="false">
      <c r="A1309" s="5" t="s">
        <v>3658</v>
      </c>
      <c r="B1309" s="5" t="n">
        <v>100</v>
      </c>
      <c r="C1309" s="5" t="n">
        <v>100</v>
      </c>
      <c r="D1309" s="5" t="n">
        <v>100</v>
      </c>
      <c r="E1309" s="5" t="n">
        <f aca="false">AVERAGE(F1309:H1309)</f>
        <v>84.6613673922891</v>
      </c>
      <c r="F1309" s="5" t="n">
        <v>85.3026751051397</v>
      </c>
      <c r="G1309" s="5" t="n">
        <v>73.6939563006479</v>
      </c>
      <c r="H1309" s="5" t="n">
        <v>94.9874707710798</v>
      </c>
      <c r="I1309" s="5" t="s">
        <v>917</v>
      </c>
      <c r="J1309" s="5" t="s">
        <v>918</v>
      </c>
    </row>
    <row r="1310" customFormat="false" ht="12.75" hidden="false" customHeight="false" outlineLevel="0" collapsed="false">
      <c r="A1310" s="5" t="s">
        <v>3659</v>
      </c>
      <c r="B1310" s="5" t="n">
        <v>100</v>
      </c>
      <c r="C1310" s="5" t="n">
        <v>100</v>
      </c>
      <c r="D1310" s="5" t="n">
        <v>100</v>
      </c>
      <c r="E1310" s="5" t="n">
        <f aca="false">AVERAGE(F1310:H1310)</f>
        <v>84.5282360673804</v>
      </c>
      <c r="F1310" s="5" t="n">
        <v>107.452218192063</v>
      </c>
      <c r="G1310" s="5" t="n">
        <v>62.685441040365</v>
      </c>
      <c r="H1310" s="5" t="n">
        <v>83.4470489697132</v>
      </c>
      <c r="I1310" s="5" t="s">
        <v>3660</v>
      </c>
      <c r="J1310" s="5" t="s">
        <v>3661</v>
      </c>
    </row>
    <row r="1311" customFormat="false" ht="12.75" hidden="false" customHeight="false" outlineLevel="0" collapsed="false">
      <c r="A1311" s="5" t="s">
        <v>3662</v>
      </c>
      <c r="B1311" s="5" t="n">
        <v>100</v>
      </c>
      <c r="C1311" s="5" t="n">
        <v>100</v>
      </c>
      <c r="D1311" s="5" t="n">
        <v>100</v>
      </c>
      <c r="E1311" s="5" t="n">
        <f aca="false">AVERAGE(F1311:H1311)</f>
        <v>84.4668636768763</v>
      </c>
      <c r="F1311" s="5" t="n">
        <v>73.2242534931419</v>
      </c>
      <c r="G1311" s="5" t="n">
        <v>85.8680869400986</v>
      </c>
      <c r="H1311" s="5" t="n">
        <v>94.3082505973884</v>
      </c>
      <c r="I1311" s="5" t="s">
        <v>3663</v>
      </c>
      <c r="J1311" s="5" t="s">
        <v>3664</v>
      </c>
    </row>
    <row r="1312" customFormat="false" ht="12.75" hidden="false" customHeight="false" outlineLevel="0" collapsed="false">
      <c r="A1312" s="5" t="s">
        <v>3665</v>
      </c>
      <c r="B1312" s="5" t="n">
        <v>100</v>
      </c>
      <c r="C1312" s="5" t="n">
        <v>100</v>
      </c>
      <c r="D1312" s="5" t="n">
        <v>100</v>
      </c>
      <c r="E1312" s="5" t="n">
        <f aca="false">AVERAGE(F1312:H1312)</f>
        <v>84.4397870517928</v>
      </c>
      <c r="F1312" s="5" t="n">
        <v>81.4811675154095</v>
      </c>
      <c r="G1312" s="5" t="n">
        <v>92.1027493772335</v>
      </c>
      <c r="H1312" s="5" t="n">
        <v>79.7354442627355</v>
      </c>
      <c r="I1312" s="5" t="s">
        <v>3666</v>
      </c>
      <c r="J1312" s="5" t="s">
        <v>3667</v>
      </c>
    </row>
    <row r="1313" customFormat="false" ht="12.75" hidden="false" customHeight="false" outlineLevel="0" collapsed="false">
      <c r="A1313" s="5" t="s">
        <v>3668</v>
      </c>
      <c r="B1313" s="5" t="n">
        <v>100</v>
      </c>
      <c r="C1313" s="5" t="n">
        <v>100</v>
      </c>
      <c r="D1313" s="5" t="n">
        <v>100</v>
      </c>
      <c r="E1313" s="5" t="n">
        <f aca="false">AVERAGE(F1313:H1313)</f>
        <v>84.4002448577302</v>
      </c>
      <c r="F1313" s="5" t="n">
        <v>80.6930257261186</v>
      </c>
      <c r="G1313" s="5" t="n">
        <v>79.0175703559941</v>
      </c>
      <c r="H1313" s="5" t="n">
        <v>93.4901384910779</v>
      </c>
      <c r="I1313" s="5" t="s">
        <v>3349</v>
      </c>
      <c r="J1313" s="5" t="s">
        <v>3350</v>
      </c>
    </row>
    <row r="1314" customFormat="false" ht="12.75" hidden="false" customHeight="false" outlineLevel="0" collapsed="false">
      <c r="A1314" s="5" t="s">
        <v>3669</v>
      </c>
      <c r="B1314" s="5" t="n">
        <v>100</v>
      </c>
      <c r="C1314" s="5" t="n">
        <v>100</v>
      </c>
      <c r="D1314" s="5" t="n">
        <v>100</v>
      </c>
      <c r="E1314" s="5" t="n">
        <f aca="false">AVERAGE(F1314:H1314)</f>
        <v>84.3669866239314</v>
      </c>
      <c r="F1314" s="5" t="n">
        <v>109.813917975063</v>
      </c>
      <c r="G1314" s="5" t="n">
        <v>78.1957830383736</v>
      </c>
      <c r="H1314" s="5" t="n">
        <v>65.0912588583576</v>
      </c>
      <c r="I1314" s="5" t="s">
        <v>3670</v>
      </c>
      <c r="J1314" s="5" t="s">
        <v>3671</v>
      </c>
    </row>
    <row r="1315" customFormat="false" ht="12.75" hidden="false" customHeight="false" outlineLevel="0" collapsed="false">
      <c r="A1315" s="5" t="s">
        <v>3672</v>
      </c>
      <c r="B1315" s="5" t="n">
        <v>100</v>
      </c>
      <c r="C1315" s="5" t="n">
        <v>100</v>
      </c>
      <c r="D1315" s="5" t="n">
        <v>100</v>
      </c>
      <c r="E1315" s="5" t="n">
        <f aca="false">AVERAGE(F1315:H1315)</f>
        <v>84.3620155887413</v>
      </c>
      <c r="F1315" s="5" t="n">
        <v>63.1986770096915</v>
      </c>
      <c r="G1315" s="5" t="n">
        <v>84.5795365599783</v>
      </c>
      <c r="H1315" s="5" t="n">
        <v>105.307833196554</v>
      </c>
      <c r="I1315" s="5" t="s">
        <v>3673</v>
      </c>
      <c r="J1315" s="5" t="s">
        <v>3674</v>
      </c>
    </row>
    <row r="1316" customFormat="false" ht="12.75" hidden="false" customHeight="false" outlineLevel="0" collapsed="false">
      <c r="A1316" s="5" t="s">
        <v>3675</v>
      </c>
      <c r="B1316" s="5" t="n">
        <v>100</v>
      </c>
      <c r="C1316" s="5" t="n">
        <v>100</v>
      </c>
      <c r="D1316" s="5" t="n">
        <v>100</v>
      </c>
      <c r="E1316" s="5" t="n">
        <f aca="false">AVERAGE(F1316:H1316)</f>
        <v>84.3010313935537</v>
      </c>
      <c r="F1316" s="5" t="n">
        <v>106.353113582097</v>
      </c>
      <c r="G1316" s="5" t="n">
        <v>80.1755266693796</v>
      </c>
      <c r="H1316" s="5" t="n">
        <v>66.3744539291845</v>
      </c>
      <c r="I1316" s="5" t="s">
        <v>3676</v>
      </c>
      <c r="J1316" s="5" t="s">
        <v>3677</v>
      </c>
    </row>
    <row r="1317" customFormat="false" ht="12.75" hidden="false" customHeight="false" outlineLevel="0" collapsed="false">
      <c r="A1317" s="5" t="s">
        <v>3678</v>
      </c>
      <c r="B1317" s="5" t="n">
        <v>100</v>
      </c>
      <c r="C1317" s="5" t="n">
        <v>100</v>
      </c>
      <c r="D1317" s="5" t="n">
        <v>100</v>
      </c>
      <c r="E1317" s="5" t="n">
        <f aca="false">AVERAGE(F1317:H1317)</f>
        <v>84.2793619738641</v>
      </c>
      <c r="F1317" s="5" t="n">
        <v>95.7356591836636</v>
      </c>
      <c r="G1317" s="5" t="n">
        <v>83.1067271715916</v>
      </c>
      <c r="H1317" s="5" t="n">
        <v>73.995699566337</v>
      </c>
      <c r="I1317" s="5" t="s">
        <v>3679</v>
      </c>
      <c r="J1317" s="5" t="s">
        <v>3680</v>
      </c>
    </row>
    <row r="1318" customFormat="false" ht="12.75" hidden="false" customHeight="false" outlineLevel="0" collapsed="false">
      <c r="A1318" s="5" t="s">
        <v>3681</v>
      </c>
      <c r="B1318" s="5" t="n">
        <v>100</v>
      </c>
      <c r="C1318" s="5" t="n">
        <v>100</v>
      </c>
      <c r="D1318" s="5" t="n">
        <v>100</v>
      </c>
      <c r="E1318" s="5" t="n">
        <f aca="false">AVERAGE(F1318:H1318)</f>
        <v>84.1733148637393</v>
      </c>
      <c r="F1318" s="5" t="n">
        <v>77.509844693208</v>
      </c>
      <c r="G1318" s="5" t="n">
        <v>86.5739054753141</v>
      </c>
      <c r="H1318" s="5" t="n">
        <v>88.4361944226957</v>
      </c>
      <c r="I1318" s="5" t="s">
        <v>3682</v>
      </c>
      <c r="J1318" s="5" t="s">
        <v>3683</v>
      </c>
    </row>
    <row r="1319" customFormat="false" ht="12.75" hidden="false" customHeight="false" outlineLevel="0" collapsed="false">
      <c r="A1319" s="5" t="s">
        <v>3684</v>
      </c>
      <c r="B1319" s="5" t="n">
        <v>100</v>
      </c>
      <c r="C1319" s="5" t="n">
        <v>100</v>
      </c>
      <c r="D1319" s="5" t="n">
        <v>100</v>
      </c>
      <c r="E1319" s="5" t="n">
        <f aca="false">AVERAGE(F1319:H1319)</f>
        <v>84.1214938371796</v>
      </c>
      <c r="F1319" s="5" t="n">
        <v>76.4657427138608</v>
      </c>
      <c r="G1319" s="5" t="n">
        <v>87.7349291500049</v>
      </c>
      <c r="H1319" s="5" t="n">
        <v>88.1638096476731</v>
      </c>
      <c r="I1319" s="5" t="s">
        <v>3685</v>
      </c>
      <c r="J1319" s="5" t="s">
        <v>3686</v>
      </c>
    </row>
    <row r="1320" customFormat="false" ht="12.75" hidden="false" customHeight="false" outlineLevel="0" collapsed="false">
      <c r="A1320" s="5" t="s">
        <v>3687</v>
      </c>
      <c r="B1320" s="5" t="n">
        <v>100</v>
      </c>
      <c r="C1320" s="5" t="n">
        <v>100</v>
      </c>
      <c r="D1320" s="5" t="n">
        <v>100</v>
      </c>
      <c r="E1320" s="5" t="n">
        <f aca="false">AVERAGE(F1320:H1320)</f>
        <v>84.1204918392622</v>
      </c>
      <c r="F1320" s="5" t="n">
        <v>94.4217003033517</v>
      </c>
      <c r="G1320" s="5" t="n">
        <v>83.5959346353911</v>
      </c>
      <c r="H1320" s="5" t="n">
        <v>74.3438405790437</v>
      </c>
      <c r="I1320" s="5" t="s">
        <v>3688</v>
      </c>
      <c r="J1320" s="5" t="s">
        <v>3689</v>
      </c>
    </row>
    <row r="1321" customFormat="false" ht="12.75" hidden="false" customHeight="false" outlineLevel="0" collapsed="false">
      <c r="A1321" s="5" t="s">
        <v>3690</v>
      </c>
      <c r="B1321" s="5" t="n">
        <v>100</v>
      </c>
      <c r="C1321" s="5" t="n">
        <v>100</v>
      </c>
      <c r="D1321" s="5" t="n">
        <v>100</v>
      </c>
      <c r="E1321" s="5" t="n">
        <f aca="false">AVERAGE(F1321:H1321)</f>
        <v>84.0373073698913</v>
      </c>
      <c r="F1321" s="5" t="n">
        <v>89.3428095651914</v>
      </c>
      <c r="G1321" s="5" t="n">
        <v>107.214674528848</v>
      </c>
      <c r="H1321" s="5" t="n">
        <v>55.5544380156345</v>
      </c>
      <c r="J1321" s="5" t="s">
        <v>3691</v>
      </c>
    </row>
    <row r="1322" customFormat="false" ht="12.75" hidden="false" customHeight="false" outlineLevel="0" collapsed="false">
      <c r="A1322" s="5" t="s">
        <v>3692</v>
      </c>
      <c r="B1322" s="5" t="n">
        <v>100</v>
      </c>
      <c r="C1322" s="5" t="n">
        <v>100</v>
      </c>
      <c r="D1322" s="5" t="n">
        <v>100</v>
      </c>
      <c r="E1322" s="5" t="n">
        <f aca="false">AVERAGE(F1322:H1322)</f>
        <v>83.941438536339</v>
      </c>
      <c r="F1322" s="5" t="n">
        <v>84.025450393842</v>
      </c>
      <c r="G1322" s="5" t="n">
        <v>90.2807933905114</v>
      </c>
      <c r="H1322" s="5" t="n">
        <v>77.5180718246637</v>
      </c>
      <c r="I1322" s="5" t="s">
        <v>3693</v>
      </c>
      <c r="J1322" s="5" t="s">
        <v>3694</v>
      </c>
    </row>
    <row r="1323" customFormat="false" ht="12.75" hidden="false" customHeight="false" outlineLevel="0" collapsed="false">
      <c r="A1323" s="5" t="s">
        <v>3695</v>
      </c>
      <c r="B1323" s="5" t="n">
        <v>100</v>
      </c>
      <c r="C1323" s="5" t="n">
        <v>100</v>
      </c>
      <c r="D1323" s="5" t="n">
        <v>100</v>
      </c>
      <c r="E1323" s="5" t="n">
        <f aca="false">AVERAGE(F1323:H1323)</f>
        <v>83.917457391104</v>
      </c>
      <c r="F1323" s="5" t="n">
        <v>94.9166475326807</v>
      </c>
      <c r="G1323" s="5" t="n">
        <v>72.2907016105295</v>
      </c>
      <c r="H1323" s="5" t="n">
        <v>84.5450230301018</v>
      </c>
      <c r="I1323" s="5" t="s">
        <v>3696</v>
      </c>
      <c r="J1323" s="5" t="s">
        <v>3697</v>
      </c>
    </row>
    <row r="1324" customFormat="false" ht="12.75" hidden="false" customHeight="false" outlineLevel="0" collapsed="false">
      <c r="A1324" s="5" t="s">
        <v>3698</v>
      </c>
      <c r="B1324" s="5" t="n">
        <v>100</v>
      </c>
      <c r="C1324" s="5" t="n">
        <v>100</v>
      </c>
      <c r="D1324" s="5" t="n">
        <v>100</v>
      </c>
      <c r="E1324" s="5" t="n">
        <f aca="false">AVERAGE(F1324:H1324)</f>
        <v>83.8910359152407</v>
      </c>
      <c r="F1324" s="5" t="n">
        <v>88.2806239900407</v>
      </c>
      <c r="G1324" s="5" t="n">
        <v>72.1845310204618</v>
      </c>
      <c r="H1324" s="5" t="n">
        <v>91.2079527352197</v>
      </c>
      <c r="I1324" s="5" t="s">
        <v>3699</v>
      </c>
      <c r="J1324" s="5" t="s">
        <v>3700</v>
      </c>
    </row>
    <row r="1325" customFormat="false" ht="12.75" hidden="false" customHeight="false" outlineLevel="0" collapsed="false">
      <c r="A1325" s="5" t="s">
        <v>3701</v>
      </c>
      <c r="B1325" s="5" t="n">
        <v>100</v>
      </c>
      <c r="C1325" s="5" t="n">
        <v>100</v>
      </c>
      <c r="D1325" s="5" t="n">
        <v>100</v>
      </c>
      <c r="E1325" s="5" t="n">
        <f aca="false">AVERAGE(F1325:H1325)</f>
        <v>83.8580647365271</v>
      </c>
      <c r="F1325" s="5" t="n">
        <v>104.948776269592</v>
      </c>
      <c r="G1325" s="5" t="n">
        <v>61.9954691679106</v>
      </c>
      <c r="H1325" s="5" t="n">
        <v>84.6299487720786</v>
      </c>
      <c r="I1325" s="5" t="s">
        <v>3702</v>
      </c>
      <c r="J1325" s="5" t="s">
        <v>3703</v>
      </c>
    </row>
    <row r="1326" customFormat="false" ht="12.75" hidden="false" customHeight="false" outlineLevel="0" collapsed="false">
      <c r="A1326" s="5" t="s">
        <v>3704</v>
      </c>
      <c r="B1326" s="5" t="n">
        <v>100</v>
      </c>
      <c r="C1326" s="5" t="n">
        <v>100</v>
      </c>
      <c r="D1326" s="5" t="n">
        <v>100</v>
      </c>
      <c r="E1326" s="5" t="n">
        <f aca="false">AVERAGE(F1326:H1326)</f>
        <v>83.7439556062449</v>
      </c>
      <c r="F1326" s="5" t="n">
        <v>75.993458789243</v>
      </c>
      <c r="G1326" s="5" t="n">
        <v>71.1385246272086</v>
      </c>
      <c r="H1326" s="5" t="n">
        <v>104.099883402283</v>
      </c>
      <c r="I1326" s="5" t="s">
        <v>3705</v>
      </c>
      <c r="J1326" s="5" t="s">
        <v>3706</v>
      </c>
    </row>
    <row r="1327" customFormat="false" ht="12.75" hidden="false" customHeight="false" outlineLevel="0" collapsed="false">
      <c r="A1327" s="5" t="s">
        <v>3707</v>
      </c>
      <c r="B1327" s="5" t="n">
        <v>100</v>
      </c>
      <c r="C1327" s="5" t="n">
        <v>100</v>
      </c>
      <c r="D1327" s="5" t="n">
        <v>100</v>
      </c>
      <c r="E1327" s="5" t="n">
        <f aca="false">AVERAGE(F1327:H1327)</f>
        <v>83.731386357433</v>
      </c>
      <c r="F1327" s="5" t="n">
        <v>95.2799489343763</v>
      </c>
      <c r="G1327" s="5" t="n">
        <v>78.3518525880377</v>
      </c>
      <c r="H1327" s="5" t="n">
        <v>77.5623575498851</v>
      </c>
      <c r="I1327" s="5" t="s">
        <v>3708</v>
      </c>
      <c r="J1327" s="5" t="s">
        <v>3709</v>
      </c>
    </row>
    <row r="1328" customFormat="false" ht="12.75" hidden="false" customHeight="false" outlineLevel="0" collapsed="false">
      <c r="A1328" s="5" t="s">
        <v>3710</v>
      </c>
      <c r="B1328" s="5" t="n">
        <v>100</v>
      </c>
      <c r="C1328" s="5" t="n">
        <v>100</v>
      </c>
      <c r="D1328" s="5" t="n">
        <v>100</v>
      </c>
      <c r="E1328" s="5" t="n">
        <f aca="false">AVERAGE(F1328:H1328)</f>
        <v>83.7111507762971</v>
      </c>
      <c r="F1328" s="5" t="n">
        <v>76.6718898161918</v>
      </c>
      <c r="G1328" s="5" t="n">
        <v>87.9308623641651</v>
      </c>
      <c r="H1328" s="5" t="n">
        <v>86.5307001485343</v>
      </c>
      <c r="I1328" s="5" t="s">
        <v>3711</v>
      </c>
      <c r="J1328" s="5" t="s">
        <v>3712</v>
      </c>
    </row>
    <row r="1329" customFormat="false" ht="12.75" hidden="false" customHeight="false" outlineLevel="0" collapsed="false">
      <c r="A1329" s="5" t="s">
        <v>3713</v>
      </c>
      <c r="B1329" s="5" t="n">
        <v>100</v>
      </c>
      <c r="C1329" s="5" t="n">
        <v>100</v>
      </c>
      <c r="D1329" s="5" t="n">
        <v>100</v>
      </c>
      <c r="E1329" s="5" t="n">
        <f aca="false">AVERAGE(F1329:H1329)</f>
        <v>83.6446232531825</v>
      </c>
      <c r="F1329" s="5" t="n">
        <v>96.6390139256463</v>
      </c>
      <c r="G1329" s="5" t="n">
        <v>87.283644602014</v>
      </c>
      <c r="H1329" s="5" t="n">
        <v>67.0112112318872</v>
      </c>
      <c r="I1329" s="5" t="s">
        <v>3714</v>
      </c>
      <c r="J1329" s="5" t="s">
        <v>3715</v>
      </c>
    </row>
    <row r="1330" customFormat="false" ht="12.75" hidden="false" customHeight="false" outlineLevel="0" collapsed="false">
      <c r="A1330" s="5" t="s">
        <v>3716</v>
      </c>
      <c r="B1330" s="5" t="n">
        <v>100</v>
      </c>
      <c r="C1330" s="5" t="n">
        <v>100</v>
      </c>
      <c r="D1330" s="5" t="n">
        <v>100</v>
      </c>
      <c r="E1330" s="5" t="n">
        <f aca="false">AVERAGE(F1330:H1330)</f>
        <v>83.6395202194063</v>
      </c>
      <c r="F1330" s="5" t="n">
        <v>99.1895366104173</v>
      </c>
      <c r="G1330" s="5" t="n">
        <v>91.2927167679594</v>
      </c>
      <c r="H1330" s="5" t="n">
        <v>60.4363072798423</v>
      </c>
      <c r="I1330" s="5" t="s">
        <v>3717</v>
      </c>
      <c r="J1330" s="5" t="s">
        <v>3718</v>
      </c>
    </row>
    <row r="1331" customFormat="false" ht="12.75" hidden="false" customHeight="false" outlineLevel="0" collapsed="false">
      <c r="A1331" s="5" t="s">
        <v>3719</v>
      </c>
      <c r="B1331" s="5" t="n">
        <v>100</v>
      </c>
      <c r="C1331" s="5" t="n">
        <v>100</v>
      </c>
      <c r="D1331" s="5" t="n">
        <v>100</v>
      </c>
      <c r="E1331" s="5" t="n">
        <f aca="false">AVERAGE(F1331:H1331)</f>
        <v>83.4733245782678</v>
      </c>
      <c r="F1331" s="5" t="n">
        <v>77.3783334799859</v>
      </c>
      <c r="G1331" s="5" t="n">
        <v>73.8677666105814</v>
      </c>
      <c r="H1331" s="5" t="n">
        <v>99.1738736442362</v>
      </c>
      <c r="I1331" s="5" t="s">
        <v>3720</v>
      </c>
      <c r="J1331" s="5" t="s">
        <v>3721</v>
      </c>
    </row>
    <row r="1332" customFormat="false" ht="12.75" hidden="false" customHeight="false" outlineLevel="0" collapsed="false">
      <c r="A1332" s="5" t="s">
        <v>3722</v>
      </c>
      <c r="B1332" s="5" t="n">
        <v>100</v>
      </c>
      <c r="C1332" s="5" t="n">
        <v>100</v>
      </c>
      <c r="D1332" s="5" t="n">
        <v>100</v>
      </c>
      <c r="E1332" s="5" t="n">
        <f aca="false">AVERAGE(F1332:H1332)</f>
        <v>83.4395124019093</v>
      </c>
      <c r="F1332" s="5" t="n">
        <v>99.6150736730822</v>
      </c>
      <c r="G1332" s="5" t="n">
        <v>84.4551210595634</v>
      </c>
      <c r="H1332" s="5" t="n">
        <v>66.2483424730824</v>
      </c>
      <c r="I1332" s="5" t="s">
        <v>3723</v>
      </c>
      <c r="J1332" s="5" t="s">
        <v>3724</v>
      </c>
    </row>
    <row r="1333" customFormat="false" ht="12.75" hidden="false" customHeight="false" outlineLevel="0" collapsed="false">
      <c r="A1333" s="5" t="s">
        <v>3725</v>
      </c>
      <c r="B1333" s="5" t="n">
        <v>100</v>
      </c>
      <c r="C1333" s="5" t="n">
        <v>100</v>
      </c>
      <c r="D1333" s="5" t="n">
        <v>100</v>
      </c>
      <c r="E1333" s="5" t="n">
        <f aca="false">AVERAGE(F1333:H1333)</f>
        <v>83.4267638069584</v>
      </c>
      <c r="F1333" s="5" t="n">
        <v>87.0106296640253</v>
      </c>
      <c r="G1333" s="5" t="n">
        <v>72.1610928629756</v>
      </c>
      <c r="H1333" s="5" t="n">
        <v>91.1085688938743</v>
      </c>
      <c r="I1333" s="5" t="s">
        <v>3726</v>
      </c>
      <c r="J1333" s="5" t="s">
        <v>3727</v>
      </c>
    </row>
    <row r="1334" customFormat="false" ht="12.75" hidden="false" customHeight="false" outlineLevel="0" collapsed="false">
      <c r="A1334" s="5" t="s">
        <v>3728</v>
      </c>
      <c r="B1334" s="5" t="n">
        <v>100</v>
      </c>
      <c r="C1334" s="5" t="n">
        <v>100</v>
      </c>
      <c r="D1334" s="5" t="n">
        <v>100</v>
      </c>
      <c r="E1334" s="5" t="n">
        <f aca="false">AVERAGE(F1334:H1334)</f>
        <v>83.4069920972811</v>
      </c>
      <c r="F1334" s="5" t="n">
        <v>89.9030295056907</v>
      </c>
      <c r="G1334" s="5" t="n">
        <v>83.7007242257968</v>
      </c>
      <c r="H1334" s="5" t="n">
        <v>76.6172225603557</v>
      </c>
      <c r="I1334" s="5" t="s">
        <v>3729</v>
      </c>
      <c r="J1334" s="5" t="s">
        <v>3730</v>
      </c>
    </row>
    <row r="1335" customFormat="false" ht="12.75" hidden="false" customHeight="false" outlineLevel="0" collapsed="false">
      <c r="A1335" s="5" t="s">
        <v>3731</v>
      </c>
      <c r="B1335" s="5" t="n">
        <v>100</v>
      </c>
      <c r="C1335" s="5" t="n">
        <v>100</v>
      </c>
      <c r="D1335" s="5" t="n">
        <v>100</v>
      </c>
      <c r="E1335" s="5" t="n">
        <f aca="false">AVERAGE(F1335:H1335)</f>
        <v>83.4008471780082</v>
      </c>
      <c r="F1335" s="5" t="n">
        <v>86.9778764835694</v>
      </c>
      <c r="G1335" s="5" t="n">
        <v>72.3022285941357</v>
      </c>
      <c r="H1335" s="5" t="n">
        <v>90.9224364563196</v>
      </c>
      <c r="I1335" s="5" t="s">
        <v>3732</v>
      </c>
      <c r="J1335" s="5" t="s">
        <v>3733</v>
      </c>
    </row>
    <row r="1336" customFormat="false" ht="12.75" hidden="false" customHeight="false" outlineLevel="0" collapsed="false">
      <c r="A1336" s="5" t="s">
        <v>3734</v>
      </c>
      <c r="B1336" s="5" t="n">
        <v>100</v>
      </c>
      <c r="C1336" s="5" t="n">
        <v>100</v>
      </c>
      <c r="D1336" s="5" t="n">
        <v>100</v>
      </c>
      <c r="E1336" s="5" t="n">
        <f aca="false">AVERAGE(F1336:H1336)</f>
        <v>83.3775196784848</v>
      </c>
      <c r="F1336" s="5" t="n">
        <v>89.952517213424</v>
      </c>
      <c r="G1336" s="5" t="n">
        <v>80.614083313502</v>
      </c>
      <c r="H1336" s="5" t="n">
        <v>79.5659585085285</v>
      </c>
      <c r="I1336" s="5" t="s">
        <v>3735</v>
      </c>
      <c r="J1336" s="5" t="s">
        <v>3736</v>
      </c>
    </row>
    <row r="1337" customFormat="false" ht="12.75" hidden="false" customHeight="false" outlineLevel="0" collapsed="false">
      <c r="A1337" s="5" t="s">
        <v>3737</v>
      </c>
      <c r="B1337" s="5" t="n">
        <v>100</v>
      </c>
      <c r="C1337" s="5" t="n">
        <v>100</v>
      </c>
      <c r="D1337" s="5" t="n">
        <v>100</v>
      </c>
      <c r="E1337" s="5" t="n">
        <f aca="false">AVERAGE(F1337:H1337)</f>
        <v>83.2863309742593</v>
      </c>
      <c r="F1337" s="5" t="n">
        <v>76.7434395499565</v>
      </c>
      <c r="G1337" s="5" t="n">
        <v>89.1635128813296</v>
      </c>
      <c r="H1337" s="5" t="n">
        <v>83.9520404914917</v>
      </c>
      <c r="I1337" s="5" t="s">
        <v>3738</v>
      </c>
      <c r="J1337" s="5" t="s">
        <v>3739</v>
      </c>
    </row>
    <row r="1338" customFormat="false" ht="12.75" hidden="false" customHeight="false" outlineLevel="0" collapsed="false">
      <c r="A1338" s="5" t="s">
        <v>3740</v>
      </c>
      <c r="B1338" s="5" t="n">
        <v>100</v>
      </c>
      <c r="C1338" s="5" t="n">
        <v>100</v>
      </c>
      <c r="D1338" s="5" t="n">
        <v>100</v>
      </c>
      <c r="E1338" s="5" t="n">
        <f aca="false">AVERAGE(F1338:H1338)</f>
        <v>83.1895742791676</v>
      </c>
      <c r="F1338" s="5" t="n">
        <v>90.8920856798049</v>
      </c>
      <c r="G1338" s="5" t="n">
        <v>75.5575673378729</v>
      </c>
      <c r="H1338" s="5" t="n">
        <v>83.1190698198249</v>
      </c>
      <c r="I1338" s="5" t="s">
        <v>3741</v>
      </c>
      <c r="J1338" s="5" t="s">
        <v>3742</v>
      </c>
    </row>
    <row r="1339" customFormat="false" ht="12.75" hidden="false" customHeight="false" outlineLevel="0" collapsed="false">
      <c r="A1339" s="5" t="s">
        <v>3743</v>
      </c>
      <c r="B1339" s="5" t="n">
        <v>100</v>
      </c>
      <c r="C1339" s="5" t="n">
        <v>100</v>
      </c>
      <c r="D1339" s="5" t="n">
        <v>100</v>
      </c>
      <c r="E1339" s="5" t="n">
        <f aca="false">AVERAGE(F1339:H1339)</f>
        <v>82.9514001332772</v>
      </c>
      <c r="F1339" s="5" t="n">
        <v>71.779538360437</v>
      </c>
      <c r="G1339" s="5" t="n">
        <v>82.8377905117312</v>
      </c>
      <c r="H1339" s="5" t="n">
        <v>94.2368715276634</v>
      </c>
      <c r="I1339" s="5" t="s">
        <v>3744</v>
      </c>
      <c r="J1339" s="5" t="s">
        <v>3745</v>
      </c>
    </row>
    <row r="1340" customFormat="false" ht="12.75" hidden="false" customHeight="false" outlineLevel="0" collapsed="false">
      <c r="A1340" s="5" t="s">
        <v>3746</v>
      </c>
      <c r="B1340" s="5" t="n">
        <v>100</v>
      </c>
      <c r="C1340" s="5" t="n">
        <v>100</v>
      </c>
      <c r="D1340" s="5" t="n">
        <v>100</v>
      </c>
      <c r="E1340" s="5" t="n">
        <f aca="false">AVERAGE(F1340:H1340)</f>
        <v>82.8827606396785</v>
      </c>
      <c r="F1340" s="5" t="n">
        <v>93.1545312203091</v>
      </c>
      <c r="G1340" s="5" t="n">
        <v>76.9766881890316</v>
      </c>
      <c r="H1340" s="5" t="n">
        <v>78.5170625096949</v>
      </c>
      <c r="I1340" s="5" t="s">
        <v>3747</v>
      </c>
      <c r="J1340" s="5" t="s">
        <v>3748</v>
      </c>
    </row>
    <row r="1341" customFormat="false" ht="12.75" hidden="false" customHeight="false" outlineLevel="0" collapsed="false">
      <c r="A1341" s="5" t="s">
        <v>3749</v>
      </c>
      <c r="B1341" s="5" t="n">
        <v>100</v>
      </c>
      <c r="C1341" s="5" t="n">
        <v>100</v>
      </c>
      <c r="D1341" s="5" t="n">
        <v>100</v>
      </c>
      <c r="E1341" s="5" t="n">
        <f aca="false">AVERAGE(F1341:H1341)</f>
        <v>82.8393125485616</v>
      </c>
      <c r="F1341" s="5" t="n">
        <v>89.2036049530371</v>
      </c>
      <c r="G1341" s="5" t="n">
        <v>79.7628322834874</v>
      </c>
      <c r="H1341" s="5" t="n">
        <v>79.5515004091602</v>
      </c>
      <c r="I1341" s="5" t="s">
        <v>3750</v>
      </c>
      <c r="J1341" s="5" t="s">
        <v>3751</v>
      </c>
    </row>
    <row r="1342" customFormat="false" ht="12.75" hidden="false" customHeight="false" outlineLevel="0" collapsed="false">
      <c r="A1342" s="5" t="s">
        <v>3752</v>
      </c>
      <c r="B1342" s="5" t="n">
        <v>100</v>
      </c>
      <c r="C1342" s="5" t="n">
        <v>100</v>
      </c>
      <c r="D1342" s="5" t="n">
        <v>100</v>
      </c>
      <c r="E1342" s="5" t="n">
        <f aca="false">AVERAGE(F1342:H1342)</f>
        <v>82.8094888411565</v>
      </c>
      <c r="F1342" s="5" t="n">
        <v>85.7136557263361</v>
      </c>
      <c r="G1342" s="5" t="n">
        <v>94.2399263816865</v>
      </c>
      <c r="H1342" s="5" t="n">
        <v>68.4748844154469</v>
      </c>
      <c r="I1342" s="5" t="s">
        <v>3753</v>
      </c>
      <c r="J1342" s="5" t="s">
        <v>3754</v>
      </c>
    </row>
    <row r="1343" customFormat="false" ht="12.75" hidden="false" customHeight="false" outlineLevel="0" collapsed="false">
      <c r="A1343" s="5" t="s">
        <v>3755</v>
      </c>
      <c r="B1343" s="5" t="n">
        <v>100</v>
      </c>
      <c r="C1343" s="5" t="n">
        <v>100</v>
      </c>
      <c r="D1343" s="5" t="n">
        <v>100</v>
      </c>
      <c r="E1343" s="5" t="n">
        <f aca="false">AVERAGE(F1343:H1343)</f>
        <v>82.7106246635563</v>
      </c>
      <c r="F1343" s="5" t="n">
        <v>98.6350745128652</v>
      </c>
      <c r="G1343" s="5" t="n">
        <v>88.509572064352</v>
      </c>
      <c r="H1343" s="5" t="n">
        <v>60.9872274134517</v>
      </c>
      <c r="I1343" s="5" t="s">
        <v>3756</v>
      </c>
      <c r="J1343" s="5" t="s">
        <v>3757</v>
      </c>
    </row>
    <row r="1344" customFormat="false" ht="12.75" hidden="false" customHeight="false" outlineLevel="0" collapsed="false">
      <c r="A1344" s="5" t="s">
        <v>3758</v>
      </c>
      <c r="B1344" s="5" t="n">
        <v>100</v>
      </c>
      <c r="C1344" s="5" t="n">
        <v>100</v>
      </c>
      <c r="D1344" s="5" t="n">
        <v>100</v>
      </c>
      <c r="E1344" s="5" t="n">
        <f aca="false">AVERAGE(F1344:H1344)</f>
        <v>82.5726197415076</v>
      </c>
      <c r="F1344" s="5" t="n">
        <v>89.2199454365657</v>
      </c>
      <c r="G1344" s="5" t="n">
        <v>55.4407610985571</v>
      </c>
      <c r="H1344" s="5" t="n">
        <v>103.0571526894</v>
      </c>
      <c r="I1344" s="5" t="s">
        <v>3759</v>
      </c>
      <c r="J1344" s="5" t="s">
        <v>3760</v>
      </c>
    </row>
    <row r="1345" customFormat="false" ht="12.75" hidden="false" customHeight="false" outlineLevel="0" collapsed="false">
      <c r="A1345" s="5" t="s">
        <v>3761</v>
      </c>
      <c r="B1345" s="5" t="n">
        <v>100</v>
      </c>
      <c r="C1345" s="5" t="n">
        <v>100</v>
      </c>
      <c r="D1345" s="5" t="n">
        <v>100</v>
      </c>
      <c r="E1345" s="5" t="n">
        <f aca="false">AVERAGE(F1345:H1345)</f>
        <v>82.5400699882563</v>
      </c>
      <c r="F1345" s="5" t="n">
        <v>59.3539813259277</v>
      </c>
      <c r="G1345" s="5" t="n">
        <v>108.403761492887</v>
      </c>
      <c r="H1345" s="5" t="n">
        <v>79.8624671459541</v>
      </c>
      <c r="J1345" s="5" t="s">
        <v>3762</v>
      </c>
    </row>
    <row r="1346" customFormat="false" ht="12.75" hidden="false" customHeight="false" outlineLevel="0" collapsed="false">
      <c r="A1346" s="5" t="s">
        <v>3763</v>
      </c>
      <c r="B1346" s="5" t="n">
        <v>100</v>
      </c>
      <c r="C1346" s="5" t="n">
        <v>100</v>
      </c>
      <c r="D1346" s="5" t="n">
        <v>100</v>
      </c>
      <c r="E1346" s="5" t="n">
        <f aca="false">AVERAGE(F1346:H1346)</f>
        <v>82.4904895082117</v>
      </c>
      <c r="F1346" s="5" t="n">
        <v>77.8938622763823</v>
      </c>
      <c r="G1346" s="5" t="n">
        <v>59.3104699269558</v>
      </c>
      <c r="H1346" s="5" t="n">
        <v>110.267136321297</v>
      </c>
      <c r="I1346" s="5" t="s">
        <v>3764</v>
      </c>
      <c r="J1346" s="5" t="s">
        <v>3765</v>
      </c>
    </row>
    <row r="1347" customFormat="false" ht="12.75" hidden="false" customHeight="false" outlineLevel="0" collapsed="false">
      <c r="A1347" s="5" t="s">
        <v>3766</v>
      </c>
      <c r="B1347" s="5" t="n">
        <v>100</v>
      </c>
      <c r="C1347" s="5" t="n">
        <v>100</v>
      </c>
      <c r="D1347" s="5" t="n">
        <v>100</v>
      </c>
      <c r="E1347" s="5" t="n">
        <f aca="false">AVERAGE(F1347:H1347)</f>
        <v>82.483332849223</v>
      </c>
      <c r="F1347" s="5" t="n">
        <v>78.9699309510897</v>
      </c>
      <c r="G1347" s="5" t="n">
        <v>79.2480767781295</v>
      </c>
      <c r="H1347" s="5" t="n">
        <v>89.2319908184497</v>
      </c>
      <c r="I1347" s="5" t="s">
        <v>3767</v>
      </c>
      <c r="J1347" s="5" t="s">
        <v>3768</v>
      </c>
    </row>
    <row r="1348" customFormat="false" ht="12.75" hidden="false" customHeight="false" outlineLevel="0" collapsed="false">
      <c r="A1348" s="5" t="s">
        <v>3769</v>
      </c>
      <c r="B1348" s="5" t="n">
        <v>100</v>
      </c>
      <c r="C1348" s="5" t="n">
        <v>100</v>
      </c>
      <c r="D1348" s="5" t="n">
        <v>100</v>
      </c>
      <c r="E1348" s="5" t="n">
        <f aca="false">AVERAGE(F1348:H1348)</f>
        <v>82.3895840505703</v>
      </c>
      <c r="F1348" s="5" t="n">
        <v>74.7267038657564</v>
      </c>
      <c r="G1348" s="5" t="n">
        <v>74.256172968224</v>
      </c>
      <c r="H1348" s="5" t="n">
        <v>98.1858753177305</v>
      </c>
      <c r="I1348" s="5" t="s">
        <v>3770</v>
      </c>
      <c r="J1348" s="5" t="s">
        <v>3771</v>
      </c>
    </row>
    <row r="1349" customFormat="false" ht="12.75" hidden="false" customHeight="false" outlineLevel="0" collapsed="false">
      <c r="A1349" s="5" t="s">
        <v>3772</v>
      </c>
      <c r="B1349" s="5" t="n">
        <v>100</v>
      </c>
      <c r="C1349" s="5" t="n">
        <v>100</v>
      </c>
      <c r="D1349" s="5" t="n">
        <v>100</v>
      </c>
      <c r="E1349" s="5" t="n">
        <f aca="false">AVERAGE(F1349:H1349)</f>
        <v>82.368729968792</v>
      </c>
      <c r="F1349" s="5" t="n">
        <v>93.6714866482805</v>
      </c>
      <c r="G1349" s="5" t="n">
        <v>81.1658427074202</v>
      </c>
      <c r="H1349" s="5" t="n">
        <v>72.2688605506753</v>
      </c>
      <c r="I1349" s="5" t="s">
        <v>3773</v>
      </c>
      <c r="J1349" s="5" t="s">
        <v>3774</v>
      </c>
    </row>
    <row r="1350" customFormat="false" ht="12.75" hidden="false" customHeight="false" outlineLevel="0" collapsed="false">
      <c r="A1350" s="5" t="s">
        <v>3775</v>
      </c>
      <c r="B1350" s="5" t="n">
        <v>100</v>
      </c>
      <c r="C1350" s="5" t="n">
        <v>100</v>
      </c>
      <c r="D1350" s="5" t="n">
        <v>100</v>
      </c>
      <c r="E1350" s="5" t="n">
        <f aca="false">AVERAGE(F1350:H1350)</f>
        <v>82.3566166958557</v>
      </c>
      <c r="F1350" s="5" t="n">
        <v>103.368203011201</v>
      </c>
      <c r="G1350" s="5" t="n">
        <v>82.4766548500784</v>
      </c>
      <c r="H1350" s="5" t="n">
        <v>61.2249922262877</v>
      </c>
      <c r="I1350" s="5" t="s">
        <v>3776</v>
      </c>
      <c r="J1350" s="5" t="s">
        <v>3777</v>
      </c>
    </row>
    <row r="1351" customFormat="false" ht="12.75" hidden="false" customHeight="false" outlineLevel="0" collapsed="false">
      <c r="A1351" s="5" t="s">
        <v>3778</v>
      </c>
      <c r="B1351" s="5" t="n">
        <v>100</v>
      </c>
      <c r="C1351" s="5" t="n">
        <v>100</v>
      </c>
      <c r="D1351" s="5" t="n">
        <v>100</v>
      </c>
      <c r="E1351" s="5" t="n">
        <f aca="false">AVERAGE(F1351:H1351)</f>
        <v>82.2938930194353</v>
      </c>
      <c r="F1351" s="5" t="n">
        <v>88.1507526488243</v>
      </c>
      <c r="G1351" s="5" t="n">
        <v>80.7893230641736</v>
      </c>
      <c r="H1351" s="5" t="n">
        <v>77.941603345308</v>
      </c>
      <c r="I1351" s="5" t="s">
        <v>3779</v>
      </c>
      <c r="J1351" s="5" t="s">
        <v>3780</v>
      </c>
    </row>
    <row r="1352" customFormat="false" ht="12.75" hidden="false" customHeight="false" outlineLevel="0" collapsed="false">
      <c r="A1352" s="5" t="s">
        <v>3781</v>
      </c>
      <c r="B1352" s="5" t="n">
        <v>100</v>
      </c>
      <c r="C1352" s="5" t="n">
        <v>100</v>
      </c>
      <c r="D1352" s="5" t="n">
        <v>100</v>
      </c>
      <c r="E1352" s="5" t="n">
        <f aca="false">AVERAGE(F1352:H1352)</f>
        <v>82.28643722143</v>
      </c>
      <c r="F1352" s="5" t="n">
        <v>76.992833229233</v>
      </c>
      <c r="G1352" s="5" t="n">
        <v>88.1856313408977</v>
      </c>
      <c r="H1352" s="5" t="n">
        <v>81.6808470941592</v>
      </c>
      <c r="I1352" s="5" t="s">
        <v>3782</v>
      </c>
      <c r="J1352" s="5" t="s">
        <v>3783</v>
      </c>
    </row>
    <row r="1353" customFormat="false" ht="12.75" hidden="false" customHeight="false" outlineLevel="0" collapsed="false">
      <c r="A1353" s="5" t="s">
        <v>3784</v>
      </c>
      <c r="B1353" s="5" t="n">
        <v>100</v>
      </c>
      <c r="C1353" s="5" t="n">
        <v>100</v>
      </c>
      <c r="D1353" s="5" t="n">
        <v>100</v>
      </c>
      <c r="E1353" s="5" t="n">
        <f aca="false">AVERAGE(F1353:H1353)</f>
        <v>82.0318258196141</v>
      </c>
      <c r="F1353" s="5" t="n">
        <v>90.7141199340645</v>
      </c>
      <c r="G1353" s="5" t="n">
        <v>84.1268224493774</v>
      </c>
      <c r="H1353" s="5" t="n">
        <v>71.2545350754004</v>
      </c>
      <c r="I1353" s="5" t="s">
        <v>3785</v>
      </c>
      <c r="J1353" s="5" t="s">
        <v>3786</v>
      </c>
    </row>
    <row r="1354" customFormat="false" ht="12.75" hidden="false" customHeight="false" outlineLevel="0" collapsed="false">
      <c r="A1354" s="5" t="s">
        <v>3787</v>
      </c>
      <c r="B1354" s="5" t="n">
        <v>100</v>
      </c>
      <c r="C1354" s="5" t="n">
        <v>100</v>
      </c>
      <c r="D1354" s="5" t="n">
        <v>100</v>
      </c>
      <c r="E1354" s="5" t="n">
        <f aca="false">AVERAGE(F1354:H1354)</f>
        <v>82.0249900984473</v>
      </c>
      <c r="F1354" s="5" t="n">
        <v>84.7476308005176</v>
      </c>
      <c r="G1354" s="5" t="n">
        <v>73.9571029226845</v>
      </c>
      <c r="H1354" s="5" t="n">
        <v>87.3702365721399</v>
      </c>
      <c r="I1354" s="5" t="s">
        <v>3788</v>
      </c>
      <c r="J1354" s="5" t="s">
        <v>3789</v>
      </c>
    </row>
    <row r="1355" customFormat="false" ht="12.75" hidden="false" customHeight="false" outlineLevel="0" collapsed="false">
      <c r="A1355" s="5" t="s">
        <v>3790</v>
      </c>
      <c r="B1355" s="5" t="n">
        <v>100</v>
      </c>
      <c r="C1355" s="5" t="n">
        <v>100</v>
      </c>
      <c r="D1355" s="5" t="n">
        <v>100</v>
      </c>
      <c r="E1355" s="5" t="n">
        <f aca="false">AVERAGE(F1355:H1355)</f>
        <v>82.023358574967</v>
      </c>
      <c r="F1355" s="5" t="n">
        <v>115.859558993766</v>
      </c>
      <c r="G1355" s="5" t="n">
        <v>69.136174991727</v>
      </c>
      <c r="H1355" s="5" t="n">
        <v>61.0743417394081</v>
      </c>
      <c r="I1355" s="5" t="s">
        <v>3791</v>
      </c>
      <c r="J1355" s="5" t="s">
        <v>3792</v>
      </c>
    </row>
    <row r="1356" customFormat="false" ht="12.75" hidden="false" customHeight="false" outlineLevel="0" collapsed="false">
      <c r="A1356" s="5" t="s">
        <v>3793</v>
      </c>
      <c r="B1356" s="5" t="n">
        <v>100</v>
      </c>
      <c r="C1356" s="5" t="n">
        <v>100</v>
      </c>
      <c r="D1356" s="5" t="n">
        <v>100</v>
      </c>
      <c r="E1356" s="5" t="n">
        <f aca="false">AVERAGE(F1356:H1356)</f>
        <v>81.980033103656</v>
      </c>
      <c r="F1356" s="5" t="n">
        <v>91.9836322518863</v>
      </c>
      <c r="G1356" s="5" t="n">
        <v>69.7092298232688</v>
      </c>
      <c r="H1356" s="5" t="n">
        <v>84.247237235813</v>
      </c>
      <c r="I1356" s="5" t="s">
        <v>3794</v>
      </c>
      <c r="J1356" s="5" t="s">
        <v>3795</v>
      </c>
    </row>
    <row r="1357" customFormat="false" ht="12.75" hidden="false" customHeight="false" outlineLevel="0" collapsed="false">
      <c r="A1357" s="5" t="s">
        <v>3796</v>
      </c>
      <c r="B1357" s="5" t="n">
        <v>100</v>
      </c>
      <c r="C1357" s="5" t="n">
        <v>100</v>
      </c>
      <c r="D1357" s="5" t="n">
        <v>100</v>
      </c>
      <c r="E1357" s="5" t="n">
        <f aca="false">AVERAGE(F1357:H1357)</f>
        <v>81.9772538970821</v>
      </c>
      <c r="F1357" s="5" t="n">
        <v>86.4825912837414</v>
      </c>
      <c r="G1357" s="5" t="n">
        <v>84.5132239807263</v>
      </c>
      <c r="H1357" s="5" t="n">
        <v>74.9359464267785</v>
      </c>
      <c r="I1357" s="5" t="s">
        <v>3797</v>
      </c>
      <c r="J1357" s="5" t="s">
        <v>3798</v>
      </c>
    </row>
    <row r="1358" customFormat="false" ht="12.75" hidden="false" customHeight="false" outlineLevel="0" collapsed="false">
      <c r="A1358" s="5" t="s">
        <v>3799</v>
      </c>
      <c r="B1358" s="5" t="n">
        <v>100</v>
      </c>
      <c r="C1358" s="5" t="n">
        <v>100</v>
      </c>
      <c r="D1358" s="5" t="n">
        <v>100</v>
      </c>
      <c r="E1358" s="5" t="n">
        <f aca="false">AVERAGE(F1358:H1358)</f>
        <v>81.9474654550273</v>
      </c>
      <c r="F1358" s="5" t="n">
        <v>80.5001302533537</v>
      </c>
      <c r="G1358" s="5" t="n">
        <v>72.6216115700217</v>
      </c>
      <c r="H1358" s="5" t="n">
        <v>92.7206545417064</v>
      </c>
      <c r="I1358" s="5" t="s">
        <v>2083</v>
      </c>
      <c r="J1358" s="5" t="s">
        <v>2084</v>
      </c>
    </row>
    <row r="1359" customFormat="false" ht="12.75" hidden="false" customHeight="false" outlineLevel="0" collapsed="false">
      <c r="A1359" s="5" t="s">
        <v>3800</v>
      </c>
      <c r="B1359" s="5" t="n">
        <v>100</v>
      </c>
      <c r="C1359" s="5" t="n">
        <v>100</v>
      </c>
      <c r="D1359" s="5" t="n">
        <v>100</v>
      </c>
      <c r="E1359" s="5" t="n">
        <f aca="false">AVERAGE(F1359:H1359)</f>
        <v>81.8604000712705</v>
      </c>
      <c r="F1359" s="5" t="n">
        <v>85.4586363032555</v>
      </c>
      <c r="G1359" s="5" t="n">
        <v>74.0232528938544</v>
      </c>
      <c r="H1359" s="5" t="n">
        <v>86.0993110167016</v>
      </c>
      <c r="I1359" s="5" t="s">
        <v>3801</v>
      </c>
      <c r="J1359" s="5" t="s">
        <v>3802</v>
      </c>
    </row>
    <row r="1360" customFormat="false" ht="12.75" hidden="false" customHeight="false" outlineLevel="0" collapsed="false">
      <c r="A1360" s="5" t="s">
        <v>3803</v>
      </c>
      <c r="B1360" s="5" t="n">
        <v>100</v>
      </c>
      <c r="C1360" s="5" t="n">
        <v>100</v>
      </c>
      <c r="D1360" s="5" t="n">
        <v>100</v>
      </c>
      <c r="E1360" s="5" t="n">
        <f aca="false">AVERAGE(F1360:H1360)</f>
        <v>81.8024132123823</v>
      </c>
      <c r="F1360" s="5" t="n">
        <v>96.9044032913894</v>
      </c>
      <c r="G1360" s="5" t="n">
        <v>79.7748175909899</v>
      </c>
      <c r="H1360" s="5" t="n">
        <v>68.7280187547677</v>
      </c>
      <c r="I1360" s="5" t="s">
        <v>3804</v>
      </c>
      <c r="J1360" s="5" t="s">
        <v>3805</v>
      </c>
    </row>
    <row r="1361" customFormat="false" ht="12.75" hidden="false" customHeight="false" outlineLevel="0" collapsed="false">
      <c r="A1361" s="5" t="s">
        <v>3806</v>
      </c>
      <c r="B1361" s="5" t="n">
        <v>100</v>
      </c>
      <c r="C1361" s="5" t="n">
        <v>100</v>
      </c>
      <c r="D1361" s="5" t="n">
        <v>100</v>
      </c>
      <c r="E1361" s="5" t="n">
        <f aca="false">AVERAGE(F1361:H1361)</f>
        <v>81.7923630113734</v>
      </c>
      <c r="F1361" s="5" t="n">
        <v>65.6213067842075</v>
      </c>
      <c r="G1361" s="5" t="n">
        <v>96.5662447874793</v>
      </c>
      <c r="H1361" s="5" t="n">
        <v>83.1895374624333</v>
      </c>
      <c r="I1361" s="5" t="s">
        <v>3807</v>
      </c>
      <c r="J1361" s="5" t="s">
        <v>3808</v>
      </c>
    </row>
    <row r="1362" customFormat="false" ht="12.75" hidden="false" customHeight="false" outlineLevel="0" collapsed="false">
      <c r="A1362" s="5" t="s">
        <v>3809</v>
      </c>
      <c r="B1362" s="5" t="n">
        <v>100</v>
      </c>
      <c r="C1362" s="5" t="n">
        <v>100</v>
      </c>
      <c r="D1362" s="5" t="n">
        <v>100</v>
      </c>
      <c r="E1362" s="5" t="n">
        <f aca="false">AVERAGE(F1362:H1362)</f>
        <v>81.7072698466698</v>
      </c>
      <c r="F1362" s="5" t="n">
        <v>54.4496844867014</v>
      </c>
      <c r="G1362" s="5" t="n">
        <v>83.38264087892</v>
      </c>
      <c r="H1362" s="5" t="n">
        <v>107.289484174388</v>
      </c>
      <c r="I1362" s="5" t="s">
        <v>3810</v>
      </c>
      <c r="J1362" s="5" t="s">
        <v>3811</v>
      </c>
    </row>
    <row r="1363" customFormat="false" ht="12.75" hidden="false" customHeight="false" outlineLevel="0" collapsed="false">
      <c r="A1363" s="5" t="s">
        <v>3812</v>
      </c>
      <c r="B1363" s="5" t="n">
        <v>100</v>
      </c>
      <c r="C1363" s="5" t="n">
        <v>100</v>
      </c>
      <c r="D1363" s="5" t="n">
        <v>100</v>
      </c>
      <c r="E1363" s="5" t="n">
        <f aca="false">AVERAGE(F1363:H1363)</f>
        <v>81.6776763744325</v>
      </c>
      <c r="F1363" s="5" t="n">
        <v>81.0930295857285</v>
      </c>
      <c r="G1363" s="5" t="n">
        <v>73.2430583786965</v>
      </c>
      <c r="H1363" s="5" t="n">
        <v>90.6969411588724</v>
      </c>
      <c r="I1363" s="5" t="s">
        <v>3813</v>
      </c>
      <c r="J1363" s="5" t="s">
        <v>3814</v>
      </c>
    </row>
    <row r="1364" customFormat="false" ht="12.75" hidden="false" customHeight="false" outlineLevel="0" collapsed="false">
      <c r="A1364" s="5" t="s">
        <v>3815</v>
      </c>
      <c r="B1364" s="5" t="n">
        <v>100</v>
      </c>
      <c r="C1364" s="5" t="n">
        <v>100</v>
      </c>
      <c r="D1364" s="5" t="n">
        <v>100</v>
      </c>
      <c r="E1364" s="5" t="n">
        <f aca="false">AVERAGE(F1364:H1364)</f>
        <v>81.6349206547597</v>
      </c>
      <c r="F1364" s="5" t="n">
        <v>67.6365786339908</v>
      </c>
      <c r="G1364" s="5" t="n">
        <v>80.6072793344331</v>
      </c>
      <c r="H1364" s="5" t="n">
        <v>96.6609039958552</v>
      </c>
      <c r="I1364" s="5" t="s">
        <v>3816</v>
      </c>
      <c r="J1364" s="5" t="s">
        <v>3817</v>
      </c>
    </row>
    <row r="1365" customFormat="false" ht="12.75" hidden="false" customHeight="false" outlineLevel="0" collapsed="false">
      <c r="A1365" s="5" t="s">
        <v>3818</v>
      </c>
      <c r="B1365" s="5" t="n">
        <v>100</v>
      </c>
      <c r="C1365" s="5" t="n">
        <v>100</v>
      </c>
      <c r="D1365" s="5" t="n">
        <v>100</v>
      </c>
      <c r="E1365" s="5" t="n">
        <f aca="false">AVERAGE(F1365:H1365)</f>
        <v>81.580866226468</v>
      </c>
      <c r="F1365" s="5" t="n">
        <v>75.8812783730415</v>
      </c>
      <c r="G1365" s="5" t="n">
        <v>78.7162107082162</v>
      </c>
      <c r="H1365" s="5" t="n">
        <v>90.1451095981463</v>
      </c>
      <c r="I1365" s="5" t="s">
        <v>3819</v>
      </c>
      <c r="J1365" s="5" t="s">
        <v>3820</v>
      </c>
    </row>
    <row r="1366" customFormat="false" ht="12.75" hidden="false" customHeight="false" outlineLevel="0" collapsed="false">
      <c r="A1366" s="5" t="s">
        <v>3821</v>
      </c>
      <c r="B1366" s="5" t="n">
        <v>100</v>
      </c>
      <c r="C1366" s="5" t="n">
        <v>100</v>
      </c>
      <c r="D1366" s="5" t="n">
        <v>100</v>
      </c>
      <c r="E1366" s="5" t="n">
        <f aca="false">AVERAGE(F1366:H1366)</f>
        <v>81.4438934168639</v>
      </c>
      <c r="F1366" s="5" t="n">
        <v>71.6769160504211</v>
      </c>
      <c r="G1366" s="5" t="n">
        <v>70.6390650667896</v>
      </c>
      <c r="H1366" s="5" t="n">
        <v>102.015699133381</v>
      </c>
      <c r="I1366" s="5" t="s">
        <v>3822</v>
      </c>
      <c r="J1366" s="5" t="s">
        <v>3823</v>
      </c>
    </row>
    <row r="1367" customFormat="false" ht="12.75" hidden="false" customHeight="false" outlineLevel="0" collapsed="false">
      <c r="A1367" s="5" t="s">
        <v>3824</v>
      </c>
      <c r="B1367" s="5" t="n">
        <v>100</v>
      </c>
      <c r="C1367" s="5" t="n">
        <v>100</v>
      </c>
      <c r="D1367" s="5" t="n">
        <v>100</v>
      </c>
      <c r="E1367" s="5" t="n">
        <f aca="false">AVERAGE(F1367:H1367)</f>
        <v>81.4174557456815</v>
      </c>
      <c r="F1367" s="5" t="n">
        <v>80.8812728594468</v>
      </c>
      <c r="G1367" s="5" t="n">
        <v>85.5989767864966</v>
      </c>
      <c r="H1367" s="5" t="n">
        <v>77.772117591101</v>
      </c>
      <c r="I1367" s="5" t="s">
        <v>3825</v>
      </c>
      <c r="J1367" s="5" t="s">
        <v>3826</v>
      </c>
    </row>
    <row r="1368" customFormat="false" ht="12.75" hidden="false" customHeight="false" outlineLevel="0" collapsed="false">
      <c r="A1368" s="5" t="s">
        <v>3827</v>
      </c>
      <c r="B1368" s="5" t="n">
        <v>100</v>
      </c>
      <c r="C1368" s="5" t="n">
        <v>100</v>
      </c>
      <c r="D1368" s="5" t="n">
        <v>100</v>
      </c>
      <c r="E1368" s="5" t="n">
        <f aca="false">AVERAGE(F1368:H1368)</f>
        <v>81.3572646965844</v>
      </c>
      <c r="F1368" s="5" t="n">
        <v>63.6871811798499</v>
      </c>
      <c r="G1368" s="5" t="n">
        <v>78.8647010577672</v>
      </c>
      <c r="H1368" s="5" t="n">
        <v>101.519911852136</v>
      </c>
      <c r="I1368" s="5" t="s">
        <v>3828</v>
      </c>
      <c r="J1368" s="5" t="s">
        <v>3829</v>
      </c>
    </row>
    <row r="1369" customFormat="false" ht="12.75" hidden="false" customHeight="false" outlineLevel="0" collapsed="false">
      <c r="A1369" s="5" t="s">
        <v>3830</v>
      </c>
      <c r="B1369" s="5" t="n">
        <v>100</v>
      </c>
      <c r="C1369" s="5" t="n">
        <v>100</v>
      </c>
      <c r="D1369" s="5" t="n">
        <v>100</v>
      </c>
      <c r="E1369" s="5" t="n">
        <f aca="false">AVERAGE(F1369:H1369)</f>
        <v>81.3472970683283</v>
      </c>
      <c r="F1369" s="5" t="n">
        <v>111.757531814031</v>
      </c>
      <c r="G1369" s="5" t="n">
        <v>47.0057495305306</v>
      </c>
      <c r="H1369" s="5" t="n">
        <v>85.2786098604234</v>
      </c>
      <c r="I1369" s="5" t="s">
        <v>3831</v>
      </c>
      <c r="J1369" s="5" t="s">
        <v>3832</v>
      </c>
    </row>
    <row r="1370" customFormat="false" ht="12.75" hidden="false" customHeight="false" outlineLevel="0" collapsed="false">
      <c r="A1370" s="5" t="s">
        <v>3833</v>
      </c>
      <c r="B1370" s="5" t="n">
        <v>100</v>
      </c>
      <c r="C1370" s="5" t="n">
        <v>100</v>
      </c>
      <c r="D1370" s="5" t="n">
        <v>100</v>
      </c>
      <c r="E1370" s="5" t="n">
        <f aca="false">AVERAGE(F1370:H1370)</f>
        <v>81.2894751699121</v>
      </c>
      <c r="F1370" s="5" t="n">
        <v>72.9611276471379</v>
      </c>
      <c r="G1370" s="5" t="n">
        <v>86.9675268864955</v>
      </c>
      <c r="H1370" s="5" t="n">
        <v>83.9397709761029</v>
      </c>
      <c r="I1370" s="5" t="s">
        <v>3834</v>
      </c>
      <c r="J1370" s="5" t="s">
        <v>3835</v>
      </c>
    </row>
    <row r="1371" customFormat="false" ht="12.75" hidden="false" customHeight="false" outlineLevel="0" collapsed="false">
      <c r="A1371" s="5" t="s">
        <v>3836</v>
      </c>
      <c r="B1371" s="5" t="n">
        <v>100</v>
      </c>
      <c r="C1371" s="5" t="n">
        <v>100</v>
      </c>
      <c r="D1371" s="5" t="n">
        <v>100</v>
      </c>
      <c r="E1371" s="5" t="n">
        <f aca="false">AVERAGE(F1371:H1371)</f>
        <v>81.1818399624319</v>
      </c>
      <c r="F1371" s="5" t="n">
        <v>98.2756482570393</v>
      </c>
      <c r="G1371" s="5" t="n">
        <v>67.3961816138308</v>
      </c>
      <c r="H1371" s="5" t="n">
        <v>77.8736900164256</v>
      </c>
      <c r="I1371" s="5" t="s">
        <v>3837</v>
      </c>
      <c r="J1371" s="5" t="s">
        <v>3838</v>
      </c>
    </row>
    <row r="1372" customFormat="false" ht="12.75" hidden="false" customHeight="false" outlineLevel="0" collapsed="false">
      <c r="A1372" s="5" t="s">
        <v>3839</v>
      </c>
      <c r="B1372" s="5" t="n">
        <v>100</v>
      </c>
      <c r="C1372" s="5" t="n">
        <v>100</v>
      </c>
      <c r="D1372" s="5" t="n">
        <v>100</v>
      </c>
      <c r="E1372" s="5" t="n">
        <f aca="false">AVERAGE(F1372:H1372)</f>
        <v>81.1746483164501</v>
      </c>
      <c r="F1372" s="5" t="n">
        <v>76.119094229184</v>
      </c>
      <c r="G1372" s="5" t="n">
        <v>57.4351344634112</v>
      </c>
      <c r="H1372" s="5" t="n">
        <v>109.969716256755</v>
      </c>
      <c r="I1372" s="5" t="s">
        <v>1367</v>
      </c>
      <c r="J1372" s="5" t="s">
        <v>1368</v>
      </c>
    </row>
    <row r="1373" customFormat="false" ht="12.75" hidden="false" customHeight="false" outlineLevel="0" collapsed="false">
      <c r="A1373" s="5" t="s">
        <v>3840</v>
      </c>
      <c r="B1373" s="5" t="n">
        <v>100</v>
      </c>
      <c r="C1373" s="5" t="n">
        <v>100</v>
      </c>
      <c r="D1373" s="5" t="n">
        <v>100</v>
      </c>
      <c r="E1373" s="5" t="n">
        <f aca="false">AVERAGE(F1373:H1373)</f>
        <v>80.9589844373219</v>
      </c>
      <c r="F1373" s="5" t="n">
        <v>81.5191665030845</v>
      </c>
      <c r="G1373" s="5" t="n">
        <v>79.7369606961748</v>
      </c>
      <c r="H1373" s="5" t="n">
        <v>81.6208261127064</v>
      </c>
      <c r="I1373" s="5" t="s">
        <v>3841</v>
      </c>
      <c r="J1373" s="5" t="s">
        <v>3842</v>
      </c>
    </row>
    <row r="1374" customFormat="false" ht="12.75" hidden="false" customHeight="false" outlineLevel="0" collapsed="false">
      <c r="A1374" s="5" t="s">
        <v>3843</v>
      </c>
      <c r="B1374" s="5" t="n">
        <v>100</v>
      </c>
      <c r="C1374" s="5" t="n">
        <v>100</v>
      </c>
      <c r="D1374" s="5" t="n">
        <v>100</v>
      </c>
      <c r="E1374" s="5" t="n">
        <f aca="false">AVERAGE(F1374:H1374)</f>
        <v>80.9429602620061</v>
      </c>
      <c r="F1374" s="5" t="n">
        <v>83.8866748777535</v>
      </c>
      <c r="G1374" s="5" t="n">
        <v>66.0897361470062</v>
      </c>
      <c r="H1374" s="5" t="n">
        <v>92.8524697612585</v>
      </c>
      <c r="I1374" s="5" t="s">
        <v>3844</v>
      </c>
      <c r="J1374" s="5" t="s">
        <v>3845</v>
      </c>
    </row>
    <row r="1375" customFormat="false" ht="12.75" hidden="false" customHeight="false" outlineLevel="0" collapsed="false">
      <c r="A1375" s="5" t="s">
        <v>3846</v>
      </c>
      <c r="B1375" s="5" t="n">
        <v>100</v>
      </c>
      <c r="C1375" s="5" t="n">
        <v>100</v>
      </c>
      <c r="D1375" s="5" t="n">
        <v>100</v>
      </c>
      <c r="E1375" s="5" t="n">
        <f aca="false">AVERAGE(F1375:H1375)</f>
        <v>80.8799044330446</v>
      </c>
      <c r="F1375" s="5" t="n">
        <v>85.4277717475279</v>
      </c>
      <c r="G1375" s="5" t="n">
        <v>72.3980489259519</v>
      </c>
      <c r="H1375" s="5" t="n">
        <v>84.8138926256539</v>
      </c>
      <c r="I1375" s="5" t="s">
        <v>3847</v>
      </c>
      <c r="J1375" s="5" t="s">
        <v>3848</v>
      </c>
    </row>
    <row r="1376" customFormat="false" ht="12.75" hidden="false" customHeight="false" outlineLevel="0" collapsed="false">
      <c r="A1376" s="5" t="s">
        <v>3849</v>
      </c>
      <c r="B1376" s="5" t="n">
        <v>100</v>
      </c>
      <c r="C1376" s="5" t="n">
        <v>100</v>
      </c>
      <c r="D1376" s="5" t="n">
        <v>100</v>
      </c>
      <c r="E1376" s="5" t="n">
        <f aca="false">AVERAGE(F1376:H1376)</f>
        <v>80.7389906758276</v>
      </c>
      <c r="F1376" s="5" t="n">
        <v>79.8094908978745</v>
      </c>
      <c r="G1376" s="5" t="n">
        <v>89.6590795150486</v>
      </c>
      <c r="H1376" s="5" t="n">
        <v>72.7484016145598</v>
      </c>
      <c r="I1376" s="5" t="s">
        <v>3850</v>
      </c>
      <c r="J1376" s="5" t="s">
        <v>3851</v>
      </c>
    </row>
    <row r="1377" customFormat="false" ht="12.75" hidden="false" customHeight="false" outlineLevel="0" collapsed="false">
      <c r="A1377" s="5" t="s">
        <v>3852</v>
      </c>
      <c r="B1377" s="5" t="n">
        <v>100</v>
      </c>
      <c r="C1377" s="5" t="n">
        <v>100</v>
      </c>
      <c r="D1377" s="5" t="n">
        <v>100</v>
      </c>
      <c r="E1377" s="5" t="n">
        <f aca="false">AVERAGE(F1377:H1377)</f>
        <v>80.5394001579137</v>
      </c>
      <c r="F1377" s="5" t="n">
        <v>101.898495802572</v>
      </c>
      <c r="G1377" s="5" t="n">
        <v>66.1330785261081</v>
      </c>
      <c r="H1377" s="5" t="n">
        <v>73.5866261450609</v>
      </c>
      <c r="I1377" s="5" t="s">
        <v>3853</v>
      </c>
      <c r="J1377" s="5" t="s">
        <v>3854</v>
      </c>
    </row>
    <row r="1378" customFormat="false" ht="12.75" hidden="false" customHeight="false" outlineLevel="0" collapsed="false">
      <c r="A1378" s="5" t="s">
        <v>3855</v>
      </c>
      <c r="B1378" s="5" t="n">
        <v>100</v>
      </c>
      <c r="C1378" s="5" t="n">
        <v>100</v>
      </c>
      <c r="D1378" s="5" t="n">
        <v>100</v>
      </c>
      <c r="E1378" s="5" t="n">
        <f aca="false">AVERAGE(F1378:H1378)</f>
        <v>80.467337765882</v>
      </c>
      <c r="F1378" s="5" t="n">
        <v>70.7338452148885</v>
      </c>
      <c r="G1378" s="5" t="n">
        <v>79.2959834521651</v>
      </c>
      <c r="H1378" s="5" t="n">
        <v>91.3721846305924</v>
      </c>
      <c r="I1378" s="5" t="s">
        <v>3856</v>
      </c>
      <c r="J1378" s="5" t="s">
        <v>3857</v>
      </c>
    </row>
    <row r="1379" customFormat="false" ht="12.75" hidden="false" customHeight="false" outlineLevel="0" collapsed="false">
      <c r="A1379" s="5" t="s">
        <v>3858</v>
      </c>
      <c r="B1379" s="5" t="n">
        <v>100</v>
      </c>
      <c r="C1379" s="5" t="n">
        <v>100</v>
      </c>
      <c r="D1379" s="5" t="n">
        <v>100</v>
      </c>
      <c r="E1379" s="5" t="n">
        <f aca="false">AVERAGE(F1379:H1379)</f>
        <v>80.2684972915805</v>
      </c>
      <c r="F1379" s="5" t="n">
        <v>78.8531321991898</v>
      </c>
      <c r="G1379" s="5" t="n">
        <v>66.4900907382936</v>
      </c>
      <c r="H1379" s="5" t="n">
        <v>95.4622689372582</v>
      </c>
      <c r="I1379" s="5" t="s">
        <v>3859</v>
      </c>
      <c r="J1379" s="5" t="s">
        <v>3860</v>
      </c>
    </row>
    <row r="1380" customFormat="false" ht="12.75" hidden="false" customHeight="false" outlineLevel="0" collapsed="false">
      <c r="A1380" s="5" t="s">
        <v>3861</v>
      </c>
      <c r="B1380" s="5" t="n">
        <v>100</v>
      </c>
      <c r="C1380" s="5" t="n">
        <v>100</v>
      </c>
      <c r="D1380" s="5" t="n">
        <v>100</v>
      </c>
      <c r="E1380" s="5" t="n">
        <f aca="false">AVERAGE(F1380:H1380)</f>
        <v>80.263362416074</v>
      </c>
      <c r="F1380" s="5" t="n">
        <v>74.8312087068605</v>
      </c>
      <c r="G1380" s="5" t="n">
        <v>80.9566648941732</v>
      </c>
      <c r="H1380" s="5" t="n">
        <v>85.0022136471882</v>
      </c>
      <c r="I1380" s="5" t="s">
        <v>3862</v>
      </c>
      <c r="J1380" s="5" t="s">
        <v>3863</v>
      </c>
    </row>
    <row r="1381" customFormat="false" ht="12.75" hidden="false" customHeight="false" outlineLevel="0" collapsed="false">
      <c r="A1381" s="5" t="s">
        <v>3864</v>
      </c>
      <c r="B1381" s="5" t="n">
        <v>100</v>
      </c>
      <c r="C1381" s="5" t="n">
        <v>100</v>
      </c>
      <c r="D1381" s="5" t="n">
        <v>100</v>
      </c>
      <c r="E1381" s="5" t="n">
        <f aca="false">AVERAGE(F1381:H1381)</f>
        <v>80.2384021500928</v>
      </c>
      <c r="F1381" s="5" t="n">
        <v>71.4864796441082</v>
      </c>
      <c r="G1381" s="5" t="n">
        <v>92.65268995994</v>
      </c>
      <c r="H1381" s="5" t="n">
        <v>76.5760368462303</v>
      </c>
      <c r="I1381" s="5" t="s">
        <v>3865</v>
      </c>
      <c r="J1381" s="5" t="s">
        <v>3866</v>
      </c>
    </row>
    <row r="1382" customFormat="false" ht="12.75" hidden="false" customHeight="false" outlineLevel="0" collapsed="false">
      <c r="A1382" s="5" t="s">
        <v>3867</v>
      </c>
      <c r="B1382" s="5" t="n">
        <v>100</v>
      </c>
      <c r="C1382" s="5" t="n">
        <v>100</v>
      </c>
      <c r="D1382" s="5" t="n">
        <v>100</v>
      </c>
      <c r="E1382" s="5" t="n">
        <f aca="false">AVERAGE(F1382:H1382)</f>
        <v>80.2203206670753</v>
      </c>
      <c r="F1382" s="5" t="n">
        <v>72.0194304661336</v>
      </c>
      <c r="G1382" s="5" t="n">
        <v>81.2743949740485</v>
      </c>
      <c r="H1382" s="5" t="n">
        <v>87.3671365610437</v>
      </c>
      <c r="I1382" s="5" t="s">
        <v>3868</v>
      </c>
      <c r="J1382" s="5" t="s">
        <v>3869</v>
      </c>
    </row>
    <row r="1383" customFormat="false" ht="12.75" hidden="false" customHeight="false" outlineLevel="0" collapsed="false">
      <c r="A1383" s="5" t="s">
        <v>3870</v>
      </c>
      <c r="B1383" s="5" t="n">
        <v>100</v>
      </c>
      <c r="C1383" s="5" t="n">
        <v>100</v>
      </c>
      <c r="D1383" s="5" t="n">
        <v>100</v>
      </c>
      <c r="E1383" s="5" t="n">
        <f aca="false">AVERAGE(F1383:H1383)</f>
        <v>80.1738487277225</v>
      </c>
      <c r="F1383" s="5" t="n">
        <v>81.40194865451</v>
      </c>
      <c r="G1383" s="5" t="n">
        <v>66.6586430782108</v>
      </c>
      <c r="H1383" s="5" t="n">
        <v>92.4609544504468</v>
      </c>
      <c r="I1383" s="5" t="s">
        <v>3871</v>
      </c>
      <c r="J1383" s="5" t="s">
        <v>3872</v>
      </c>
    </row>
    <row r="1384" customFormat="false" ht="12.75" hidden="false" customHeight="false" outlineLevel="0" collapsed="false">
      <c r="A1384" s="5" t="s">
        <v>3873</v>
      </c>
      <c r="B1384" s="5" t="n">
        <v>100</v>
      </c>
      <c r="C1384" s="5" t="n">
        <v>100</v>
      </c>
      <c r="D1384" s="5" t="n">
        <v>100</v>
      </c>
      <c r="E1384" s="5" t="n">
        <f aca="false">AVERAGE(F1384:H1384)</f>
        <v>80.1686527975388</v>
      </c>
      <c r="F1384" s="5" t="n">
        <v>80.1462331849741</v>
      </c>
      <c r="G1384" s="5" t="n">
        <v>68.209702757748</v>
      </c>
      <c r="H1384" s="5" t="n">
        <v>92.1500224498942</v>
      </c>
      <c r="I1384" s="5" t="s">
        <v>3874</v>
      </c>
      <c r="J1384" s="5" t="s">
        <v>3875</v>
      </c>
    </row>
    <row r="1385" customFormat="false" ht="12.75" hidden="false" customHeight="false" outlineLevel="0" collapsed="false">
      <c r="A1385" s="5" t="s">
        <v>3876</v>
      </c>
      <c r="B1385" s="5" t="n">
        <v>100</v>
      </c>
      <c r="C1385" s="5" t="n">
        <v>100</v>
      </c>
      <c r="D1385" s="5" t="n">
        <v>100</v>
      </c>
      <c r="E1385" s="5" t="n">
        <f aca="false">AVERAGE(F1385:H1385)</f>
        <v>80.0630385898832</v>
      </c>
      <c r="F1385" s="5" t="n">
        <v>92.6039271301031</v>
      </c>
      <c r="G1385" s="5" t="n">
        <v>71.8421224649828</v>
      </c>
      <c r="H1385" s="5" t="n">
        <v>75.7430661745636</v>
      </c>
      <c r="I1385" s="5" t="s">
        <v>3877</v>
      </c>
      <c r="J1385" s="5" t="s">
        <v>3878</v>
      </c>
    </row>
    <row r="1386" customFormat="false" ht="12.75" hidden="false" customHeight="false" outlineLevel="0" collapsed="false">
      <c r="A1386" s="5" t="s">
        <v>3879</v>
      </c>
      <c r="B1386" s="5" t="n">
        <v>100</v>
      </c>
      <c r="C1386" s="5" t="n">
        <v>100</v>
      </c>
      <c r="D1386" s="5" t="n">
        <v>100</v>
      </c>
      <c r="E1386" s="5" t="n">
        <f aca="false">AVERAGE(F1386:H1386)</f>
        <v>80.030904479183</v>
      </c>
      <c r="F1386" s="5" t="n">
        <v>88.2144478270687</v>
      </c>
      <c r="G1386" s="5" t="n">
        <v>76.6147404998011</v>
      </c>
      <c r="H1386" s="5" t="n">
        <v>75.2635251106791</v>
      </c>
      <c r="I1386" s="5" t="s">
        <v>3880</v>
      </c>
      <c r="J1386" s="5" t="s">
        <v>3881</v>
      </c>
    </row>
    <row r="1387" customFormat="false" ht="12.75" hidden="false" customHeight="false" outlineLevel="0" collapsed="false">
      <c r="A1387" s="5" t="s">
        <v>3882</v>
      </c>
      <c r="B1387" s="5" t="n">
        <v>100</v>
      </c>
      <c r="C1387" s="5" t="n">
        <v>100</v>
      </c>
      <c r="D1387" s="5" t="n">
        <v>100</v>
      </c>
      <c r="E1387" s="5" t="n">
        <f aca="false">AVERAGE(F1387:H1387)</f>
        <v>79.9765836559183</v>
      </c>
      <c r="F1387" s="5" t="n">
        <v>90.0902027335482</v>
      </c>
      <c r="G1387" s="5" t="n">
        <v>69.7962372457732</v>
      </c>
      <c r="H1387" s="5" t="n">
        <v>80.0433109884334</v>
      </c>
      <c r="I1387" s="5" t="s">
        <v>3883</v>
      </c>
      <c r="J1387" s="5" t="s">
        <v>3884</v>
      </c>
    </row>
    <row r="1388" customFormat="false" ht="12.75" hidden="false" customHeight="false" outlineLevel="0" collapsed="false">
      <c r="A1388" s="5" t="s">
        <v>3885</v>
      </c>
      <c r="B1388" s="5" t="n">
        <v>100</v>
      </c>
      <c r="C1388" s="5" t="n">
        <v>100</v>
      </c>
      <c r="D1388" s="5" t="n">
        <v>100</v>
      </c>
      <c r="E1388" s="5" t="n">
        <f aca="false">AVERAGE(F1388:H1388)</f>
        <v>79.9603667841487</v>
      </c>
      <c r="F1388" s="5" t="n">
        <v>83.7434403177732</v>
      </c>
      <c r="G1388" s="5" t="n">
        <v>66.6814510756389</v>
      </c>
      <c r="H1388" s="5" t="n">
        <v>89.456208959034</v>
      </c>
      <c r="I1388" s="5" t="s">
        <v>3886</v>
      </c>
      <c r="J1388" s="5" t="s">
        <v>3887</v>
      </c>
    </row>
    <row r="1389" customFormat="false" ht="12.75" hidden="false" customHeight="false" outlineLevel="0" collapsed="false">
      <c r="A1389" s="5" t="s">
        <v>3888</v>
      </c>
      <c r="B1389" s="5" t="n">
        <v>100</v>
      </c>
      <c r="C1389" s="5" t="n">
        <v>100</v>
      </c>
      <c r="D1389" s="5" t="n">
        <v>100</v>
      </c>
      <c r="E1389" s="5" t="n">
        <f aca="false">AVERAGE(F1389:H1389)</f>
        <v>79.9135918111485</v>
      </c>
      <c r="F1389" s="5" t="n">
        <v>79.2482372878688</v>
      </c>
      <c r="G1389" s="5" t="n">
        <v>77.4291121392454</v>
      </c>
      <c r="H1389" s="5" t="n">
        <v>83.0634260063312</v>
      </c>
      <c r="I1389" s="5" t="s">
        <v>3889</v>
      </c>
      <c r="J1389" s="5" t="s">
        <v>3890</v>
      </c>
    </row>
    <row r="1390" customFormat="false" ht="12.75" hidden="false" customHeight="false" outlineLevel="0" collapsed="false">
      <c r="A1390" s="5" t="s">
        <v>3891</v>
      </c>
      <c r="B1390" s="5" t="n">
        <v>100</v>
      </c>
      <c r="C1390" s="5" t="n">
        <v>100</v>
      </c>
      <c r="D1390" s="5" t="n">
        <v>100</v>
      </c>
      <c r="E1390" s="5" t="n">
        <f aca="false">AVERAGE(F1390:H1390)</f>
        <v>79.832007650801</v>
      </c>
      <c r="F1390" s="5" t="n">
        <v>82.3711794389621</v>
      </c>
      <c r="G1390" s="5" t="n">
        <v>60.5598576180882</v>
      </c>
      <c r="H1390" s="5" t="n">
        <v>96.5649858953527</v>
      </c>
      <c r="I1390" s="5" t="s">
        <v>895</v>
      </c>
      <c r="J1390" s="5" t="s">
        <v>896</v>
      </c>
    </row>
    <row r="1391" customFormat="false" ht="12.75" hidden="false" customHeight="false" outlineLevel="0" collapsed="false">
      <c r="A1391" s="5" t="s">
        <v>3892</v>
      </c>
      <c r="B1391" s="5" t="n">
        <v>100</v>
      </c>
      <c r="C1391" s="5" t="n">
        <v>100</v>
      </c>
      <c r="D1391" s="5" t="n">
        <v>100</v>
      </c>
      <c r="E1391" s="5" t="n">
        <f aca="false">AVERAGE(F1391:H1391)</f>
        <v>79.7813027608578</v>
      </c>
      <c r="F1391" s="5" t="n">
        <v>79.2027287413437</v>
      </c>
      <c r="G1391" s="5" t="n">
        <v>62.7633353984006</v>
      </c>
      <c r="H1391" s="5" t="n">
        <v>97.3778441428291</v>
      </c>
      <c r="J1391" s="5" t="s">
        <v>3893</v>
      </c>
    </row>
    <row r="1392" customFormat="false" ht="12.75" hidden="false" customHeight="false" outlineLevel="0" collapsed="false">
      <c r="A1392" s="5" t="s">
        <v>3894</v>
      </c>
      <c r="B1392" s="5" t="n">
        <v>100</v>
      </c>
      <c r="C1392" s="5" t="n">
        <v>100</v>
      </c>
      <c r="D1392" s="5" t="n">
        <v>100</v>
      </c>
      <c r="E1392" s="5" t="n">
        <f aca="false">AVERAGE(F1392:H1392)</f>
        <v>79.7770108416108</v>
      </c>
      <c r="F1392" s="5" t="n">
        <v>75.6604725104522</v>
      </c>
      <c r="G1392" s="5" t="n">
        <v>75.0583140855391</v>
      </c>
      <c r="H1392" s="5" t="n">
        <v>88.6122459288412</v>
      </c>
      <c r="I1392" s="5" t="s">
        <v>3895</v>
      </c>
      <c r="J1392" s="5" t="s">
        <v>3896</v>
      </c>
    </row>
    <row r="1393" customFormat="false" ht="12.75" hidden="false" customHeight="false" outlineLevel="0" collapsed="false">
      <c r="A1393" s="5" t="s">
        <v>3897</v>
      </c>
      <c r="B1393" s="5" t="n">
        <v>100</v>
      </c>
      <c r="C1393" s="5" t="n">
        <v>100</v>
      </c>
      <c r="D1393" s="5" t="n">
        <v>100</v>
      </c>
      <c r="E1393" s="5" t="n">
        <f aca="false">AVERAGE(F1393:H1393)</f>
        <v>79.7620867719316</v>
      </c>
      <c r="F1393" s="5" t="n">
        <v>98.1936305429383</v>
      </c>
      <c r="G1393" s="5" t="n">
        <v>85.3397898042783</v>
      </c>
      <c r="H1393" s="5" t="n">
        <v>55.7528399685782</v>
      </c>
      <c r="I1393" s="5" t="s">
        <v>3898</v>
      </c>
      <c r="J1393" s="5" t="s">
        <v>3899</v>
      </c>
    </row>
    <row r="1394" customFormat="false" ht="12.75" hidden="false" customHeight="false" outlineLevel="0" collapsed="false">
      <c r="A1394" s="5" t="s">
        <v>3900</v>
      </c>
      <c r="B1394" s="5" t="n">
        <v>100</v>
      </c>
      <c r="C1394" s="5" t="n">
        <v>100</v>
      </c>
      <c r="D1394" s="5" t="n">
        <v>100</v>
      </c>
      <c r="E1394" s="5" t="n">
        <f aca="false">AVERAGE(F1394:H1394)</f>
        <v>79.5090537034101</v>
      </c>
      <c r="F1394" s="5" t="n">
        <v>94.6801738587746</v>
      </c>
      <c r="G1394" s="5" t="n">
        <v>74.806724603031</v>
      </c>
      <c r="H1394" s="5" t="n">
        <v>69.0402626484247</v>
      </c>
      <c r="I1394" s="5" t="s">
        <v>3901</v>
      </c>
      <c r="J1394" s="5" t="s">
        <v>3902</v>
      </c>
    </row>
    <row r="1395" customFormat="false" ht="12.75" hidden="false" customHeight="false" outlineLevel="0" collapsed="false">
      <c r="A1395" s="5" t="s">
        <v>3903</v>
      </c>
      <c r="B1395" s="5" t="n">
        <v>100</v>
      </c>
      <c r="C1395" s="5" t="n">
        <v>100</v>
      </c>
      <c r="D1395" s="5" t="n">
        <v>100</v>
      </c>
      <c r="E1395" s="5" t="n">
        <f aca="false">AVERAGE(F1395:H1395)</f>
        <v>79.4159641336209</v>
      </c>
      <c r="F1395" s="5" t="n">
        <v>72.0390365153916</v>
      </c>
      <c r="G1395" s="5" t="n">
        <v>55.151211763495</v>
      </c>
      <c r="H1395" s="5" t="n">
        <v>111.057644121976</v>
      </c>
      <c r="I1395" s="5" t="s">
        <v>3904</v>
      </c>
      <c r="J1395" s="5" t="s">
        <v>3905</v>
      </c>
    </row>
    <row r="1396" customFormat="false" ht="12.75" hidden="false" customHeight="false" outlineLevel="0" collapsed="false">
      <c r="A1396" s="5" t="s">
        <v>3906</v>
      </c>
      <c r="B1396" s="5" t="n">
        <v>100</v>
      </c>
      <c r="C1396" s="5" t="n">
        <v>100</v>
      </c>
      <c r="D1396" s="5" t="n">
        <v>100</v>
      </c>
      <c r="E1396" s="5" t="n">
        <f aca="false">AVERAGE(F1396:H1396)</f>
        <v>79.3206554626849</v>
      </c>
      <c r="F1396" s="5" t="n">
        <v>79.915820942556</v>
      </c>
      <c r="G1396" s="5" t="n">
        <v>71.0893594625939</v>
      </c>
      <c r="H1396" s="5" t="n">
        <v>86.9567859829047</v>
      </c>
      <c r="I1396" s="5" t="s">
        <v>3907</v>
      </c>
      <c r="J1396" s="5" t="s">
        <v>3908</v>
      </c>
    </row>
    <row r="1397" customFormat="false" ht="12.75" hidden="false" customHeight="false" outlineLevel="0" collapsed="false">
      <c r="A1397" s="5" t="s">
        <v>3909</v>
      </c>
      <c r="B1397" s="5" t="n">
        <v>100</v>
      </c>
      <c r="C1397" s="5" t="n">
        <v>100</v>
      </c>
      <c r="D1397" s="5" t="n">
        <v>100</v>
      </c>
      <c r="E1397" s="5" t="n">
        <f aca="false">AVERAGE(F1397:H1397)</f>
        <v>79.2874415435665</v>
      </c>
      <c r="F1397" s="5" t="n">
        <v>96.5670433665828</v>
      </c>
      <c r="G1397" s="5" t="n">
        <v>65.4220921952386</v>
      </c>
      <c r="H1397" s="5" t="n">
        <v>75.8731890688782</v>
      </c>
      <c r="I1397" s="5" t="s">
        <v>3910</v>
      </c>
      <c r="J1397" s="5" t="s">
        <v>3911</v>
      </c>
    </row>
    <row r="1398" customFormat="false" ht="12.75" hidden="false" customHeight="false" outlineLevel="0" collapsed="false">
      <c r="A1398" s="5" t="s">
        <v>3912</v>
      </c>
      <c r="B1398" s="5" t="n">
        <v>100</v>
      </c>
      <c r="C1398" s="5" t="n">
        <v>100</v>
      </c>
      <c r="D1398" s="5" t="n">
        <v>100</v>
      </c>
      <c r="E1398" s="5" t="n">
        <f aca="false">AVERAGE(F1398:H1398)</f>
        <v>79.2867793674253</v>
      </c>
      <c r="F1398" s="5" t="n">
        <v>82.4081218124917</v>
      </c>
      <c r="G1398" s="5" t="n">
        <v>69.6550682353306</v>
      </c>
      <c r="H1398" s="5" t="n">
        <v>85.7971480544537</v>
      </c>
      <c r="I1398" s="5" t="s">
        <v>3408</v>
      </c>
      <c r="J1398" s="5" t="s">
        <v>3409</v>
      </c>
    </row>
    <row r="1399" customFormat="false" ht="12.75" hidden="false" customHeight="false" outlineLevel="0" collapsed="false">
      <c r="A1399" s="5" t="s">
        <v>3913</v>
      </c>
      <c r="B1399" s="5" t="n">
        <v>100</v>
      </c>
      <c r="C1399" s="5" t="n">
        <v>100</v>
      </c>
      <c r="D1399" s="5" t="n">
        <v>100</v>
      </c>
      <c r="E1399" s="5" t="n">
        <f aca="false">AVERAGE(F1399:H1399)</f>
        <v>79.2698419031312</v>
      </c>
      <c r="F1399" s="5" t="n">
        <v>73.3371424357113</v>
      </c>
      <c r="G1399" s="5" t="n">
        <v>68.6720542551261</v>
      </c>
      <c r="H1399" s="5" t="n">
        <v>95.8003290185561</v>
      </c>
      <c r="I1399" s="5" t="s">
        <v>3914</v>
      </c>
      <c r="J1399" s="5" t="s">
        <v>3915</v>
      </c>
    </row>
    <row r="1400" customFormat="false" ht="12.75" hidden="false" customHeight="false" outlineLevel="0" collapsed="false">
      <c r="A1400" s="5" t="s">
        <v>3916</v>
      </c>
      <c r="B1400" s="5" t="n">
        <v>100</v>
      </c>
      <c r="C1400" s="5" t="n">
        <v>100</v>
      </c>
      <c r="D1400" s="5" t="n">
        <v>100</v>
      </c>
      <c r="E1400" s="5" t="n">
        <f aca="false">AVERAGE(F1400:H1400)</f>
        <v>79.1748212204323</v>
      </c>
      <c r="F1400" s="5" t="n">
        <v>58.9906724112464</v>
      </c>
      <c r="G1400" s="5" t="n">
        <v>88.7373336257396</v>
      </c>
      <c r="H1400" s="5" t="n">
        <v>89.796457624311</v>
      </c>
      <c r="I1400" s="5" t="s">
        <v>3917</v>
      </c>
      <c r="J1400" s="5" t="s">
        <v>3918</v>
      </c>
    </row>
    <row r="1401" customFormat="false" ht="12.75" hidden="false" customHeight="false" outlineLevel="0" collapsed="false">
      <c r="A1401" s="5" t="s">
        <v>3919</v>
      </c>
      <c r="B1401" s="5" t="n">
        <v>100</v>
      </c>
      <c r="C1401" s="5" t="n">
        <v>100</v>
      </c>
      <c r="D1401" s="5" t="n">
        <v>100</v>
      </c>
      <c r="E1401" s="5" t="n">
        <f aca="false">AVERAGE(F1401:H1401)</f>
        <v>79.1066506094358</v>
      </c>
      <c r="F1401" s="5" t="n">
        <v>80.8372862608221</v>
      </c>
      <c r="G1401" s="5" t="n">
        <v>86.1412840080229</v>
      </c>
      <c r="H1401" s="5" t="n">
        <v>70.3413815594625</v>
      </c>
      <c r="I1401" s="5" t="s">
        <v>3920</v>
      </c>
      <c r="J1401" s="5" t="s">
        <v>3921</v>
      </c>
    </row>
    <row r="1402" customFormat="false" ht="12.75" hidden="false" customHeight="false" outlineLevel="0" collapsed="false">
      <c r="A1402" s="5" t="s">
        <v>3922</v>
      </c>
      <c r="B1402" s="5" t="n">
        <v>100</v>
      </c>
      <c r="C1402" s="5" t="n">
        <v>100</v>
      </c>
      <c r="D1402" s="5" t="n">
        <v>100</v>
      </c>
      <c r="E1402" s="5" t="n">
        <f aca="false">AVERAGE(F1402:H1402)</f>
        <v>78.8333848800717</v>
      </c>
      <c r="F1402" s="5" t="n">
        <v>63.937702400719</v>
      </c>
      <c r="G1402" s="5" t="n">
        <v>79.9583391836114</v>
      </c>
      <c r="H1402" s="5" t="n">
        <v>92.6041130558847</v>
      </c>
      <c r="I1402" s="5" t="s">
        <v>3923</v>
      </c>
      <c r="J1402" s="5" t="s">
        <v>3924</v>
      </c>
    </row>
    <row r="1403" customFormat="false" ht="12.75" hidden="false" customHeight="false" outlineLevel="0" collapsed="false">
      <c r="A1403" s="5" t="s">
        <v>3925</v>
      </c>
      <c r="B1403" s="5" t="n">
        <v>100</v>
      </c>
      <c r="C1403" s="5" t="n">
        <v>100</v>
      </c>
      <c r="D1403" s="5" t="n">
        <v>100</v>
      </c>
      <c r="E1403" s="5" t="n">
        <f aca="false">AVERAGE(F1403:H1403)</f>
        <v>78.8038657085455</v>
      </c>
      <c r="F1403" s="5" t="n">
        <v>65.0628838376421</v>
      </c>
      <c r="G1403" s="5" t="n">
        <v>63.6322665883605</v>
      </c>
      <c r="H1403" s="5" t="n">
        <v>107.716446699634</v>
      </c>
      <c r="I1403" s="5" t="s">
        <v>3926</v>
      </c>
      <c r="J1403" s="5" t="s">
        <v>3927</v>
      </c>
    </row>
    <row r="1404" customFormat="false" ht="12.75" hidden="false" customHeight="false" outlineLevel="0" collapsed="false">
      <c r="A1404" s="5" t="s">
        <v>3928</v>
      </c>
      <c r="B1404" s="5" t="n">
        <v>100</v>
      </c>
      <c r="C1404" s="5" t="n">
        <v>100</v>
      </c>
      <c r="D1404" s="5" t="n">
        <v>100</v>
      </c>
      <c r="E1404" s="5" t="n">
        <f aca="false">AVERAGE(F1404:H1404)</f>
        <v>78.7185319445034</v>
      </c>
      <c r="F1404" s="5" t="n">
        <v>79.1187063568742</v>
      </c>
      <c r="G1404" s="5" t="n">
        <v>71.3645757214213</v>
      </c>
      <c r="H1404" s="5" t="n">
        <v>85.6723137552147</v>
      </c>
      <c r="I1404" s="5" t="s">
        <v>3929</v>
      </c>
      <c r="J1404" s="5" t="s">
        <v>3930</v>
      </c>
    </row>
    <row r="1405" customFormat="false" ht="12.75" hidden="false" customHeight="false" outlineLevel="0" collapsed="false">
      <c r="A1405" s="5" t="s">
        <v>3931</v>
      </c>
      <c r="B1405" s="5" t="n">
        <v>100</v>
      </c>
      <c r="C1405" s="5" t="n">
        <v>100</v>
      </c>
      <c r="D1405" s="5" t="n">
        <v>100</v>
      </c>
      <c r="E1405" s="5" t="n">
        <f aca="false">AVERAGE(F1405:H1405)</f>
        <v>78.6046140291791</v>
      </c>
      <c r="F1405" s="5" t="n">
        <v>102.819168569603</v>
      </c>
      <c r="G1405" s="5" t="n">
        <v>73.8704775076555</v>
      </c>
      <c r="H1405" s="5" t="n">
        <v>59.1241960102788</v>
      </c>
      <c r="I1405" s="5" t="s">
        <v>3932</v>
      </c>
      <c r="J1405" s="5" t="s">
        <v>3933</v>
      </c>
    </row>
    <row r="1406" customFormat="false" ht="12.75" hidden="false" customHeight="false" outlineLevel="0" collapsed="false">
      <c r="A1406" s="5" t="s">
        <v>3934</v>
      </c>
      <c r="B1406" s="5" t="n">
        <v>100</v>
      </c>
      <c r="C1406" s="5" t="n">
        <v>100</v>
      </c>
      <c r="D1406" s="5" t="n">
        <v>100</v>
      </c>
      <c r="E1406" s="5" t="n">
        <f aca="false">AVERAGE(F1406:H1406)</f>
        <v>78.5948782839969</v>
      </c>
      <c r="F1406" s="5" t="n">
        <v>67.7780843398989</v>
      </c>
      <c r="G1406" s="5" t="n">
        <v>80.777794922539</v>
      </c>
      <c r="H1406" s="5" t="n">
        <v>87.2287555895528</v>
      </c>
      <c r="I1406" s="5" t="s">
        <v>3935</v>
      </c>
      <c r="J1406" s="5" t="s">
        <v>3936</v>
      </c>
    </row>
    <row r="1407" customFormat="false" ht="12.75" hidden="false" customHeight="false" outlineLevel="0" collapsed="false">
      <c r="A1407" s="5" t="s">
        <v>3937</v>
      </c>
      <c r="B1407" s="5" t="n">
        <v>100</v>
      </c>
      <c r="C1407" s="5" t="n">
        <v>100</v>
      </c>
      <c r="D1407" s="5" t="n">
        <v>100</v>
      </c>
      <c r="E1407" s="5" t="n">
        <f aca="false">AVERAGE(F1407:H1407)</f>
        <v>78.5451109466794</v>
      </c>
      <c r="F1407" s="5" t="n">
        <v>81.8262934353073</v>
      </c>
      <c r="G1407" s="5" t="n">
        <v>91.3682197391288</v>
      </c>
      <c r="H1407" s="5" t="n">
        <v>62.4408196656021</v>
      </c>
      <c r="I1407" s="5" t="s">
        <v>3938</v>
      </c>
      <c r="J1407" s="5" t="s">
        <v>3939</v>
      </c>
    </row>
    <row r="1408" customFormat="false" ht="12.75" hidden="false" customHeight="false" outlineLevel="0" collapsed="false">
      <c r="A1408" s="5" t="s">
        <v>3940</v>
      </c>
      <c r="B1408" s="5" t="n">
        <v>100</v>
      </c>
      <c r="C1408" s="5" t="n">
        <v>100</v>
      </c>
      <c r="D1408" s="5" t="n">
        <v>100</v>
      </c>
      <c r="E1408" s="5" t="n">
        <f aca="false">AVERAGE(F1408:H1408)</f>
        <v>78.5203472118953</v>
      </c>
      <c r="F1408" s="5" t="n">
        <v>86.0688682848232</v>
      </c>
      <c r="G1408" s="5" t="n">
        <v>66.5680397431389</v>
      </c>
      <c r="H1408" s="5" t="n">
        <v>82.9241336077238</v>
      </c>
      <c r="I1408" s="5" t="s">
        <v>3941</v>
      </c>
      <c r="J1408" s="5" t="s">
        <v>3942</v>
      </c>
    </row>
    <row r="1409" customFormat="false" ht="12.75" hidden="false" customHeight="false" outlineLevel="0" collapsed="false">
      <c r="A1409" s="5" t="s">
        <v>3943</v>
      </c>
      <c r="B1409" s="5" t="n">
        <v>100</v>
      </c>
      <c r="C1409" s="5" t="n">
        <v>100</v>
      </c>
      <c r="D1409" s="5" t="n">
        <v>100</v>
      </c>
      <c r="E1409" s="5" t="n">
        <f aca="false">AVERAGE(F1409:H1409)</f>
        <v>78.4922221732651</v>
      </c>
      <c r="F1409" s="5" t="n">
        <v>61.7674843244124</v>
      </c>
      <c r="G1409" s="5" t="n">
        <v>81.7540959575897</v>
      </c>
      <c r="H1409" s="5" t="n">
        <v>91.9550862377931</v>
      </c>
      <c r="I1409" s="5" t="s">
        <v>3944</v>
      </c>
      <c r="J1409" s="5" t="s">
        <v>3945</v>
      </c>
    </row>
    <row r="1410" customFormat="false" ht="12.75" hidden="false" customHeight="false" outlineLevel="0" collapsed="false">
      <c r="A1410" s="5" t="s">
        <v>3946</v>
      </c>
      <c r="B1410" s="5" t="n">
        <v>100</v>
      </c>
      <c r="C1410" s="5" t="n">
        <v>100</v>
      </c>
      <c r="D1410" s="5" t="n">
        <v>100</v>
      </c>
      <c r="E1410" s="5" t="n">
        <f aca="false">AVERAGE(F1410:H1410)</f>
        <v>78.4527962083794</v>
      </c>
      <c r="F1410" s="5" t="n">
        <v>68.2946110454876</v>
      </c>
      <c r="G1410" s="5" t="n">
        <v>65.6730771947127</v>
      </c>
      <c r="H1410" s="5" t="n">
        <v>101.390700384938</v>
      </c>
      <c r="I1410" s="5" t="s">
        <v>3947</v>
      </c>
      <c r="J1410" s="5" t="s">
        <v>3948</v>
      </c>
    </row>
    <row r="1411" customFormat="false" ht="12.75" hidden="false" customHeight="false" outlineLevel="0" collapsed="false">
      <c r="A1411" s="5" t="s">
        <v>3949</v>
      </c>
      <c r="B1411" s="5" t="n">
        <v>100</v>
      </c>
      <c r="C1411" s="5" t="n">
        <v>100</v>
      </c>
      <c r="D1411" s="5" t="n">
        <v>100</v>
      </c>
      <c r="E1411" s="5" t="n">
        <f aca="false">AVERAGE(F1411:H1411)</f>
        <v>78.3564596715304</v>
      </c>
      <c r="F1411" s="5" t="n">
        <v>57.7375023706067</v>
      </c>
      <c r="G1411" s="5" t="n">
        <v>59.0541679587024</v>
      </c>
      <c r="H1411" s="5" t="n">
        <v>118.277708685282</v>
      </c>
      <c r="I1411" s="5" t="s">
        <v>3950</v>
      </c>
      <c r="J1411" s="5" t="s">
        <v>3951</v>
      </c>
    </row>
    <row r="1412" customFormat="false" ht="12.75" hidden="false" customHeight="false" outlineLevel="0" collapsed="false">
      <c r="A1412" s="5" t="s">
        <v>3952</v>
      </c>
      <c r="B1412" s="5" t="n">
        <v>100</v>
      </c>
      <c r="C1412" s="5" t="n">
        <v>100</v>
      </c>
      <c r="D1412" s="5" t="n">
        <v>100</v>
      </c>
      <c r="E1412" s="5" t="n">
        <f aca="false">AVERAGE(F1412:H1412)</f>
        <v>78.2441509313033</v>
      </c>
      <c r="F1412" s="5" t="n">
        <v>95.9177191621966</v>
      </c>
      <c r="G1412" s="5" t="n">
        <v>68.0931948497113</v>
      </c>
      <c r="H1412" s="5" t="n">
        <v>70.7215387820019</v>
      </c>
      <c r="I1412" s="5" t="s">
        <v>3953</v>
      </c>
      <c r="J1412" s="5" t="s">
        <v>3954</v>
      </c>
    </row>
    <row r="1413" customFormat="false" ht="12.75" hidden="false" customHeight="false" outlineLevel="0" collapsed="false">
      <c r="A1413" s="5" t="s">
        <v>3955</v>
      </c>
      <c r="B1413" s="5" t="n">
        <v>100</v>
      </c>
      <c r="C1413" s="5" t="n">
        <v>100</v>
      </c>
      <c r="D1413" s="5" t="n">
        <v>100</v>
      </c>
      <c r="E1413" s="5" t="n">
        <f aca="false">AVERAGE(F1413:H1413)</f>
        <v>78.2068789995705</v>
      </c>
      <c r="F1413" s="5" t="n">
        <v>64.9862293587056</v>
      </c>
      <c r="G1413" s="5" t="n">
        <v>56.9756207900959</v>
      </c>
      <c r="H1413" s="5" t="n">
        <v>112.65878684991</v>
      </c>
      <c r="I1413" s="5" t="s">
        <v>3956</v>
      </c>
      <c r="J1413" s="5" t="s">
        <v>3957</v>
      </c>
    </row>
    <row r="1414" customFormat="false" ht="12.75" hidden="false" customHeight="false" outlineLevel="0" collapsed="false">
      <c r="A1414" s="5" t="s">
        <v>3958</v>
      </c>
      <c r="B1414" s="5" t="n">
        <v>100</v>
      </c>
      <c r="C1414" s="5" t="n">
        <v>100</v>
      </c>
      <c r="D1414" s="5" t="n">
        <v>100</v>
      </c>
      <c r="E1414" s="5" t="n">
        <f aca="false">AVERAGE(F1414:H1414)</f>
        <v>78.1954212027866</v>
      </c>
      <c r="F1414" s="5" t="n">
        <v>75.9079900361639</v>
      </c>
      <c r="G1414" s="5" t="n">
        <v>85.8563043039316</v>
      </c>
      <c r="H1414" s="5" t="n">
        <v>72.8219692682643</v>
      </c>
      <c r="J1414" s="5" t="s">
        <v>682</v>
      </c>
    </row>
    <row r="1415" customFormat="false" ht="12.75" hidden="false" customHeight="false" outlineLevel="0" collapsed="false">
      <c r="A1415" s="5" t="s">
        <v>3959</v>
      </c>
      <c r="B1415" s="5" t="n">
        <v>100</v>
      </c>
      <c r="C1415" s="5" t="n">
        <v>100</v>
      </c>
      <c r="D1415" s="5" t="n">
        <v>100</v>
      </c>
      <c r="E1415" s="5" t="n">
        <f aca="false">AVERAGE(F1415:H1415)</f>
        <v>78.181754033017</v>
      </c>
      <c r="F1415" s="5" t="n">
        <v>88.1989446014928</v>
      </c>
      <c r="G1415" s="5" t="n">
        <v>88.4883041450121</v>
      </c>
      <c r="H1415" s="5" t="n">
        <v>57.8580133525462</v>
      </c>
      <c r="I1415" s="5" t="s">
        <v>3960</v>
      </c>
      <c r="J1415" s="5" t="s">
        <v>3960</v>
      </c>
    </row>
    <row r="1416" customFormat="false" ht="12.75" hidden="false" customHeight="false" outlineLevel="0" collapsed="false">
      <c r="A1416" s="5" t="s">
        <v>3961</v>
      </c>
      <c r="B1416" s="5" t="n">
        <v>100</v>
      </c>
      <c r="C1416" s="5" t="n">
        <v>100</v>
      </c>
      <c r="D1416" s="5" t="n">
        <v>100</v>
      </c>
      <c r="E1416" s="5" t="n">
        <f aca="false">AVERAGE(F1416:H1416)</f>
        <v>78.1407992063525</v>
      </c>
      <c r="F1416" s="5" t="n">
        <v>47.6359206254048</v>
      </c>
      <c r="G1416" s="5" t="n">
        <v>55.9532548359946</v>
      </c>
      <c r="H1416" s="5" t="n">
        <v>130.833222157658</v>
      </c>
      <c r="I1416" s="5" t="s">
        <v>3962</v>
      </c>
      <c r="J1416" s="5" t="s">
        <v>3963</v>
      </c>
    </row>
    <row r="1417" customFormat="false" ht="12.75" hidden="false" customHeight="false" outlineLevel="0" collapsed="false">
      <c r="A1417" s="5" t="s">
        <v>3964</v>
      </c>
      <c r="B1417" s="5" t="n">
        <v>100</v>
      </c>
      <c r="C1417" s="5" t="n">
        <v>100</v>
      </c>
      <c r="D1417" s="5" t="n">
        <v>100</v>
      </c>
      <c r="E1417" s="5" t="n">
        <f aca="false">AVERAGE(F1417:H1417)</f>
        <v>78.0652681294441</v>
      </c>
      <c r="F1417" s="5" t="n">
        <v>76.5683242468225</v>
      </c>
      <c r="G1417" s="5" t="n">
        <v>68.7476417739795</v>
      </c>
      <c r="H1417" s="5" t="n">
        <v>88.8798383675303</v>
      </c>
      <c r="I1417" s="5" t="s">
        <v>3965</v>
      </c>
      <c r="J1417" s="5" t="s">
        <v>3966</v>
      </c>
    </row>
    <row r="1418" customFormat="false" ht="12.75" hidden="false" customHeight="false" outlineLevel="0" collapsed="false">
      <c r="A1418" s="5" t="s">
        <v>3967</v>
      </c>
      <c r="B1418" s="5" t="n">
        <v>100</v>
      </c>
      <c r="C1418" s="5" t="n">
        <v>100</v>
      </c>
      <c r="D1418" s="5" t="n">
        <v>100</v>
      </c>
      <c r="E1418" s="5" t="n">
        <f aca="false">AVERAGE(F1418:H1418)</f>
        <v>78.0433573775031</v>
      </c>
      <c r="F1418" s="5" t="n">
        <v>84.3290225621665</v>
      </c>
      <c r="G1418" s="5" t="n">
        <v>73.6922842726081</v>
      </c>
      <c r="H1418" s="5" t="n">
        <v>76.1087652977346</v>
      </c>
      <c r="I1418" s="5" t="s">
        <v>3968</v>
      </c>
      <c r="J1418" s="5" t="s">
        <v>3969</v>
      </c>
    </row>
    <row r="1419" customFormat="false" ht="12.75" hidden="false" customHeight="false" outlineLevel="0" collapsed="false">
      <c r="A1419" s="5" t="s">
        <v>3970</v>
      </c>
      <c r="B1419" s="5" t="n">
        <v>100</v>
      </c>
      <c r="C1419" s="5" t="n">
        <v>100</v>
      </c>
      <c r="D1419" s="5" t="n">
        <v>100</v>
      </c>
      <c r="E1419" s="5" t="n">
        <f aca="false">AVERAGE(F1419:H1419)</f>
        <v>78.0254001383727</v>
      </c>
      <c r="F1419" s="5" t="n">
        <v>75.5658156953794</v>
      </c>
      <c r="G1419" s="5" t="n">
        <v>96.892965755523</v>
      </c>
      <c r="H1419" s="5" t="n">
        <v>61.6174189642158</v>
      </c>
      <c r="I1419" s="5" t="s">
        <v>3971</v>
      </c>
      <c r="J1419" s="5" t="s">
        <v>3972</v>
      </c>
    </row>
    <row r="1420" customFormat="false" ht="12.75" hidden="false" customHeight="false" outlineLevel="0" collapsed="false">
      <c r="A1420" s="5" t="s">
        <v>3973</v>
      </c>
      <c r="B1420" s="5" t="n">
        <v>100</v>
      </c>
      <c r="C1420" s="5" t="n">
        <v>100</v>
      </c>
      <c r="D1420" s="5" t="n">
        <v>100</v>
      </c>
      <c r="E1420" s="5" t="n">
        <f aca="false">AVERAGE(F1420:H1420)</f>
        <v>78.0148107691479</v>
      </c>
      <c r="F1420" s="5" t="n">
        <v>93.5977294547278</v>
      </c>
      <c r="G1420" s="5" t="n">
        <v>79.0245858303477</v>
      </c>
      <c r="H1420" s="5" t="n">
        <v>61.4221170223682</v>
      </c>
      <c r="I1420" s="5" t="s">
        <v>3974</v>
      </c>
      <c r="J1420" s="5" t="s">
        <v>3975</v>
      </c>
    </row>
    <row r="1421" customFormat="false" ht="12.75" hidden="false" customHeight="false" outlineLevel="0" collapsed="false">
      <c r="A1421" s="5" t="s">
        <v>3976</v>
      </c>
      <c r="B1421" s="5" t="n">
        <v>100</v>
      </c>
      <c r="C1421" s="5" t="n">
        <v>100</v>
      </c>
      <c r="D1421" s="5" t="n">
        <v>100</v>
      </c>
      <c r="E1421" s="5" t="n">
        <f aca="false">AVERAGE(F1421:H1421)</f>
        <v>77.9918712103806</v>
      </c>
      <c r="F1421" s="5" t="n">
        <v>67.8184368719425</v>
      </c>
      <c r="G1421" s="5" t="n">
        <v>78.7860287599429</v>
      </c>
      <c r="H1421" s="5" t="n">
        <v>87.3711479992564</v>
      </c>
      <c r="I1421" s="5" t="s">
        <v>3977</v>
      </c>
      <c r="J1421" s="5" t="s">
        <v>3978</v>
      </c>
    </row>
    <row r="1422" customFormat="false" ht="12.75" hidden="false" customHeight="false" outlineLevel="0" collapsed="false">
      <c r="A1422" s="5" t="s">
        <v>3979</v>
      </c>
      <c r="B1422" s="5" t="n">
        <v>100</v>
      </c>
      <c r="C1422" s="5" t="n">
        <v>100</v>
      </c>
      <c r="D1422" s="5" t="n">
        <v>100</v>
      </c>
      <c r="E1422" s="5" t="n">
        <f aca="false">AVERAGE(F1422:H1422)</f>
        <v>77.9290008028752</v>
      </c>
      <c r="F1422" s="5" t="n">
        <v>76.5603678349197</v>
      </c>
      <c r="G1422" s="5" t="n">
        <v>78.8501416194814</v>
      </c>
      <c r="H1422" s="5" t="n">
        <v>78.3764929542245</v>
      </c>
      <c r="I1422" s="5" t="s">
        <v>3980</v>
      </c>
      <c r="J1422" s="5" t="s">
        <v>3981</v>
      </c>
    </row>
    <row r="1423" customFormat="false" ht="12.75" hidden="false" customHeight="false" outlineLevel="0" collapsed="false">
      <c r="A1423" s="5" t="s">
        <v>3982</v>
      </c>
      <c r="B1423" s="5" t="n">
        <v>100</v>
      </c>
      <c r="C1423" s="5" t="n">
        <v>100</v>
      </c>
      <c r="D1423" s="5" t="n">
        <v>100</v>
      </c>
      <c r="E1423" s="5" t="n">
        <f aca="false">AVERAGE(F1423:H1423)</f>
        <v>77.9235848183474</v>
      </c>
      <c r="F1423" s="5" t="n">
        <v>104.482688308768</v>
      </c>
      <c r="G1423" s="5" t="n">
        <v>67.7376490838242</v>
      </c>
      <c r="H1423" s="5" t="n">
        <v>61.5504170624499</v>
      </c>
      <c r="I1423" s="5" t="s">
        <v>3983</v>
      </c>
      <c r="J1423" s="5" t="s">
        <v>3984</v>
      </c>
    </row>
    <row r="1424" customFormat="false" ht="12.75" hidden="false" customHeight="false" outlineLevel="0" collapsed="false">
      <c r="A1424" s="5" t="s">
        <v>3985</v>
      </c>
      <c r="B1424" s="5" t="n">
        <v>100</v>
      </c>
      <c r="C1424" s="5" t="n">
        <v>100</v>
      </c>
      <c r="D1424" s="5" t="n">
        <v>100</v>
      </c>
      <c r="E1424" s="5" t="n">
        <f aca="false">AVERAGE(F1424:H1424)</f>
        <v>77.7758023075894</v>
      </c>
      <c r="F1424" s="5" t="n">
        <v>93.5857336454908</v>
      </c>
      <c r="G1424" s="5" t="n">
        <v>73.0838916531726</v>
      </c>
      <c r="H1424" s="5" t="n">
        <v>66.6577816241049</v>
      </c>
      <c r="I1424" s="5" t="s">
        <v>3986</v>
      </c>
      <c r="J1424" s="5" t="s">
        <v>3987</v>
      </c>
    </row>
    <row r="1425" customFormat="false" ht="12.75" hidden="false" customHeight="false" outlineLevel="0" collapsed="false">
      <c r="A1425" s="5" t="s">
        <v>3988</v>
      </c>
      <c r="B1425" s="5" t="n">
        <v>100</v>
      </c>
      <c r="C1425" s="5" t="n">
        <v>100</v>
      </c>
      <c r="D1425" s="5" t="n">
        <v>100</v>
      </c>
      <c r="E1425" s="5" t="n">
        <f aca="false">AVERAGE(F1425:H1425)</f>
        <v>77.6742054691107</v>
      </c>
      <c r="F1425" s="5" t="n">
        <v>87.4542577154075</v>
      </c>
      <c r="G1425" s="5" t="n">
        <v>82.295479781772</v>
      </c>
      <c r="H1425" s="5" t="n">
        <v>63.2728789101525</v>
      </c>
      <c r="I1425" s="5" t="s">
        <v>3989</v>
      </c>
      <c r="J1425" s="5" t="s">
        <v>3990</v>
      </c>
    </row>
    <row r="1426" customFormat="false" ht="12.75" hidden="false" customHeight="false" outlineLevel="0" collapsed="false">
      <c r="A1426" s="5" t="s">
        <v>3991</v>
      </c>
      <c r="B1426" s="5" t="n">
        <v>100</v>
      </c>
      <c r="C1426" s="5" t="n">
        <v>100</v>
      </c>
      <c r="D1426" s="5" t="n">
        <v>100</v>
      </c>
      <c r="E1426" s="5" t="n">
        <f aca="false">AVERAGE(F1426:H1426)</f>
        <v>77.5934735876995</v>
      </c>
      <c r="F1426" s="5" t="n">
        <v>102.374107675317</v>
      </c>
      <c r="G1426" s="5" t="n">
        <v>73.0926046782783</v>
      </c>
      <c r="H1426" s="5" t="n">
        <v>57.3137084095033</v>
      </c>
      <c r="I1426" s="5" t="s">
        <v>3992</v>
      </c>
      <c r="J1426" s="5" t="s">
        <v>3993</v>
      </c>
    </row>
    <row r="1427" customFormat="false" ht="12.75" hidden="false" customHeight="false" outlineLevel="0" collapsed="false">
      <c r="A1427" s="5" t="s">
        <v>3994</v>
      </c>
      <c r="B1427" s="5" t="n">
        <v>100</v>
      </c>
      <c r="C1427" s="5" t="n">
        <v>100</v>
      </c>
      <c r="D1427" s="5" t="n">
        <v>100</v>
      </c>
      <c r="E1427" s="5" t="n">
        <f aca="false">AVERAGE(F1427:H1427)</f>
        <v>77.5645690750388</v>
      </c>
      <c r="F1427" s="5" t="n">
        <v>85.2195193469784</v>
      </c>
      <c r="G1427" s="5" t="n">
        <v>71.4657178488651</v>
      </c>
      <c r="H1427" s="5" t="n">
        <v>76.008470029273</v>
      </c>
      <c r="I1427" s="5" t="s">
        <v>3995</v>
      </c>
      <c r="J1427" s="5" t="s">
        <v>3996</v>
      </c>
    </row>
    <row r="1428" customFormat="false" ht="12.75" hidden="false" customHeight="false" outlineLevel="0" collapsed="false">
      <c r="A1428" s="5" t="s">
        <v>3997</v>
      </c>
      <c r="B1428" s="5" t="n">
        <v>100</v>
      </c>
      <c r="C1428" s="5" t="n">
        <v>100</v>
      </c>
      <c r="D1428" s="5" t="n">
        <v>100</v>
      </c>
      <c r="E1428" s="5" t="n">
        <f aca="false">AVERAGE(F1428:H1428)</f>
        <v>77.4967836125302</v>
      </c>
      <c r="F1428" s="5" t="n">
        <v>78.4039512572623</v>
      </c>
      <c r="G1428" s="5" t="n">
        <v>74.3330314773818</v>
      </c>
      <c r="H1428" s="5" t="n">
        <v>79.7533681029464</v>
      </c>
      <c r="J1428" s="5" t="s">
        <v>3998</v>
      </c>
    </row>
    <row r="1429" customFormat="false" ht="12.75" hidden="false" customHeight="false" outlineLevel="0" collapsed="false">
      <c r="A1429" s="5" t="s">
        <v>3999</v>
      </c>
      <c r="B1429" s="5" t="n">
        <v>100</v>
      </c>
      <c r="C1429" s="5" t="n">
        <v>100</v>
      </c>
      <c r="D1429" s="5" t="n">
        <v>100</v>
      </c>
      <c r="E1429" s="5" t="n">
        <f aca="false">AVERAGE(F1429:H1429)</f>
        <v>77.4935064954463</v>
      </c>
      <c r="F1429" s="5" t="n">
        <v>62.8371345780285</v>
      </c>
      <c r="G1429" s="5" t="n">
        <v>95.1580633466797</v>
      </c>
      <c r="H1429" s="5" t="n">
        <v>74.4853215616306</v>
      </c>
      <c r="I1429" s="5" t="s">
        <v>4000</v>
      </c>
      <c r="J1429" s="5" t="s">
        <v>4001</v>
      </c>
    </row>
    <row r="1430" customFormat="false" ht="12.75" hidden="false" customHeight="false" outlineLevel="0" collapsed="false">
      <c r="A1430" s="5" t="s">
        <v>4002</v>
      </c>
      <c r="B1430" s="5" t="n">
        <v>100</v>
      </c>
      <c r="C1430" s="5" t="n">
        <v>100</v>
      </c>
      <c r="D1430" s="5" t="n">
        <v>100</v>
      </c>
      <c r="E1430" s="5" t="n">
        <f aca="false">AVERAGE(F1430:H1430)</f>
        <v>77.3391441507368</v>
      </c>
      <c r="F1430" s="5" t="n">
        <v>75.7062657627095</v>
      </c>
      <c r="G1430" s="5" t="n">
        <v>68.1009785253811</v>
      </c>
      <c r="H1430" s="5" t="n">
        <v>88.2101881641198</v>
      </c>
      <c r="I1430" s="5" t="s">
        <v>4003</v>
      </c>
      <c r="J1430" s="5" t="s">
        <v>4004</v>
      </c>
    </row>
    <row r="1431" customFormat="false" ht="12.75" hidden="false" customHeight="false" outlineLevel="0" collapsed="false">
      <c r="A1431" s="5" t="s">
        <v>4005</v>
      </c>
      <c r="B1431" s="5" t="n">
        <v>100</v>
      </c>
      <c r="C1431" s="5" t="n">
        <v>100</v>
      </c>
      <c r="D1431" s="5" t="n">
        <v>100</v>
      </c>
      <c r="E1431" s="5" t="n">
        <f aca="false">AVERAGE(F1431:H1431)</f>
        <v>77.1988110178874</v>
      </c>
      <c r="F1431" s="5" t="n">
        <v>66.8332906008365</v>
      </c>
      <c r="G1431" s="5" t="n">
        <v>67.319112042593</v>
      </c>
      <c r="H1431" s="5" t="n">
        <v>97.4440304102328</v>
      </c>
      <c r="I1431" s="5" t="s">
        <v>4006</v>
      </c>
      <c r="J1431" s="5" t="s">
        <v>4007</v>
      </c>
    </row>
    <row r="1432" customFormat="false" ht="12.75" hidden="false" customHeight="false" outlineLevel="0" collapsed="false">
      <c r="A1432" s="5" t="s">
        <v>4008</v>
      </c>
      <c r="B1432" s="5" t="n">
        <v>100</v>
      </c>
      <c r="C1432" s="5" t="n">
        <v>100</v>
      </c>
      <c r="D1432" s="5" t="n">
        <v>100</v>
      </c>
      <c r="E1432" s="5" t="n">
        <f aca="false">AVERAGE(F1432:H1432)</f>
        <v>77.1554759738186</v>
      </c>
      <c r="F1432" s="5" t="n">
        <v>62.7580727382534</v>
      </c>
      <c r="G1432" s="5" t="n">
        <v>75.4056262865426</v>
      </c>
      <c r="H1432" s="5" t="n">
        <v>93.3027288966597</v>
      </c>
      <c r="I1432" s="5" t="s">
        <v>4009</v>
      </c>
      <c r="J1432" s="5" t="s">
        <v>4010</v>
      </c>
    </row>
    <row r="1433" customFormat="false" ht="12.75" hidden="false" customHeight="false" outlineLevel="0" collapsed="false">
      <c r="A1433" s="5" t="s">
        <v>4011</v>
      </c>
      <c r="B1433" s="5" t="n">
        <v>100</v>
      </c>
      <c r="C1433" s="5" t="n">
        <v>100</v>
      </c>
      <c r="D1433" s="5" t="n">
        <v>100</v>
      </c>
      <c r="E1433" s="5" t="n">
        <f aca="false">AVERAGE(F1433:H1433)</f>
        <v>77.0297107776334</v>
      </c>
      <c r="F1433" s="5" t="n">
        <v>64.8300758073952</v>
      </c>
      <c r="G1433" s="5" t="n">
        <v>70.4162646359606</v>
      </c>
      <c r="H1433" s="5" t="n">
        <v>95.8427918895444</v>
      </c>
      <c r="I1433" s="5" t="s">
        <v>4012</v>
      </c>
      <c r="J1433" s="5" t="s">
        <v>4013</v>
      </c>
    </row>
    <row r="1434" customFormat="false" ht="12.75" hidden="false" customHeight="false" outlineLevel="0" collapsed="false">
      <c r="A1434" s="5" t="s">
        <v>4014</v>
      </c>
      <c r="B1434" s="5" t="n">
        <v>100</v>
      </c>
      <c r="C1434" s="5" t="n">
        <v>100</v>
      </c>
      <c r="D1434" s="5" t="n">
        <v>100</v>
      </c>
      <c r="E1434" s="5" t="n">
        <f aca="false">AVERAGE(F1434:H1434)</f>
        <v>77.012056448222</v>
      </c>
      <c r="F1434" s="5" t="n">
        <v>79.1767024577105</v>
      </c>
      <c r="G1434" s="5" t="n">
        <v>62.6717617937273</v>
      </c>
      <c r="H1434" s="5" t="n">
        <v>89.1877050932283</v>
      </c>
      <c r="I1434" s="5" t="s">
        <v>4015</v>
      </c>
      <c r="J1434" s="5" t="s">
        <v>4016</v>
      </c>
    </row>
    <row r="1435" customFormat="false" ht="12.75" hidden="false" customHeight="false" outlineLevel="0" collapsed="false">
      <c r="A1435" s="5" t="s">
        <v>4017</v>
      </c>
      <c r="B1435" s="5" t="n">
        <v>100</v>
      </c>
      <c r="C1435" s="5" t="n">
        <v>100</v>
      </c>
      <c r="D1435" s="5" t="n">
        <v>100</v>
      </c>
      <c r="E1435" s="5" t="n">
        <f aca="false">AVERAGE(F1435:H1435)</f>
        <v>77.007758001923</v>
      </c>
      <c r="F1435" s="5" t="n">
        <v>96.2388551088425</v>
      </c>
      <c r="G1435" s="5" t="n">
        <v>69.7789972076624</v>
      </c>
      <c r="H1435" s="5" t="n">
        <v>65.0054216892642</v>
      </c>
      <c r="I1435" s="5" t="s">
        <v>4018</v>
      </c>
      <c r="J1435" s="5" t="s">
        <v>4019</v>
      </c>
    </row>
    <row r="1436" customFormat="false" ht="12.75" hidden="false" customHeight="false" outlineLevel="0" collapsed="false">
      <c r="A1436" s="5" t="s">
        <v>4020</v>
      </c>
      <c r="B1436" s="5" t="n">
        <v>100</v>
      </c>
      <c r="C1436" s="5" t="n">
        <v>100</v>
      </c>
      <c r="D1436" s="5" t="n">
        <v>100</v>
      </c>
      <c r="E1436" s="5" t="n">
        <f aca="false">AVERAGE(F1436:H1436)</f>
        <v>76.8953684885501</v>
      </c>
      <c r="F1436" s="5" t="n">
        <v>126.398350772471</v>
      </c>
      <c r="G1436" s="5" t="n">
        <v>54.4862423164485</v>
      </c>
      <c r="H1436" s="5" t="n">
        <v>49.8015123767307</v>
      </c>
      <c r="I1436" s="5" t="s">
        <v>4021</v>
      </c>
      <c r="J1436" s="5" t="s">
        <v>4022</v>
      </c>
    </row>
    <row r="1437" customFormat="false" ht="12.75" hidden="false" customHeight="false" outlineLevel="0" collapsed="false">
      <c r="A1437" s="5" t="s">
        <v>4023</v>
      </c>
      <c r="B1437" s="5" t="n">
        <v>100</v>
      </c>
      <c r="C1437" s="5" t="n">
        <v>100</v>
      </c>
      <c r="D1437" s="5" t="n">
        <v>100</v>
      </c>
      <c r="E1437" s="5" t="n">
        <f aca="false">AVERAGE(F1437:H1437)</f>
        <v>76.7081040072352</v>
      </c>
      <c r="F1437" s="5" t="n">
        <v>79.5760013887755</v>
      </c>
      <c r="G1437" s="5" t="n">
        <v>83.663210857145</v>
      </c>
      <c r="H1437" s="5" t="n">
        <v>66.8850997757851</v>
      </c>
      <c r="I1437" s="5" t="s">
        <v>4024</v>
      </c>
      <c r="J1437" s="5" t="s">
        <v>4025</v>
      </c>
    </row>
    <row r="1438" customFormat="false" ht="12.75" hidden="false" customHeight="false" outlineLevel="0" collapsed="false">
      <c r="A1438" s="5" t="s">
        <v>4026</v>
      </c>
      <c r="B1438" s="5" t="n">
        <v>100</v>
      </c>
      <c r="C1438" s="5" t="n">
        <v>100</v>
      </c>
      <c r="D1438" s="5" t="n">
        <v>100</v>
      </c>
      <c r="E1438" s="5" t="n">
        <f aca="false">AVERAGE(F1438:H1438)</f>
        <v>76.6670961093529</v>
      </c>
      <c r="F1438" s="5" t="n">
        <v>100.78680709544</v>
      </c>
      <c r="G1438" s="5" t="n">
        <v>63.4185517426759</v>
      </c>
      <c r="H1438" s="5" t="n">
        <v>65.7959294899427</v>
      </c>
      <c r="I1438" s="5" t="s">
        <v>4027</v>
      </c>
      <c r="J1438" s="5" t="s">
        <v>4028</v>
      </c>
    </row>
    <row r="1439" customFormat="false" ht="12.75" hidden="false" customHeight="false" outlineLevel="0" collapsed="false">
      <c r="A1439" s="5" t="s">
        <v>4029</v>
      </c>
      <c r="B1439" s="5" t="n">
        <v>100</v>
      </c>
      <c r="C1439" s="5" t="n">
        <v>100</v>
      </c>
      <c r="D1439" s="5" t="n">
        <v>100</v>
      </c>
      <c r="E1439" s="5" t="n">
        <f aca="false">AVERAGE(F1439:H1439)</f>
        <v>76.54670311496</v>
      </c>
      <c r="F1439" s="5" t="n">
        <v>77.5256763024039</v>
      </c>
      <c r="G1439" s="5" t="n">
        <v>74.0313487145812</v>
      </c>
      <c r="H1439" s="5" t="n">
        <v>78.0830843278949</v>
      </c>
      <c r="I1439" s="5" t="s">
        <v>4030</v>
      </c>
      <c r="J1439" s="5" t="s">
        <v>4031</v>
      </c>
    </row>
    <row r="1440" customFormat="false" ht="12.75" hidden="false" customHeight="false" outlineLevel="0" collapsed="false">
      <c r="A1440" s="5" t="s">
        <v>4032</v>
      </c>
      <c r="B1440" s="5" t="n">
        <v>100</v>
      </c>
      <c r="C1440" s="5" t="n">
        <v>100</v>
      </c>
      <c r="D1440" s="5" t="n">
        <v>100</v>
      </c>
      <c r="E1440" s="5" t="n">
        <f aca="false">AVERAGE(F1440:H1440)</f>
        <v>76.5282784620714</v>
      </c>
      <c r="F1440" s="5" t="n">
        <v>90.8394219789776</v>
      </c>
      <c r="G1440" s="5" t="n">
        <v>75.9665336603368</v>
      </c>
      <c r="H1440" s="5" t="n">
        <v>62.7788797468997</v>
      </c>
      <c r="I1440" s="5" t="s">
        <v>4033</v>
      </c>
      <c r="J1440" s="5" t="s">
        <v>4034</v>
      </c>
    </row>
    <row r="1441" customFormat="false" ht="12.75" hidden="false" customHeight="false" outlineLevel="0" collapsed="false">
      <c r="A1441" s="5" t="s">
        <v>4035</v>
      </c>
      <c r="B1441" s="5" t="n">
        <v>100</v>
      </c>
      <c r="C1441" s="5" t="n">
        <v>100</v>
      </c>
      <c r="D1441" s="5" t="n">
        <v>100</v>
      </c>
      <c r="E1441" s="5" t="n">
        <f aca="false">AVERAGE(F1441:H1441)</f>
        <v>76.5259059112455</v>
      </c>
      <c r="F1441" s="5" t="n">
        <v>52.1480755666217</v>
      </c>
      <c r="G1441" s="5" t="n">
        <v>100.335067126854</v>
      </c>
      <c r="H1441" s="5" t="n">
        <v>77.0945750402607</v>
      </c>
      <c r="J1441" s="5" t="s">
        <v>682</v>
      </c>
    </row>
    <row r="1442" customFormat="false" ht="12.75" hidden="false" customHeight="false" outlineLevel="0" collapsed="false">
      <c r="A1442" s="5" t="s">
        <v>4036</v>
      </c>
      <c r="B1442" s="5" t="n">
        <v>100</v>
      </c>
      <c r="C1442" s="5" t="n">
        <v>100</v>
      </c>
      <c r="D1442" s="5" t="n">
        <v>100</v>
      </c>
      <c r="E1442" s="5" t="n">
        <f aca="false">AVERAGE(F1442:H1442)</f>
        <v>76.2898228314415</v>
      </c>
      <c r="F1442" s="5" t="n">
        <v>83.7681597339552</v>
      </c>
      <c r="G1442" s="5" t="n">
        <v>72.4610947617007</v>
      </c>
      <c r="H1442" s="5" t="n">
        <v>72.6402139986685</v>
      </c>
      <c r="I1442" s="5" t="s">
        <v>4037</v>
      </c>
      <c r="J1442" s="5" t="s">
        <v>4038</v>
      </c>
    </row>
    <row r="1443" customFormat="false" ht="12.75" hidden="false" customHeight="false" outlineLevel="0" collapsed="false">
      <c r="A1443" s="5" t="s">
        <v>4039</v>
      </c>
      <c r="B1443" s="5" t="n">
        <v>100</v>
      </c>
      <c r="C1443" s="5" t="n">
        <v>100</v>
      </c>
      <c r="D1443" s="5" t="n">
        <v>100</v>
      </c>
      <c r="E1443" s="5" t="n">
        <f aca="false">AVERAGE(F1443:H1443)</f>
        <v>76.2756892779358</v>
      </c>
      <c r="F1443" s="5" t="n">
        <v>49.8689932186654</v>
      </c>
      <c r="G1443" s="5" t="n">
        <v>66.4775772939851</v>
      </c>
      <c r="H1443" s="5" t="n">
        <v>112.480497321157</v>
      </c>
      <c r="I1443" s="5" t="s">
        <v>4040</v>
      </c>
      <c r="J1443" s="5" t="s">
        <v>4041</v>
      </c>
    </row>
    <row r="1444" customFormat="false" ht="12.75" hidden="false" customHeight="false" outlineLevel="0" collapsed="false">
      <c r="A1444" s="5" t="s">
        <v>4042</v>
      </c>
      <c r="B1444" s="5" t="n">
        <v>100</v>
      </c>
      <c r="C1444" s="5" t="n">
        <v>100</v>
      </c>
      <c r="D1444" s="5" t="n">
        <v>100</v>
      </c>
      <c r="E1444" s="5" t="n">
        <f aca="false">AVERAGE(F1444:H1444)</f>
        <v>75.7289418019171</v>
      </c>
      <c r="F1444" s="5" t="n">
        <v>87.071358687011</v>
      </c>
      <c r="G1444" s="5" t="n">
        <v>60.8718330352782</v>
      </c>
      <c r="H1444" s="5" t="n">
        <v>79.2436336834622</v>
      </c>
      <c r="I1444" s="5" t="s">
        <v>4043</v>
      </c>
      <c r="J1444" s="5" t="s">
        <v>4044</v>
      </c>
    </row>
    <row r="1445" customFormat="false" ht="12.75" hidden="false" customHeight="false" outlineLevel="0" collapsed="false">
      <c r="A1445" s="5" t="s">
        <v>4045</v>
      </c>
      <c r="B1445" s="5" t="n">
        <v>100</v>
      </c>
      <c r="C1445" s="5" t="n">
        <v>100</v>
      </c>
      <c r="D1445" s="5" t="n">
        <v>100</v>
      </c>
      <c r="E1445" s="5" t="n">
        <f aca="false">AVERAGE(F1445:H1445)</f>
        <v>75.5844438964847</v>
      </c>
      <c r="F1445" s="5" t="n">
        <v>102.396753950598</v>
      </c>
      <c r="G1445" s="5" t="n">
        <v>66.9145692892711</v>
      </c>
      <c r="H1445" s="5" t="n">
        <v>57.442008449585</v>
      </c>
      <c r="I1445" s="5" t="s">
        <v>1515</v>
      </c>
      <c r="J1445" s="5" t="s">
        <v>1516</v>
      </c>
    </row>
    <row r="1446" customFormat="false" ht="12.75" hidden="false" customHeight="false" outlineLevel="0" collapsed="false">
      <c r="A1446" s="5" t="s">
        <v>4046</v>
      </c>
      <c r="B1446" s="5" t="n">
        <v>100</v>
      </c>
      <c r="C1446" s="5" t="n">
        <v>100</v>
      </c>
      <c r="D1446" s="5" t="n">
        <v>100</v>
      </c>
      <c r="E1446" s="5" t="n">
        <f aca="false">AVERAGE(F1446:H1446)</f>
        <v>75.5834646676962</v>
      </c>
      <c r="F1446" s="5" t="n">
        <v>65.9745444232239</v>
      </c>
      <c r="G1446" s="5" t="n">
        <v>80.7693471375976</v>
      </c>
      <c r="H1446" s="5" t="n">
        <v>80.0065024422671</v>
      </c>
      <c r="I1446" s="5" t="s">
        <v>4047</v>
      </c>
      <c r="J1446" s="5" t="s">
        <v>4048</v>
      </c>
    </row>
    <row r="1447" customFormat="false" ht="12.75" hidden="false" customHeight="false" outlineLevel="0" collapsed="false">
      <c r="A1447" s="5" t="s">
        <v>4049</v>
      </c>
      <c r="B1447" s="5" t="n">
        <v>100</v>
      </c>
      <c r="C1447" s="5" t="n">
        <v>100</v>
      </c>
      <c r="D1447" s="5" t="n">
        <v>100</v>
      </c>
      <c r="E1447" s="5" t="n">
        <f aca="false">AVERAGE(F1447:H1447)</f>
        <v>75.4410351304879</v>
      </c>
      <c r="F1447" s="5" t="n">
        <v>64.714523098082</v>
      </c>
      <c r="G1447" s="5" t="n">
        <v>81.2985902933758</v>
      </c>
      <c r="H1447" s="5" t="n">
        <v>80.3099920000059</v>
      </c>
      <c r="I1447" s="5" t="s">
        <v>4050</v>
      </c>
      <c r="J1447" s="5" t="s">
        <v>4051</v>
      </c>
    </row>
    <row r="1448" customFormat="false" ht="12.75" hidden="false" customHeight="false" outlineLevel="0" collapsed="false">
      <c r="A1448" s="5" t="s">
        <v>4052</v>
      </c>
      <c r="B1448" s="5" t="n">
        <v>100</v>
      </c>
      <c r="C1448" s="5" t="n">
        <v>100</v>
      </c>
      <c r="D1448" s="5" t="n">
        <v>100</v>
      </c>
      <c r="E1448" s="5" t="n">
        <f aca="false">AVERAGE(F1448:H1448)</f>
        <v>75.3623645659198</v>
      </c>
      <c r="F1448" s="5" t="n">
        <v>87.2040602525919</v>
      </c>
      <c r="G1448" s="5" t="n">
        <v>62.561408095121</v>
      </c>
      <c r="H1448" s="5" t="n">
        <v>76.3216253500466</v>
      </c>
      <c r="I1448" s="5" t="s">
        <v>4053</v>
      </c>
      <c r="J1448" s="5" t="s">
        <v>4054</v>
      </c>
    </row>
    <row r="1449" customFormat="false" ht="12.75" hidden="false" customHeight="false" outlineLevel="0" collapsed="false">
      <c r="A1449" s="5" t="s">
        <v>4055</v>
      </c>
      <c r="B1449" s="5" t="n">
        <v>100</v>
      </c>
      <c r="C1449" s="5" t="n">
        <v>100</v>
      </c>
      <c r="D1449" s="5" t="n">
        <v>100</v>
      </c>
      <c r="E1449" s="5" t="n">
        <f aca="false">AVERAGE(F1449:H1449)</f>
        <v>75.3320173855712</v>
      </c>
      <c r="F1449" s="5" t="n">
        <v>65.9057688617955</v>
      </c>
      <c r="G1449" s="5" t="n">
        <v>81.2342492768091</v>
      </c>
      <c r="H1449" s="5" t="n">
        <v>78.8560340181089</v>
      </c>
      <c r="I1449" s="5" t="s">
        <v>4056</v>
      </c>
      <c r="J1449" s="5" t="s">
        <v>4057</v>
      </c>
    </row>
    <row r="1450" customFormat="false" ht="12.75" hidden="false" customHeight="false" outlineLevel="0" collapsed="false">
      <c r="A1450" s="5" t="s">
        <v>4058</v>
      </c>
      <c r="B1450" s="5" t="n">
        <v>100</v>
      </c>
      <c r="C1450" s="5" t="n">
        <v>100</v>
      </c>
      <c r="D1450" s="5" t="n">
        <v>100</v>
      </c>
      <c r="E1450" s="5" t="n">
        <f aca="false">AVERAGE(F1450:H1450)</f>
        <v>75.3287668706624</v>
      </c>
      <c r="F1450" s="5" t="n">
        <v>77.6663351605215</v>
      </c>
      <c r="G1450" s="5" t="n">
        <v>63.6912938362503</v>
      </c>
      <c r="H1450" s="5" t="n">
        <v>84.6286716152155</v>
      </c>
      <c r="I1450" s="5" t="s">
        <v>4059</v>
      </c>
      <c r="J1450" s="5" t="s">
        <v>4060</v>
      </c>
    </row>
    <row r="1451" customFormat="false" ht="12.75" hidden="false" customHeight="false" outlineLevel="0" collapsed="false">
      <c r="A1451" s="5" t="s">
        <v>4061</v>
      </c>
      <c r="B1451" s="5" t="n">
        <v>100</v>
      </c>
      <c r="C1451" s="5" t="n">
        <v>100</v>
      </c>
      <c r="D1451" s="5" t="n">
        <v>100</v>
      </c>
      <c r="E1451" s="5" t="n">
        <f aca="false">AVERAGE(F1451:H1451)</f>
        <v>75.2585211605839</v>
      </c>
      <c r="F1451" s="5" t="n">
        <v>67.2278683535197</v>
      </c>
      <c r="G1451" s="5" t="n">
        <v>75.2701319127257</v>
      </c>
      <c r="H1451" s="5" t="n">
        <v>83.2775632155062</v>
      </c>
      <c r="I1451" s="5" t="s">
        <v>4062</v>
      </c>
      <c r="J1451" s="5" t="s">
        <v>4063</v>
      </c>
    </row>
    <row r="1452" customFormat="false" ht="12.75" hidden="false" customHeight="false" outlineLevel="0" collapsed="false">
      <c r="A1452" s="5" t="s">
        <v>4064</v>
      </c>
      <c r="B1452" s="5" t="n">
        <v>100</v>
      </c>
      <c r="C1452" s="5" t="n">
        <v>100</v>
      </c>
      <c r="D1452" s="5" t="n">
        <v>100</v>
      </c>
      <c r="E1452" s="5" t="n">
        <f aca="false">AVERAGE(F1452:H1452)</f>
        <v>75.1363039014623</v>
      </c>
      <c r="F1452" s="5" t="n">
        <v>63.8866037151009</v>
      </c>
      <c r="G1452" s="5" t="n">
        <v>78.798730182244</v>
      </c>
      <c r="H1452" s="5" t="n">
        <v>82.723577807042</v>
      </c>
      <c r="I1452" s="5" t="s">
        <v>2707</v>
      </c>
      <c r="J1452" s="5" t="s">
        <v>2708</v>
      </c>
    </row>
    <row r="1453" customFormat="false" ht="12.75" hidden="false" customHeight="false" outlineLevel="0" collapsed="false">
      <c r="A1453" s="5" t="s">
        <v>4065</v>
      </c>
      <c r="B1453" s="5" t="n">
        <v>100</v>
      </c>
      <c r="C1453" s="5" t="n">
        <v>100</v>
      </c>
      <c r="D1453" s="5" t="n">
        <v>100</v>
      </c>
      <c r="E1453" s="5" t="n">
        <f aca="false">AVERAGE(F1453:H1453)</f>
        <v>75.0172256258995</v>
      </c>
      <c r="F1453" s="5" t="n">
        <v>74.1831601335564</v>
      </c>
      <c r="G1453" s="5" t="n">
        <v>97.3198682711306</v>
      </c>
      <c r="H1453" s="5" t="n">
        <v>53.5486484730115</v>
      </c>
    </row>
    <row r="1454" customFormat="false" ht="12.75" hidden="false" customHeight="false" outlineLevel="0" collapsed="false">
      <c r="A1454" s="5" t="s">
        <v>4066</v>
      </c>
      <c r="B1454" s="5" t="n">
        <v>100</v>
      </c>
      <c r="C1454" s="5" t="n">
        <v>100</v>
      </c>
      <c r="D1454" s="5" t="n">
        <v>100</v>
      </c>
      <c r="E1454" s="5" t="n">
        <f aca="false">AVERAGE(F1454:H1454)</f>
        <v>74.9789380835484</v>
      </c>
      <c r="F1454" s="5" t="n">
        <v>64.093014554467</v>
      </c>
      <c r="G1454" s="5" t="n">
        <v>65.6535498041957</v>
      </c>
      <c r="H1454" s="5" t="n">
        <v>95.1902498919824</v>
      </c>
      <c r="I1454" s="5" t="s">
        <v>2834</v>
      </c>
      <c r="J1454" s="5" t="s">
        <v>2834</v>
      </c>
    </row>
    <row r="1455" customFormat="false" ht="12.75" hidden="false" customHeight="false" outlineLevel="0" collapsed="false">
      <c r="A1455" s="5" t="s">
        <v>4067</v>
      </c>
      <c r="B1455" s="5" t="n">
        <v>100</v>
      </c>
      <c r="C1455" s="5" t="n">
        <v>100</v>
      </c>
      <c r="D1455" s="5" t="n">
        <v>100</v>
      </c>
      <c r="E1455" s="5" t="n">
        <f aca="false">AVERAGE(F1455:H1455)</f>
        <v>74.9296218630607</v>
      </c>
      <c r="F1455" s="5" t="n">
        <v>90.1381824855594</v>
      </c>
      <c r="G1455" s="5" t="n">
        <v>73.355588964473</v>
      </c>
      <c r="H1455" s="5" t="n">
        <v>61.2950941391496</v>
      </c>
      <c r="I1455" s="5" t="s">
        <v>4068</v>
      </c>
      <c r="J1455" s="5" t="s">
        <v>4069</v>
      </c>
    </row>
    <row r="1456" customFormat="false" ht="12.75" hidden="false" customHeight="false" outlineLevel="0" collapsed="false">
      <c r="A1456" s="5" t="s">
        <v>4070</v>
      </c>
      <c r="B1456" s="5" t="n">
        <v>100</v>
      </c>
      <c r="C1456" s="5" t="n">
        <v>100</v>
      </c>
      <c r="D1456" s="5" t="n">
        <v>100</v>
      </c>
      <c r="E1456" s="5" t="n">
        <f aca="false">AVERAGE(F1456:H1456)</f>
        <v>74.8374416217514</v>
      </c>
      <c r="F1456" s="5" t="n">
        <v>82.1123682340659</v>
      </c>
      <c r="G1456" s="5" t="n">
        <v>71.7887940490571</v>
      </c>
      <c r="H1456" s="5" t="n">
        <v>70.6111625821311</v>
      </c>
      <c r="I1456" s="5" t="s">
        <v>4071</v>
      </c>
      <c r="J1456" s="5" t="s">
        <v>4072</v>
      </c>
    </row>
    <row r="1457" customFormat="false" ht="12.75" hidden="false" customHeight="false" outlineLevel="0" collapsed="false">
      <c r="A1457" s="5" t="s">
        <v>4073</v>
      </c>
      <c r="B1457" s="5" t="n">
        <v>100</v>
      </c>
      <c r="C1457" s="5" t="n">
        <v>100</v>
      </c>
      <c r="D1457" s="5" t="n">
        <v>100</v>
      </c>
      <c r="E1457" s="5" t="n">
        <f aca="false">AVERAGE(F1457:H1457)</f>
        <v>74.8321495145714</v>
      </c>
      <c r="F1457" s="5" t="n">
        <v>80.0982773147792</v>
      </c>
      <c r="G1457" s="5" t="n">
        <v>66.5393050416242</v>
      </c>
      <c r="H1457" s="5" t="n">
        <v>77.8588661873108</v>
      </c>
      <c r="I1457" s="5" t="s">
        <v>4074</v>
      </c>
      <c r="J1457" s="5" t="s">
        <v>4075</v>
      </c>
    </row>
    <row r="1458" customFormat="false" ht="12.75" hidden="false" customHeight="false" outlineLevel="0" collapsed="false">
      <c r="A1458" s="5" t="s">
        <v>4076</v>
      </c>
      <c r="B1458" s="5" t="n">
        <v>100</v>
      </c>
      <c r="C1458" s="5" t="n">
        <v>100</v>
      </c>
      <c r="D1458" s="5" t="n">
        <v>100</v>
      </c>
      <c r="E1458" s="5" t="n">
        <f aca="false">AVERAGE(F1458:H1458)</f>
        <v>74.7570590638356</v>
      </c>
      <c r="F1458" s="5" t="n">
        <v>102.329596268329</v>
      </c>
      <c r="G1458" s="5" t="n">
        <v>57.9640313814401</v>
      </c>
      <c r="H1458" s="5" t="n">
        <v>63.9775495417377</v>
      </c>
      <c r="I1458" s="5" t="s">
        <v>4077</v>
      </c>
      <c r="J1458" s="5" t="s">
        <v>4078</v>
      </c>
    </row>
    <row r="1459" customFormat="false" ht="12.75" hidden="false" customHeight="false" outlineLevel="0" collapsed="false">
      <c r="A1459" s="5" t="s">
        <v>4079</v>
      </c>
      <c r="B1459" s="5" t="n">
        <v>100</v>
      </c>
      <c r="C1459" s="5" t="n">
        <v>100</v>
      </c>
      <c r="D1459" s="5" t="n">
        <v>100</v>
      </c>
      <c r="E1459" s="5" t="n">
        <f aca="false">AVERAGE(F1459:H1459)</f>
        <v>74.7160147041419</v>
      </c>
      <c r="F1459" s="5" t="n">
        <v>71.2293850339682</v>
      </c>
      <c r="G1459" s="5" t="n">
        <v>63.2373552879643</v>
      </c>
      <c r="H1459" s="5" t="n">
        <v>89.6813037904932</v>
      </c>
      <c r="I1459" s="5" t="s">
        <v>4080</v>
      </c>
      <c r="J1459" s="5" t="s">
        <v>4081</v>
      </c>
    </row>
    <row r="1460" customFormat="false" ht="12.75" hidden="false" customHeight="false" outlineLevel="0" collapsed="false">
      <c r="A1460" s="5" t="s">
        <v>4082</v>
      </c>
      <c r="B1460" s="5" t="n">
        <v>100</v>
      </c>
      <c r="C1460" s="5" t="n">
        <v>100</v>
      </c>
      <c r="D1460" s="5" t="n">
        <v>100</v>
      </c>
      <c r="E1460" s="5" t="n">
        <f aca="false">AVERAGE(F1460:H1460)</f>
        <v>74.6980393889111</v>
      </c>
      <c r="F1460" s="5" t="n">
        <v>73.7399659615702</v>
      </c>
      <c r="G1460" s="5" t="n">
        <v>58.9644442003476</v>
      </c>
      <c r="H1460" s="5" t="n">
        <v>91.3897080048154</v>
      </c>
      <c r="I1460" s="5" t="s">
        <v>4083</v>
      </c>
      <c r="J1460" s="5" t="s">
        <v>4084</v>
      </c>
    </row>
    <row r="1461" customFormat="false" ht="12.75" hidden="false" customHeight="false" outlineLevel="0" collapsed="false">
      <c r="A1461" s="5" t="s">
        <v>4085</v>
      </c>
      <c r="B1461" s="5" t="n">
        <v>100</v>
      </c>
      <c r="C1461" s="5" t="n">
        <v>100</v>
      </c>
      <c r="D1461" s="5" t="n">
        <v>100</v>
      </c>
      <c r="E1461" s="5" t="n">
        <f aca="false">AVERAGE(F1461:H1461)</f>
        <v>74.6712800693401</v>
      </c>
      <c r="F1461" s="5" t="n">
        <v>92.2132423352201</v>
      </c>
      <c r="G1461" s="5" t="n">
        <v>65.1318238901695</v>
      </c>
      <c r="H1461" s="5" t="n">
        <v>66.6687739826306</v>
      </c>
      <c r="I1461" s="5" t="s">
        <v>4086</v>
      </c>
      <c r="J1461" s="5" t="s">
        <v>4087</v>
      </c>
    </row>
    <row r="1462" customFormat="false" ht="12.75" hidden="false" customHeight="false" outlineLevel="0" collapsed="false">
      <c r="A1462" s="5" t="s">
        <v>4088</v>
      </c>
      <c r="B1462" s="5" t="n">
        <v>100</v>
      </c>
      <c r="C1462" s="5" t="n">
        <v>100</v>
      </c>
      <c r="D1462" s="5" t="n">
        <v>100</v>
      </c>
      <c r="E1462" s="5" t="n">
        <f aca="false">AVERAGE(F1462:H1462)</f>
        <v>74.6650500041327</v>
      </c>
      <c r="F1462" s="5" t="n">
        <v>79.9601616212463</v>
      </c>
      <c r="G1462" s="5" t="n">
        <v>61.8154906787721</v>
      </c>
      <c r="H1462" s="5" t="n">
        <v>82.2194977123798</v>
      </c>
      <c r="I1462" s="5" t="s">
        <v>4089</v>
      </c>
      <c r="J1462" s="5" t="s">
        <v>4090</v>
      </c>
    </row>
    <row r="1463" customFormat="false" ht="12.75" hidden="false" customHeight="false" outlineLevel="0" collapsed="false">
      <c r="A1463" s="5" t="s">
        <v>4091</v>
      </c>
      <c r="B1463" s="5" t="n">
        <v>100</v>
      </c>
      <c r="C1463" s="5" t="n">
        <v>100</v>
      </c>
      <c r="D1463" s="5" t="n">
        <v>100</v>
      </c>
      <c r="E1463" s="5" t="n">
        <f aca="false">AVERAGE(F1463:H1463)</f>
        <v>74.663416762709</v>
      </c>
      <c r="F1463" s="5" t="n">
        <v>78.2629397093198</v>
      </c>
      <c r="G1463" s="5" t="n">
        <v>75.6246052592972</v>
      </c>
      <c r="H1463" s="5" t="n">
        <v>70.10270531951</v>
      </c>
      <c r="I1463" s="5" t="s">
        <v>4092</v>
      </c>
      <c r="J1463" s="5" t="s">
        <v>4093</v>
      </c>
    </row>
    <row r="1464" customFormat="false" ht="12.75" hidden="false" customHeight="false" outlineLevel="0" collapsed="false">
      <c r="A1464" s="5" t="s">
        <v>4094</v>
      </c>
      <c r="B1464" s="5" t="n">
        <v>100</v>
      </c>
      <c r="C1464" s="5" t="n">
        <v>100</v>
      </c>
      <c r="D1464" s="5" t="n">
        <v>100</v>
      </c>
      <c r="E1464" s="5" t="n">
        <f aca="false">AVERAGE(F1464:H1464)</f>
        <v>74.6158260470125</v>
      </c>
      <c r="F1464" s="5" t="n">
        <v>54.1867824600827</v>
      </c>
      <c r="G1464" s="5" t="n">
        <v>79.1052355046693</v>
      </c>
      <c r="H1464" s="5" t="n">
        <v>90.5554601762854</v>
      </c>
      <c r="I1464" s="5" t="s">
        <v>4095</v>
      </c>
      <c r="J1464" s="5" t="s">
        <v>4096</v>
      </c>
    </row>
    <row r="1465" customFormat="false" ht="12.75" hidden="false" customHeight="false" outlineLevel="0" collapsed="false">
      <c r="A1465" s="5" t="s">
        <v>4097</v>
      </c>
      <c r="B1465" s="5" t="n">
        <v>100</v>
      </c>
      <c r="C1465" s="5" t="n">
        <v>100</v>
      </c>
      <c r="D1465" s="5" t="n">
        <v>100</v>
      </c>
      <c r="E1465" s="5" t="n">
        <f aca="false">AVERAGE(F1465:H1465)</f>
        <v>74.5759628789052</v>
      </c>
      <c r="F1465" s="5" t="n">
        <v>83.1915681787952</v>
      </c>
      <c r="G1465" s="5" t="n">
        <v>71.2862977682799</v>
      </c>
      <c r="H1465" s="5" t="n">
        <v>69.2500226896405</v>
      </c>
      <c r="I1465" s="5" t="s">
        <v>4098</v>
      </c>
      <c r="J1465" s="5" t="s">
        <v>4099</v>
      </c>
    </row>
    <row r="1466" customFormat="false" ht="12.75" hidden="false" customHeight="false" outlineLevel="0" collapsed="false">
      <c r="A1466" s="5" t="s">
        <v>4100</v>
      </c>
      <c r="B1466" s="5" t="n">
        <v>100</v>
      </c>
      <c r="C1466" s="5" t="n">
        <v>100</v>
      </c>
      <c r="D1466" s="5" t="n">
        <v>100</v>
      </c>
      <c r="E1466" s="5" t="n">
        <f aca="false">AVERAGE(F1466:H1466)</f>
        <v>74.4675623095618</v>
      </c>
      <c r="F1466" s="5" t="n">
        <v>78.6773220498943</v>
      </c>
      <c r="G1466" s="5" t="n">
        <v>56.6369110028143</v>
      </c>
      <c r="H1466" s="5" t="n">
        <v>88.0884538759768</v>
      </c>
      <c r="I1466" s="5" t="s">
        <v>4101</v>
      </c>
      <c r="J1466" s="5" t="s">
        <v>4102</v>
      </c>
    </row>
    <row r="1467" customFormat="false" ht="12.75" hidden="false" customHeight="false" outlineLevel="0" collapsed="false">
      <c r="A1467" s="5" t="s">
        <v>4103</v>
      </c>
      <c r="B1467" s="5" t="n">
        <v>100</v>
      </c>
      <c r="C1467" s="5" t="n">
        <v>100</v>
      </c>
      <c r="D1467" s="5" t="n">
        <v>100</v>
      </c>
      <c r="E1467" s="5" t="n">
        <f aca="false">AVERAGE(F1467:H1467)</f>
        <v>74.3459203387772</v>
      </c>
      <c r="F1467" s="5" t="n">
        <v>73.3066776549046</v>
      </c>
      <c r="G1467" s="5" t="n">
        <v>71.0681974374274</v>
      </c>
      <c r="H1467" s="5" t="n">
        <v>78.6628859239997</v>
      </c>
      <c r="I1467" s="5" t="s">
        <v>4104</v>
      </c>
      <c r="J1467" s="5" t="s">
        <v>4105</v>
      </c>
    </row>
    <row r="1468" customFormat="false" ht="12.75" hidden="false" customHeight="false" outlineLevel="0" collapsed="false">
      <c r="A1468" s="5" t="s">
        <v>4106</v>
      </c>
      <c r="B1468" s="5" t="n">
        <v>100</v>
      </c>
      <c r="C1468" s="5" t="n">
        <v>100</v>
      </c>
      <c r="D1468" s="5" t="n">
        <v>100</v>
      </c>
      <c r="E1468" s="5" t="n">
        <f aca="false">AVERAGE(F1468:H1468)</f>
        <v>74.3007277725822</v>
      </c>
      <c r="F1468" s="5" t="n">
        <v>71.5383762931294</v>
      </c>
      <c r="G1468" s="5" t="n">
        <v>70.2737886213299</v>
      </c>
      <c r="H1468" s="5" t="n">
        <v>81.0900184032874</v>
      </c>
    </row>
    <row r="1469" customFormat="false" ht="12.75" hidden="false" customHeight="false" outlineLevel="0" collapsed="false">
      <c r="A1469" s="5" t="s">
        <v>4107</v>
      </c>
      <c r="B1469" s="5" t="n">
        <v>100</v>
      </c>
      <c r="C1469" s="5" t="n">
        <v>100</v>
      </c>
      <c r="D1469" s="5" t="n">
        <v>100</v>
      </c>
      <c r="E1469" s="5" t="n">
        <f aca="false">AVERAGE(F1469:H1469)</f>
        <v>74.1802869309906</v>
      </c>
      <c r="F1469" s="5" t="n">
        <v>79.2736235472986</v>
      </c>
      <c r="G1469" s="5" t="n">
        <v>74.3294584496897</v>
      </c>
      <c r="H1469" s="5" t="n">
        <v>68.9377787959835</v>
      </c>
      <c r="I1469" s="5" t="s">
        <v>4108</v>
      </c>
      <c r="J1469" s="5" t="s">
        <v>4109</v>
      </c>
    </row>
    <row r="1470" customFormat="false" ht="12.75" hidden="false" customHeight="false" outlineLevel="0" collapsed="false">
      <c r="A1470" s="5" t="s">
        <v>4110</v>
      </c>
      <c r="B1470" s="5" t="n">
        <v>100</v>
      </c>
      <c r="C1470" s="5" t="n">
        <v>100</v>
      </c>
      <c r="D1470" s="5" t="n">
        <v>100</v>
      </c>
      <c r="E1470" s="5" t="n">
        <f aca="false">AVERAGE(F1470:H1470)</f>
        <v>74.1719950273054</v>
      </c>
      <c r="F1470" s="5" t="n">
        <v>89.8165864554441</v>
      </c>
      <c r="G1470" s="5" t="n">
        <v>69.7243055106084</v>
      </c>
      <c r="H1470" s="5" t="n">
        <v>62.9750931158638</v>
      </c>
      <c r="I1470" s="5" t="s">
        <v>4111</v>
      </c>
      <c r="J1470" s="5" t="s">
        <v>4112</v>
      </c>
    </row>
    <row r="1471" customFormat="false" ht="12.75" hidden="false" customHeight="false" outlineLevel="0" collapsed="false">
      <c r="A1471" s="5" t="s">
        <v>4113</v>
      </c>
      <c r="B1471" s="5" t="n">
        <v>100</v>
      </c>
      <c r="C1471" s="5" t="n">
        <v>100</v>
      </c>
      <c r="D1471" s="5" t="n">
        <v>100</v>
      </c>
      <c r="E1471" s="5" t="n">
        <f aca="false">AVERAGE(F1471:H1471)</f>
        <v>74.1615123240226</v>
      </c>
      <c r="F1471" s="5" t="n">
        <v>60.9536526120016</v>
      </c>
      <c r="G1471" s="5" t="n">
        <v>70.2952925829732</v>
      </c>
      <c r="H1471" s="5" t="n">
        <v>91.2355917770931</v>
      </c>
      <c r="I1471" s="5" t="s">
        <v>4114</v>
      </c>
      <c r="J1471" s="5" t="s">
        <v>4115</v>
      </c>
    </row>
    <row r="1472" customFormat="false" ht="12.75" hidden="false" customHeight="false" outlineLevel="0" collapsed="false">
      <c r="A1472" s="5" t="s">
        <v>4116</v>
      </c>
      <c r="B1472" s="5" t="n">
        <v>100</v>
      </c>
      <c r="C1472" s="5" t="n">
        <v>100</v>
      </c>
      <c r="D1472" s="5" t="n">
        <v>100</v>
      </c>
      <c r="E1472" s="5" t="n">
        <f aca="false">AVERAGE(F1472:H1472)</f>
        <v>73.890309854347</v>
      </c>
      <c r="F1472" s="5" t="n">
        <v>86.03784053517</v>
      </c>
      <c r="G1472" s="5" t="n">
        <v>79.3327946665259</v>
      </c>
      <c r="H1472" s="5" t="n">
        <v>56.300294361345</v>
      </c>
      <c r="I1472" s="5" t="s">
        <v>3362</v>
      </c>
      <c r="J1472" s="5" t="s">
        <v>3363</v>
      </c>
    </row>
    <row r="1473" customFormat="false" ht="12.75" hidden="false" customHeight="false" outlineLevel="0" collapsed="false">
      <c r="A1473" s="5" t="s">
        <v>4117</v>
      </c>
      <c r="B1473" s="5" t="n">
        <v>100</v>
      </c>
      <c r="C1473" s="5" t="n">
        <v>100</v>
      </c>
      <c r="D1473" s="5" t="n">
        <v>100</v>
      </c>
      <c r="E1473" s="5" t="n">
        <f aca="false">AVERAGE(F1473:H1473)</f>
        <v>73.8333632572854</v>
      </c>
      <c r="F1473" s="5" t="n">
        <v>92.5909198530474</v>
      </c>
      <c r="G1473" s="5" t="n">
        <v>67.3898576390749</v>
      </c>
      <c r="H1473" s="5" t="n">
        <v>61.5193122797338</v>
      </c>
      <c r="I1473" s="5" t="s">
        <v>4118</v>
      </c>
      <c r="J1473" s="5" t="s">
        <v>4119</v>
      </c>
    </row>
    <row r="1474" customFormat="false" ht="12.75" hidden="false" customHeight="false" outlineLevel="0" collapsed="false">
      <c r="A1474" s="5" t="s">
        <v>4120</v>
      </c>
      <c r="B1474" s="5" t="n">
        <v>100</v>
      </c>
      <c r="C1474" s="5" t="n">
        <v>100</v>
      </c>
      <c r="D1474" s="5" t="n">
        <v>100</v>
      </c>
      <c r="E1474" s="5" t="n">
        <f aca="false">AVERAGE(F1474:H1474)</f>
        <v>73.8333318212132</v>
      </c>
      <c r="F1474" s="5" t="n">
        <v>62.8292078159387</v>
      </c>
      <c r="G1474" s="5" t="n">
        <v>85.9469250639185</v>
      </c>
      <c r="H1474" s="5" t="n">
        <v>72.7238625837823</v>
      </c>
      <c r="I1474" s="5" t="s">
        <v>173</v>
      </c>
      <c r="J1474" s="5" t="s">
        <v>174</v>
      </c>
    </row>
    <row r="1475" customFormat="false" ht="12.75" hidden="false" customHeight="false" outlineLevel="0" collapsed="false">
      <c r="A1475" s="5" t="s">
        <v>4121</v>
      </c>
      <c r="B1475" s="5" t="n">
        <v>100</v>
      </c>
      <c r="C1475" s="5" t="n">
        <v>100</v>
      </c>
      <c r="D1475" s="5" t="n">
        <v>100</v>
      </c>
      <c r="E1475" s="5" t="n">
        <f aca="false">AVERAGE(F1475:H1475)</f>
        <v>73.8307109341036</v>
      </c>
      <c r="F1475" s="5" t="n">
        <v>63.0274498651243</v>
      </c>
      <c r="G1475" s="5" t="n">
        <v>48.4612728477476</v>
      </c>
      <c r="H1475" s="5" t="n">
        <v>110.003410089439</v>
      </c>
      <c r="I1475" s="5" t="s">
        <v>4122</v>
      </c>
      <c r="J1475" s="5" t="s">
        <v>4123</v>
      </c>
    </row>
    <row r="1476" customFormat="false" ht="12.75" hidden="false" customHeight="false" outlineLevel="0" collapsed="false">
      <c r="A1476" s="5" t="s">
        <v>4124</v>
      </c>
      <c r="B1476" s="5" t="n">
        <v>100</v>
      </c>
      <c r="C1476" s="5" t="n">
        <v>100</v>
      </c>
      <c r="D1476" s="5" t="n">
        <v>100</v>
      </c>
      <c r="E1476" s="5" t="n">
        <f aca="false">AVERAGE(F1476:H1476)</f>
        <v>73.7469858104814</v>
      </c>
      <c r="F1476" s="5" t="n">
        <v>62.4248419236966</v>
      </c>
      <c r="G1476" s="5" t="n">
        <v>76.9623169185388</v>
      </c>
      <c r="H1476" s="5" t="n">
        <v>81.8537985892089</v>
      </c>
      <c r="I1476" s="5" t="s">
        <v>4125</v>
      </c>
      <c r="J1476" s="5" t="s">
        <v>4126</v>
      </c>
    </row>
    <row r="1477" customFormat="false" ht="12.75" hidden="false" customHeight="false" outlineLevel="0" collapsed="false">
      <c r="A1477" s="5" t="s">
        <v>4127</v>
      </c>
      <c r="B1477" s="5" t="n">
        <v>100</v>
      </c>
      <c r="C1477" s="5" t="n">
        <v>100</v>
      </c>
      <c r="D1477" s="5" t="n">
        <v>100</v>
      </c>
      <c r="E1477" s="5" t="n">
        <f aca="false">AVERAGE(F1477:H1477)</f>
        <v>73.6583249171154</v>
      </c>
      <c r="F1477" s="5" t="n">
        <v>66.808833825609</v>
      </c>
      <c r="G1477" s="5" t="n">
        <v>64.3455447366365</v>
      </c>
      <c r="H1477" s="5" t="n">
        <v>89.8205961891008</v>
      </c>
      <c r="I1477" s="5" t="s">
        <v>4128</v>
      </c>
      <c r="J1477" s="5" t="s">
        <v>4129</v>
      </c>
    </row>
    <row r="1478" customFormat="false" ht="12.75" hidden="false" customHeight="false" outlineLevel="0" collapsed="false">
      <c r="A1478" s="5" t="s">
        <v>4130</v>
      </c>
      <c r="B1478" s="5" t="n">
        <v>100</v>
      </c>
      <c r="C1478" s="5" t="n">
        <v>100</v>
      </c>
      <c r="D1478" s="5" t="n">
        <v>100</v>
      </c>
      <c r="E1478" s="5" t="n">
        <f aca="false">AVERAGE(F1478:H1478)</f>
        <v>73.5071448938164</v>
      </c>
      <c r="F1478" s="5" t="n">
        <v>71.2272660169055</v>
      </c>
      <c r="G1478" s="5" t="n">
        <v>63.4756310290362</v>
      </c>
      <c r="H1478" s="5" t="n">
        <v>85.8185376355074</v>
      </c>
      <c r="I1478" s="5" t="s">
        <v>4131</v>
      </c>
      <c r="J1478" s="5" t="s">
        <v>4132</v>
      </c>
    </row>
    <row r="1479" customFormat="false" ht="12.75" hidden="false" customHeight="false" outlineLevel="0" collapsed="false">
      <c r="A1479" s="5" t="s">
        <v>4133</v>
      </c>
      <c r="B1479" s="5" t="n">
        <v>100</v>
      </c>
      <c r="C1479" s="5" t="n">
        <v>100</v>
      </c>
      <c r="D1479" s="5" t="n">
        <v>100</v>
      </c>
      <c r="E1479" s="5" t="n">
        <f aca="false">AVERAGE(F1479:H1479)</f>
        <v>73.4814425744874</v>
      </c>
      <c r="F1479" s="5" t="n">
        <v>68.1659938290245</v>
      </c>
      <c r="G1479" s="5" t="n">
        <v>67.452171753395</v>
      </c>
      <c r="H1479" s="5" t="n">
        <v>84.8261621410426</v>
      </c>
      <c r="I1479" s="5" t="s">
        <v>4134</v>
      </c>
      <c r="J1479" s="5" t="s">
        <v>4135</v>
      </c>
    </row>
    <row r="1480" customFormat="false" ht="12.75" hidden="false" customHeight="false" outlineLevel="0" collapsed="false">
      <c r="A1480" s="5" t="s">
        <v>4136</v>
      </c>
      <c r="B1480" s="5" t="n">
        <v>100</v>
      </c>
      <c r="C1480" s="5" t="n">
        <v>100</v>
      </c>
      <c r="D1480" s="5" t="n">
        <v>100</v>
      </c>
      <c r="E1480" s="5" t="n">
        <f aca="false">AVERAGE(F1480:H1480)</f>
        <v>73.3987479307734</v>
      </c>
      <c r="F1480" s="5" t="n">
        <v>80.0858437269374</v>
      </c>
      <c r="G1480" s="5" t="n">
        <v>67.5884051753868</v>
      </c>
      <c r="H1480" s="5" t="n">
        <v>72.521994889996</v>
      </c>
      <c r="I1480" s="5" t="s">
        <v>4137</v>
      </c>
      <c r="J1480" s="5" t="s">
        <v>4138</v>
      </c>
    </row>
    <row r="1481" customFormat="false" ht="12.75" hidden="false" customHeight="false" outlineLevel="0" collapsed="false">
      <c r="A1481" s="5" t="s">
        <v>4139</v>
      </c>
      <c r="B1481" s="5" t="n">
        <v>100</v>
      </c>
      <c r="C1481" s="5" t="n">
        <v>100</v>
      </c>
      <c r="D1481" s="5" t="n">
        <v>100</v>
      </c>
      <c r="E1481" s="5" t="n">
        <f aca="false">AVERAGE(F1481:H1481)</f>
        <v>73.3567057513277</v>
      </c>
      <c r="F1481" s="5" t="n">
        <v>70.5620608172327</v>
      </c>
      <c r="G1481" s="5" t="n">
        <v>66.5908543107119</v>
      </c>
      <c r="H1481" s="5" t="n">
        <v>82.9172021260385</v>
      </c>
      <c r="I1481" s="5" t="s">
        <v>4140</v>
      </c>
      <c r="J1481" s="5" t="s">
        <v>4141</v>
      </c>
    </row>
    <row r="1482" customFormat="false" ht="12.75" hidden="false" customHeight="false" outlineLevel="0" collapsed="false">
      <c r="A1482" s="5" t="s">
        <v>4142</v>
      </c>
      <c r="B1482" s="5" t="n">
        <v>100</v>
      </c>
      <c r="C1482" s="5" t="n">
        <v>100</v>
      </c>
      <c r="D1482" s="5" t="n">
        <v>100</v>
      </c>
      <c r="E1482" s="5" t="n">
        <f aca="false">AVERAGE(F1482:H1482)</f>
        <v>73.2840705131746</v>
      </c>
      <c r="F1482" s="5" t="n">
        <v>70.4787398376098</v>
      </c>
      <c r="G1482" s="5" t="n">
        <v>68.2400790005217</v>
      </c>
      <c r="H1482" s="5" t="n">
        <v>81.1333927013923</v>
      </c>
      <c r="I1482" s="5" t="s">
        <v>4143</v>
      </c>
      <c r="J1482" s="5" t="s">
        <v>4144</v>
      </c>
    </row>
    <row r="1483" customFormat="false" ht="12.75" hidden="false" customHeight="false" outlineLevel="0" collapsed="false">
      <c r="A1483" s="5" t="s">
        <v>4145</v>
      </c>
      <c r="B1483" s="5" t="n">
        <v>100</v>
      </c>
      <c r="C1483" s="5" t="n">
        <v>100</v>
      </c>
      <c r="D1483" s="5" t="n">
        <v>100</v>
      </c>
      <c r="E1483" s="5" t="n">
        <f aca="false">AVERAGE(F1483:H1483)</f>
        <v>73.2315952341859</v>
      </c>
      <c r="F1483" s="5" t="n">
        <v>80.6367096947418</v>
      </c>
      <c r="G1483" s="5" t="n">
        <v>60.8891545108279</v>
      </c>
      <c r="H1483" s="5" t="n">
        <v>78.1689214969881</v>
      </c>
      <c r="I1483" s="5" t="s">
        <v>4146</v>
      </c>
      <c r="J1483" s="5" t="s">
        <v>4147</v>
      </c>
    </row>
    <row r="1484" customFormat="false" ht="12.75" hidden="false" customHeight="false" outlineLevel="0" collapsed="false">
      <c r="A1484" s="5" t="s">
        <v>4148</v>
      </c>
      <c r="B1484" s="5" t="n">
        <v>100</v>
      </c>
      <c r="C1484" s="5" t="n">
        <v>100</v>
      </c>
      <c r="D1484" s="5" t="n">
        <v>100</v>
      </c>
      <c r="E1484" s="5" t="n">
        <f aca="false">AVERAGE(F1484:H1484)</f>
        <v>73.2282177706149</v>
      </c>
      <c r="F1484" s="5" t="n">
        <v>86.3308428122045</v>
      </c>
      <c r="G1484" s="5" t="n">
        <v>50.361763563034</v>
      </c>
      <c r="H1484" s="5" t="n">
        <v>82.9920469366062</v>
      </c>
      <c r="I1484" s="5" t="s">
        <v>280</v>
      </c>
      <c r="J1484" s="5" t="s">
        <v>281</v>
      </c>
    </row>
    <row r="1485" customFormat="false" ht="12.75" hidden="false" customHeight="false" outlineLevel="0" collapsed="false">
      <c r="A1485" s="5" t="s">
        <v>4149</v>
      </c>
      <c r="B1485" s="5" t="n">
        <v>100</v>
      </c>
      <c r="C1485" s="5" t="n">
        <v>100</v>
      </c>
      <c r="D1485" s="5" t="n">
        <v>100</v>
      </c>
      <c r="E1485" s="5" t="n">
        <f aca="false">AVERAGE(F1485:H1485)</f>
        <v>73.2120418587533</v>
      </c>
      <c r="F1485" s="5" t="n">
        <v>93.8219125920682</v>
      </c>
      <c r="G1485" s="5" t="n">
        <v>78.144601606186</v>
      </c>
      <c r="H1485" s="5" t="n">
        <v>47.6696113780056</v>
      </c>
      <c r="I1485" s="5" t="s">
        <v>4150</v>
      </c>
      <c r="J1485" s="5" t="s">
        <v>4151</v>
      </c>
    </row>
    <row r="1486" customFormat="false" ht="12.75" hidden="false" customHeight="false" outlineLevel="0" collapsed="false">
      <c r="A1486" s="5" t="s">
        <v>4152</v>
      </c>
      <c r="B1486" s="5" t="n">
        <v>100</v>
      </c>
      <c r="C1486" s="5" t="n">
        <v>100</v>
      </c>
      <c r="D1486" s="5" t="n">
        <v>100</v>
      </c>
      <c r="E1486" s="5" t="n">
        <f aca="false">AVERAGE(F1486:H1486)</f>
        <v>73.1864156449139</v>
      </c>
      <c r="F1486" s="5" t="n">
        <v>88.2477174519961</v>
      </c>
      <c r="G1486" s="5" t="n">
        <v>59.1640374904668</v>
      </c>
      <c r="H1486" s="5" t="n">
        <v>72.1474919922788</v>
      </c>
      <c r="I1486" s="5" t="s">
        <v>4153</v>
      </c>
      <c r="J1486" s="5" t="s">
        <v>4154</v>
      </c>
    </row>
    <row r="1487" customFormat="false" ht="12.75" hidden="false" customHeight="false" outlineLevel="0" collapsed="false">
      <c r="A1487" s="5" t="s">
        <v>4155</v>
      </c>
      <c r="B1487" s="5" t="n">
        <v>100</v>
      </c>
      <c r="C1487" s="5" t="n">
        <v>100</v>
      </c>
      <c r="D1487" s="5" t="n">
        <v>100</v>
      </c>
      <c r="E1487" s="5" t="n">
        <f aca="false">AVERAGE(F1487:H1487)</f>
        <v>73.0806938665321</v>
      </c>
      <c r="F1487" s="5" t="n">
        <v>83.6002889434286</v>
      </c>
      <c r="G1487" s="5" t="n">
        <v>66.4040394819159</v>
      </c>
      <c r="H1487" s="5" t="n">
        <v>69.2377531742517</v>
      </c>
      <c r="I1487" s="5" t="s">
        <v>4156</v>
      </c>
      <c r="J1487" s="5" t="s">
        <v>4157</v>
      </c>
    </row>
    <row r="1488" customFormat="false" ht="12.75" hidden="false" customHeight="false" outlineLevel="0" collapsed="false">
      <c r="A1488" s="5" t="s">
        <v>4158</v>
      </c>
      <c r="B1488" s="5" t="n">
        <v>100</v>
      </c>
      <c r="C1488" s="5" t="n">
        <v>100</v>
      </c>
      <c r="D1488" s="5" t="n">
        <v>100</v>
      </c>
      <c r="E1488" s="5" t="n">
        <f aca="false">AVERAGE(F1488:H1488)</f>
        <v>72.9902156573685</v>
      </c>
      <c r="F1488" s="5" t="n">
        <v>77.4933720211672</v>
      </c>
      <c r="G1488" s="5" t="n">
        <v>60.4302303797681</v>
      </c>
      <c r="H1488" s="5" t="n">
        <v>81.0470445711703</v>
      </c>
      <c r="I1488" s="5" t="s">
        <v>4159</v>
      </c>
      <c r="J1488" s="5" t="s">
        <v>4160</v>
      </c>
    </row>
    <row r="1489" customFormat="false" ht="12.75" hidden="false" customHeight="false" outlineLevel="0" collapsed="false">
      <c r="A1489" s="5" t="s">
        <v>4161</v>
      </c>
      <c r="B1489" s="5" t="n">
        <v>100</v>
      </c>
      <c r="C1489" s="5" t="n">
        <v>100</v>
      </c>
      <c r="D1489" s="5" t="n">
        <v>100</v>
      </c>
      <c r="E1489" s="5" t="n">
        <f aca="false">AVERAGE(F1489:H1489)</f>
        <v>72.9777851008816</v>
      </c>
      <c r="F1489" s="5" t="n">
        <v>37.1214402621465</v>
      </c>
      <c r="G1489" s="5" t="n">
        <v>100.150814640783</v>
      </c>
      <c r="H1489" s="5" t="n">
        <v>81.6611003997152</v>
      </c>
      <c r="I1489" s="5" t="s">
        <v>4162</v>
      </c>
      <c r="J1489" s="5" t="s">
        <v>4163</v>
      </c>
    </row>
    <row r="1490" customFormat="false" ht="12.75" hidden="false" customHeight="false" outlineLevel="0" collapsed="false">
      <c r="A1490" s="5" t="s">
        <v>4164</v>
      </c>
      <c r="B1490" s="5" t="n">
        <v>100</v>
      </c>
      <c r="C1490" s="5" t="n">
        <v>100</v>
      </c>
      <c r="D1490" s="5" t="n">
        <v>100</v>
      </c>
      <c r="E1490" s="5" t="n">
        <f aca="false">AVERAGE(F1490:H1490)</f>
        <v>72.9210036995177</v>
      </c>
      <c r="F1490" s="5" t="n">
        <v>74.5374018205675</v>
      </c>
      <c r="G1490" s="5" t="n">
        <v>87.050281839973</v>
      </c>
      <c r="H1490" s="5" t="n">
        <v>57.1753274380125</v>
      </c>
      <c r="I1490" s="5" t="s">
        <v>4165</v>
      </c>
      <c r="J1490" s="5" t="s">
        <v>4166</v>
      </c>
    </row>
    <row r="1491" customFormat="false" ht="12.75" hidden="false" customHeight="false" outlineLevel="0" collapsed="false">
      <c r="A1491" s="5" t="s">
        <v>4167</v>
      </c>
      <c r="B1491" s="5" t="n">
        <v>100</v>
      </c>
      <c r="C1491" s="5" t="n">
        <v>100</v>
      </c>
      <c r="D1491" s="5" t="n">
        <v>100</v>
      </c>
      <c r="E1491" s="5" t="n">
        <f aca="false">AVERAGE(F1491:H1491)</f>
        <v>72.8722181972873</v>
      </c>
      <c r="F1491" s="5" t="n">
        <v>64.0704165102536</v>
      </c>
      <c r="G1491" s="5" t="n">
        <v>95.0248724356957</v>
      </c>
      <c r="H1491" s="5" t="n">
        <v>59.5213656459125</v>
      </c>
      <c r="I1491" s="5" t="s">
        <v>4168</v>
      </c>
      <c r="J1491" s="5" t="s">
        <v>4169</v>
      </c>
    </row>
    <row r="1492" customFormat="false" ht="12.75" hidden="false" customHeight="false" outlineLevel="0" collapsed="false">
      <c r="A1492" s="5" t="s">
        <v>4170</v>
      </c>
      <c r="B1492" s="5" t="n">
        <v>100</v>
      </c>
      <c r="C1492" s="5" t="n">
        <v>100</v>
      </c>
      <c r="D1492" s="5" t="n">
        <v>100</v>
      </c>
      <c r="E1492" s="5" t="n">
        <f aca="false">AVERAGE(F1492:H1492)</f>
        <v>72.8687706320066</v>
      </c>
      <c r="F1492" s="5" t="n">
        <v>79.4153734336298</v>
      </c>
      <c r="G1492" s="5" t="n">
        <v>71.334887509435</v>
      </c>
      <c r="H1492" s="5" t="n">
        <v>67.856050952955</v>
      </c>
      <c r="I1492" s="5" t="s">
        <v>4171</v>
      </c>
      <c r="J1492" s="5" t="s">
        <v>4172</v>
      </c>
    </row>
    <row r="1493" customFormat="false" ht="12.75" hidden="false" customHeight="false" outlineLevel="0" collapsed="false">
      <c r="A1493" s="5" t="s">
        <v>4173</v>
      </c>
      <c r="B1493" s="5" t="n">
        <v>100</v>
      </c>
      <c r="C1493" s="5" t="n">
        <v>100</v>
      </c>
      <c r="D1493" s="5" t="n">
        <v>100</v>
      </c>
      <c r="E1493" s="5" t="n">
        <f aca="false">AVERAGE(F1493:H1493)</f>
        <v>72.7980841636848</v>
      </c>
      <c r="F1493" s="5" t="n">
        <v>87.7091030015767</v>
      </c>
      <c r="G1493" s="5" t="n">
        <v>63.3796529403857</v>
      </c>
      <c r="H1493" s="5" t="n">
        <v>67.3054965490921</v>
      </c>
      <c r="I1493" s="5" t="s">
        <v>4174</v>
      </c>
      <c r="J1493" s="5" t="s">
        <v>4175</v>
      </c>
    </row>
    <row r="1494" customFormat="false" ht="12.75" hidden="false" customHeight="false" outlineLevel="0" collapsed="false">
      <c r="A1494" s="5" t="s">
        <v>4176</v>
      </c>
      <c r="B1494" s="5" t="n">
        <v>100</v>
      </c>
      <c r="C1494" s="5" t="n">
        <v>100</v>
      </c>
      <c r="D1494" s="5" t="n">
        <v>100</v>
      </c>
      <c r="E1494" s="5" t="n">
        <f aca="false">AVERAGE(F1494:H1494)</f>
        <v>72.7421422581078</v>
      </c>
      <c r="F1494" s="5" t="n">
        <v>68.9242220966987</v>
      </c>
      <c r="G1494" s="5" t="n">
        <v>73.6821499480674</v>
      </c>
      <c r="H1494" s="5" t="n">
        <v>75.6200547295574</v>
      </c>
      <c r="I1494" s="5" t="s">
        <v>4177</v>
      </c>
      <c r="J1494" s="5" t="s">
        <v>4178</v>
      </c>
    </row>
    <row r="1495" customFormat="false" ht="12.75" hidden="false" customHeight="false" outlineLevel="0" collapsed="false">
      <c r="A1495" s="5" t="s">
        <v>4179</v>
      </c>
      <c r="B1495" s="5" t="n">
        <v>100</v>
      </c>
      <c r="C1495" s="5" t="n">
        <v>100</v>
      </c>
      <c r="D1495" s="5" t="n">
        <v>100</v>
      </c>
      <c r="E1495" s="5" t="n">
        <f aca="false">AVERAGE(F1495:H1495)</f>
        <v>72.685195186278</v>
      </c>
      <c r="F1495" s="5" t="n">
        <v>85.4167121420697</v>
      </c>
      <c r="G1495" s="5" t="n">
        <v>63.2740973592939</v>
      </c>
      <c r="H1495" s="5" t="n">
        <v>69.3647760574704</v>
      </c>
      <c r="I1495" s="5" t="s">
        <v>4180</v>
      </c>
      <c r="J1495" s="5" t="s">
        <v>4181</v>
      </c>
    </row>
    <row r="1496" customFormat="false" ht="12.75" hidden="false" customHeight="false" outlineLevel="0" collapsed="false">
      <c r="A1496" s="5" t="s">
        <v>4182</v>
      </c>
      <c r="B1496" s="5" t="n">
        <v>100</v>
      </c>
      <c r="C1496" s="5" t="n">
        <v>100</v>
      </c>
      <c r="D1496" s="5" t="n">
        <v>100</v>
      </c>
      <c r="E1496" s="5" t="n">
        <f aca="false">AVERAGE(F1496:H1496)</f>
        <v>72.6248041990337</v>
      </c>
      <c r="F1496" s="5" t="n">
        <v>64.7944407910111</v>
      </c>
      <c r="G1496" s="5" t="n">
        <v>67.1633274861006</v>
      </c>
      <c r="H1496" s="5" t="n">
        <v>85.9166443199894</v>
      </c>
      <c r="I1496" s="5" t="s">
        <v>4183</v>
      </c>
      <c r="J1496" s="5" t="s">
        <v>4184</v>
      </c>
    </row>
    <row r="1497" customFormat="false" ht="12.75" hidden="false" customHeight="false" outlineLevel="0" collapsed="false">
      <c r="A1497" s="5" t="s">
        <v>4185</v>
      </c>
      <c r="B1497" s="5" t="n">
        <v>100</v>
      </c>
      <c r="C1497" s="5" t="n">
        <v>100</v>
      </c>
      <c r="D1497" s="5" t="n">
        <v>100</v>
      </c>
      <c r="E1497" s="5" t="n">
        <f aca="false">AVERAGE(F1497:H1497)</f>
        <v>72.6224768801821</v>
      </c>
      <c r="F1497" s="5" t="n">
        <v>54.1298729499628</v>
      </c>
      <c r="G1497" s="5" t="n">
        <v>73.7580676398138</v>
      </c>
      <c r="H1497" s="5" t="n">
        <v>89.9794900507698</v>
      </c>
      <c r="I1497" s="5" t="s">
        <v>4186</v>
      </c>
      <c r="J1497" s="5" t="s">
        <v>4187</v>
      </c>
    </row>
    <row r="1498" customFormat="false" ht="12.75" hidden="false" customHeight="false" outlineLevel="0" collapsed="false">
      <c r="A1498" s="5" t="s">
        <v>4188</v>
      </c>
      <c r="B1498" s="5" t="n">
        <v>100</v>
      </c>
      <c r="C1498" s="5" t="n">
        <v>100</v>
      </c>
      <c r="D1498" s="5" t="n">
        <v>100</v>
      </c>
      <c r="E1498" s="5" t="n">
        <f aca="false">AVERAGE(F1498:H1498)</f>
        <v>72.6086116768409</v>
      </c>
      <c r="F1498" s="5" t="n">
        <v>62.2215461825715</v>
      </c>
      <c r="G1498" s="5" t="n">
        <v>65.8122083915993</v>
      </c>
      <c r="H1498" s="5" t="n">
        <v>89.792080456352</v>
      </c>
      <c r="I1498" s="5" t="s">
        <v>4189</v>
      </c>
      <c r="J1498" s="5" t="s">
        <v>4190</v>
      </c>
    </row>
    <row r="1499" customFormat="false" ht="12.75" hidden="false" customHeight="false" outlineLevel="0" collapsed="false">
      <c r="A1499" s="5" t="s">
        <v>4191</v>
      </c>
      <c r="B1499" s="5" t="n">
        <v>100</v>
      </c>
      <c r="C1499" s="5" t="n">
        <v>100</v>
      </c>
      <c r="D1499" s="5" t="n">
        <v>100</v>
      </c>
      <c r="E1499" s="5" t="n">
        <f aca="false">AVERAGE(F1499:H1499)</f>
        <v>72.4094823122109</v>
      </c>
      <c r="F1499" s="5" t="n">
        <v>60.9352016760035</v>
      </c>
      <c r="G1499" s="5" t="n">
        <v>68.1255199674979</v>
      </c>
      <c r="H1499" s="5" t="n">
        <v>88.1677252931314</v>
      </c>
      <c r="I1499" s="5" t="s">
        <v>4192</v>
      </c>
      <c r="J1499" s="5" t="s">
        <v>4193</v>
      </c>
    </row>
    <row r="1500" customFormat="false" ht="12.75" hidden="false" customHeight="false" outlineLevel="0" collapsed="false">
      <c r="A1500" s="5" t="s">
        <v>4194</v>
      </c>
      <c r="B1500" s="5" t="n">
        <v>100</v>
      </c>
      <c r="C1500" s="5" t="n">
        <v>100</v>
      </c>
      <c r="D1500" s="5" t="n">
        <v>100</v>
      </c>
      <c r="E1500" s="5" t="n">
        <f aca="false">AVERAGE(F1500:H1500)</f>
        <v>72.4071591097659</v>
      </c>
      <c r="F1500" s="5" t="n">
        <v>71.6202020231762</v>
      </c>
      <c r="G1500" s="5" t="n">
        <v>56.572975035691</v>
      </c>
      <c r="H1500" s="5" t="n">
        <v>89.0283002704305</v>
      </c>
      <c r="I1500" s="5" t="s">
        <v>4195</v>
      </c>
      <c r="J1500" s="5" t="s">
        <v>4196</v>
      </c>
    </row>
    <row r="1501" customFormat="false" ht="12.75" hidden="false" customHeight="false" outlineLevel="0" collapsed="false">
      <c r="A1501" s="5" t="s">
        <v>4197</v>
      </c>
      <c r="B1501" s="5" t="n">
        <v>100</v>
      </c>
      <c r="C1501" s="5" t="n">
        <v>100</v>
      </c>
      <c r="D1501" s="5" t="n">
        <v>100</v>
      </c>
      <c r="E1501" s="5" t="n">
        <f aca="false">AVERAGE(F1501:H1501)</f>
        <v>72.3609214087018</v>
      </c>
      <c r="F1501" s="5" t="n">
        <v>77.094274009056</v>
      </c>
      <c r="G1501" s="5" t="n">
        <v>71.3419314634159</v>
      </c>
      <c r="H1501" s="5" t="n">
        <v>68.6465587536335</v>
      </c>
      <c r="I1501" s="5" t="s">
        <v>4198</v>
      </c>
      <c r="J1501" s="5" t="s">
        <v>4199</v>
      </c>
    </row>
    <row r="1502" customFormat="false" ht="12.75" hidden="false" customHeight="false" outlineLevel="0" collapsed="false">
      <c r="A1502" s="5" t="s">
        <v>4200</v>
      </c>
      <c r="B1502" s="5" t="n">
        <v>100</v>
      </c>
      <c r="C1502" s="5" t="n">
        <v>100</v>
      </c>
      <c r="D1502" s="5" t="n">
        <v>100</v>
      </c>
      <c r="E1502" s="5" t="n">
        <f aca="false">AVERAGE(F1502:H1502)</f>
        <v>72.3149268181711</v>
      </c>
      <c r="F1502" s="5" t="n">
        <v>76.1957864838981</v>
      </c>
      <c r="G1502" s="5" t="n">
        <v>72.2451933564316</v>
      </c>
      <c r="H1502" s="5" t="n">
        <v>68.5038006141835</v>
      </c>
      <c r="J1502" s="5" t="s">
        <v>682</v>
      </c>
    </row>
    <row r="1503" customFormat="false" ht="12.75" hidden="false" customHeight="false" outlineLevel="0" collapsed="false">
      <c r="A1503" s="5" t="s">
        <v>4201</v>
      </c>
      <c r="B1503" s="5" t="n">
        <v>100</v>
      </c>
      <c r="C1503" s="5" t="n">
        <v>100</v>
      </c>
      <c r="D1503" s="5" t="n">
        <v>100</v>
      </c>
      <c r="E1503" s="5" t="n">
        <f aca="false">AVERAGE(F1503:H1503)</f>
        <v>72.2911993324569</v>
      </c>
      <c r="F1503" s="5" t="n">
        <v>73.167363000907</v>
      </c>
      <c r="G1503" s="5" t="n">
        <v>65.9341174053627</v>
      </c>
      <c r="H1503" s="5" t="n">
        <v>77.772117591101</v>
      </c>
      <c r="I1503" s="5" t="s">
        <v>4202</v>
      </c>
      <c r="J1503" s="5" t="s">
        <v>4203</v>
      </c>
    </row>
    <row r="1504" customFormat="false" ht="12.75" hidden="false" customHeight="false" outlineLevel="0" collapsed="false">
      <c r="A1504" s="5" t="s">
        <v>4204</v>
      </c>
      <c r="B1504" s="5" t="n">
        <v>100</v>
      </c>
      <c r="C1504" s="5" t="n">
        <v>100</v>
      </c>
      <c r="D1504" s="5" t="n">
        <v>100</v>
      </c>
      <c r="E1504" s="5" t="n">
        <f aca="false">AVERAGE(F1504:H1504)</f>
        <v>72.2797443648712</v>
      </c>
      <c r="F1504" s="5" t="n">
        <v>67.0306826168052</v>
      </c>
      <c r="G1504" s="5" t="n">
        <v>60.3076900638064</v>
      </c>
      <c r="H1504" s="5" t="n">
        <v>89.5008604140021</v>
      </c>
      <c r="I1504" s="5" t="s">
        <v>4205</v>
      </c>
      <c r="J1504" s="5" t="s">
        <v>4206</v>
      </c>
    </row>
    <row r="1505" customFormat="false" ht="12.75" hidden="false" customHeight="false" outlineLevel="0" collapsed="false">
      <c r="A1505" s="5" t="s">
        <v>4207</v>
      </c>
      <c r="B1505" s="5" t="n">
        <v>100</v>
      </c>
      <c r="C1505" s="5" t="n">
        <v>100</v>
      </c>
      <c r="D1505" s="5" t="n">
        <v>100</v>
      </c>
      <c r="E1505" s="5" t="n">
        <f aca="false">AVERAGE(F1505:H1505)</f>
        <v>72.2788180354082</v>
      </c>
      <c r="F1505" s="5" t="n">
        <v>67.1591360181876</v>
      </c>
      <c r="G1505" s="5" t="n">
        <v>85.2250051163619</v>
      </c>
      <c r="H1505" s="5" t="n">
        <v>64.4523129716752</v>
      </c>
      <c r="I1505" s="5" t="s">
        <v>4208</v>
      </c>
      <c r="J1505" s="5" t="s">
        <v>4209</v>
      </c>
    </row>
    <row r="1506" customFormat="false" ht="12.75" hidden="false" customHeight="false" outlineLevel="0" collapsed="false">
      <c r="A1506" s="5" t="s">
        <v>4210</v>
      </c>
      <c r="B1506" s="5" t="n">
        <v>100</v>
      </c>
      <c r="C1506" s="5" t="n">
        <v>100</v>
      </c>
      <c r="D1506" s="5" t="n">
        <v>100</v>
      </c>
      <c r="E1506" s="5" t="n">
        <f aca="false">AVERAGE(F1506:H1506)</f>
        <v>72.2629198282069</v>
      </c>
      <c r="F1506" s="5" t="n">
        <v>78.9974953249242</v>
      </c>
      <c r="G1506" s="5" t="n">
        <v>64.060968448069</v>
      </c>
      <c r="H1506" s="5" t="n">
        <v>73.7302957116274</v>
      </c>
      <c r="I1506" s="5" t="s">
        <v>4211</v>
      </c>
      <c r="J1506" s="5" t="s">
        <v>4212</v>
      </c>
    </row>
    <row r="1507" customFormat="false" ht="12.75" hidden="false" customHeight="false" outlineLevel="0" collapsed="false">
      <c r="A1507" s="5" t="s">
        <v>4213</v>
      </c>
      <c r="B1507" s="5" t="n">
        <v>100</v>
      </c>
      <c r="C1507" s="5" t="n">
        <v>100</v>
      </c>
      <c r="D1507" s="5" t="n">
        <v>100</v>
      </c>
      <c r="E1507" s="5" t="n">
        <f aca="false">AVERAGE(F1507:H1507)</f>
        <v>72.1993392257005</v>
      </c>
      <c r="F1507" s="5" t="n">
        <v>51.9408970720672</v>
      </c>
      <c r="G1507" s="5" t="n">
        <v>83.7261065585568</v>
      </c>
      <c r="H1507" s="5" t="n">
        <v>80.9310140464775</v>
      </c>
      <c r="I1507" s="5" t="s">
        <v>4214</v>
      </c>
      <c r="J1507" s="5" t="s">
        <v>4215</v>
      </c>
    </row>
    <row r="1508" customFormat="false" ht="12.75" hidden="false" customHeight="false" outlineLevel="0" collapsed="false">
      <c r="A1508" s="5" t="s">
        <v>4216</v>
      </c>
      <c r="B1508" s="5" t="n">
        <v>100</v>
      </c>
      <c r="C1508" s="5" t="n">
        <v>100</v>
      </c>
      <c r="D1508" s="5" t="n">
        <v>100</v>
      </c>
      <c r="E1508" s="5" t="n">
        <f aca="false">AVERAGE(F1508:H1508)</f>
        <v>72.1612987058636</v>
      </c>
      <c r="F1508" s="5" t="n">
        <v>71.934409532937</v>
      </c>
      <c r="G1508" s="5" t="n">
        <v>59.9129720606368</v>
      </c>
      <c r="H1508" s="5" t="n">
        <v>84.6365145240171</v>
      </c>
      <c r="I1508" s="5" t="s">
        <v>4217</v>
      </c>
      <c r="J1508" s="5" t="s">
        <v>4218</v>
      </c>
    </row>
    <row r="1509" customFormat="false" ht="12.75" hidden="false" customHeight="false" outlineLevel="0" collapsed="false">
      <c r="A1509" s="5" t="s">
        <v>4219</v>
      </c>
      <c r="B1509" s="5" t="n">
        <v>100</v>
      </c>
      <c r="C1509" s="5" t="n">
        <v>100</v>
      </c>
      <c r="D1509" s="5" t="n">
        <v>100</v>
      </c>
      <c r="E1509" s="5" t="n">
        <f aca="false">AVERAGE(F1509:H1509)</f>
        <v>72.0313007207309</v>
      </c>
      <c r="F1509" s="5" t="n">
        <v>53.505936857325</v>
      </c>
      <c r="G1509" s="5" t="n">
        <v>63.639221228332</v>
      </c>
      <c r="H1509" s="5" t="n">
        <v>98.9487440765356</v>
      </c>
      <c r="I1509" s="5" t="s">
        <v>4220</v>
      </c>
      <c r="J1509" s="5" t="s">
        <v>4221</v>
      </c>
    </row>
    <row r="1510" customFormat="false" ht="12.75" hidden="false" customHeight="false" outlineLevel="0" collapsed="false">
      <c r="A1510" s="5" t="s">
        <v>4222</v>
      </c>
      <c r="B1510" s="5" t="n">
        <v>100</v>
      </c>
      <c r="C1510" s="5" t="n">
        <v>100</v>
      </c>
      <c r="D1510" s="5" t="n">
        <v>100</v>
      </c>
      <c r="E1510" s="5" t="n">
        <f aca="false">AVERAGE(F1510:H1510)</f>
        <v>71.9929758719502</v>
      </c>
      <c r="F1510" s="5" t="n">
        <v>83.1032436666302</v>
      </c>
      <c r="G1510" s="5" t="n">
        <v>68.8569834295986</v>
      </c>
      <c r="H1510" s="5" t="n">
        <v>64.0187005196217</v>
      </c>
      <c r="I1510" s="5" t="s">
        <v>4223</v>
      </c>
      <c r="J1510" s="5" t="s">
        <v>4224</v>
      </c>
    </row>
    <row r="1511" customFormat="false" ht="12.75" hidden="false" customHeight="false" outlineLevel="0" collapsed="false">
      <c r="A1511" s="5" t="s">
        <v>4225</v>
      </c>
      <c r="B1511" s="5" t="n">
        <v>100</v>
      </c>
      <c r="C1511" s="5" t="n">
        <v>100</v>
      </c>
      <c r="D1511" s="5" t="n">
        <v>100</v>
      </c>
      <c r="E1511" s="5" t="n">
        <f aca="false">AVERAGE(F1511:H1511)</f>
        <v>71.9609745950528</v>
      </c>
      <c r="F1511" s="5" t="n">
        <v>73.1990585866969</v>
      </c>
      <c r="G1511" s="5" t="n">
        <v>72.4405903234809</v>
      </c>
      <c r="H1511" s="5" t="n">
        <v>70.2432748749805</v>
      </c>
      <c r="I1511" s="5" t="s">
        <v>4226</v>
      </c>
      <c r="J1511" s="5" t="s">
        <v>4227</v>
      </c>
    </row>
    <row r="1512" customFormat="false" ht="12.75" hidden="false" customHeight="false" outlineLevel="0" collapsed="false">
      <c r="A1512" s="5" t="s">
        <v>4228</v>
      </c>
      <c r="B1512" s="5" t="n">
        <v>100</v>
      </c>
      <c r="C1512" s="5" t="n">
        <v>100</v>
      </c>
      <c r="D1512" s="5" t="n">
        <v>100</v>
      </c>
      <c r="E1512" s="5" t="n">
        <f aca="false">AVERAGE(F1512:H1512)</f>
        <v>71.9138730916751</v>
      </c>
      <c r="F1512" s="5" t="n">
        <v>75.3350510690745</v>
      </c>
      <c r="G1512" s="5" t="n">
        <v>69.9696342757325</v>
      </c>
      <c r="H1512" s="5" t="n">
        <v>70.4369339302183</v>
      </c>
      <c r="I1512" s="5" t="s">
        <v>4229</v>
      </c>
      <c r="J1512" s="5" t="s">
        <v>4230</v>
      </c>
    </row>
    <row r="1513" customFormat="false" ht="12.75" hidden="false" customHeight="false" outlineLevel="0" collapsed="false">
      <c r="A1513" s="5" t="s">
        <v>4231</v>
      </c>
      <c r="B1513" s="5" t="n">
        <v>100</v>
      </c>
      <c r="C1513" s="5" t="n">
        <v>100</v>
      </c>
      <c r="D1513" s="5" t="n">
        <v>100</v>
      </c>
      <c r="E1513" s="5" t="n">
        <f aca="false">AVERAGE(F1513:H1513)</f>
        <v>71.8834739663139</v>
      </c>
      <c r="F1513" s="5" t="n">
        <v>93.2578598391831</v>
      </c>
      <c r="G1513" s="5" t="n">
        <v>65.4992851598034</v>
      </c>
      <c r="H1513" s="5" t="n">
        <v>56.8932768999551</v>
      </c>
      <c r="I1513" s="5" t="s">
        <v>4232</v>
      </c>
      <c r="J1513" s="5" t="s">
        <v>4233</v>
      </c>
    </row>
    <row r="1514" customFormat="false" ht="12.75" hidden="false" customHeight="false" outlineLevel="0" collapsed="false">
      <c r="A1514" s="5" t="s">
        <v>4234</v>
      </c>
      <c r="B1514" s="5" t="n">
        <v>100</v>
      </c>
      <c r="C1514" s="5" t="n">
        <v>100</v>
      </c>
      <c r="D1514" s="5" t="n">
        <v>100</v>
      </c>
      <c r="E1514" s="5" t="n">
        <f aca="false">AVERAGE(F1514:H1514)</f>
        <v>71.6810929126588</v>
      </c>
      <c r="F1514" s="5" t="n">
        <v>80.6473464678162</v>
      </c>
      <c r="G1514" s="5" t="n">
        <v>56.2011945855315</v>
      </c>
      <c r="H1514" s="5" t="n">
        <v>78.1947376846287</v>
      </c>
      <c r="I1514" s="5" t="s">
        <v>4235</v>
      </c>
      <c r="J1514" s="5" t="s">
        <v>4236</v>
      </c>
    </row>
    <row r="1515" customFormat="false" ht="12.75" hidden="false" customHeight="false" outlineLevel="0" collapsed="false">
      <c r="A1515" s="5" t="s">
        <v>4237</v>
      </c>
      <c r="B1515" s="5" t="n">
        <v>100</v>
      </c>
      <c r="C1515" s="5" t="n">
        <v>100</v>
      </c>
      <c r="D1515" s="5" t="n">
        <v>100</v>
      </c>
      <c r="E1515" s="5" t="n">
        <f aca="false">AVERAGE(F1515:H1515)</f>
        <v>71.6652446251724</v>
      </c>
      <c r="F1515" s="5" t="n">
        <v>69.5231966320605</v>
      </c>
      <c r="G1515" s="5" t="n">
        <v>69.1474461525677</v>
      </c>
      <c r="H1515" s="5" t="n">
        <v>76.3250910908891</v>
      </c>
      <c r="I1515" s="5" t="s">
        <v>4238</v>
      </c>
      <c r="J1515" s="5" t="s">
        <v>4239</v>
      </c>
    </row>
    <row r="1516" customFormat="false" ht="12.75" hidden="false" customHeight="false" outlineLevel="0" collapsed="false">
      <c r="A1516" s="5" t="s">
        <v>4240</v>
      </c>
      <c r="B1516" s="5" t="n">
        <v>100</v>
      </c>
      <c r="C1516" s="5" t="n">
        <v>100</v>
      </c>
      <c r="D1516" s="5" t="n">
        <v>100</v>
      </c>
      <c r="E1516" s="5" t="n">
        <f aca="false">AVERAGE(F1516:H1516)</f>
        <v>71.3657830776643</v>
      </c>
      <c r="F1516" s="5" t="n">
        <v>60.5909271004387</v>
      </c>
      <c r="G1516" s="5" t="n">
        <v>67.3055386905281</v>
      </c>
      <c r="H1516" s="5" t="n">
        <v>86.2008834420262</v>
      </c>
      <c r="I1516" s="5" t="s">
        <v>4241</v>
      </c>
      <c r="J1516" s="5" t="s">
        <v>4242</v>
      </c>
    </row>
    <row r="1517" customFormat="false" ht="12.75" hidden="false" customHeight="false" outlineLevel="0" collapsed="false">
      <c r="A1517" s="5" t="s">
        <v>4243</v>
      </c>
      <c r="B1517" s="5" t="n">
        <v>100</v>
      </c>
      <c r="C1517" s="5" t="n">
        <v>100</v>
      </c>
      <c r="D1517" s="5" t="n">
        <v>100</v>
      </c>
      <c r="E1517" s="5" t="n">
        <f aca="false">AVERAGE(F1517:H1517)</f>
        <v>71.3092983207901</v>
      </c>
      <c r="F1517" s="5" t="n">
        <v>60.001422116976</v>
      </c>
      <c r="G1517" s="5" t="n">
        <v>83.163748349267</v>
      </c>
      <c r="H1517" s="5" t="n">
        <v>70.7627244961272</v>
      </c>
      <c r="I1517" s="5" t="s">
        <v>4244</v>
      </c>
      <c r="J1517" s="5" t="s">
        <v>4245</v>
      </c>
    </row>
    <row r="1518" customFormat="false" ht="12.75" hidden="false" customHeight="false" outlineLevel="0" collapsed="false">
      <c r="A1518" s="5" t="s">
        <v>4246</v>
      </c>
      <c r="B1518" s="5" t="n">
        <v>100</v>
      </c>
      <c r="C1518" s="5" t="n">
        <v>100</v>
      </c>
      <c r="D1518" s="5" t="n">
        <v>100</v>
      </c>
      <c r="E1518" s="5" t="n">
        <f aca="false">AVERAGE(F1518:H1518)</f>
        <v>71.2935557042056</v>
      </c>
      <c r="F1518" s="5" t="n">
        <v>69.3342792307602</v>
      </c>
      <c r="G1518" s="5" t="n">
        <v>69.0463751152047</v>
      </c>
      <c r="H1518" s="5" t="n">
        <v>75.5000127666519</v>
      </c>
      <c r="I1518" s="5" t="s">
        <v>4247</v>
      </c>
      <c r="J1518" s="5" t="s">
        <v>4248</v>
      </c>
    </row>
    <row r="1519" customFormat="false" ht="12.75" hidden="false" customHeight="false" outlineLevel="0" collapsed="false">
      <c r="A1519" s="5" t="s">
        <v>4249</v>
      </c>
      <c r="B1519" s="5" t="n">
        <v>100</v>
      </c>
      <c r="C1519" s="5" t="n">
        <v>100</v>
      </c>
      <c r="D1519" s="5" t="n">
        <v>100</v>
      </c>
      <c r="E1519" s="5" t="n">
        <f aca="false">AVERAGE(F1519:H1519)</f>
        <v>71.2888674500988</v>
      </c>
      <c r="F1519" s="5" t="n">
        <v>85.8241911565398</v>
      </c>
      <c r="G1519" s="5" t="n">
        <v>64.518586528263</v>
      </c>
      <c r="H1519" s="5" t="n">
        <v>63.5238246654937</v>
      </c>
      <c r="I1519" s="5" t="s">
        <v>4250</v>
      </c>
      <c r="J1519" s="5" t="s">
        <v>4251</v>
      </c>
    </row>
    <row r="1520" customFormat="false" ht="12.75" hidden="false" customHeight="false" outlineLevel="0" collapsed="false">
      <c r="A1520" s="5" t="s">
        <v>4252</v>
      </c>
      <c r="B1520" s="5" t="n">
        <v>100</v>
      </c>
      <c r="C1520" s="5" t="n">
        <v>100</v>
      </c>
      <c r="D1520" s="5" t="n">
        <v>100</v>
      </c>
      <c r="E1520" s="5" t="n">
        <f aca="false">AVERAGE(F1520:H1520)</f>
        <v>71.2295723415635</v>
      </c>
      <c r="F1520" s="5" t="n">
        <v>78.5194594973188</v>
      </c>
      <c r="G1520" s="5" t="n">
        <v>64.4901816163582</v>
      </c>
      <c r="H1520" s="5" t="n">
        <v>70.6790759110135</v>
      </c>
      <c r="I1520" s="5" t="s">
        <v>4253</v>
      </c>
      <c r="J1520" s="5" t="s">
        <v>4254</v>
      </c>
    </row>
    <row r="1521" customFormat="false" ht="12.75" hidden="false" customHeight="false" outlineLevel="0" collapsed="false">
      <c r="A1521" s="5" t="s">
        <v>4255</v>
      </c>
      <c r="B1521" s="5" t="n">
        <v>100</v>
      </c>
      <c r="C1521" s="5" t="n">
        <v>100</v>
      </c>
      <c r="D1521" s="5" t="n">
        <v>100</v>
      </c>
      <c r="E1521" s="5" t="n">
        <f aca="false">AVERAGE(F1521:H1521)</f>
        <v>71.2188314444163</v>
      </c>
      <c r="F1521" s="5" t="n">
        <v>61.1350958818786</v>
      </c>
      <c r="G1521" s="5" t="n">
        <v>72.3475988388758</v>
      </c>
      <c r="H1521" s="5" t="n">
        <v>80.1737996124946</v>
      </c>
      <c r="I1521" s="5" t="s">
        <v>4256</v>
      </c>
      <c r="J1521" s="5" t="s">
        <v>4257</v>
      </c>
    </row>
    <row r="1522" customFormat="false" ht="12.75" hidden="false" customHeight="false" outlineLevel="0" collapsed="false">
      <c r="A1522" s="5" t="s">
        <v>4258</v>
      </c>
      <c r="B1522" s="5" t="n">
        <v>100</v>
      </c>
      <c r="C1522" s="5" t="n">
        <v>100</v>
      </c>
      <c r="D1522" s="5" t="n">
        <v>100</v>
      </c>
      <c r="E1522" s="5" t="n">
        <f aca="false">AVERAGE(F1522:H1522)</f>
        <v>71.196797267127</v>
      </c>
      <c r="F1522" s="5" t="n">
        <v>53.8782229435969</v>
      </c>
      <c r="G1522" s="5" t="n">
        <v>68.507681863407</v>
      </c>
      <c r="H1522" s="5" t="n">
        <v>91.204486994377</v>
      </c>
    </row>
    <row r="1523" customFormat="false" ht="12.75" hidden="false" customHeight="false" outlineLevel="0" collapsed="false">
      <c r="A1523" s="5" t="s">
        <v>4259</v>
      </c>
      <c r="B1523" s="5" t="n">
        <v>100</v>
      </c>
      <c r="C1523" s="5" t="n">
        <v>100</v>
      </c>
      <c r="D1523" s="5" t="n">
        <v>100</v>
      </c>
      <c r="E1523" s="5" t="n">
        <f aca="false">AVERAGE(F1523:H1523)</f>
        <v>71.1781421388241</v>
      </c>
      <c r="F1523" s="5" t="n">
        <v>75.5067400298384</v>
      </c>
      <c r="G1523" s="5" t="n">
        <v>54.885865654023</v>
      </c>
      <c r="H1523" s="5" t="n">
        <v>83.1418207326108</v>
      </c>
      <c r="I1523" s="5" t="s">
        <v>4260</v>
      </c>
      <c r="J1523" s="5" t="s">
        <v>4261</v>
      </c>
    </row>
    <row r="1524" customFormat="false" ht="12.75" hidden="false" customHeight="false" outlineLevel="0" collapsed="false">
      <c r="A1524" s="5" t="s">
        <v>4262</v>
      </c>
      <c r="B1524" s="5" t="n">
        <v>100</v>
      </c>
      <c r="C1524" s="5" t="n">
        <v>100</v>
      </c>
      <c r="D1524" s="5" t="n">
        <v>100</v>
      </c>
      <c r="E1524" s="5" t="n">
        <f aca="false">AVERAGE(F1524:H1524)</f>
        <v>71.1105369029485</v>
      </c>
      <c r="F1524" s="5" t="n">
        <v>81.8010006994925</v>
      </c>
      <c r="G1524" s="5" t="n">
        <v>66.6053711643599</v>
      </c>
      <c r="H1524" s="5" t="n">
        <v>64.9252388449931</v>
      </c>
      <c r="I1524" s="5" t="s">
        <v>972</v>
      </c>
      <c r="J1524" s="5" t="s">
        <v>973</v>
      </c>
    </row>
    <row r="1525" customFormat="false" ht="12.75" hidden="false" customHeight="false" outlineLevel="0" collapsed="false">
      <c r="A1525" s="5" t="s">
        <v>4263</v>
      </c>
      <c r="B1525" s="5" t="n">
        <v>100</v>
      </c>
      <c r="C1525" s="5" t="n">
        <v>100</v>
      </c>
      <c r="D1525" s="5" t="n">
        <v>100</v>
      </c>
      <c r="E1525" s="5" t="n">
        <f aca="false">AVERAGE(F1525:H1525)</f>
        <v>71.0580069126595</v>
      </c>
      <c r="F1525" s="5" t="n">
        <v>45.9319975522191</v>
      </c>
      <c r="G1525" s="5" t="n">
        <v>77.4100689083865</v>
      </c>
      <c r="H1525" s="5" t="n">
        <v>89.8319542773729</v>
      </c>
      <c r="I1525" s="5" t="s">
        <v>4264</v>
      </c>
      <c r="J1525" s="5" t="s">
        <v>4265</v>
      </c>
    </row>
    <row r="1526" customFormat="false" ht="12.75" hidden="false" customHeight="false" outlineLevel="0" collapsed="false">
      <c r="A1526" s="5" t="s">
        <v>4266</v>
      </c>
      <c r="B1526" s="5" t="n">
        <v>100</v>
      </c>
      <c r="C1526" s="5" t="n">
        <v>100</v>
      </c>
      <c r="D1526" s="5" t="n">
        <v>100</v>
      </c>
      <c r="E1526" s="5" t="n">
        <f aca="false">AVERAGE(F1526:H1526)</f>
        <v>71.0208509826281</v>
      </c>
      <c r="F1526" s="5" t="n">
        <v>64.7276588125258</v>
      </c>
      <c r="G1526" s="5" t="n">
        <v>68.0831002625723</v>
      </c>
      <c r="H1526" s="5" t="n">
        <v>80.2517938727862</v>
      </c>
      <c r="I1526" s="5" t="s">
        <v>4267</v>
      </c>
      <c r="J1526" s="5" t="s">
        <v>4268</v>
      </c>
    </row>
    <row r="1527" customFormat="false" ht="12.75" hidden="false" customHeight="false" outlineLevel="0" collapsed="false">
      <c r="A1527" s="5" t="s">
        <v>4269</v>
      </c>
      <c r="B1527" s="5" t="n">
        <v>100</v>
      </c>
      <c r="C1527" s="5" t="n">
        <v>100</v>
      </c>
      <c r="D1527" s="5" t="n">
        <v>100</v>
      </c>
      <c r="E1527" s="5" t="n">
        <f aca="false">AVERAGE(F1527:H1527)</f>
        <v>70.9950266630855</v>
      </c>
      <c r="F1527" s="5" t="n">
        <v>78.687730611863</v>
      </c>
      <c r="G1527" s="5" t="n">
        <v>69.5060648973041</v>
      </c>
      <c r="H1527" s="5" t="n">
        <v>64.7912844800893</v>
      </c>
      <c r="I1527" s="5" t="s">
        <v>4270</v>
      </c>
      <c r="J1527" s="5" t="s">
        <v>4271</v>
      </c>
    </row>
    <row r="1528" customFormat="false" ht="12.75" hidden="false" customHeight="false" outlineLevel="0" collapsed="false">
      <c r="A1528" s="5" t="s">
        <v>4272</v>
      </c>
      <c r="B1528" s="5" t="n">
        <v>100</v>
      </c>
      <c r="C1528" s="5" t="n">
        <v>100</v>
      </c>
      <c r="D1528" s="5" t="n">
        <v>100</v>
      </c>
      <c r="E1528" s="5" t="n">
        <f aca="false">AVERAGE(F1528:H1528)</f>
        <v>70.913834909981</v>
      </c>
      <c r="F1528" s="5" t="n">
        <v>88.5381788994768</v>
      </c>
      <c r="G1528" s="5" t="n">
        <v>74.5156553944488</v>
      </c>
      <c r="H1528" s="5" t="n">
        <v>49.6876704360173</v>
      </c>
      <c r="I1528" s="5" t="s">
        <v>4273</v>
      </c>
      <c r="J1528" s="5" t="s">
        <v>4274</v>
      </c>
    </row>
    <row r="1529" customFormat="false" ht="12.75" hidden="false" customHeight="false" outlineLevel="0" collapsed="false">
      <c r="A1529" s="5" t="s">
        <v>4275</v>
      </c>
      <c r="B1529" s="5" t="n">
        <v>100</v>
      </c>
      <c r="C1529" s="5" t="n">
        <v>100</v>
      </c>
      <c r="D1529" s="5" t="n">
        <v>100</v>
      </c>
      <c r="E1529" s="5" t="n">
        <f aca="false">AVERAGE(F1529:H1529)</f>
        <v>70.9032808338856</v>
      </c>
      <c r="F1529" s="5" t="n">
        <v>57.2685370603198</v>
      </c>
      <c r="G1529" s="5" t="n">
        <v>64.0962488914896</v>
      </c>
      <c r="H1529" s="5" t="n">
        <v>91.3450565498473</v>
      </c>
      <c r="I1529" s="5" t="s">
        <v>4276</v>
      </c>
      <c r="J1529" s="5" t="s">
        <v>4277</v>
      </c>
    </row>
    <row r="1530" customFormat="false" ht="12.75" hidden="false" customHeight="false" outlineLevel="0" collapsed="false">
      <c r="A1530" s="5" t="s">
        <v>4278</v>
      </c>
      <c r="B1530" s="5" t="n">
        <v>100</v>
      </c>
      <c r="C1530" s="5" t="n">
        <v>100</v>
      </c>
      <c r="D1530" s="5" t="n">
        <v>100</v>
      </c>
      <c r="E1530" s="5" t="n">
        <f aca="false">AVERAGE(F1530:H1530)</f>
        <v>70.872174554213</v>
      </c>
      <c r="F1530" s="5" t="n">
        <v>63.4522609772384</v>
      </c>
      <c r="G1530" s="5" t="n">
        <v>84.4163525034161</v>
      </c>
      <c r="H1530" s="5" t="n">
        <v>64.7479101819844</v>
      </c>
      <c r="I1530" s="5" t="s">
        <v>1432</v>
      </c>
      <c r="J1530" s="5" t="s">
        <v>1433</v>
      </c>
    </row>
    <row r="1531" customFormat="false" ht="12.75" hidden="false" customHeight="false" outlineLevel="0" collapsed="false">
      <c r="A1531" s="5" t="s">
        <v>4279</v>
      </c>
      <c r="B1531" s="5" t="n">
        <v>100</v>
      </c>
      <c r="C1531" s="5" t="n">
        <v>100</v>
      </c>
      <c r="D1531" s="5" t="n">
        <v>100</v>
      </c>
      <c r="E1531" s="5" t="n">
        <f aca="false">AVERAGE(F1531:H1531)</f>
        <v>70.8488821459014</v>
      </c>
      <c r="F1531" s="5" t="n">
        <v>87.5650118278955</v>
      </c>
      <c r="G1531" s="5" t="n">
        <v>62.2329482185086</v>
      </c>
      <c r="H1531" s="5" t="n">
        <v>62.7486863913001</v>
      </c>
      <c r="I1531" s="5" t="s">
        <v>4280</v>
      </c>
      <c r="J1531" s="5" t="s">
        <v>4281</v>
      </c>
    </row>
    <row r="1532" customFormat="false" ht="12.75" hidden="false" customHeight="false" outlineLevel="0" collapsed="false">
      <c r="A1532" s="5" t="s">
        <v>4282</v>
      </c>
      <c r="B1532" s="5" t="n">
        <v>100</v>
      </c>
      <c r="C1532" s="5" t="n">
        <v>100</v>
      </c>
      <c r="D1532" s="5" t="n">
        <v>100</v>
      </c>
      <c r="E1532" s="5" t="n">
        <f aca="false">AVERAGE(F1532:H1532)</f>
        <v>70.8439061707318</v>
      </c>
      <c r="F1532" s="5" t="n">
        <v>67.7439932472164</v>
      </c>
      <c r="G1532" s="5" t="n">
        <v>62.4990370668538</v>
      </c>
      <c r="H1532" s="5" t="n">
        <v>82.2886881981253</v>
      </c>
      <c r="I1532" s="5" t="s">
        <v>4283</v>
      </c>
      <c r="J1532" s="5" t="s">
        <v>4284</v>
      </c>
    </row>
    <row r="1533" customFormat="false" ht="12.75" hidden="false" customHeight="false" outlineLevel="0" collapsed="false">
      <c r="A1533" s="5" t="s">
        <v>4285</v>
      </c>
      <c r="B1533" s="5" t="n">
        <v>100</v>
      </c>
      <c r="C1533" s="5" t="n">
        <v>100</v>
      </c>
      <c r="D1533" s="5" t="n">
        <v>100</v>
      </c>
      <c r="E1533" s="5" t="n">
        <f aca="false">AVERAGE(F1533:H1533)</f>
        <v>70.8171873380629</v>
      </c>
      <c r="F1533" s="5" t="n">
        <v>81.1571487622293</v>
      </c>
      <c r="G1533" s="5" t="n">
        <v>67.3729079897031</v>
      </c>
      <c r="H1533" s="5" t="n">
        <v>63.9215052622562</v>
      </c>
      <c r="I1533" s="5" t="s">
        <v>4286</v>
      </c>
      <c r="J1533" s="5" t="s">
        <v>4287</v>
      </c>
    </row>
    <row r="1534" customFormat="false" ht="12.75" hidden="false" customHeight="false" outlineLevel="0" collapsed="false">
      <c r="A1534" s="5" t="s">
        <v>4288</v>
      </c>
      <c r="B1534" s="5" t="n">
        <v>100</v>
      </c>
      <c r="C1534" s="5" t="n">
        <v>100</v>
      </c>
      <c r="D1534" s="5" t="n">
        <v>100</v>
      </c>
      <c r="E1534" s="5" t="n">
        <f aca="false">AVERAGE(F1534:H1534)</f>
        <v>70.7899535943235</v>
      </c>
      <c r="F1534" s="5" t="n">
        <v>51.5013789763471</v>
      </c>
      <c r="G1534" s="5" t="n">
        <v>61.2264599230164</v>
      </c>
      <c r="H1534" s="5" t="n">
        <v>99.6420218836071</v>
      </c>
      <c r="I1534" s="5" t="s">
        <v>4289</v>
      </c>
      <c r="J1534" s="5" t="s">
        <v>4290</v>
      </c>
    </row>
    <row r="1535" customFormat="false" ht="12.75" hidden="false" customHeight="false" outlineLevel="0" collapsed="false">
      <c r="A1535" s="5" t="s">
        <v>4291</v>
      </c>
      <c r="B1535" s="5" t="n">
        <v>100</v>
      </c>
      <c r="C1535" s="5" t="n">
        <v>100</v>
      </c>
      <c r="D1535" s="5" t="n">
        <v>100</v>
      </c>
      <c r="E1535" s="5" t="n">
        <f aca="false">AVERAGE(F1535:H1535)</f>
        <v>70.7795626608087</v>
      </c>
      <c r="F1535" s="5" t="n">
        <v>83.7581655672971</v>
      </c>
      <c r="G1535" s="5" t="n">
        <v>56.3953104495674</v>
      </c>
      <c r="H1535" s="5" t="n">
        <v>72.1852119655615</v>
      </c>
      <c r="J1535" s="5" t="s">
        <v>4292</v>
      </c>
    </row>
    <row r="1536" customFormat="false" ht="12.75" hidden="false" customHeight="false" outlineLevel="0" collapsed="false">
      <c r="A1536" s="5" t="s">
        <v>4293</v>
      </c>
      <c r="B1536" s="5" t="n">
        <v>100</v>
      </c>
      <c r="C1536" s="5" t="n">
        <v>100</v>
      </c>
      <c r="D1536" s="5" t="n">
        <v>100</v>
      </c>
      <c r="E1536" s="5" t="n">
        <f aca="false">AVERAGE(F1536:H1536)</f>
        <v>70.7760094970158</v>
      </c>
      <c r="F1536" s="5" t="n">
        <v>57.9679344829477</v>
      </c>
      <c r="G1536" s="5" t="n">
        <v>72.5798630725953</v>
      </c>
      <c r="H1536" s="5" t="n">
        <v>81.7802309355043</v>
      </c>
      <c r="I1536" s="5" t="s">
        <v>4294</v>
      </c>
      <c r="J1536" s="5" t="s">
        <v>4295</v>
      </c>
    </row>
    <row r="1537" customFormat="false" ht="12.75" hidden="false" customHeight="false" outlineLevel="0" collapsed="false">
      <c r="A1537" s="5" t="s">
        <v>4296</v>
      </c>
      <c r="B1537" s="5" t="n">
        <v>100</v>
      </c>
      <c r="C1537" s="5" t="n">
        <v>100</v>
      </c>
      <c r="D1537" s="5" t="n">
        <v>100</v>
      </c>
      <c r="E1537" s="5" t="n">
        <f aca="false">AVERAGE(F1537:H1537)</f>
        <v>70.765518845274</v>
      </c>
      <c r="F1537" s="5" t="n">
        <v>72.1371667268269</v>
      </c>
      <c r="G1537" s="5" t="n">
        <v>70.809071850893</v>
      </c>
      <c r="H1537" s="5" t="n">
        <v>69.3503179581021</v>
      </c>
      <c r="I1537" s="5" t="s">
        <v>4297</v>
      </c>
      <c r="J1537" s="5" t="s">
        <v>4298</v>
      </c>
    </row>
    <row r="1538" customFormat="false" ht="12.75" hidden="false" customHeight="false" outlineLevel="0" collapsed="false">
      <c r="A1538" s="5" t="s">
        <v>4299</v>
      </c>
      <c r="B1538" s="5" t="n">
        <v>100</v>
      </c>
      <c r="C1538" s="5" t="n">
        <v>100</v>
      </c>
      <c r="D1538" s="5" t="n">
        <v>100</v>
      </c>
      <c r="E1538" s="5" t="n">
        <f aca="false">AVERAGE(F1538:H1538)</f>
        <v>70.7550050853699</v>
      </c>
      <c r="F1538" s="5" t="n">
        <v>70.9459579280852</v>
      </c>
      <c r="G1538" s="5" t="n">
        <v>71.8259812304726</v>
      </c>
      <c r="H1538" s="5" t="n">
        <v>69.493076097552</v>
      </c>
      <c r="I1538" s="5" t="s">
        <v>4300</v>
      </c>
      <c r="J1538" s="5" t="s">
        <v>4301</v>
      </c>
    </row>
    <row r="1539" customFormat="false" ht="12.75" hidden="false" customHeight="false" outlineLevel="0" collapsed="false">
      <c r="A1539" s="5" t="s">
        <v>4302</v>
      </c>
      <c r="B1539" s="5" t="n">
        <v>100</v>
      </c>
      <c r="C1539" s="5" t="n">
        <v>100</v>
      </c>
      <c r="D1539" s="5" t="n">
        <v>100</v>
      </c>
      <c r="E1539" s="5" t="n">
        <f aca="false">AVERAGE(F1539:H1539)</f>
        <v>70.7011804339336</v>
      </c>
      <c r="F1539" s="5" t="n">
        <v>65.3200656706791</v>
      </c>
      <c r="G1539" s="5" t="n">
        <v>79.9027530232957</v>
      </c>
      <c r="H1539" s="5" t="n">
        <v>66.880722607826</v>
      </c>
      <c r="I1539" s="5" t="s">
        <v>4303</v>
      </c>
      <c r="J1539" s="5" t="s">
        <v>4304</v>
      </c>
    </row>
    <row r="1540" customFormat="false" ht="12.75" hidden="false" customHeight="false" outlineLevel="0" collapsed="false">
      <c r="A1540" s="5" t="s">
        <v>4305</v>
      </c>
      <c r="B1540" s="5" t="n">
        <v>100</v>
      </c>
      <c r="C1540" s="5" t="n">
        <v>100</v>
      </c>
      <c r="D1540" s="5" t="n">
        <v>100</v>
      </c>
      <c r="E1540" s="5" t="n">
        <f aca="false">AVERAGE(F1540:H1540)</f>
        <v>70.6838735257619</v>
      </c>
      <c r="F1540" s="5" t="n">
        <v>58.0169310276804</v>
      </c>
      <c r="G1540" s="5" t="n">
        <v>60.625099632545</v>
      </c>
      <c r="H1540" s="5" t="n">
        <v>93.4095899170603</v>
      </c>
      <c r="I1540" s="5" t="s">
        <v>4306</v>
      </c>
      <c r="J1540" s="5" t="s">
        <v>4307</v>
      </c>
    </row>
    <row r="1541" customFormat="false" ht="12.75" hidden="false" customHeight="false" outlineLevel="0" collapsed="false">
      <c r="A1541" s="5" t="s">
        <v>4308</v>
      </c>
      <c r="B1541" s="5" t="n">
        <v>100</v>
      </c>
      <c r="C1541" s="5" t="n">
        <v>100</v>
      </c>
      <c r="D1541" s="5" t="n">
        <v>100</v>
      </c>
      <c r="E1541" s="5" t="n">
        <f aca="false">AVERAGE(F1541:H1541)</f>
        <v>70.6770982703737</v>
      </c>
      <c r="F1541" s="5" t="n">
        <v>61.4647576151907</v>
      </c>
      <c r="G1541" s="5" t="n">
        <v>91.2505049846466</v>
      </c>
      <c r="H1541" s="5" t="n">
        <v>59.3160322112837</v>
      </c>
      <c r="I1541" s="5" t="s">
        <v>4309</v>
      </c>
      <c r="J1541" s="5" t="s">
        <v>4310</v>
      </c>
    </row>
    <row r="1542" customFormat="false" ht="12.75" hidden="false" customHeight="false" outlineLevel="0" collapsed="false">
      <c r="A1542" s="5" t="s">
        <v>4311</v>
      </c>
      <c r="B1542" s="5" t="n">
        <v>100</v>
      </c>
      <c r="C1542" s="5" t="n">
        <v>100</v>
      </c>
      <c r="D1542" s="5" t="n">
        <v>100</v>
      </c>
      <c r="E1542" s="5" t="n">
        <f aca="false">AVERAGE(F1542:H1542)</f>
        <v>70.6193720574157</v>
      </c>
      <c r="F1542" s="5" t="n">
        <v>62.905104977104</v>
      </c>
      <c r="G1542" s="5" t="n">
        <v>68.1336505053993</v>
      </c>
      <c r="H1542" s="5" t="n">
        <v>80.8193606897437</v>
      </c>
      <c r="I1542" s="5" t="s">
        <v>4312</v>
      </c>
      <c r="J1542" s="5" t="s">
        <v>4313</v>
      </c>
    </row>
    <row r="1543" customFormat="false" ht="12.75" hidden="false" customHeight="false" outlineLevel="0" collapsed="false">
      <c r="A1543" s="5" t="s">
        <v>4314</v>
      </c>
      <c r="B1543" s="5" t="n">
        <v>100</v>
      </c>
      <c r="C1543" s="5" t="n">
        <v>100</v>
      </c>
      <c r="D1543" s="5" t="n">
        <v>100</v>
      </c>
      <c r="E1543" s="5" t="n">
        <f aca="false">AVERAGE(F1543:H1543)</f>
        <v>70.5552742927639</v>
      </c>
      <c r="F1543" s="5" t="n">
        <v>87.1821269148348</v>
      </c>
      <c r="G1543" s="5" t="n">
        <v>65.1085541978369</v>
      </c>
      <c r="H1543" s="5" t="n">
        <v>59.37514176562</v>
      </c>
      <c r="I1543" s="5" t="s">
        <v>4315</v>
      </c>
      <c r="J1543" s="5" t="s">
        <v>4316</v>
      </c>
    </row>
    <row r="1544" customFormat="false" ht="12.75" hidden="false" customHeight="false" outlineLevel="0" collapsed="false">
      <c r="A1544" s="5" t="s">
        <v>4317</v>
      </c>
      <c r="B1544" s="5" t="n">
        <v>100</v>
      </c>
      <c r="C1544" s="5" t="n">
        <v>100</v>
      </c>
      <c r="D1544" s="5" t="n">
        <v>100</v>
      </c>
      <c r="E1544" s="5" t="n">
        <f aca="false">AVERAGE(F1544:H1544)</f>
        <v>70.4315491213054</v>
      </c>
      <c r="F1544" s="5" t="n">
        <v>56.2812042328639</v>
      </c>
      <c r="G1544" s="5" t="n">
        <v>89.6177832878394</v>
      </c>
      <c r="H1544" s="5" t="n">
        <v>65.3956598432128</v>
      </c>
      <c r="I1544" s="5" t="s">
        <v>803</v>
      </c>
      <c r="J1544" s="5" t="s">
        <v>804</v>
      </c>
    </row>
    <row r="1545" customFormat="false" ht="12.75" hidden="false" customHeight="false" outlineLevel="0" collapsed="false">
      <c r="A1545" s="5" t="s">
        <v>4318</v>
      </c>
      <c r="B1545" s="5" t="n">
        <v>100</v>
      </c>
      <c r="C1545" s="5" t="n">
        <v>100</v>
      </c>
      <c r="D1545" s="5" t="n">
        <v>100</v>
      </c>
      <c r="E1545" s="5" t="n">
        <f aca="false">AVERAGE(F1545:H1545)</f>
        <v>70.4244464275404</v>
      </c>
      <c r="F1545" s="5" t="n">
        <v>82.4110611450957</v>
      </c>
      <c r="G1545" s="5" t="n">
        <v>73.139631524547</v>
      </c>
      <c r="H1545" s="5" t="n">
        <v>55.7226466129785</v>
      </c>
      <c r="I1545" s="5" t="s">
        <v>4319</v>
      </c>
      <c r="J1545" s="5" t="s">
        <v>4320</v>
      </c>
    </row>
    <row r="1546" customFormat="false" ht="12.75" hidden="false" customHeight="false" outlineLevel="0" collapsed="false">
      <c r="A1546" s="5" t="s">
        <v>4321</v>
      </c>
      <c r="B1546" s="5" t="n">
        <v>100</v>
      </c>
      <c r="C1546" s="5" t="n">
        <v>100</v>
      </c>
      <c r="D1546" s="5" t="n">
        <v>100</v>
      </c>
      <c r="E1546" s="5" t="n">
        <f aca="false">AVERAGE(F1546:H1546)</f>
        <v>70.3755072367049</v>
      </c>
      <c r="F1546" s="5" t="n">
        <v>63.0176326389593</v>
      </c>
      <c r="G1546" s="5" t="n">
        <v>76.5587567854459</v>
      </c>
      <c r="H1546" s="5" t="n">
        <v>71.5501322857095</v>
      </c>
      <c r="I1546" s="5" t="s">
        <v>4322</v>
      </c>
      <c r="J1546" s="5" t="s">
        <v>4323</v>
      </c>
    </row>
    <row r="1547" customFormat="false" ht="12.75" hidden="false" customHeight="false" outlineLevel="0" collapsed="false">
      <c r="A1547" s="5" t="s">
        <v>4324</v>
      </c>
      <c r="B1547" s="5" t="n">
        <v>100</v>
      </c>
      <c r="C1547" s="5" t="n">
        <v>100</v>
      </c>
      <c r="D1547" s="5" t="n">
        <v>100</v>
      </c>
      <c r="E1547" s="5" t="n">
        <f aca="false">AVERAGE(F1547:H1547)</f>
        <v>70.3661207626538</v>
      </c>
      <c r="F1547" s="5" t="n">
        <v>75.5776050302365</v>
      </c>
      <c r="G1547" s="5" t="n">
        <v>59.485559613695</v>
      </c>
      <c r="H1547" s="5" t="n">
        <v>76.03519764403</v>
      </c>
      <c r="I1547" s="5" t="s">
        <v>4325</v>
      </c>
      <c r="J1547" s="5" t="s">
        <v>4326</v>
      </c>
    </row>
    <row r="1548" customFormat="false" ht="12.75" hidden="false" customHeight="false" outlineLevel="0" collapsed="false">
      <c r="A1548" s="5" t="s">
        <v>4327</v>
      </c>
      <c r="B1548" s="5" t="n">
        <v>100</v>
      </c>
      <c r="C1548" s="5" t="n">
        <v>100</v>
      </c>
      <c r="D1548" s="5" t="n">
        <v>100</v>
      </c>
      <c r="E1548" s="5" t="n">
        <f aca="false">AVERAGE(F1548:H1548)</f>
        <v>70.3615802099583</v>
      </c>
      <c r="F1548" s="5" t="n">
        <v>76.1706651646669</v>
      </c>
      <c r="G1548" s="5" t="n">
        <v>77.8535013950254</v>
      </c>
      <c r="H1548" s="5" t="n">
        <v>57.0605740701826</v>
      </c>
      <c r="I1548" s="5" t="s">
        <v>4328</v>
      </c>
      <c r="J1548" s="5" t="s">
        <v>4329</v>
      </c>
    </row>
    <row r="1549" customFormat="false" ht="12.75" hidden="false" customHeight="false" outlineLevel="0" collapsed="false">
      <c r="A1549" s="5" t="s">
        <v>4330</v>
      </c>
      <c r="B1549" s="5" t="n">
        <v>100</v>
      </c>
      <c r="C1549" s="5" t="n">
        <v>100</v>
      </c>
      <c r="D1549" s="5" t="n">
        <v>100</v>
      </c>
      <c r="E1549" s="5" t="n">
        <f aca="false">AVERAGE(F1549:H1549)</f>
        <v>70.2680800363458</v>
      </c>
      <c r="F1549" s="5" t="n">
        <v>62.7637107499533</v>
      </c>
      <c r="G1549" s="5" t="n">
        <v>76.3914136980174</v>
      </c>
      <c r="H1549" s="5" t="n">
        <v>71.6491156610668</v>
      </c>
      <c r="I1549" s="5" t="s">
        <v>4331</v>
      </c>
      <c r="J1549" s="5" t="s">
        <v>4332</v>
      </c>
    </row>
    <row r="1550" customFormat="false" ht="12.75" hidden="false" customHeight="false" outlineLevel="0" collapsed="false">
      <c r="A1550" s="5" t="s">
        <v>4333</v>
      </c>
      <c r="B1550" s="5" t="n">
        <v>100</v>
      </c>
      <c r="C1550" s="5" t="n">
        <v>100</v>
      </c>
      <c r="D1550" s="5" t="n">
        <v>100</v>
      </c>
      <c r="E1550" s="5" t="n">
        <f aca="false">AVERAGE(F1550:H1550)</f>
        <v>70.2263672549415</v>
      </c>
      <c r="F1550" s="5" t="n">
        <v>77.6716708220395</v>
      </c>
      <c r="G1550" s="5" t="n">
        <v>67.5202796056566</v>
      </c>
      <c r="H1550" s="5" t="n">
        <v>65.4871513371283</v>
      </c>
      <c r="I1550" s="5" t="s">
        <v>923</v>
      </c>
      <c r="J1550" s="5" t="s">
        <v>924</v>
      </c>
    </row>
    <row r="1551" customFormat="false" ht="12.75" hidden="false" customHeight="false" outlineLevel="0" collapsed="false">
      <c r="A1551" s="5" t="s">
        <v>4334</v>
      </c>
      <c r="B1551" s="5" t="n">
        <v>100</v>
      </c>
      <c r="C1551" s="5" t="n">
        <v>100</v>
      </c>
      <c r="D1551" s="5" t="n">
        <v>100</v>
      </c>
      <c r="E1551" s="5" t="n">
        <f aca="false">AVERAGE(F1551:H1551)</f>
        <v>70.1411474680182</v>
      </c>
      <c r="F1551" s="5" t="n">
        <v>71.2936649121594</v>
      </c>
      <c r="G1551" s="5" t="n">
        <v>51.837485741419</v>
      </c>
      <c r="H1551" s="5" t="n">
        <v>87.2922917504761</v>
      </c>
      <c r="I1551" s="5" t="s">
        <v>711</v>
      </c>
      <c r="J1551" s="5" t="s">
        <v>712</v>
      </c>
    </row>
    <row r="1552" customFormat="false" ht="12.75" hidden="false" customHeight="false" outlineLevel="0" collapsed="false">
      <c r="A1552" s="5" t="s">
        <v>4335</v>
      </c>
      <c r="B1552" s="5" t="n">
        <v>100</v>
      </c>
      <c r="C1552" s="5" t="n">
        <v>100</v>
      </c>
      <c r="D1552" s="5" t="n">
        <v>100</v>
      </c>
      <c r="E1552" s="5" t="n">
        <f aca="false">AVERAGE(F1552:H1552)</f>
        <v>70.0157234635599</v>
      </c>
      <c r="F1552" s="5" t="n">
        <v>68.1650543118437</v>
      </c>
      <c r="G1552" s="5" t="n">
        <v>56.9512815013728</v>
      </c>
      <c r="H1552" s="5" t="n">
        <v>84.9308345774632</v>
      </c>
      <c r="I1552" s="5" t="s">
        <v>4336</v>
      </c>
      <c r="J1552" s="5" t="s">
        <v>4337</v>
      </c>
    </row>
    <row r="1553" customFormat="false" ht="12.75" hidden="false" customHeight="false" outlineLevel="0" collapsed="false">
      <c r="A1553" s="5" t="s">
        <v>4338</v>
      </c>
      <c r="B1553" s="5" t="n">
        <v>100</v>
      </c>
      <c r="C1553" s="5" t="n">
        <v>100</v>
      </c>
      <c r="D1553" s="5" t="n">
        <v>100</v>
      </c>
      <c r="E1553" s="5" t="n">
        <f aca="false">AVERAGE(F1553:H1553)</f>
        <v>69.9373379481428</v>
      </c>
      <c r="F1553" s="5" t="n">
        <v>71.2285163878907</v>
      </c>
      <c r="G1553" s="5" t="n">
        <v>68.0169863293745</v>
      </c>
      <c r="H1553" s="5" t="n">
        <v>70.5665111271632</v>
      </c>
      <c r="I1553" s="5" t="s">
        <v>4339</v>
      </c>
      <c r="J1553" s="5" t="s">
        <v>4340</v>
      </c>
    </row>
    <row r="1554" customFormat="false" ht="12.75" hidden="false" customHeight="false" outlineLevel="0" collapsed="false">
      <c r="A1554" s="5" t="s">
        <v>4341</v>
      </c>
      <c r="B1554" s="5" t="n">
        <v>100</v>
      </c>
      <c r="C1554" s="5" t="n">
        <v>100</v>
      </c>
      <c r="D1554" s="5" t="n">
        <v>100</v>
      </c>
      <c r="E1554" s="5" t="n">
        <f aca="false">AVERAGE(F1554:H1554)</f>
        <v>69.936060215231</v>
      </c>
      <c r="F1554" s="5" t="n">
        <v>71.2718575721381</v>
      </c>
      <c r="G1554" s="5" t="n">
        <v>74.1063605486777</v>
      </c>
      <c r="H1554" s="5" t="n">
        <v>64.4299625248773</v>
      </c>
      <c r="I1554" s="5" t="s">
        <v>4342</v>
      </c>
      <c r="J1554" s="5" t="s">
        <v>4343</v>
      </c>
    </row>
    <row r="1555" customFormat="false" ht="12.75" hidden="false" customHeight="false" outlineLevel="0" collapsed="false">
      <c r="A1555" s="5" t="s">
        <v>4344</v>
      </c>
      <c r="B1555" s="5" t="n">
        <v>100</v>
      </c>
      <c r="C1555" s="5" t="n">
        <v>100</v>
      </c>
      <c r="D1555" s="5" t="n">
        <v>100</v>
      </c>
      <c r="E1555" s="5" t="n">
        <f aca="false">AVERAGE(F1555:H1555)</f>
        <v>69.8921577917803</v>
      </c>
      <c r="F1555" s="5" t="n">
        <v>91.9762347768401</v>
      </c>
      <c r="G1555" s="5" t="n">
        <v>64.1494015415096</v>
      </c>
      <c r="H1555" s="5" t="n">
        <v>53.5508370569911</v>
      </c>
      <c r="I1555" s="5" t="s">
        <v>4345</v>
      </c>
      <c r="J1555" s="5" t="s">
        <v>4346</v>
      </c>
    </row>
    <row r="1556" customFormat="false" ht="12.75" hidden="false" customHeight="false" outlineLevel="0" collapsed="false">
      <c r="A1556" s="5" t="s">
        <v>4347</v>
      </c>
      <c r="B1556" s="5" t="n">
        <v>100</v>
      </c>
      <c r="C1556" s="5" t="n">
        <v>100</v>
      </c>
      <c r="D1556" s="5" t="n">
        <v>100</v>
      </c>
      <c r="E1556" s="5" t="n">
        <f aca="false">AVERAGE(F1556:H1556)</f>
        <v>69.8601693135878</v>
      </c>
      <c r="F1556" s="5" t="n">
        <v>50.0345744830451</v>
      </c>
      <c r="G1556" s="5" t="n">
        <v>63.0808423648396</v>
      </c>
      <c r="H1556" s="5" t="n">
        <v>96.4650910928788</v>
      </c>
      <c r="I1556" s="5" t="s">
        <v>4348</v>
      </c>
      <c r="J1556" s="5" t="s">
        <v>4349</v>
      </c>
    </row>
    <row r="1557" customFormat="false" ht="12.75" hidden="false" customHeight="false" outlineLevel="0" collapsed="false">
      <c r="A1557" s="5" t="s">
        <v>4350</v>
      </c>
      <c r="B1557" s="5" t="n">
        <v>100</v>
      </c>
      <c r="C1557" s="5" t="n">
        <v>100</v>
      </c>
      <c r="D1557" s="5" t="n">
        <v>100</v>
      </c>
      <c r="E1557" s="5" t="n">
        <f aca="false">AVERAGE(F1557:H1557)</f>
        <v>69.8129516732246</v>
      </c>
      <c r="F1557" s="5" t="n">
        <v>75.264054756312</v>
      </c>
      <c r="G1557" s="5" t="n">
        <v>78.8489575562706</v>
      </c>
      <c r="H1557" s="5" t="n">
        <v>55.3258427070912</v>
      </c>
      <c r="I1557" s="5" t="s">
        <v>4351</v>
      </c>
      <c r="J1557" s="5" t="s">
        <v>4352</v>
      </c>
    </row>
    <row r="1558" customFormat="false" ht="12.75" hidden="false" customHeight="false" outlineLevel="0" collapsed="false">
      <c r="A1558" s="5" t="s">
        <v>4353</v>
      </c>
      <c r="B1558" s="5" t="n">
        <v>100</v>
      </c>
      <c r="C1558" s="5" t="n">
        <v>100</v>
      </c>
      <c r="D1558" s="5" t="n">
        <v>100</v>
      </c>
      <c r="E1558" s="5" t="n">
        <f aca="false">AVERAGE(F1558:H1558)</f>
        <v>69.7938683820117</v>
      </c>
      <c r="F1558" s="5" t="n">
        <v>80.8019437134676</v>
      </c>
      <c r="G1558" s="5" t="n">
        <v>76.5406147549465</v>
      </c>
      <c r="H1558" s="5" t="n">
        <v>52.0390466776209</v>
      </c>
      <c r="I1558" s="5" t="s">
        <v>4354</v>
      </c>
      <c r="J1558" s="5" t="s">
        <v>4355</v>
      </c>
    </row>
    <row r="1559" customFormat="false" ht="12.75" hidden="false" customHeight="false" outlineLevel="0" collapsed="false">
      <c r="A1559" s="5" t="s">
        <v>4356</v>
      </c>
      <c r="B1559" s="5" t="n">
        <v>100</v>
      </c>
      <c r="C1559" s="5" t="n">
        <v>100</v>
      </c>
      <c r="D1559" s="5" t="n">
        <v>100</v>
      </c>
      <c r="E1559" s="5" t="n">
        <f aca="false">AVERAGE(F1559:H1559)</f>
        <v>69.7155314137088</v>
      </c>
      <c r="F1559" s="5" t="n">
        <v>58.8401154201643</v>
      </c>
      <c r="G1559" s="5" t="n">
        <v>77.3303933249757</v>
      </c>
      <c r="H1559" s="5" t="n">
        <v>72.9760854959865</v>
      </c>
      <c r="I1559" s="5" t="s">
        <v>4357</v>
      </c>
      <c r="J1559" s="5" t="s">
        <v>4358</v>
      </c>
    </row>
    <row r="1560" customFormat="false" ht="12.75" hidden="false" customHeight="false" outlineLevel="0" collapsed="false">
      <c r="A1560" s="5" t="s">
        <v>4359</v>
      </c>
      <c r="B1560" s="5" t="n">
        <v>100</v>
      </c>
      <c r="C1560" s="5" t="n">
        <v>100</v>
      </c>
      <c r="D1560" s="5" t="n">
        <v>100</v>
      </c>
      <c r="E1560" s="5" t="n">
        <f aca="false">AVERAGE(F1560:H1560)</f>
        <v>69.6521117860005</v>
      </c>
      <c r="F1560" s="5" t="n">
        <v>53.6170649357853</v>
      </c>
      <c r="G1560" s="5" t="n">
        <v>67.8731157495741</v>
      </c>
      <c r="H1560" s="5" t="n">
        <v>87.4661546726422</v>
      </c>
      <c r="I1560" s="5" t="s">
        <v>4360</v>
      </c>
      <c r="J1560" s="5" t="s">
        <v>4361</v>
      </c>
    </row>
    <row r="1561" customFormat="false" ht="12.75" hidden="false" customHeight="false" outlineLevel="0" collapsed="false">
      <c r="A1561" s="5" t="s">
        <v>4362</v>
      </c>
      <c r="B1561" s="5" t="n">
        <v>100</v>
      </c>
      <c r="C1561" s="5" t="n">
        <v>100</v>
      </c>
      <c r="D1561" s="5" t="n">
        <v>100</v>
      </c>
      <c r="E1561" s="5" t="n">
        <f aca="false">AVERAGE(F1561:H1561)</f>
        <v>69.6424507577379</v>
      </c>
      <c r="F1561" s="5" t="n">
        <v>58.2621169880805</v>
      </c>
      <c r="G1561" s="5" t="n">
        <v>61.6759321448486</v>
      </c>
      <c r="H1561" s="5" t="n">
        <v>88.9893031402847</v>
      </c>
      <c r="I1561" s="5" t="s">
        <v>4363</v>
      </c>
      <c r="J1561" s="5" t="s">
        <v>4364</v>
      </c>
    </row>
    <row r="1562" customFormat="false" ht="12.75" hidden="false" customHeight="false" outlineLevel="0" collapsed="false">
      <c r="A1562" s="5" t="s">
        <v>4365</v>
      </c>
      <c r="B1562" s="5" t="n">
        <v>100</v>
      </c>
      <c r="C1562" s="5" t="n">
        <v>100</v>
      </c>
      <c r="D1562" s="5" t="n">
        <v>100</v>
      </c>
      <c r="E1562" s="5" t="n">
        <f aca="false">AVERAGE(F1562:H1562)</f>
        <v>69.6122834203566</v>
      </c>
      <c r="F1562" s="5" t="n">
        <v>72.0104216652513</v>
      </c>
      <c r="G1562" s="5" t="n">
        <v>73.5400030134141</v>
      </c>
      <c r="H1562" s="5" t="n">
        <v>63.2864255824043</v>
      </c>
      <c r="I1562" s="5" t="s">
        <v>4366</v>
      </c>
      <c r="J1562" s="5" t="s">
        <v>4367</v>
      </c>
    </row>
    <row r="1563" customFormat="false" ht="12.75" hidden="false" customHeight="false" outlineLevel="0" collapsed="false">
      <c r="A1563" s="5" t="s">
        <v>4368</v>
      </c>
      <c r="B1563" s="5" t="n">
        <v>100</v>
      </c>
      <c r="C1563" s="5" t="n">
        <v>100</v>
      </c>
      <c r="D1563" s="5" t="n">
        <v>100</v>
      </c>
      <c r="E1563" s="5" t="n">
        <f aca="false">AVERAGE(F1563:H1563)</f>
        <v>69.5103424418382</v>
      </c>
      <c r="F1563" s="5" t="n">
        <v>65.7041148021834</v>
      </c>
      <c r="G1563" s="5" t="n">
        <v>70.3303680912293</v>
      </c>
      <c r="H1563" s="5" t="n">
        <v>72.496544432102</v>
      </c>
      <c r="I1563" s="5" t="s">
        <v>4369</v>
      </c>
      <c r="J1563" s="5" t="s">
        <v>4370</v>
      </c>
    </row>
    <row r="1564" customFormat="false" ht="12.75" hidden="false" customHeight="false" outlineLevel="0" collapsed="false">
      <c r="A1564" s="5" t="s">
        <v>4371</v>
      </c>
      <c r="B1564" s="5" t="n">
        <v>100</v>
      </c>
      <c r="C1564" s="5" t="n">
        <v>100</v>
      </c>
      <c r="D1564" s="5" t="n">
        <v>100</v>
      </c>
      <c r="E1564" s="5" t="n">
        <f aca="false">AVERAGE(F1564:H1564)</f>
        <v>69.4679421183056</v>
      </c>
      <c r="F1564" s="5" t="n">
        <v>76.5694553224905</v>
      </c>
      <c r="G1564" s="5" t="n">
        <v>87.4244623393874</v>
      </c>
      <c r="H1564" s="5" t="n">
        <v>44.4099086930389</v>
      </c>
      <c r="I1564" s="5" t="s">
        <v>4372</v>
      </c>
      <c r="J1564" s="5" t="s">
        <v>4373</v>
      </c>
    </row>
    <row r="1565" customFormat="false" ht="12.75" hidden="false" customHeight="false" outlineLevel="0" collapsed="false">
      <c r="A1565" s="5" t="s">
        <v>4374</v>
      </c>
      <c r="B1565" s="5" t="n">
        <v>100</v>
      </c>
      <c r="C1565" s="5" t="n">
        <v>100</v>
      </c>
      <c r="D1565" s="5" t="n">
        <v>100</v>
      </c>
      <c r="E1565" s="5" t="n">
        <f aca="false">AVERAGE(F1565:H1565)</f>
        <v>69.4608455431088</v>
      </c>
      <c r="F1565" s="5" t="n">
        <v>65.7508823288009</v>
      </c>
      <c r="G1565" s="5" t="n">
        <v>61.0577176653945</v>
      </c>
      <c r="H1565" s="5" t="n">
        <v>81.573936635131</v>
      </c>
      <c r="I1565" s="5" t="s">
        <v>4375</v>
      </c>
      <c r="J1565" s="5" t="s">
        <v>4376</v>
      </c>
    </row>
    <row r="1566" customFormat="false" ht="12.75" hidden="false" customHeight="false" outlineLevel="0" collapsed="false">
      <c r="A1566" s="5" t="s">
        <v>4377</v>
      </c>
      <c r="B1566" s="5" t="n">
        <v>100</v>
      </c>
      <c r="C1566" s="5" t="n">
        <v>100</v>
      </c>
      <c r="D1566" s="5" t="n">
        <v>100</v>
      </c>
      <c r="E1566" s="5" t="n">
        <f aca="false">AVERAGE(F1566:H1566)</f>
        <v>69.4498277704119</v>
      </c>
      <c r="F1566" s="5" t="n">
        <v>71.3643002549834</v>
      </c>
      <c r="G1566" s="5" t="n">
        <v>67.6182184148022</v>
      </c>
      <c r="H1566" s="5" t="n">
        <v>69.36696464145</v>
      </c>
      <c r="I1566" s="5" t="s">
        <v>4378</v>
      </c>
      <c r="J1566" s="5" t="s">
        <v>4379</v>
      </c>
    </row>
    <row r="1567" customFormat="false" ht="12.75" hidden="false" customHeight="false" outlineLevel="0" collapsed="false">
      <c r="A1567" s="5" t="s">
        <v>4380</v>
      </c>
      <c r="B1567" s="5" t="n">
        <v>100</v>
      </c>
      <c r="C1567" s="5" t="n">
        <v>100</v>
      </c>
      <c r="D1567" s="5" t="n">
        <v>100</v>
      </c>
      <c r="E1567" s="5" t="n">
        <f aca="false">AVERAGE(F1567:H1567)</f>
        <v>69.4484906228153</v>
      </c>
      <c r="F1567" s="5" t="n">
        <v>82.8111839351251</v>
      </c>
      <c r="G1567" s="5" t="n">
        <v>62.0384680394472</v>
      </c>
      <c r="H1567" s="5" t="n">
        <v>63.4958198938737</v>
      </c>
      <c r="I1567" s="5" t="s">
        <v>4381</v>
      </c>
      <c r="J1567" s="5" t="s">
        <v>4382</v>
      </c>
    </row>
    <row r="1568" customFormat="false" ht="12.75" hidden="false" customHeight="false" outlineLevel="0" collapsed="false">
      <c r="A1568" s="5" t="s">
        <v>4383</v>
      </c>
      <c r="B1568" s="5" t="n">
        <v>100</v>
      </c>
      <c r="C1568" s="5" t="n">
        <v>100</v>
      </c>
      <c r="D1568" s="5" t="n">
        <v>100</v>
      </c>
      <c r="E1568" s="5" t="n">
        <f aca="false">AVERAGE(F1568:H1568)</f>
        <v>69.4237462060883</v>
      </c>
      <c r="F1568" s="5" t="n">
        <v>71.1765419501132</v>
      </c>
      <c r="G1568" s="5" t="n">
        <v>61.36517716584</v>
      </c>
      <c r="H1568" s="5" t="n">
        <v>75.7295195023118</v>
      </c>
      <c r="I1568" s="5" t="s">
        <v>4384</v>
      </c>
      <c r="J1568" s="5" t="s">
        <v>4385</v>
      </c>
    </row>
    <row r="1569" customFormat="false" ht="12.75" hidden="false" customHeight="false" outlineLevel="0" collapsed="false">
      <c r="A1569" s="5" t="s">
        <v>4386</v>
      </c>
      <c r="B1569" s="5" t="n">
        <v>100</v>
      </c>
      <c r="C1569" s="5" t="n">
        <v>100</v>
      </c>
      <c r="D1569" s="5" t="n">
        <v>100</v>
      </c>
      <c r="E1569" s="5" t="n">
        <f aca="false">AVERAGE(F1569:H1569)</f>
        <v>69.4138374834226</v>
      </c>
      <c r="F1569" s="5" t="n">
        <v>72.7002544208153</v>
      </c>
      <c r="G1569" s="5" t="n">
        <v>85.4331560838869</v>
      </c>
      <c r="H1569" s="5" t="n">
        <v>50.1081019455656</v>
      </c>
      <c r="I1569" s="5" t="s">
        <v>4387</v>
      </c>
      <c r="J1569" s="5" t="s">
        <v>4388</v>
      </c>
    </row>
    <row r="1570" customFormat="false" ht="12.75" hidden="false" customHeight="false" outlineLevel="0" collapsed="false">
      <c r="A1570" s="5" t="s">
        <v>4389</v>
      </c>
      <c r="B1570" s="5" t="n">
        <v>100</v>
      </c>
      <c r="C1570" s="5" t="n">
        <v>100</v>
      </c>
      <c r="D1570" s="5" t="n">
        <v>100</v>
      </c>
      <c r="E1570" s="5" t="n">
        <f aca="false">AVERAGE(F1570:H1570)</f>
        <v>69.3932513655979</v>
      </c>
      <c r="F1570" s="5" t="n">
        <v>72.0033375444551</v>
      </c>
      <c r="G1570" s="5" t="n">
        <v>63.4232720400734</v>
      </c>
      <c r="H1570" s="5" t="n">
        <v>72.7531445122653</v>
      </c>
      <c r="I1570" s="5" t="s">
        <v>4390</v>
      </c>
      <c r="J1570" s="5" t="s">
        <v>4391</v>
      </c>
    </row>
    <row r="1571" customFormat="false" ht="12.75" hidden="false" customHeight="false" outlineLevel="0" collapsed="false">
      <c r="A1571" s="5" t="s">
        <v>4392</v>
      </c>
      <c r="B1571" s="5" t="n">
        <v>100</v>
      </c>
      <c r="C1571" s="5" t="n">
        <v>100</v>
      </c>
      <c r="D1571" s="5" t="n">
        <v>100</v>
      </c>
      <c r="E1571" s="5" t="n">
        <f aca="false">AVERAGE(F1571:H1571)</f>
        <v>69.3097819351724</v>
      </c>
      <c r="F1571" s="5" t="n">
        <v>89.9471856447853</v>
      </c>
      <c r="G1571" s="5" t="n">
        <v>61.115610875534</v>
      </c>
      <c r="H1571" s="5" t="n">
        <v>56.866549285198</v>
      </c>
      <c r="I1571" s="5" t="s">
        <v>4393</v>
      </c>
      <c r="J1571" s="5" t="s">
        <v>4394</v>
      </c>
    </row>
    <row r="1572" customFormat="false" ht="12.75" hidden="false" customHeight="false" outlineLevel="0" collapsed="false">
      <c r="A1572" s="5" t="s">
        <v>4395</v>
      </c>
      <c r="B1572" s="5" t="n">
        <v>100</v>
      </c>
      <c r="C1572" s="5" t="n">
        <v>100</v>
      </c>
      <c r="D1572" s="5" t="n">
        <v>100</v>
      </c>
      <c r="E1572" s="5" t="n">
        <f aca="false">AVERAGE(F1572:H1572)</f>
        <v>69.3087228846734</v>
      </c>
      <c r="F1572" s="5" t="n">
        <v>62.6550314855959</v>
      </c>
      <c r="G1572" s="5" t="n">
        <v>64.0116330109297</v>
      </c>
      <c r="H1572" s="5" t="n">
        <v>81.2595041574945</v>
      </c>
      <c r="I1572" s="5" t="s">
        <v>4396</v>
      </c>
      <c r="J1572" s="5" t="s">
        <v>4397</v>
      </c>
    </row>
    <row r="1573" customFormat="false" ht="12.75" hidden="false" customHeight="false" outlineLevel="0" collapsed="false">
      <c r="A1573" s="5" t="s">
        <v>4398</v>
      </c>
      <c r="B1573" s="5" t="n">
        <v>100</v>
      </c>
      <c r="C1573" s="5" t="n">
        <v>100</v>
      </c>
      <c r="D1573" s="5" t="n">
        <v>100</v>
      </c>
      <c r="E1573" s="5" t="n">
        <f aca="false">AVERAGE(F1573:H1573)</f>
        <v>69.2522740657115</v>
      </c>
      <c r="F1573" s="5" t="n">
        <v>62.3645787380326</v>
      </c>
      <c r="G1573" s="5" t="n">
        <v>77.5204572499155</v>
      </c>
      <c r="H1573" s="5" t="n">
        <v>67.8717862091864</v>
      </c>
      <c r="I1573" s="5" t="s">
        <v>4399</v>
      </c>
      <c r="J1573" s="5" t="s">
        <v>4400</v>
      </c>
    </row>
    <row r="1574" customFormat="false" ht="12.75" hidden="false" customHeight="false" outlineLevel="0" collapsed="false">
      <c r="A1574" s="5" t="s">
        <v>4401</v>
      </c>
      <c r="B1574" s="5" t="n">
        <v>100</v>
      </c>
      <c r="C1574" s="5" t="n">
        <v>100</v>
      </c>
      <c r="D1574" s="5" t="n">
        <v>100</v>
      </c>
      <c r="E1574" s="5" t="n">
        <f aca="false">AVERAGE(F1574:H1574)</f>
        <v>69.1907418773531</v>
      </c>
      <c r="F1574" s="5" t="n">
        <v>74.4102422766635</v>
      </c>
      <c r="G1574" s="5" t="n">
        <v>62.5398284147389</v>
      </c>
      <c r="H1574" s="5" t="n">
        <v>70.6221549406568</v>
      </c>
      <c r="I1574" s="5" t="s">
        <v>4402</v>
      </c>
      <c r="J1574" s="5" t="s">
        <v>4403</v>
      </c>
    </row>
    <row r="1575" customFormat="false" ht="12.75" hidden="false" customHeight="false" outlineLevel="0" collapsed="false">
      <c r="A1575" s="5" t="s">
        <v>4404</v>
      </c>
      <c r="B1575" s="5" t="n">
        <v>100</v>
      </c>
      <c r="C1575" s="5" t="n">
        <v>100</v>
      </c>
      <c r="D1575" s="5" t="n">
        <v>100</v>
      </c>
      <c r="E1575" s="5" t="n">
        <f aca="false">AVERAGE(F1575:H1575)</f>
        <v>68.9079262196299</v>
      </c>
      <c r="F1575" s="5" t="n">
        <v>83.3711585538109</v>
      </c>
      <c r="G1575" s="5" t="n">
        <v>62.1823602651684</v>
      </c>
      <c r="H1575" s="5" t="n">
        <v>61.1702598399105</v>
      </c>
      <c r="I1575" s="5" t="s">
        <v>4405</v>
      </c>
      <c r="J1575" s="5" t="s">
        <v>4406</v>
      </c>
    </row>
    <row r="1576" customFormat="false" ht="12.75" hidden="false" customHeight="false" outlineLevel="0" collapsed="false">
      <c r="A1576" s="5" t="s">
        <v>4407</v>
      </c>
      <c r="B1576" s="5" t="n">
        <v>100</v>
      </c>
      <c r="C1576" s="5" t="n">
        <v>100</v>
      </c>
      <c r="D1576" s="5" t="n">
        <v>100</v>
      </c>
      <c r="E1576" s="5" t="n">
        <f aca="false">AVERAGE(F1576:H1576)</f>
        <v>68.883261363337</v>
      </c>
      <c r="F1576" s="5" t="n">
        <v>77.4608919725008</v>
      </c>
      <c r="G1576" s="5" t="n">
        <v>73.434774992069</v>
      </c>
      <c r="H1576" s="5" t="n">
        <v>55.7541171254412</v>
      </c>
      <c r="I1576" s="5" t="s">
        <v>4408</v>
      </c>
      <c r="J1576" s="5" t="s">
        <v>4409</v>
      </c>
    </row>
    <row r="1577" customFormat="false" ht="12.75" hidden="false" customHeight="false" outlineLevel="0" collapsed="false">
      <c r="A1577" s="5" t="s">
        <v>4410</v>
      </c>
      <c r="B1577" s="5" t="n">
        <v>100</v>
      </c>
      <c r="C1577" s="5" t="n">
        <v>100</v>
      </c>
      <c r="D1577" s="5" t="n">
        <v>100</v>
      </c>
      <c r="E1577" s="5" t="n">
        <f aca="false">AVERAGE(F1577:H1577)</f>
        <v>68.8334641902105</v>
      </c>
      <c r="F1577" s="5" t="n">
        <v>65.3403225472958</v>
      </c>
      <c r="G1577" s="5" t="n">
        <v>62.4867027019392</v>
      </c>
      <c r="H1577" s="5" t="n">
        <v>78.6733673213966</v>
      </c>
      <c r="I1577" s="5" t="s">
        <v>803</v>
      </c>
      <c r="J1577" s="5" t="s">
        <v>804</v>
      </c>
    </row>
    <row r="1578" customFormat="false" ht="12.75" hidden="false" customHeight="false" outlineLevel="0" collapsed="false">
      <c r="A1578" s="5" t="s">
        <v>4411</v>
      </c>
      <c r="B1578" s="5" t="n">
        <v>100</v>
      </c>
      <c r="C1578" s="5" t="n">
        <v>100</v>
      </c>
      <c r="D1578" s="5" t="n">
        <v>100</v>
      </c>
      <c r="E1578" s="5" t="n">
        <f aca="false">AVERAGE(F1578:H1578)</f>
        <v>68.7963986006777</v>
      </c>
      <c r="F1578" s="5" t="n">
        <v>71.1219623976067</v>
      </c>
      <c r="G1578" s="5" t="n">
        <v>75.3122553064604</v>
      </c>
      <c r="H1578" s="5" t="n">
        <v>59.954978097966</v>
      </c>
      <c r="I1578" s="5" t="s">
        <v>4412</v>
      </c>
      <c r="J1578" s="5" t="s">
        <v>4413</v>
      </c>
    </row>
    <row r="1579" customFormat="false" ht="12.75" hidden="false" customHeight="false" outlineLevel="0" collapsed="false">
      <c r="A1579" s="5" t="s">
        <v>4414</v>
      </c>
      <c r="B1579" s="5" t="n">
        <v>100</v>
      </c>
      <c r="C1579" s="5" t="n">
        <v>100</v>
      </c>
      <c r="D1579" s="5" t="n">
        <v>100</v>
      </c>
      <c r="E1579" s="5" t="n">
        <f aca="false">AVERAGE(F1579:H1579)</f>
        <v>68.716849390704</v>
      </c>
      <c r="F1579" s="5" t="n">
        <v>70.7295152609051</v>
      </c>
      <c r="G1579" s="5" t="n">
        <v>50.6075060152996</v>
      </c>
      <c r="H1579" s="5" t="n">
        <v>84.8135268959074</v>
      </c>
      <c r="I1579" s="5" t="s">
        <v>4415</v>
      </c>
      <c r="J1579" s="5" t="s">
        <v>4416</v>
      </c>
    </row>
    <row r="1580" customFormat="false" ht="12.75" hidden="false" customHeight="false" outlineLevel="0" collapsed="false">
      <c r="A1580" s="5" t="s">
        <v>4417</v>
      </c>
      <c r="B1580" s="5" t="n">
        <v>100</v>
      </c>
      <c r="C1580" s="5" t="n">
        <v>100</v>
      </c>
      <c r="D1580" s="5" t="n">
        <v>100</v>
      </c>
      <c r="E1580" s="5" t="n">
        <f aca="false">AVERAGE(F1580:H1580)</f>
        <v>68.6976611007875</v>
      </c>
      <c r="F1580" s="5" t="n">
        <v>73.1966087268022</v>
      </c>
      <c r="G1580" s="5" t="n">
        <v>71.7252033085331</v>
      </c>
      <c r="H1580" s="5" t="n">
        <v>61.1711712670271</v>
      </c>
      <c r="I1580" s="5" t="s">
        <v>4418</v>
      </c>
      <c r="J1580" s="5" t="s">
        <v>4419</v>
      </c>
    </row>
    <row r="1581" customFormat="false" ht="12.75" hidden="false" customHeight="false" outlineLevel="0" collapsed="false">
      <c r="A1581" s="5" t="s">
        <v>4420</v>
      </c>
      <c r="B1581" s="5" t="n">
        <v>100</v>
      </c>
      <c r="C1581" s="5" t="n">
        <v>100</v>
      </c>
      <c r="D1581" s="5" t="n">
        <v>100</v>
      </c>
      <c r="E1581" s="5" t="n">
        <f aca="false">AVERAGE(F1581:H1581)</f>
        <v>68.4103580625657</v>
      </c>
      <c r="F1581" s="5" t="n">
        <v>57.6295469552169</v>
      </c>
      <c r="G1581" s="5" t="n">
        <v>75.3436590403306</v>
      </c>
      <c r="H1581" s="5" t="n">
        <v>72.2578681921496</v>
      </c>
      <c r="I1581" s="5" t="s">
        <v>4421</v>
      </c>
      <c r="J1581" s="5" t="s">
        <v>4422</v>
      </c>
    </row>
    <row r="1582" customFormat="false" ht="12.75" hidden="false" customHeight="false" outlineLevel="0" collapsed="false">
      <c r="A1582" s="5" t="s">
        <v>4423</v>
      </c>
      <c r="B1582" s="5" t="n">
        <v>100</v>
      </c>
      <c r="C1582" s="5" t="n">
        <v>100</v>
      </c>
      <c r="D1582" s="5" t="n">
        <v>100</v>
      </c>
      <c r="E1582" s="5" t="n">
        <f aca="false">AVERAGE(F1582:H1582)</f>
        <v>68.3481054710104</v>
      </c>
      <c r="F1582" s="5" t="n">
        <v>54.2203981524034</v>
      </c>
      <c r="G1582" s="5" t="n">
        <v>65.333359775009</v>
      </c>
      <c r="H1582" s="5" t="n">
        <v>85.4905584856189</v>
      </c>
      <c r="I1582" s="5" t="s">
        <v>4424</v>
      </c>
      <c r="J1582" s="5" t="s">
        <v>4425</v>
      </c>
    </row>
    <row r="1583" customFormat="false" ht="12.75" hidden="false" customHeight="false" outlineLevel="0" collapsed="false">
      <c r="A1583" s="5" t="s">
        <v>4426</v>
      </c>
      <c r="B1583" s="5" t="n">
        <v>100</v>
      </c>
      <c r="C1583" s="5" t="n">
        <v>100</v>
      </c>
      <c r="D1583" s="5" t="n">
        <v>100</v>
      </c>
      <c r="E1583" s="5" t="n">
        <f aca="false">AVERAGE(F1583:H1583)</f>
        <v>68.3156691331181</v>
      </c>
      <c r="F1583" s="5" t="n">
        <v>62.461613917776</v>
      </c>
      <c r="G1583" s="5" t="n">
        <v>61.2088421747482</v>
      </c>
      <c r="H1583" s="5" t="n">
        <v>81.2765513068301</v>
      </c>
      <c r="I1583" s="5" t="s">
        <v>4427</v>
      </c>
      <c r="J1583" s="5" t="s">
        <v>4428</v>
      </c>
    </row>
    <row r="1584" customFormat="false" ht="12.75" hidden="false" customHeight="false" outlineLevel="0" collapsed="false">
      <c r="A1584" s="5" t="s">
        <v>4429</v>
      </c>
      <c r="B1584" s="5" t="n">
        <v>100</v>
      </c>
      <c r="C1584" s="5" t="n">
        <v>100</v>
      </c>
      <c r="D1584" s="5" t="n">
        <v>100</v>
      </c>
      <c r="E1584" s="5" t="n">
        <f aca="false">AVERAGE(F1584:H1584)</f>
        <v>68.2463883919082</v>
      </c>
      <c r="F1584" s="5" t="n">
        <v>63.280664109475</v>
      </c>
      <c r="G1584" s="5" t="n">
        <v>63.6316510887715</v>
      </c>
      <c r="H1584" s="5" t="n">
        <v>77.8268499774781</v>
      </c>
      <c r="I1584" s="5" t="s">
        <v>2950</v>
      </c>
      <c r="J1584" s="5" t="s">
        <v>2951</v>
      </c>
    </row>
    <row r="1585" customFormat="false" ht="12.75" hidden="false" customHeight="false" outlineLevel="0" collapsed="false">
      <c r="A1585" s="5" t="s">
        <v>4430</v>
      </c>
      <c r="B1585" s="5" t="n">
        <v>100</v>
      </c>
      <c r="C1585" s="5" t="n">
        <v>100</v>
      </c>
      <c r="D1585" s="5" t="n">
        <v>100</v>
      </c>
      <c r="E1585" s="5" t="n">
        <f aca="false">AVERAGE(F1585:H1585)</f>
        <v>68.2246370175406</v>
      </c>
      <c r="F1585" s="5" t="n">
        <v>70.4519421633211</v>
      </c>
      <c r="G1585" s="5" t="n">
        <v>71.2144938338577</v>
      </c>
      <c r="H1585" s="5" t="n">
        <v>63.007475055443</v>
      </c>
      <c r="I1585" s="5" t="s">
        <v>1900</v>
      </c>
      <c r="J1585" s="5" t="s">
        <v>1901</v>
      </c>
    </row>
    <row r="1586" customFormat="false" ht="12.75" hidden="false" customHeight="false" outlineLevel="0" collapsed="false">
      <c r="A1586" s="5" t="s">
        <v>4431</v>
      </c>
      <c r="B1586" s="5" t="n">
        <v>100</v>
      </c>
      <c r="C1586" s="5" t="n">
        <v>100</v>
      </c>
      <c r="D1586" s="5" t="n">
        <v>100</v>
      </c>
      <c r="E1586" s="5" t="n">
        <f aca="false">AVERAGE(F1586:H1586)</f>
        <v>68.2174321097281</v>
      </c>
      <c r="F1586" s="5" t="n">
        <v>68.1739138343258</v>
      </c>
      <c r="G1586" s="5" t="n">
        <v>86.0869528543724</v>
      </c>
      <c r="H1586" s="5" t="n">
        <v>50.391429640486</v>
      </c>
      <c r="I1586" s="5" t="s">
        <v>4432</v>
      </c>
      <c r="J1586" s="5" t="s">
        <v>4433</v>
      </c>
    </row>
    <row r="1587" customFormat="false" ht="12.75" hidden="false" customHeight="false" outlineLevel="0" collapsed="false">
      <c r="A1587" s="5" t="s">
        <v>4434</v>
      </c>
      <c r="B1587" s="5" t="n">
        <v>100</v>
      </c>
      <c r="C1587" s="5" t="n">
        <v>100</v>
      </c>
      <c r="D1587" s="5" t="n">
        <v>100</v>
      </c>
      <c r="E1587" s="5" t="n">
        <f aca="false">AVERAGE(F1587:H1587)</f>
        <v>68.114210112828</v>
      </c>
      <c r="F1587" s="5" t="n">
        <v>74.1804812182141</v>
      </c>
      <c r="G1587" s="5" t="n">
        <v>64.1266666994994</v>
      </c>
      <c r="H1587" s="5" t="n">
        <v>66.0354824207704</v>
      </c>
      <c r="I1587" s="5" t="s">
        <v>1786</v>
      </c>
      <c r="J1587" s="5" t="s">
        <v>1787</v>
      </c>
    </row>
    <row r="1588" customFormat="false" ht="12.75" hidden="false" customHeight="false" outlineLevel="0" collapsed="false">
      <c r="A1588" s="5" t="s">
        <v>4435</v>
      </c>
      <c r="B1588" s="5" t="n">
        <v>100</v>
      </c>
      <c r="C1588" s="5" t="n">
        <v>100</v>
      </c>
      <c r="D1588" s="5" t="n">
        <v>100</v>
      </c>
      <c r="E1588" s="5" t="n">
        <f aca="false">AVERAGE(F1588:H1588)</f>
        <v>68.0548932612071</v>
      </c>
      <c r="F1588" s="5" t="n">
        <v>77.7402958381493</v>
      </c>
      <c r="G1588" s="5" t="n">
        <v>53.9681138003787</v>
      </c>
      <c r="H1588" s="5" t="n">
        <v>72.4562701450932</v>
      </c>
      <c r="I1588" s="5" t="s">
        <v>2142</v>
      </c>
      <c r="J1588" s="5" t="s">
        <v>2143</v>
      </c>
    </row>
    <row r="1589" customFormat="false" ht="12.75" hidden="false" customHeight="false" outlineLevel="0" collapsed="false">
      <c r="A1589" s="5" t="s">
        <v>4436</v>
      </c>
      <c r="B1589" s="5" t="n">
        <v>100</v>
      </c>
      <c r="C1589" s="5" t="n">
        <v>100</v>
      </c>
      <c r="D1589" s="5" t="n">
        <v>100</v>
      </c>
      <c r="E1589" s="5" t="n">
        <f aca="false">AVERAGE(F1589:H1589)</f>
        <v>67.9392200581236</v>
      </c>
      <c r="F1589" s="5" t="n">
        <v>63.0637611700416</v>
      </c>
      <c r="G1589" s="5" t="n">
        <v>68.3668193449815</v>
      </c>
      <c r="H1589" s="5" t="n">
        <v>72.3870796593478</v>
      </c>
      <c r="I1589" s="5" t="s">
        <v>4437</v>
      </c>
      <c r="J1589" s="5" t="s">
        <v>4438</v>
      </c>
    </row>
    <row r="1590" customFormat="false" ht="12.75" hidden="false" customHeight="false" outlineLevel="0" collapsed="false">
      <c r="A1590" s="5" t="s">
        <v>4439</v>
      </c>
      <c r="B1590" s="5" t="n">
        <v>100</v>
      </c>
      <c r="C1590" s="5" t="n">
        <v>100</v>
      </c>
      <c r="D1590" s="5" t="n">
        <v>100</v>
      </c>
      <c r="E1590" s="5" t="n">
        <f aca="false">AVERAGE(F1590:H1590)</f>
        <v>67.8645705620301</v>
      </c>
      <c r="F1590" s="5" t="n">
        <v>74.1172151311912</v>
      </c>
      <c r="G1590" s="5" t="n">
        <v>65.3404536174802</v>
      </c>
      <c r="H1590" s="5" t="n">
        <v>64.136042937419</v>
      </c>
      <c r="I1590" s="5" t="s">
        <v>4440</v>
      </c>
      <c r="J1590" s="5" t="s">
        <v>4441</v>
      </c>
    </row>
    <row r="1591" customFormat="false" ht="12.75" hidden="false" customHeight="false" outlineLevel="0" collapsed="false">
      <c r="A1591" s="5" t="s">
        <v>4442</v>
      </c>
      <c r="B1591" s="5" t="n">
        <v>100</v>
      </c>
      <c r="C1591" s="5" t="n">
        <v>100</v>
      </c>
      <c r="D1591" s="5" t="n">
        <v>100</v>
      </c>
      <c r="E1591" s="5" t="n">
        <f aca="false">AVERAGE(F1591:H1591)</f>
        <v>67.8208832677832</v>
      </c>
      <c r="F1591" s="5" t="n">
        <v>69.30008105385</v>
      </c>
      <c r="G1591" s="5" t="n">
        <v>76.6749974178301</v>
      </c>
      <c r="H1591" s="5" t="n">
        <v>57.4875713316695</v>
      </c>
      <c r="I1591" s="5" t="s">
        <v>4443</v>
      </c>
      <c r="J1591" s="5" t="s">
        <v>4444</v>
      </c>
    </row>
    <row r="1592" customFormat="false" ht="12.75" hidden="false" customHeight="false" outlineLevel="0" collapsed="false">
      <c r="A1592" s="5" t="s">
        <v>4445</v>
      </c>
      <c r="B1592" s="5" t="n">
        <v>100</v>
      </c>
      <c r="C1592" s="5" t="n">
        <v>100</v>
      </c>
      <c r="D1592" s="5" t="n">
        <v>100</v>
      </c>
      <c r="E1592" s="5" t="n">
        <f aca="false">AVERAGE(F1592:H1592)</f>
        <v>67.7143035119935</v>
      </c>
      <c r="F1592" s="5" t="n">
        <v>67.6550423741747</v>
      </c>
      <c r="G1592" s="5" t="n">
        <v>68.5892217137688</v>
      </c>
      <c r="H1592" s="5" t="n">
        <v>66.8986464480369</v>
      </c>
      <c r="I1592" s="5" t="s">
        <v>4446</v>
      </c>
      <c r="J1592" s="5" t="s">
        <v>4447</v>
      </c>
    </row>
    <row r="1593" customFormat="false" ht="12.75" hidden="false" customHeight="false" outlineLevel="0" collapsed="false">
      <c r="A1593" s="5" t="s">
        <v>4448</v>
      </c>
      <c r="B1593" s="5" t="n">
        <v>100</v>
      </c>
      <c r="C1593" s="5" t="n">
        <v>100</v>
      </c>
      <c r="D1593" s="5" t="n">
        <v>100</v>
      </c>
      <c r="E1593" s="5" t="n">
        <f aca="false">AVERAGE(F1593:H1593)</f>
        <v>67.6610766379724</v>
      </c>
      <c r="F1593" s="5" t="n">
        <v>62.2132260226871</v>
      </c>
      <c r="G1593" s="5" t="n">
        <v>66.2956746881251</v>
      </c>
      <c r="H1593" s="5" t="n">
        <v>74.4743292031049</v>
      </c>
      <c r="I1593" s="5" t="s">
        <v>4449</v>
      </c>
      <c r="J1593" s="5" t="s">
        <v>4450</v>
      </c>
    </row>
    <row r="1594" customFormat="false" ht="12.75" hidden="false" customHeight="false" outlineLevel="0" collapsed="false">
      <c r="A1594" s="5" t="s">
        <v>4451</v>
      </c>
      <c r="B1594" s="5" t="n">
        <v>100</v>
      </c>
      <c r="C1594" s="5" t="n">
        <v>100</v>
      </c>
      <c r="D1594" s="5" t="n">
        <v>100</v>
      </c>
      <c r="E1594" s="5" t="n">
        <f aca="false">AVERAGE(F1594:H1594)</f>
        <v>67.597235814059</v>
      </c>
      <c r="F1594" s="5" t="n">
        <v>58.5386915249087</v>
      </c>
      <c r="G1594" s="5" t="n">
        <v>54.8546393557076</v>
      </c>
      <c r="H1594" s="5" t="n">
        <v>89.3983765615607</v>
      </c>
      <c r="I1594" s="5" t="s">
        <v>4452</v>
      </c>
      <c r="J1594" s="5" t="s">
        <v>4453</v>
      </c>
    </row>
    <row r="1595" customFormat="false" ht="12.75" hidden="false" customHeight="false" outlineLevel="0" collapsed="false">
      <c r="A1595" s="5" t="s">
        <v>4454</v>
      </c>
      <c r="B1595" s="5" t="n">
        <v>100</v>
      </c>
      <c r="C1595" s="5" t="n">
        <v>100</v>
      </c>
      <c r="D1595" s="5" t="n">
        <v>100</v>
      </c>
      <c r="E1595" s="5" t="n">
        <f aca="false">AVERAGE(F1595:H1595)</f>
        <v>67.4622408244143</v>
      </c>
      <c r="F1595" s="5" t="n">
        <v>78.5020686636154</v>
      </c>
      <c r="G1595" s="5" t="n">
        <v>65.3398936657072</v>
      </c>
      <c r="H1595" s="5" t="n">
        <v>58.5447601439204</v>
      </c>
      <c r="I1595" s="5" t="s">
        <v>4455</v>
      </c>
      <c r="J1595" s="5" t="s">
        <v>4456</v>
      </c>
    </row>
    <row r="1596" customFormat="false" ht="12.75" hidden="false" customHeight="false" outlineLevel="0" collapsed="false">
      <c r="A1596" s="5" t="s">
        <v>4457</v>
      </c>
      <c r="B1596" s="5" t="n">
        <v>100</v>
      </c>
      <c r="C1596" s="5" t="n">
        <v>100</v>
      </c>
      <c r="D1596" s="5" t="n">
        <v>100</v>
      </c>
      <c r="E1596" s="5" t="n">
        <f aca="false">AVERAGE(F1596:H1596)</f>
        <v>67.3771318842971</v>
      </c>
      <c r="F1596" s="5" t="n">
        <v>55.8733169683495</v>
      </c>
      <c r="G1596" s="5" t="n">
        <v>78.2448114927685</v>
      </c>
      <c r="H1596" s="5" t="n">
        <v>68.0132671917733</v>
      </c>
      <c r="I1596" s="5" t="s">
        <v>4458</v>
      </c>
      <c r="J1596" s="5" t="s">
        <v>4459</v>
      </c>
    </row>
    <row r="1597" customFormat="false" ht="12.75" hidden="false" customHeight="false" outlineLevel="0" collapsed="false">
      <c r="A1597" s="5" t="s">
        <v>4460</v>
      </c>
      <c r="B1597" s="5" t="n">
        <v>100</v>
      </c>
      <c r="C1597" s="5" t="n">
        <v>100</v>
      </c>
      <c r="D1597" s="5" t="n">
        <v>100</v>
      </c>
      <c r="E1597" s="5" t="n">
        <f aca="false">AVERAGE(F1597:H1597)</f>
        <v>67.3477058510916</v>
      </c>
      <c r="F1597" s="5" t="n">
        <v>61.4469075139095</v>
      </c>
      <c r="G1597" s="5" t="n">
        <v>74.0680056122053</v>
      </c>
      <c r="H1597" s="5" t="n">
        <v>66.5282044271601</v>
      </c>
      <c r="J1597" s="5" t="s">
        <v>4461</v>
      </c>
    </row>
    <row r="1598" customFormat="false" ht="12.75" hidden="false" customHeight="false" outlineLevel="0" collapsed="false">
      <c r="A1598" s="5" t="s">
        <v>4462</v>
      </c>
      <c r="B1598" s="5" t="n">
        <v>100</v>
      </c>
      <c r="C1598" s="5" t="n">
        <v>100</v>
      </c>
      <c r="D1598" s="5" t="n">
        <v>100</v>
      </c>
      <c r="E1598" s="5" t="n">
        <f aca="false">AVERAGE(F1598:H1598)</f>
        <v>67.3110869618956</v>
      </c>
      <c r="F1598" s="5" t="n">
        <v>67.2526930375982</v>
      </c>
      <c r="G1598" s="5" t="n">
        <v>57.5737232924393</v>
      </c>
      <c r="H1598" s="5" t="n">
        <v>77.1068445556493</v>
      </c>
      <c r="I1598" s="5" t="s">
        <v>4463</v>
      </c>
      <c r="J1598" s="5" t="s">
        <v>4464</v>
      </c>
    </row>
    <row r="1599" customFormat="false" ht="12.75" hidden="false" customHeight="false" outlineLevel="0" collapsed="false">
      <c r="A1599" s="5" t="s">
        <v>4465</v>
      </c>
      <c r="B1599" s="5" t="n">
        <v>100</v>
      </c>
      <c r="C1599" s="5" t="n">
        <v>100</v>
      </c>
      <c r="D1599" s="5" t="n">
        <v>100</v>
      </c>
      <c r="E1599" s="5" t="n">
        <f aca="false">AVERAGE(F1599:H1599)</f>
        <v>67.2342612449702</v>
      </c>
      <c r="F1599" s="5" t="n">
        <v>78.14599942129</v>
      </c>
      <c r="G1599" s="5" t="n">
        <v>57.8287681525605</v>
      </c>
      <c r="H1599" s="5" t="n">
        <v>65.7280161610602</v>
      </c>
      <c r="I1599" s="5" t="s">
        <v>4466</v>
      </c>
      <c r="J1599" s="5" t="s">
        <v>4467</v>
      </c>
    </row>
    <row r="1600" customFormat="false" ht="12.75" hidden="false" customHeight="false" outlineLevel="0" collapsed="false">
      <c r="A1600" s="5" t="s">
        <v>4468</v>
      </c>
      <c r="B1600" s="5" t="n">
        <v>100</v>
      </c>
      <c r="C1600" s="5" t="n">
        <v>100</v>
      </c>
      <c r="D1600" s="5" t="n">
        <v>100</v>
      </c>
      <c r="E1600" s="5" t="n">
        <f aca="false">AVERAGE(F1600:H1600)</f>
        <v>67.1966708208637</v>
      </c>
      <c r="F1600" s="5" t="n">
        <v>80.7289688182764</v>
      </c>
      <c r="G1600" s="5" t="n">
        <v>64.8160722062699</v>
      </c>
      <c r="H1600" s="5" t="n">
        <v>56.0449714380447</v>
      </c>
      <c r="I1600" s="5" t="s">
        <v>4469</v>
      </c>
      <c r="J1600" s="5" t="s">
        <v>4470</v>
      </c>
    </row>
    <row r="1601" customFormat="false" ht="12.75" hidden="false" customHeight="false" outlineLevel="0" collapsed="false">
      <c r="A1601" s="5" t="s">
        <v>4471</v>
      </c>
      <c r="B1601" s="5" t="n">
        <v>100</v>
      </c>
      <c r="C1601" s="5" t="n">
        <v>100</v>
      </c>
      <c r="D1601" s="5" t="n">
        <v>100</v>
      </c>
      <c r="E1601" s="5" t="n">
        <f aca="false">AVERAGE(F1601:H1601)</f>
        <v>67.1805636966775</v>
      </c>
      <c r="F1601" s="5" t="n">
        <v>70.656808123874</v>
      </c>
      <c r="G1601" s="5" t="n">
        <v>76.7887801003802</v>
      </c>
      <c r="H1601" s="5" t="n">
        <v>54.0961028657784</v>
      </c>
      <c r="I1601" s="5" t="s">
        <v>4472</v>
      </c>
      <c r="J1601" s="5" t="s">
        <v>4473</v>
      </c>
    </row>
    <row r="1602" customFormat="false" ht="12.75" hidden="false" customHeight="false" outlineLevel="0" collapsed="false">
      <c r="A1602" s="5" t="s">
        <v>4474</v>
      </c>
      <c r="B1602" s="5" t="n">
        <v>100</v>
      </c>
      <c r="C1602" s="5" t="n">
        <v>100</v>
      </c>
      <c r="D1602" s="5" t="n">
        <v>100</v>
      </c>
      <c r="E1602" s="5" t="n">
        <f aca="false">AVERAGE(F1602:H1602)</f>
        <v>66.9163357717699</v>
      </c>
      <c r="F1602" s="5" t="n">
        <v>79.5502192103798</v>
      </c>
      <c r="G1602" s="5" t="n">
        <v>56.3763988421245</v>
      </c>
      <c r="H1602" s="5" t="n">
        <v>64.8223892628055</v>
      </c>
      <c r="I1602" s="5" t="s">
        <v>154</v>
      </c>
      <c r="J1602" s="5" t="s">
        <v>155</v>
      </c>
    </row>
    <row r="1603" customFormat="false" ht="12.75" hidden="false" customHeight="false" outlineLevel="0" collapsed="false">
      <c r="A1603" s="5" t="s">
        <v>4475</v>
      </c>
      <c r="B1603" s="5" t="n">
        <v>100</v>
      </c>
      <c r="C1603" s="5" t="n">
        <v>100</v>
      </c>
      <c r="D1603" s="5" t="n">
        <v>100</v>
      </c>
      <c r="E1603" s="5" t="n">
        <f aca="false">AVERAGE(F1603:H1603)</f>
        <v>66.9154522308171</v>
      </c>
      <c r="F1603" s="5" t="n">
        <v>52.3267926492144</v>
      </c>
      <c r="G1603" s="5" t="n">
        <v>76.8225917185798</v>
      </c>
      <c r="H1603" s="5" t="n">
        <v>71.5969723246571</v>
      </c>
      <c r="I1603" s="5" t="s">
        <v>4476</v>
      </c>
      <c r="J1603" s="5" t="s">
        <v>4477</v>
      </c>
    </row>
    <row r="1604" customFormat="false" ht="12.75" hidden="false" customHeight="false" outlineLevel="0" collapsed="false">
      <c r="A1604" s="5" t="s">
        <v>4478</v>
      </c>
      <c r="B1604" s="5" t="n">
        <v>100</v>
      </c>
      <c r="C1604" s="5" t="n">
        <v>100</v>
      </c>
      <c r="D1604" s="5" t="n">
        <v>100</v>
      </c>
      <c r="E1604" s="5" t="n">
        <f aca="false">AVERAGE(F1604:H1604)</f>
        <v>66.8865612429068</v>
      </c>
      <c r="F1604" s="5" t="n">
        <v>58.9750199980679</v>
      </c>
      <c r="G1604" s="5" t="n">
        <v>64.1814157351036</v>
      </c>
      <c r="H1604" s="5" t="n">
        <v>77.5032479955488</v>
      </c>
      <c r="I1604" s="5" t="s">
        <v>4479</v>
      </c>
      <c r="J1604" s="5" t="s">
        <v>4480</v>
      </c>
    </row>
    <row r="1605" customFormat="false" ht="12.75" hidden="false" customHeight="false" outlineLevel="0" collapsed="false">
      <c r="A1605" s="5" t="s">
        <v>4481</v>
      </c>
      <c r="B1605" s="5" t="n">
        <v>100</v>
      </c>
      <c r="C1605" s="5" t="n">
        <v>100</v>
      </c>
      <c r="D1605" s="5" t="n">
        <v>100</v>
      </c>
      <c r="E1605" s="5" t="n">
        <f aca="false">AVERAGE(F1605:H1605)</f>
        <v>66.8642376542043</v>
      </c>
      <c r="F1605" s="5" t="n">
        <v>71.257093797593</v>
      </c>
      <c r="G1605" s="5" t="n">
        <v>64.7204356297042</v>
      </c>
      <c r="H1605" s="5" t="n">
        <v>64.6151835353157</v>
      </c>
    </row>
    <row r="1606" customFormat="false" ht="12.75" hidden="false" customHeight="false" outlineLevel="0" collapsed="false">
      <c r="A1606" s="5" t="s">
        <v>4482</v>
      </c>
      <c r="B1606" s="5" t="n">
        <v>100</v>
      </c>
      <c r="C1606" s="5" t="n">
        <v>100</v>
      </c>
      <c r="D1606" s="5" t="n">
        <v>100</v>
      </c>
      <c r="E1606" s="5" t="n">
        <f aca="false">AVERAGE(F1606:H1606)</f>
        <v>66.8334430501106</v>
      </c>
      <c r="F1606" s="5" t="n">
        <v>62.069222101755</v>
      </c>
      <c r="G1606" s="5" t="n">
        <v>64.7989180214315</v>
      </c>
      <c r="H1606" s="5" t="n">
        <v>73.6321890271454</v>
      </c>
      <c r="I1606" s="5" t="s">
        <v>4483</v>
      </c>
      <c r="J1606" s="5" t="s">
        <v>4484</v>
      </c>
    </row>
    <row r="1607" customFormat="false" ht="12.75" hidden="false" customHeight="false" outlineLevel="0" collapsed="false">
      <c r="A1607" s="5" t="s">
        <v>4485</v>
      </c>
      <c r="B1607" s="5" t="n">
        <v>100</v>
      </c>
      <c r="C1607" s="5" t="n">
        <v>100</v>
      </c>
      <c r="D1607" s="5" t="n">
        <v>100</v>
      </c>
      <c r="E1607" s="5" t="n">
        <f aca="false">AVERAGE(F1607:H1607)</f>
        <v>66.8027377173185</v>
      </c>
      <c r="F1607" s="5" t="n">
        <v>82.0194414456218</v>
      </c>
      <c r="G1607" s="5" t="n">
        <v>70.4100164457671</v>
      </c>
      <c r="H1607" s="5" t="n">
        <v>47.9787552605665</v>
      </c>
      <c r="I1607" s="5" t="s">
        <v>1731</v>
      </c>
      <c r="J1607" s="5" t="s">
        <v>1732</v>
      </c>
    </row>
    <row r="1608" customFormat="false" ht="12.75" hidden="false" customHeight="false" outlineLevel="0" collapsed="false">
      <c r="A1608" s="5" t="s">
        <v>4486</v>
      </c>
      <c r="B1608" s="5" t="n">
        <v>100</v>
      </c>
      <c r="C1608" s="5" t="n">
        <v>100</v>
      </c>
      <c r="D1608" s="5" t="n">
        <v>100</v>
      </c>
      <c r="E1608" s="5" t="n">
        <f aca="false">AVERAGE(F1608:H1608)</f>
        <v>66.7831599654835</v>
      </c>
      <c r="F1608" s="5" t="n">
        <v>98.2571410938802</v>
      </c>
      <c r="G1608" s="5" t="n">
        <v>61.4654138862341</v>
      </c>
      <c r="H1608" s="5" t="n">
        <v>40.6269249163362</v>
      </c>
      <c r="I1608" s="5" t="s">
        <v>4487</v>
      </c>
      <c r="J1608" s="5" t="s">
        <v>4488</v>
      </c>
    </row>
    <row r="1609" customFormat="false" ht="12.75" hidden="false" customHeight="false" outlineLevel="0" collapsed="false">
      <c r="A1609" s="5" t="s">
        <v>4489</v>
      </c>
      <c r="B1609" s="5" t="n">
        <v>100</v>
      </c>
      <c r="C1609" s="5" t="n">
        <v>100</v>
      </c>
      <c r="D1609" s="5" t="n">
        <v>100</v>
      </c>
      <c r="E1609" s="5" t="n">
        <f aca="false">AVERAGE(F1609:H1609)</f>
        <v>66.7439824775076</v>
      </c>
      <c r="F1609" s="5" t="n">
        <v>56.8265233525586</v>
      </c>
      <c r="G1609" s="5" t="n">
        <v>71.0998044217506</v>
      </c>
      <c r="H1609" s="5" t="n">
        <v>72.3056196582137</v>
      </c>
      <c r="I1609" s="5" t="s">
        <v>4490</v>
      </c>
      <c r="J1609" s="5" t="s">
        <v>4491</v>
      </c>
    </row>
    <row r="1610" customFormat="false" ht="12.75" hidden="false" customHeight="false" outlineLevel="0" collapsed="false">
      <c r="A1610" s="5" t="s">
        <v>4492</v>
      </c>
      <c r="B1610" s="5" t="n">
        <v>100</v>
      </c>
      <c r="C1610" s="5" t="n">
        <v>100</v>
      </c>
      <c r="D1610" s="5" t="n">
        <v>100</v>
      </c>
      <c r="E1610" s="5" t="n">
        <f aca="false">AVERAGE(F1610:H1610)</f>
        <v>66.7200808188692</v>
      </c>
      <c r="F1610" s="5" t="n">
        <v>63.4878205993436</v>
      </c>
      <c r="G1610" s="5" t="n">
        <v>79.6219287184906</v>
      </c>
      <c r="H1610" s="5" t="n">
        <v>57.0504931387734</v>
      </c>
      <c r="I1610" s="5" t="s">
        <v>4493</v>
      </c>
      <c r="J1610" s="5" t="s">
        <v>4494</v>
      </c>
    </row>
    <row r="1611" customFormat="false" ht="12.75" hidden="false" customHeight="false" outlineLevel="0" collapsed="false">
      <c r="A1611" s="5" t="s">
        <v>4495</v>
      </c>
      <c r="B1611" s="5" t="n">
        <v>100</v>
      </c>
      <c r="C1611" s="5" t="n">
        <v>100</v>
      </c>
      <c r="D1611" s="5" t="n">
        <v>100</v>
      </c>
      <c r="E1611" s="5" t="n">
        <f aca="false">AVERAGE(F1611:H1611)</f>
        <v>66.7000277601375</v>
      </c>
      <c r="F1611" s="5" t="n">
        <v>45.5113445282706</v>
      </c>
      <c r="G1611" s="5" t="n">
        <v>74.2501962831459</v>
      </c>
      <c r="H1611" s="5" t="n">
        <v>80.338542468996</v>
      </c>
      <c r="I1611" s="5" t="s">
        <v>4496</v>
      </c>
      <c r="J1611" s="5" t="s">
        <v>4497</v>
      </c>
    </row>
    <row r="1612" customFormat="false" ht="12.75" hidden="false" customHeight="false" outlineLevel="0" collapsed="false">
      <c r="A1612" s="5" t="s">
        <v>4498</v>
      </c>
      <c r="B1612" s="5" t="n">
        <v>100</v>
      </c>
      <c r="C1612" s="5" t="n">
        <v>100</v>
      </c>
      <c r="D1612" s="5" t="n">
        <v>100</v>
      </c>
      <c r="E1612" s="5" t="n">
        <f aca="false">AVERAGE(F1612:H1612)</f>
        <v>66.6302610214482</v>
      </c>
      <c r="F1612" s="5" t="n">
        <v>57.6667532837393</v>
      </c>
      <c r="G1612" s="5" t="n">
        <v>71.6049748510445</v>
      </c>
      <c r="H1612" s="5" t="n">
        <v>70.6190549295607</v>
      </c>
      <c r="I1612" s="5" t="s">
        <v>3459</v>
      </c>
      <c r="J1612" s="5" t="s">
        <v>3460</v>
      </c>
    </row>
    <row r="1613" customFormat="false" ht="12.75" hidden="false" customHeight="false" outlineLevel="0" collapsed="false">
      <c r="A1613" s="5" t="s">
        <v>4499</v>
      </c>
      <c r="B1613" s="5" t="n">
        <v>100</v>
      </c>
      <c r="C1613" s="5" t="n">
        <v>100</v>
      </c>
      <c r="D1613" s="5" t="n">
        <v>100</v>
      </c>
      <c r="E1613" s="5" t="n">
        <f aca="false">AVERAGE(F1613:H1613)</f>
        <v>66.5860166678091</v>
      </c>
      <c r="F1613" s="5" t="n">
        <v>79.2821405575642</v>
      </c>
      <c r="G1613" s="5" t="n">
        <v>58.586520874999</v>
      </c>
      <c r="H1613" s="5" t="n">
        <v>61.889388570864</v>
      </c>
      <c r="I1613" s="5" t="s">
        <v>4500</v>
      </c>
      <c r="J1613" s="5" t="s">
        <v>4501</v>
      </c>
    </row>
    <row r="1614" customFormat="false" ht="12.75" hidden="false" customHeight="false" outlineLevel="0" collapsed="false">
      <c r="A1614" s="5" t="s">
        <v>4502</v>
      </c>
      <c r="B1614" s="5" t="n">
        <v>100</v>
      </c>
      <c r="C1614" s="5" t="n">
        <v>100</v>
      </c>
      <c r="D1614" s="5" t="n">
        <v>100</v>
      </c>
      <c r="E1614" s="5" t="n">
        <f aca="false">AVERAGE(F1614:H1614)</f>
        <v>66.5707884318292</v>
      </c>
      <c r="F1614" s="5" t="n">
        <v>48.5160560699182</v>
      </c>
      <c r="G1614" s="5" t="n">
        <v>89.478594992892</v>
      </c>
      <c r="H1614" s="5" t="n">
        <v>61.7177142326774</v>
      </c>
      <c r="I1614" s="5" t="s">
        <v>4503</v>
      </c>
      <c r="J1614" s="5" t="s">
        <v>4504</v>
      </c>
    </row>
    <row r="1615" customFormat="false" ht="12.75" hidden="false" customHeight="false" outlineLevel="0" collapsed="false">
      <c r="A1615" s="5" t="s">
        <v>4505</v>
      </c>
      <c r="B1615" s="5" t="n">
        <v>100</v>
      </c>
      <c r="C1615" s="5" t="n">
        <v>100</v>
      </c>
      <c r="D1615" s="5" t="n">
        <v>100</v>
      </c>
      <c r="E1615" s="5" t="n">
        <f aca="false">AVERAGE(F1615:H1615)</f>
        <v>66.5456580824587</v>
      </c>
      <c r="F1615" s="5" t="n">
        <v>62.7313206593595</v>
      </c>
      <c r="G1615" s="5" t="n">
        <v>59.300833167143</v>
      </c>
      <c r="H1615" s="5" t="n">
        <v>77.6048204208735</v>
      </c>
      <c r="I1615" s="5" t="s">
        <v>4506</v>
      </c>
      <c r="J1615" s="5" t="s">
        <v>4507</v>
      </c>
    </row>
    <row r="1616" customFormat="false" ht="12.75" hidden="false" customHeight="false" outlineLevel="0" collapsed="false">
      <c r="A1616" s="5" t="s">
        <v>4508</v>
      </c>
      <c r="B1616" s="5" t="n">
        <v>100</v>
      </c>
      <c r="C1616" s="5" t="n">
        <v>100</v>
      </c>
      <c r="D1616" s="5" t="n">
        <v>100</v>
      </c>
      <c r="E1616" s="5" t="n">
        <f aca="false">AVERAGE(F1616:H1616)</f>
        <v>66.5232619384796</v>
      </c>
      <c r="F1616" s="5" t="n">
        <v>65.6957499412291</v>
      </c>
      <c r="G1616" s="5" t="n">
        <v>50.6813984006803</v>
      </c>
      <c r="H1616" s="5" t="n">
        <v>83.1926374735293</v>
      </c>
      <c r="I1616" s="5" t="s">
        <v>4509</v>
      </c>
      <c r="J1616" s="5" t="s">
        <v>4510</v>
      </c>
    </row>
    <row r="1617" customFormat="false" ht="12.75" hidden="false" customHeight="false" outlineLevel="0" collapsed="false">
      <c r="A1617" s="5" t="s">
        <v>4511</v>
      </c>
      <c r="B1617" s="5" t="n">
        <v>100</v>
      </c>
      <c r="C1617" s="5" t="n">
        <v>100</v>
      </c>
      <c r="D1617" s="5" t="n">
        <v>100</v>
      </c>
      <c r="E1617" s="5" t="n">
        <f aca="false">AVERAGE(F1617:H1617)</f>
        <v>66.4707726559455</v>
      </c>
      <c r="F1617" s="5" t="n">
        <v>71.4356897158643</v>
      </c>
      <c r="G1617" s="5" t="n">
        <v>63.3513637852473</v>
      </c>
      <c r="H1617" s="5" t="n">
        <v>64.6252644667248</v>
      </c>
      <c r="I1617" s="5" t="s">
        <v>4512</v>
      </c>
      <c r="J1617" s="5" t="s">
        <v>4513</v>
      </c>
    </row>
    <row r="1618" customFormat="false" ht="12.75" hidden="false" customHeight="false" outlineLevel="0" collapsed="false">
      <c r="A1618" s="5" t="s">
        <v>4514</v>
      </c>
      <c r="B1618" s="5" t="n">
        <v>100</v>
      </c>
      <c r="C1618" s="5" t="n">
        <v>100</v>
      </c>
      <c r="D1618" s="5" t="n">
        <v>100</v>
      </c>
      <c r="E1618" s="5" t="n">
        <f aca="false">AVERAGE(F1618:H1618)</f>
        <v>66.3001942004787</v>
      </c>
      <c r="F1618" s="5" t="n">
        <v>65.0141758535351</v>
      </c>
      <c r="G1618" s="5" t="n">
        <v>60.2585948887147</v>
      </c>
      <c r="H1618" s="5" t="n">
        <v>73.6278118591862</v>
      </c>
      <c r="J1618" s="5" t="s">
        <v>4515</v>
      </c>
    </row>
    <row r="1619" customFormat="false" ht="12.75" hidden="false" customHeight="false" outlineLevel="0" collapsed="false">
      <c r="A1619" s="5" t="s">
        <v>4516</v>
      </c>
      <c r="B1619" s="5" t="n">
        <v>100</v>
      </c>
      <c r="C1619" s="5" t="n">
        <v>100</v>
      </c>
      <c r="D1619" s="5" t="n">
        <v>100</v>
      </c>
      <c r="E1619" s="5" t="n">
        <f aca="false">AVERAGE(F1619:H1619)</f>
        <v>66.2908716077906</v>
      </c>
      <c r="F1619" s="5" t="n">
        <v>74.6800280757729</v>
      </c>
      <c r="G1619" s="5" t="n">
        <v>51.893532841324</v>
      </c>
      <c r="H1619" s="5" t="n">
        <v>72.2990539062749</v>
      </c>
      <c r="I1619" s="5" t="s">
        <v>4517</v>
      </c>
      <c r="J1619" s="5" t="s">
        <v>4518</v>
      </c>
    </row>
    <row r="1620" customFormat="false" ht="12.75" hidden="false" customHeight="false" outlineLevel="0" collapsed="false">
      <c r="A1620" s="5" t="s">
        <v>4519</v>
      </c>
      <c r="B1620" s="5" t="n">
        <v>100</v>
      </c>
      <c r="C1620" s="5" t="n">
        <v>100</v>
      </c>
      <c r="D1620" s="5" t="n">
        <v>100</v>
      </c>
      <c r="E1620" s="5" t="n">
        <f aca="false">AVERAGE(F1620:H1620)</f>
        <v>66.2730935572861</v>
      </c>
      <c r="F1620" s="5" t="n">
        <v>66.1677983007595</v>
      </c>
      <c r="G1620" s="5" t="n">
        <v>68.3962941955041</v>
      </c>
      <c r="H1620" s="5" t="n">
        <v>64.2551881755946</v>
      </c>
      <c r="I1620" s="5" t="s">
        <v>4520</v>
      </c>
      <c r="J1620" s="5" t="s">
        <v>4521</v>
      </c>
    </row>
    <row r="1621" customFormat="false" ht="12.75" hidden="false" customHeight="false" outlineLevel="0" collapsed="false">
      <c r="A1621" s="5" t="s">
        <v>4522</v>
      </c>
      <c r="B1621" s="5" t="n">
        <v>100</v>
      </c>
      <c r="C1621" s="5" t="n">
        <v>100</v>
      </c>
      <c r="D1621" s="5" t="n">
        <v>100</v>
      </c>
      <c r="E1621" s="5" t="n">
        <f aca="false">AVERAGE(F1621:H1621)</f>
        <v>66.2396831729766</v>
      </c>
      <c r="F1621" s="5" t="n">
        <v>82.4555317203</v>
      </c>
      <c r="G1621" s="5" t="n">
        <v>69.9651272445239</v>
      </c>
      <c r="H1621" s="5" t="n">
        <v>46.2983905541058</v>
      </c>
      <c r="I1621" s="5" t="s">
        <v>4523</v>
      </c>
      <c r="J1621" s="5" t="s">
        <v>4524</v>
      </c>
    </row>
    <row r="1622" customFormat="false" ht="12.75" hidden="false" customHeight="false" outlineLevel="0" collapsed="false">
      <c r="A1622" s="5" t="s">
        <v>4525</v>
      </c>
      <c r="B1622" s="5" t="n">
        <v>100</v>
      </c>
      <c r="C1622" s="5" t="n">
        <v>100</v>
      </c>
      <c r="D1622" s="5" t="n">
        <v>100</v>
      </c>
      <c r="E1622" s="5" t="n">
        <f aca="false">AVERAGE(F1622:H1622)</f>
        <v>66.192989538563</v>
      </c>
      <c r="F1622" s="5" t="n">
        <v>66.1291733357025</v>
      </c>
      <c r="G1622" s="5" t="n">
        <v>64.8753943991012</v>
      </c>
      <c r="H1622" s="5" t="n">
        <v>67.5744008808853</v>
      </c>
      <c r="I1622" s="5" t="s">
        <v>4526</v>
      </c>
      <c r="J1622" s="5" t="s">
        <v>4527</v>
      </c>
    </row>
    <row r="1623" customFormat="false" ht="12.75" hidden="false" customHeight="false" outlineLevel="0" collapsed="false">
      <c r="A1623" s="5" t="s">
        <v>4528</v>
      </c>
      <c r="B1623" s="5" t="n">
        <v>100</v>
      </c>
      <c r="C1623" s="5" t="n">
        <v>100</v>
      </c>
      <c r="D1623" s="5" t="n">
        <v>100</v>
      </c>
      <c r="E1623" s="5" t="n">
        <f aca="false">AVERAGE(F1623:H1623)</f>
        <v>66.107290287335</v>
      </c>
      <c r="F1623" s="5" t="n">
        <v>73.8838103130779</v>
      </c>
      <c r="G1623" s="5" t="n">
        <v>55.9229018464715</v>
      </c>
      <c r="H1623" s="5" t="n">
        <v>68.5151587024557</v>
      </c>
      <c r="I1623" s="5" t="s">
        <v>4529</v>
      </c>
      <c r="J1623" s="5" t="s">
        <v>4530</v>
      </c>
    </row>
    <row r="1624" customFormat="false" ht="12.75" hidden="false" customHeight="false" outlineLevel="0" collapsed="false">
      <c r="A1624" s="5" t="s">
        <v>4531</v>
      </c>
      <c r="B1624" s="5" t="n">
        <v>100</v>
      </c>
      <c r="C1624" s="5" t="n">
        <v>100</v>
      </c>
      <c r="D1624" s="5" t="n">
        <v>100</v>
      </c>
      <c r="E1624" s="5" t="n">
        <f aca="false">AVERAGE(F1624:H1624)</f>
        <v>66.0702194109202</v>
      </c>
      <c r="F1624" s="5" t="n">
        <v>80.892793133611</v>
      </c>
      <c r="G1624" s="5" t="n">
        <v>63.4425146331127</v>
      </c>
      <c r="H1624" s="5" t="n">
        <v>53.8753504660369</v>
      </c>
      <c r="I1624" s="5" t="s">
        <v>4532</v>
      </c>
      <c r="J1624" s="5" t="s">
        <v>4533</v>
      </c>
    </row>
    <row r="1625" customFormat="false" ht="12.75" hidden="false" customHeight="false" outlineLevel="0" collapsed="false">
      <c r="A1625" s="5" t="s">
        <v>4534</v>
      </c>
      <c r="B1625" s="5" t="n">
        <v>100</v>
      </c>
      <c r="C1625" s="5" t="n">
        <v>100</v>
      </c>
      <c r="D1625" s="5" t="n">
        <v>100</v>
      </c>
      <c r="E1625" s="5" t="n">
        <f aca="false">AVERAGE(F1625:H1625)</f>
        <v>65.9787539081014</v>
      </c>
      <c r="F1625" s="5" t="n">
        <v>66.7619039216845</v>
      </c>
      <c r="G1625" s="5" t="n">
        <v>60.2898990183495</v>
      </c>
      <c r="H1625" s="5" t="n">
        <v>70.8844587842703</v>
      </c>
      <c r="I1625" s="5" t="s">
        <v>4535</v>
      </c>
      <c r="J1625" s="5" t="s">
        <v>4536</v>
      </c>
    </row>
    <row r="1626" customFormat="false" ht="12.75" hidden="false" customHeight="false" outlineLevel="0" collapsed="false">
      <c r="A1626" s="5" t="s">
        <v>4537</v>
      </c>
      <c r="B1626" s="5" t="n">
        <v>100</v>
      </c>
      <c r="C1626" s="5" t="n">
        <v>100</v>
      </c>
      <c r="D1626" s="5" t="n">
        <v>100</v>
      </c>
      <c r="E1626" s="5" t="n">
        <f aca="false">AVERAGE(F1626:H1626)</f>
        <v>65.7690370095892</v>
      </c>
      <c r="F1626" s="5" t="n">
        <v>73.4945248873865</v>
      </c>
      <c r="G1626" s="5" t="n">
        <v>53.8403694459322</v>
      </c>
      <c r="H1626" s="5" t="n">
        <v>69.9722166954488</v>
      </c>
      <c r="I1626" s="5" t="s">
        <v>4538</v>
      </c>
      <c r="J1626" s="5" t="s">
        <v>4539</v>
      </c>
    </row>
    <row r="1627" customFormat="false" ht="12.75" hidden="false" customHeight="false" outlineLevel="0" collapsed="false">
      <c r="A1627" s="5" t="s">
        <v>4540</v>
      </c>
      <c r="B1627" s="5" t="n">
        <v>100</v>
      </c>
      <c r="C1627" s="5" t="n">
        <v>100</v>
      </c>
      <c r="D1627" s="5" t="n">
        <v>100</v>
      </c>
      <c r="E1627" s="5" t="n">
        <f aca="false">AVERAGE(F1627:H1627)</f>
        <v>65.7655742747137</v>
      </c>
      <c r="F1627" s="5" t="n">
        <v>68.874167646</v>
      </c>
      <c r="G1627" s="5" t="n">
        <v>56.9127319156816</v>
      </c>
      <c r="H1627" s="5" t="n">
        <v>71.5098232624595</v>
      </c>
      <c r="I1627" s="5" t="s">
        <v>4541</v>
      </c>
      <c r="J1627" s="5" t="s">
        <v>4542</v>
      </c>
    </row>
    <row r="1628" customFormat="false" ht="12.75" hidden="false" customHeight="false" outlineLevel="0" collapsed="false">
      <c r="A1628" s="5" t="s">
        <v>4543</v>
      </c>
      <c r="B1628" s="5" t="n">
        <v>100</v>
      </c>
      <c r="C1628" s="5" t="n">
        <v>100</v>
      </c>
      <c r="D1628" s="5" t="n">
        <v>100</v>
      </c>
      <c r="E1628" s="5" t="n">
        <f aca="false">AVERAGE(F1628:H1628)</f>
        <v>65.5620425266362</v>
      </c>
      <c r="F1628" s="5" t="n">
        <v>54.5853142489978</v>
      </c>
      <c r="G1628" s="5" t="n">
        <v>66.1716147187923</v>
      </c>
      <c r="H1628" s="5" t="n">
        <v>75.9291986121184</v>
      </c>
      <c r="I1628" s="5" t="s">
        <v>4544</v>
      </c>
      <c r="J1628" s="5" t="s">
        <v>4545</v>
      </c>
    </row>
    <row r="1629" customFormat="false" ht="12.75" hidden="false" customHeight="false" outlineLevel="0" collapsed="false">
      <c r="A1629" s="5" t="s">
        <v>4546</v>
      </c>
      <c r="B1629" s="5" t="n">
        <v>100</v>
      </c>
      <c r="C1629" s="5" t="n">
        <v>100</v>
      </c>
      <c r="D1629" s="5" t="n">
        <v>100</v>
      </c>
      <c r="E1629" s="5" t="n">
        <f aca="false">AVERAGE(F1629:H1629)</f>
        <v>65.5098039069838</v>
      </c>
      <c r="F1629" s="5" t="n">
        <v>61.894392526722</v>
      </c>
      <c r="G1629" s="5" t="n">
        <v>70.4025471951792</v>
      </c>
      <c r="H1629" s="5" t="n">
        <v>64.2324719990501</v>
      </c>
      <c r="I1629" s="5" t="s">
        <v>4547</v>
      </c>
      <c r="J1629" s="5" t="s">
        <v>4548</v>
      </c>
    </row>
    <row r="1630" customFormat="false" ht="12.75" hidden="false" customHeight="false" outlineLevel="0" collapsed="false">
      <c r="A1630" s="5" t="s">
        <v>4549</v>
      </c>
      <c r="B1630" s="5" t="n">
        <v>100</v>
      </c>
      <c r="C1630" s="5" t="n">
        <v>100</v>
      </c>
      <c r="D1630" s="5" t="n">
        <v>100</v>
      </c>
      <c r="E1630" s="5" t="n">
        <f aca="false">AVERAGE(F1630:H1630)</f>
        <v>65.4060704058696</v>
      </c>
      <c r="F1630" s="5" t="n">
        <v>52.7236306733407</v>
      </c>
      <c r="G1630" s="5" t="n">
        <v>60.710105064898</v>
      </c>
      <c r="H1630" s="5" t="n">
        <v>82.78447547937</v>
      </c>
      <c r="I1630" s="5" t="s">
        <v>4550</v>
      </c>
      <c r="J1630" s="5" t="s">
        <v>4551</v>
      </c>
    </row>
    <row r="1631" customFormat="false" ht="12.75" hidden="false" customHeight="false" outlineLevel="0" collapsed="false">
      <c r="A1631" s="5" t="s">
        <v>4552</v>
      </c>
      <c r="B1631" s="5" t="n">
        <v>100</v>
      </c>
      <c r="C1631" s="5" t="n">
        <v>100</v>
      </c>
      <c r="D1631" s="5" t="n">
        <v>100</v>
      </c>
      <c r="E1631" s="5" t="n">
        <f aca="false">AVERAGE(F1631:H1631)</f>
        <v>65.4042725861151</v>
      </c>
      <c r="F1631" s="5" t="n">
        <v>63.6819855147412</v>
      </c>
      <c r="G1631" s="5" t="n">
        <v>84.2398330893806</v>
      </c>
      <c r="H1631" s="5" t="n">
        <v>48.2909991542235</v>
      </c>
      <c r="I1631" s="5" t="s">
        <v>4553</v>
      </c>
      <c r="J1631" s="5" t="s">
        <v>4554</v>
      </c>
    </row>
    <row r="1632" customFormat="false" ht="12.75" hidden="false" customHeight="false" outlineLevel="0" collapsed="false">
      <c r="A1632" s="5" t="s">
        <v>4555</v>
      </c>
      <c r="B1632" s="5" t="n">
        <v>100</v>
      </c>
      <c r="C1632" s="5" t="n">
        <v>100</v>
      </c>
      <c r="D1632" s="5" t="n">
        <v>100</v>
      </c>
      <c r="E1632" s="5" t="n">
        <f aca="false">AVERAGE(F1632:H1632)</f>
        <v>65.3702487355348</v>
      </c>
      <c r="F1632" s="5" t="n">
        <v>68.2867289992665</v>
      </c>
      <c r="G1632" s="5" t="n">
        <v>57.4716432893498</v>
      </c>
      <c r="H1632" s="5" t="n">
        <v>70.3523739179882</v>
      </c>
      <c r="I1632" s="5" t="s">
        <v>4556</v>
      </c>
      <c r="J1632" s="5" t="s">
        <v>4557</v>
      </c>
    </row>
    <row r="1633" customFormat="false" ht="12.75" hidden="false" customHeight="false" outlineLevel="0" collapsed="false">
      <c r="A1633" s="5" t="s">
        <v>4558</v>
      </c>
      <c r="B1633" s="5" t="n">
        <v>100</v>
      </c>
      <c r="C1633" s="5" t="n">
        <v>100</v>
      </c>
      <c r="D1633" s="5" t="n">
        <v>100</v>
      </c>
      <c r="E1633" s="5" t="n">
        <f aca="false">AVERAGE(F1633:H1633)</f>
        <v>65.1831836619119</v>
      </c>
      <c r="F1633" s="5" t="n">
        <v>62.349843781558</v>
      </c>
      <c r="G1633" s="5" t="n">
        <v>60.7447142159475</v>
      </c>
      <c r="H1633" s="5" t="n">
        <v>72.4549929882301</v>
      </c>
      <c r="I1633" s="5" t="s">
        <v>4559</v>
      </c>
      <c r="J1633" s="5" t="s">
        <v>4560</v>
      </c>
    </row>
    <row r="1634" customFormat="false" ht="12.75" hidden="false" customHeight="false" outlineLevel="0" collapsed="false">
      <c r="A1634" s="5" t="s">
        <v>4561</v>
      </c>
      <c r="B1634" s="5" t="n">
        <v>100</v>
      </c>
      <c r="C1634" s="5" t="n">
        <v>100</v>
      </c>
      <c r="D1634" s="5" t="n">
        <v>100</v>
      </c>
      <c r="E1634" s="5" t="n">
        <f aca="false">AVERAGE(F1634:H1634)</f>
        <v>65.0931624331276</v>
      </c>
      <c r="F1634" s="5" t="n">
        <v>89.8948742434717</v>
      </c>
      <c r="G1634" s="5" t="n">
        <v>49.7154216724467</v>
      </c>
      <c r="H1634" s="5" t="n">
        <v>55.6691913834645</v>
      </c>
      <c r="I1634" s="5" t="s">
        <v>4562</v>
      </c>
      <c r="J1634" s="5" t="s">
        <v>4563</v>
      </c>
    </row>
    <row r="1635" customFormat="false" ht="12.75" hidden="false" customHeight="false" outlineLevel="0" collapsed="false">
      <c r="A1635" s="5" t="s">
        <v>4564</v>
      </c>
      <c r="B1635" s="5" t="n">
        <v>100</v>
      </c>
      <c r="C1635" s="5" t="n">
        <v>100</v>
      </c>
      <c r="D1635" s="5" t="n">
        <v>100</v>
      </c>
      <c r="E1635" s="5" t="n">
        <f aca="false">AVERAGE(F1635:H1635)</f>
        <v>64.8396985583266</v>
      </c>
      <c r="F1635" s="5" t="n">
        <v>60.4581559004505</v>
      </c>
      <c r="G1635" s="5" t="n">
        <v>66.4589345880117</v>
      </c>
      <c r="H1635" s="5" t="n">
        <v>67.6020051865177</v>
      </c>
      <c r="I1635" s="5" t="s">
        <v>4565</v>
      </c>
      <c r="J1635" s="5" t="s">
        <v>4566</v>
      </c>
    </row>
    <row r="1636" customFormat="false" ht="12.75" hidden="false" customHeight="false" outlineLevel="0" collapsed="false">
      <c r="A1636" s="5" t="s">
        <v>4567</v>
      </c>
      <c r="B1636" s="5" t="n">
        <v>100</v>
      </c>
      <c r="C1636" s="5" t="n">
        <v>100</v>
      </c>
      <c r="D1636" s="5" t="n">
        <v>100</v>
      </c>
      <c r="E1636" s="5" t="n">
        <f aca="false">AVERAGE(F1636:H1636)</f>
        <v>64.8099013460952</v>
      </c>
      <c r="F1636" s="5" t="n">
        <v>60.1664021174745</v>
      </c>
      <c r="G1636" s="5" t="n">
        <v>78.7937896471533</v>
      </c>
      <c r="H1636" s="5" t="n">
        <v>55.4695122736577</v>
      </c>
      <c r="I1636" s="5" t="s">
        <v>4568</v>
      </c>
      <c r="J1636" s="5" t="s">
        <v>4569</v>
      </c>
    </row>
    <row r="1637" customFormat="false" ht="12.75" hidden="false" customHeight="false" outlineLevel="0" collapsed="false">
      <c r="A1637" s="5" t="s">
        <v>4570</v>
      </c>
      <c r="B1637" s="5" t="n">
        <v>100</v>
      </c>
      <c r="C1637" s="5" t="n">
        <v>100</v>
      </c>
      <c r="D1637" s="5" t="n">
        <v>100</v>
      </c>
      <c r="E1637" s="5" t="n">
        <f aca="false">AVERAGE(F1637:H1637)</f>
        <v>64.7472484705743</v>
      </c>
      <c r="F1637" s="5" t="n">
        <v>72.5395885341118</v>
      </c>
      <c r="G1637" s="5" t="n">
        <v>51.9971321548635</v>
      </c>
      <c r="H1637" s="5" t="n">
        <v>69.7050247227476</v>
      </c>
      <c r="I1637" s="5" t="s">
        <v>4571</v>
      </c>
      <c r="J1637" s="5" t="s">
        <v>4572</v>
      </c>
    </row>
    <row r="1638" customFormat="false" ht="12.75" hidden="false" customHeight="false" outlineLevel="0" collapsed="false">
      <c r="A1638" s="5" t="s">
        <v>4573</v>
      </c>
      <c r="B1638" s="5" t="n">
        <v>100</v>
      </c>
      <c r="C1638" s="5" t="n">
        <v>100</v>
      </c>
      <c r="D1638" s="5" t="n">
        <v>100</v>
      </c>
      <c r="E1638" s="5" t="n">
        <f aca="false">AVERAGE(F1638:H1638)</f>
        <v>64.5116144164118</v>
      </c>
      <c r="F1638" s="5" t="n">
        <v>47.3603521455299</v>
      </c>
      <c r="G1638" s="5" t="n">
        <v>60.3984163391865</v>
      </c>
      <c r="H1638" s="5" t="n">
        <v>85.776074764519</v>
      </c>
      <c r="I1638" s="5" t="s">
        <v>4574</v>
      </c>
      <c r="J1638" s="5" t="s">
        <v>4575</v>
      </c>
    </row>
    <row r="1639" customFormat="false" ht="12.75" hidden="false" customHeight="false" outlineLevel="0" collapsed="false">
      <c r="A1639" s="5" t="s">
        <v>4576</v>
      </c>
      <c r="B1639" s="5" t="n">
        <v>100</v>
      </c>
      <c r="C1639" s="5" t="n">
        <v>100</v>
      </c>
      <c r="D1639" s="5" t="n">
        <v>100</v>
      </c>
      <c r="E1639" s="5" t="n">
        <f aca="false">AVERAGE(F1639:H1639)</f>
        <v>64.4906294791865</v>
      </c>
      <c r="F1639" s="5" t="n">
        <v>69.0726367262277</v>
      </c>
      <c r="G1639" s="5" t="n">
        <v>63.0349670864368</v>
      </c>
      <c r="H1639" s="5" t="n">
        <v>61.364284624895</v>
      </c>
      <c r="I1639" s="5" t="s">
        <v>4577</v>
      </c>
      <c r="J1639" s="5" t="s">
        <v>4578</v>
      </c>
    </row>
    <row r="1640" customFormat="false" ht="12.75" hidden="false" customHeight="false" outlineLevel="0" collapsed="false">
      <c r="A1640" s="5" t="s">
        <v>4579</v>
      </c>
      <c r="B1640" s="5" t="n">
        <v>100</v>
      </c>
      <c r="C1640" s="5" t="n">
        <v>100</v>
      </c>
      <c r="D1640" s="5" t="n">
        <v>100</v>
      </c>
      <c r="E1640" s="5" t="n">
        <f aca="false">AVERAGE(F1640:H1640)</f>
        <v>64.4532782309254</v>
      </c>
      <c r="F1640" s="5" t="n">
        <v>43.0369110415515</v>
      </c>
      <c r="G1640" s="5" t="n">
        <v>88.8184352006057</v>
      </c>
      <c r="H1640" s="5" t="n">
        <v>61.504488450619</v>
      </c>
      <c r="I1640" s="5" t="s">
        <v>571</v>
      </c>
      <c r="J1640" s="5" t="s">
        <v>572</v>
      </c>
    </row>
    <row r="1641" customFormat="false" ht="12.75" hidden="false" customHeight="false" outlineLevel="0" collapsed="false">
      <c r="A1641" s="5" t="s">
        <v>4580</v>
      </c>
      <c r="B1641" s="5" t="n">
        <v>100</v>
      </c>
      <c r="C1641" s="5" t="n">
        <v>100</v>
      </c>
      <c r="D1641" s="5" t="n">
        <v>100</v>
      </c>
      <c r="E1641" s="5" t="n">
        <f aca="false">AVERAGE(F1641:H1641)</f>
        <v>64.4464991807833</v>
      </c>
      <c r="F1641" s="5" t="n">
        <v>72.6595035449522</v>
      </c>
      <c r="G1641" s="5" t="n">
        <v>64.9136073565678</v>
      </c>
      <c r="H1641" s="5" t="n">
        <v>55.76638664083</v>
      </c>
      <c r="I1641" s="5" t="s">
        <v>4581</v>
      </c>
      <c r="J1641" s="5" t="s">
        <v>4582</v>
      </c>
    </row>
    <row r="1642" customFormat="false" ht="12.75" hidden="false" customHeight="false" outlineLevel="0" collapsed="false">
      <c r="A1642" s="5" t="s">
        <v>4583</v>
      </c>
      <c r="B1642" s="5" t="n">
        <v>100</v>
      </c>
      <c r="C1642" s="5" t="n">
        <v>100</v>
      </c>
      <c r="D1642" s="5" t="n">
        <v>100</v>
      </c>
      <c r="E1642" s="5" t="n">
        <f aca="false">AVERAGE(F1642:H1642)</f>
        <v>64.4149310139599</v>
      </c>
      <c r="F1642" s="5" t="n">
        <v>72.4107035305329</v>
      </c>
      <c r="G1642" s="5" t="n">
        <v>68.0978988198238</v>
      </c>
      <c r="H1642" s="5" t="n">
        <v>52.7361906915229</v>
      </c>
      <c r="I1642" s="5" t="s">
        <v>4584</v>
      </c>
      <c r="J1642" s="5" t="s">
        <v>4585</v>
      </c>
    </row>
    <row r="1643" customFormat="false" ht="12.75" hidden="false" customHeight="false" outlineLevel="0" collapsed="false">
      <c r="A1643" s="5" t="s">
        <v>4586</v>
      </c>
      <c r="B1643" s="5" t="n">
        <v>100</v>
      </c>
      <c r="C1643" s="5" t="n">
        <v>100</v>
      </c>
      <c r="D1643" s="5" t="n">
        <v>100</v>
      </c>
      <c r="E1643" s="5" t="n">
        <f aca="false">AVERAGE(F1643:H1643)</f>
        <v>64.370276260811</v>
      </c>
      <c r="F1643" s="5" t="n">
        <v>69.834182016159</v>
      </c>
      <c r="G1643" s="5" t="n">
        <v>55.4740510428331</v>
      </c>
      <c r="H1643" s="5" t="n">
        <v>67.802595723441</v>
      </c>
      <c r="I1643" s="5" t="s">
        <v>4587</v>
      </c>
      <c r="J1643" s="5" t="s">
        <v>4588</v>
      </c>
    </row>
    <row r="1644" customFormat="false" ht="12.75" hidden="false" customHeight="false" outlineLevel="0" collapsed="false">
      <c r="A1644" s="5" t="s">
        <v>4589</v>
      </c>
      <c r="B1644" s="5" t="n">
        <v>100</v>
      </c>
      <c r="C1644" s="5" t="n">
        <v>100</v>
      </c>
      <c r="D1644" s="5" t="n">
        <v>100</v>
      </c>
      <c r="E1644" s="5" t="n">
        <f aca="false">AVERAGE(F1644:H1644)</f>
        <v>64.3592730827732</v>
      </c>
      <c r="F1644" s="5" t="n">
        <v>50.0683495809592</v>
      </c>
      <c r="G1644" s="5" t="n">
        <v>80.6286709832109</v>
      </c>
      <c r="H1644" s="5" t="n">
        <v>62.3807986841494</v>
      </c>
      <c r="I1644" s="5" t="s">
        <v>4590</v>
      </c>
      <c r="J1644" s="5" t="s">
        <v>4591</v>
      </c>
    </row>
    <row r="1645" customFormat="false" ht="12.75" hidden="false" customHeight="false" outlineLevel="0" collapsed="false">
      <c r="A1645" s="5" t="s">
        <v>4592</v>
      </c>
      <c r="B1645" s="5" t="n">
        <v>100</v>
      </c>
      <c r="C1645" s="5" t="n">
        <v>100</v>
      </c>
      <c r="D1645" s="5" t="n">
        <v>100</v>
      </c>
      <c r="E1645" s="5" t="n">
        <f aca="false">AVERAGE(F1645:H1645)</f>
        <v>64.331826868798</v>
      </c>
      <c r="F1645" s="5" t="n">
        <v>83.1151885978441</v>
      </c>
      <c r="G1645" s="5" t="n">
        <v>54.4830702317338</v>
      </c>
      <c r="H1645" s="5" t="n">
        <v>55.3972217768162</v>
      </c>
      <c r="I1645" s="5" t="s">
        <v>3711</v>
      </c>
      <c r="J1645" s="5" t="s">
        <v>3712</v>
      </c>
    </row>
    <row r="1646" customFormat="false" ht="12.75" hidden="false" customHeight="false" outlineLevel="0" collapsed="false">
      <c r="A1646" s="5" t="s">
        <v>4593</v>
      </c>
      <c r="B1646" s="5" t="n">
        <v>100</v>
      </c>
      <c r="C1646" s="5" t="n">
        <v>100</v>
      </c>
      <c r="D1646" s="5" t="n">
        <v>100</v>
      </c>
      <c r="E1646" s="5" t="n">
        <f aca="false">AVERAGE(F1646:H1646)</f>
        <v>64.307729952115</v>
      </c>
      <c r="F1646" s="5" t="n">
        <v>74.5126737149661</v>
      </c>
      <c r="G1646" s="5" t="n">
        <v>53.6849564061923</v>
      </c>
      <c r="H1646" s="5" t="n">
        <v>64.7255597351865</v>
      </c>
      <c r="I1646" s="5" t="s">
        <v>4594</v>
      </c>
      <c r="J1646" s="5" t="s">
        <v>4595</v>
      </c>
    </row>
    <row r="1647" customFormat="false" ht="12.75" hidden="false" customHeight="false" outlineLevel="0" collapsed="false">
      <c r="A1647" s="5" t="s">
        <v>4596</v>
      </c>
      <c r="B1647" s="5" t="n">
        <v>100</v>
      </c>
      <c r="C1647" s="5" t="n">
        <v>100</v>
      </c>
      <c r="D1647" s="5" t="n">
        <v>100</v>
      </c>
      <c r="E1647" s="5" t="n">
        <f aca="false">AVERAGE(F1647:H1647)</f>
        <v>64.239566542213</v>
      </c>
      <c r="F1647" s="5" t="n">
        <v>79.2293260648529</v>
      </c>
      <c r="G1647" s="5" t="n">
        <v>61.658809768518</v>
      </c>
      <c r="H1647" s="5" t="n">
        <v>51.8305637932681</v>
      </c>
      <c r="I1647" s="5" t="s">
        <v>4597</v>
      </c>
      <c r="J1647" s="5" t="s">
        <v>4598</v>
      </c>
    </row>
    <row r="1648" customFormat="false" ht="12.75" hidden="false" customHeight="false" outlineLevel="0" collapsed="false">
      <c r="A1648" s="5" t="s">
        <v>4599</v>
      </c>
      <c r="B1648" s="5" t="n">
        <v>100</v>
      </c>
      <c r="C1648" s="5" t="n">
        <v>100</v>
      </c>
      <c r="D1648" s="5" t="n">
        <v>100</v>
      </c>
      <c r="E1648" s="5" t="n">
        <f aca="false">AVERAGE(F1648:H1648)</f>
        <v>64.0080290864756</v>
      </c>
      <c r="F1648" s="5" t="n">
        <v>49.9659243920986</v>
      </c>
      <c r="G1648" s="5" t="n">
        <v>71.6755955937404</v>
      </c>
      <c r="H1648" s="5" t="n">
        <v>70.3825672735879</v>
      </c>
      <c r="I1648" s="5" t="s">
        <v>766</v>
      </c>
      <c r="J1648" s="5" t="s">
        <v>767</v>
      </c>
    </row>
    <row r="1649" customFormat="false" ht="12.75" hidden="false" customHeight="false" outlineLevel="0" collapsed="false">
      <c r="A1649" s="5" t="s">
        <v>4600</v>
      </c>
      <c r="B1649" s="5" t="n">
        <v>100</v>
      </c>
      <c r="C1649" s="5" t="n">
        <v>100</v>
      </c>
      <c r="D1649" s="5" t="n">
        <v>100</v>
      </c>
      <c r="E1649" s="5" t="n">
        <f aca="false">AVERAGE(F1649:H1649)</f>
        <v>63.9308642849851</v>
      </c>
      <c r="F1649" s="5" t="n">
        <v>51.1799528908445</v>
      </c>
      <c r="G1649" s="5" t="n">
        <v>81.0434734135065</v>
      </c>
      <c r="H1649" s="5" t="n">
        <v>59.5691665506044</v>
      </c>
      <c r="I1649" s="5" t="s">
        <v>4601</v>
      </c>
      <c r="J1649" s="5" t="s">
        <v>4602</v>
      </c>
    </row>
    <row r="1650" customFormat="false" ht="12.75" hidden="false" customHeight="false" outlineLevel="0" collapsed="false">
      <c r="A1650" s="5" t="s">
        <v>4603</v>
      </c>
      <c r="B1650" s="5" t="n">
        <v>100</v>
      </c>
      <c r="C1650" s="5" t="n">
        <v>100</v>
      </c>
      <c r="D1650" s="5" t="n">
        <v>100</v>
      </c>
      <c r="E1650" s="5" t="n">
        <f aca="false">AVERAGE(F1650:H1650)</f>
        <v>63.9145156711399</v>
      </c>
      <c r="F1650" s="5" t="n">
        <v>69.2198014943784</v>
      </c>
      <c r="G1650" s="5" t="n">
        <v>64.542175024119</v>
      </c>
      <c r="H1650" s="5" t="n">
        <v>57.9815704949222</v>
      </c>
      <c r="I1650" s="5" t="s">
        <v>4604</v>
      </c>
      <c r="J1650" s="5" t="s">
        <v>4605</v>
      </c>
    </row>
    <row r="1651" customFormat="false" ht="12.75" hidden="false" customHeight="false" outlineLevel="0" collapsed="false">
      <c r="A1651" s="5" t="s">
        <v>4606</v>
      </c>
      <c r="B1651" s="5" t="n">
        <v>100</v>
      </c>
      <c r="C1651" s="5" t="n">
        <v>100</v>
      </c>
      <c r="D1651" s="5" t="n">
        <v>100</v>
      </c>
      <c r="E1651" s="5" t="n">
        <f aca="false">AVERAGE(F1651:H1651)</f>
        <v>63.9113977408851</v>
      </c>
      <c r="F1651" s="5" t="n">
        <v>81.228795808012</v>
      </c>
      <c r="G1651" s="5" t="n">
        <v>53.4978781079869</v>
      </c>
      <c r="H1651" s="5" t="n">
        <v>57.0075193066563</v>
      </c>
      <c r="I1651" s="5" t="s">
        <v>4607</v>
      </c>
      <c r="J1651" s="5" t="s">
        <v>4608</v>
      </c>
    </row>
    <row r="1652" customFormat="false" ht="12.75" hidden="false" customHeight="false" outlineLevel="0" collapsed="false">
      <c r="A1652" s="5" t="s">
        <v>4609</v>
      </c>
      <c r="B1652" s="5" t="n">
        <v>100</v>
      </c>
      <c r="C1652" s="5" t="n">
        <v>100</v>
      </c>
      <c r="D1652" s="5" t="n">
        <v>100</v>
      </c>
      <c r="E1652" s="5" t="n">
        <f aca="false">AVERAGE(F1652:H1652)</f>
        <v>63.891003375449</v>
      </c>
      <c r="F1652" s="5" t="n">
        <v>76.2352781950162</v>
      </c>
      <c r="G1652" s="5" t="n">
        <v>62.0677387168191</v>
      </c>
      <c r="H1652" s="5" t="n">
        <v>53.3699932145118</v>
      </c>
      <c r="I1652" s="5" t="s">
        <v>4610</v>
      </c>
      <c r="J1652" s="5" t="s">
        <v>4611</v>
      </c>
    </row>
    <row r="1653" customFormat="false" ht="12.75" hidden="false" customHeight="false" outlineLevel="0" collapsed="false">
      <c r="A1653" s="5" t="s">
        <v>4612</v>
      </c>
      <c r="B1653" s="5" t="n">
        <v>100</v>
      </c>
      <c r="C1653" s="5" t="n">
        <v>100</v>
      </c>
      <c r="D1653" s="5" t="n">
        <v>100</v>
      </c>
      <c r="E1653" s="5" t="n">
        <f aca="false">AVERAGE(F1653:H1653)</f>
        <v>63.8161723171991</v>
      </c>
      <c r="F1653" s="5" t="n">
        <v>82.6649056200535</v>
      </c>
      <c r="G1653" s="5" t="n">
        <v>62.4974902928267</v>
      </c>
      <c r="H1653" s="5" t="n">
        <v>46.2861210387171</v>
      </c>
      <c r="I1653" s="5" t="s">
        <v>4613</v>
      </c>
      <c r="J1653" s="5" t="s">
        <v>4614</v>
      </c>
    </row>
    <row r="1654" customFormat="false" ht="12.75" hidden="false" customHeight="false" outlineLevel="0" collapsed="false">
      <c r="A1654" s="5" t="s">
        <v>4615</v>
      </c>
      <c r="B1654" s="5" t="n">
        <v>100</v>
      </c>
      <c r="C1654" s="5" t="n">
        <v>100</v>
      </c>
      <c r="D1654" s="5" t="n">
        <v>100</v>
      </c>
      <c r="E1654" s="5" t="n">
        <f aca="false">AVERAGE(F1654:H1654)</f>
        <v>63.7670319775042</v>
      </c>
      <c r="F1654" s="5" t="n">
        <v>72.3081689891845</v>
      </c>
      <c r="G1654" s="5" t="n">
        <v>57.558540405571</v>
      </c>
      <c r="H1654" s="5" t="n">
        <v>61.434386537757</v>
      </c>
      <c r="I1654" s="5" t="s">
        <v>4616</v>
      </c>
      <c r="J1654" s="5" t="s">
        <v>4617</v>
      </c>
    </row>
    <row r="1655" customFormat="false" ht="12.75" hidden="false" customHeight="false" outlineLevel="0" collapsed="false">
      <c r="A1655" s="5" t="s">
        <v>4618</v>
      </c>
      <c r="B1655" s="5" t="n">
        <v>100</v>
      </c>
      <c r="C1655" s="5" t="n">
        <v>100</v>
      </c>
      <c r="D1655" s="5" t="n">
        <v>100</v>
      </c>
      <c r="E1655" s="5" t="n">
        <f aca="false">AVERAGE(F1655:H1655)</f>
        <v>63.7245242302537</v>
      </c>
      <c r="F1655" s="5" t="n">
        <v>97.7864413359523</v>
      </c>
      <c r="G1655" s="5" t="n">
        <v>48.2992796449417</v>
      </c>
      <c r="H1655" s="5" t="n">
        <v>45.087851709867</v>
      </c>
      <c r="I1655" s="5" t="s">
        <v>179</v>
      </c>
      <c r="J1655" s="5" t="s">
        <v>180</v>
      </c>
    </row>
    <row r="1656" customFormat="false" ht="12.75" hidden="false" customHeight="false" outlineLevel="0" collapsed="false">
      <c r="A1656" s="5" t="s">
        <v>4619</v>
      </c>
      <c r="B1656" s="5" t="n">
        <v>100</v>
      </c>
      <c r="C1656" s="5" t="n">
        <v>100</v>
      </c>
      <c r="D1656" s="5" t="n">
        <v>100</v>
      </c>
      <c r="E1656" s="5" t="n">
        <f aca="false">AVERAGE(F1656:H1656)</f>
        <v>63.6446932324897</v>
      </c>
      <c r="F1656" s="5" t="n">
        <v>71.1786757637653</v>
      </c>
      <c r="G1656" s="5" t="n">
        <v>52.8479537111207</v>
      </c>
      <c r="H1656" s="5" t="n">
        <v>66.907450222583</v>
      </c>
      <c r="I1656" s="5" t="s">
        <v>4620</v>
      </c>
      <c r="J1656" s="5" t="s">
        <v>4621</v>
      </c>
    </row>
    <row r="1657" customFormat="false" ht="12.75" hidden="false" customHeight="false" outlineLevel="0" collapsed="false">
      <c r="A1657" s="5" t="s">
        <v>4622</v>
      </c>
      <c r="B1657" s="5" t="n">
        <v>100</v>
      </c>
      <c r="C1657" s="5" t="n">
        <v>100</v>
      </c>
      <c r="D1657" s="5" t="n">
        <v>100</v>
      </c>
      <c r="E1657" s="5" t="n">
        <f aca="false">AVERAGE(F1657:H1657)</f>
        <v>63.6429685533331</v>
      </c>
      <c r="F1657" s="5" t="n">
        <v>76.0930066443237</v>
      </c>
      <c r="G1657" s="5" t="n">
        <v>74.1643226443714</v>
      </c>
      <c r="H1657" s="5" t="n">
        <v>40.6715763713041</v>
      </c>
      <c r="I1657" s="5" t="s">
        <v>4623</v>
      </c>
      <c r="J1657" s="5" t="s">
        <v>4624</v>
      </c>
    </row>
    <row r="1658" customFormat="false" ht="12.75" hidden="false" customHeight="false" outlineLevel="0" collapsed="false">
      <c r="A1658" s="5" t="s">
        <v>4625</v>
      </c>
      <c r="B1658" s="5" t="n">
        <v>100</v>
      </c>
      <c r="C1658" s="5" t="n">
        <v>100</v>
      </c>
      <c r="D1658" s="5" t="n">
        <v>100</v>
      </c>
      <c r="E1658" s="5" t="n">
        <f aca="false">AVERAGE(F1658:H1658)</f>
        <v>63.5609461590427</v>
      </c>
      <c r="F1658" s="5" t="n">
        <v>68.9053775580521</v>
      </c>
      <c r="G1658" s="5" t="n">
        <v>66.2352924188302</v>
      </c>
      <c r="H1658" s="5" t="n">
        <v>55.5421685002458</v>
      </c>
      <c r="I1658" s="5" t="s">
        <v>4626</v>
      </c>
      <c r="J1658" s="5" t="s">
        <v>4627</v>
      </c>
    </row>
    <row r="1659" customFormat="false" ht="12.75" hidden="false" customHeight="false" outlineLevel="0" collapsed="false">
      <c r="A1659" s="5" t="s">
        <v>4628</v>
      </c>
      <c r="B1659" s="5" t="n">
        <v>100</v>
      </c>
      <c r="C1659" s="5" t="n">
        <v>100</v>
      </c>
      <c r="D1659" s="5" t="n">
        <v>100</v>
      </c>
      <c r="E1659" s="5" t="n">
        <f aca="false">AVERAGE(F1659:H1659)</f>
        <v>63.533117126865</v>
      </c>
      <c r="F1659" s="5" t="n">
        <v>55.0783281882371</v>
      </c>
      <c r="G1659" s="5" t="n">
        <v>60.5093205278952</v>
      </c>
      <c r="H1659" s="5" t="n">
        <v>75.0117026644627</v>
      </c>
      <c r="I1659" s="5" t="s">
        <v>4629</v>
      </c>
      <c r="J1659" s="5" t="s">
        <v>4629</v>
      </c>
    </row>
    <row r="1660" customFormat="false" ht="12.75" hidden="false" customHeight="false" outlineLevel="0" collapsed="false">
      <c r="A1660" s="5" t="s">
        <v>4630</v>
      </c>
      <c r="B1660" s="5" t="n">
        <v>100</v>
      </c>
      <c r="C1660" s="5" t="n">
        <v>100</v>
      </c>
      <c r="D1660" s="5" t="n">
        <v>100</v>
      </c>
      <c r="E1660" s="5" t="n">
        <f aca="false">AVERAGE(F1660:H1660)</f>
        <v>63.4488175806076</v>
      </c>
      <c r="F1660" s="5" t="n">
        <v>61.6440454674065</v>
      </c>
      <c r="G1660" s="5" t="n">
        <v>73.2048902291384</v>
      </c>
      <c r="H1660" s="5" t="n">
        <v>55.4975170452778</v>
      </c>
      <c r="I1660" s="5" t="s">
        <v>4631</v>
      </c>
      <c r="J1660" s="5" t="s">
        <v>4632</v>
      </c>
    </row>
    <row r="1661" customFormat="false" ht="12.75" hidden="false" customHeight="false" outlineLevel="0" collapsed="false">
      <c r="A1661" s="5" t="s">
        <v>4633</v>
      </c>
      <c r="B1661" s="5" t="n">
        <v>100</v>
      </c>
      <c r="C1661" s="5" t="n">
        <v>100</v>
      </c>
      <c r="D1661" s="5" t="n">
        <v>100</v>
      </c>
      <c r="E1661" s="5" t="n">
        <f aca="false">AVERAGE(F1661:H1661)</f>
        <v>63.207387673708</v>
      </c>
      <c r="F1661" s="5" t="n">
        <v>77.5074871991945</v>
      </c>
      <c r="G1661" s="5" t="n">
        <v>60.6095368648238</v>
      </c>
      <c r="H1661" s="5" t="n">
        <v>51.5051389571058</v>
      </c>
      <c r="I1661" s="5" t="s">
        <v>4634</v>
      </c>
      <c r="J1661" s="5" t="s">
        <v>4635</v>
      </c>
    </row>
    <row r="1662" customFormat="false" ht="12.75" hidden="false" customHeight="false" outlineLevel="0" collapsed="false">
      <c r="A1662" s="5" t="s">
        <v>4636</v>
      </c>
      <c r="B1662" s="5" t="n">
        <v>100</v>
      </c>
      <c r="C1662" s="5" t="n">
        <v>100</v>
      </c>
      <c r="D1662" s="5" t="n">
        <v>100</v>
      </c>
      <c r="E1662" s="5" t="n">
        <f aca="false">AVERAGE(F1662:H1662)</f>
        <v>63.1995638237352</v>
      </c>
      <c r="F1662" s="5" t="n">
        <v>68.1213490393592</v>
      </c>
      <c r="G1662" s="5" t="n">
        <v>53.5517005271582</v>
      </c>
      <c r="H1662" s="5" t="n">
        <v>67.9256419046883</v>
      </c>
      <c r="I1662" s="5" t="s">
        <v>4637</v>
      </c>
      <c r="J1662" s="5" t="s">
        <v>4638</v>
      </c>
    </row>
    <row r="1663" customFormat="false" ht="12.75" hidden="false" customHeight="false" outlineLevel="0" collapsed="false">
      <c r="A1663" s="5" t="s">
        <v>4639</v>
      </c>
      <c r="B1663" s="5" t="n">
        <v>100</v>
      </c>
      <c r="C1663" s="5" t="n">
        <v>100</v>
      </c>
      <c r="D1663" s="5" t="n">
        <v>100</v>
      </c>
      <c r="E1663" s="5" t="n">
        <f aca="false">AVERAGE(F1663:H1663)</f>
        <v>63.1955334598835</v>
      </c>
      <c r="F1663" s="5" t="n">
        <v>82.5088242548221</v>
      </c>
      <c r="G1663" s="5" t="n">
        <v>63.0615713265807</v>
      </c>
      <c r="H1663" s="5" t="n">
        <v>44.0162047982476</v>
      </c>
      <c r="I1663" s="5" t="s">
        <v>4640</v>
      </c>
      <c r="J1663" s="5" t="s">
        <v>4641</v>
      </c>
    </row>
    <row r="1664" customFormat="false" ht="12.75" hidden="false" customHeight="false" outlineLevel="0" collapsed="false">
      <c r="A1664" s="5" t="s">
        <v>4642</v>
      </c>
      <c r="B1664" s="5" t="n">
        <v>100</v>
      </c>
      <c r="C1664" s="5" t="n">
        <v>100</v>
      </c>
      <c r="D1664" s="5" t="n">
        <v>100</v>
      </c>
      <c r="E1664" s="5" t="n">
        <f aca="false">AVERAGE(F1664:H1664)</f>
        <v>63.1279320919546</v>
      </c>
      <c r="F1664" s="5" t="n">
        <v>51.5022296706161</v>
      </c>
      <c r="G1664" s="5" t="n">
        <v>54.0232556302789</v>
      </c>
      <c r="H1664" s="5" t="n">
        <v>83.8583109749688</v>
      </c>
      <c r="I1664" s="5" t="s">
        <v>4643</v>
      </c>
      <c r="J1664" s="5" t="s">
        <v>4644</v>
      </c>
    </row>
    <row r="1665" customFormat="false" ht="12.75" hidden="false" customHeight="false" outlineLevel="0" collapsed="false">
      <c r="A1665" s="5" t="s">
        <v>4645</v>
      </c>
      <c r="B1665" s="5" t="n">
        <v>100</v>
      </c>
      <c r="C1665" s="5" t="n">
        <v>100</v>
      </c>
      <c r="D1665" s="5" t="n">
        <v>100</v>
      </c>
      <c r="E1665" s="5" t="n">
        <f aca="false">AVERAGE(F1665:H1665)</f>
        <v>63.1139643153532</v>
      </c>
      <c r="F1665" s="5" t="n">
        <v>58.5412338093964</v>
      </c>
      <c r="G1665" s="5" t="n">
        <v>58.0076060671356</v>
      </c>
      <c r="H1665" s="5" t="n">
        <v>72.7930530695277</v>
      </c>
      <c r="I1665" s="5" t="s">
        <v>4646</v>
      </c>
      <c r="J1665" s="5" t="s">
        <v>4647</v>
      </c>
    </row>
    <row r="1666" customFormat="false" ht="12.75" hidden="false" customHeight="false" outlineLevel="0" collapsed="false">
      <c r="A1666" s="5" t="s">
        <v>4648</v>
      </c>
      <c r="B1666" s="5" t="n">
        <v>100</v>
      </c>
      <c r="C1666" s="5" t="n">
        <v>100</v>
      </c>
      <c r="D1666" s="5" t="n">
        <v>100</v>
      </c>
      <c r="E1666" s="5" t="n">
        <f aca="false">AVERAGE(F1666:H1666)</f>
        <v>63.077522949451</v>
      </c>
      <c r="F1666" s="5" t="n">
        <v>62.1293358899971</v>
      </c>
      <c r="G1666" s="5" t="n">
        <v>69.1917643762957</v>
      </c>
      <c r="H1666" s="5" t="n">
        <v>57.9114685820603</v>
      </c>
      <c r="I1666" s="5" t="s">
        <v>4649</v>
      </c>
      <c r="J1666" s="5" t="s">
        <v>4650</v>
      </c>
    </row>
    <row r="1667" customFormat="false" ht="12.75" hidden="false" customHeight="false" outlineLevel="0" collapsed="false">
      <c r="A1667" s="5" t="s">
        <v>4651</v>
      </c>
      <c r="B1667" s="5" t="n">
        <v>100</v>
      </c>
      <c r="C1667" s="5" t="n">
        <v>100</v>
      </c>
      <c r="D1667" s="5" t="n">
        <v>100</v>
      </c>
      <c r="E1667" s="5" t="n">
        <f aca="false">AVERAGE(F1667:H1667)</f>
        <v>62.9757654160355</v>
      </c>
      <c r="F1667" s="5" t="n">
        <v>73.6961831950507</v>
      </c>
      <c r="G1667" s="5" t="n">
        <v>45.2173101774938</v>
      </c>
      <c r="H1667" s="5" t="n">
        <v>70.013802875562</v>
      </c>
    </row>
    <row r="1668" customFormat="false" ht="12.75" hidden="false" customHeight="false" outlineLevel="0" collapsed="false">
      <c r="A1668" s="5" t="s">
        <v>4652</v>
      </c>
      <c r="B1668" s="5" t="n">
        <v>100</v>
      </c>
      <c r="C1668" s="5" t="n">
        <v>100</v>
      </c>
      <c r="D1668" s="5" t="n">
        <v>100</v>
      </c>
      <c r="E1668" s="5" t="n">
        <f aca="false">AVERAGE(F1668:H1668)</f>
        <v>62.9273337561988</v>
      </c>
      <c r="F1668" s="5" t="n">
        <v>58.8658550729566</v>
      </c>
      <c r="G1668" s="5" t="n">
        <v>74.3371691492278</v>
      </c>
      <c r="H1668" s="5" t="n">
        <v>55.578977046412</v>
      </c>
      <c r="I1668" s="5" t="s">
        <v>2475</v>
      </c>
      <c r="J1668" s="5" t="s">
        <v>2476</v>
      </c>
    </row>
    <row r="1669" customFormat="false" ht="12.75" hidden="false" customHeight="false" outlineLevel="0" collapsed="false">
      <c r="A1669" s="5" t="s">
        <v>4653</v>
      </c>
      <c r="B1669" s="5" t="n">
        <v>100</v>
      </c>
      <c r="C1669" s="5" t="n">
        <v>100</v>
      </c>
      <c r="D1669" s="5" t="n">
        <v>100</v>
      </c>
      <c r="E1669" s="5" t="n">
        <f aca="false">AVERAGE(F1669:H1669)</f>
        <v>62.9055217724211</v>
      </c>
      <c r="F1669" s="5" t="n">
        <v>58.8336192469215</v>
      </c>
      <c r="G1669" s="5" t="n">
        <v>81.6089593292126</v>
      </c>
      <c r="H1669" s="5" t="n">
        <v>48.2739867411291</v>
      </c>
      <c r="I1669" s="5" t="s">
        <v>4654</v>
      </c>
      <c r="J1669" s="5" t="s">
        <v>4655</v>
      </c>
    </row>
    <row r="1670" customFormat="false" ht="12.75" hidden="false" customHeight="false" outlineLevel="0" collapsed="false">
      <c r="A1670" s="5" t="s">
        <v>4656</v>
      </c>
      <c r="B1670" s="5" t="n">
        <v>100</v>
      </c>
      <c r="C1670" s="5" t="n">
        <v>100</v>
      </c>
      <c r="D1670" s="5" t="n">
        <v>100</v>
      </c>
      <c r="E1670" s="5" t="n">
        <f aca="false">AVERAGE(F1670:H1670)</f>
        <v>62.884111771041</v>
      </c>
      <c r="F1670" s="5" t="n">
        <v>73.6229717933569</v>
      </c>
      <c r="G1670" s="5" t="n">
        <v>59.0982340224348</v>
      </c>
      <c r="H1670" s="5" t="n">
        <v>55.9311294973313</v>
      </c>
      <c r="I1670" s="5" t="s">
        <v>4657</v>
      </c>
      <c r="J1670" s="5" t="s">
        <v>4658</v>
      </c>
    </row>
    <row r="1671" customFormat="false" ht="12.75" hidden="false" customHeight="false" outlineLevel="0" collapsed="false">
      <c r="A1671" s="5" t="s">
        <v>4659</v>
      </c>
      <c r="B1671" s="5" t="n">
        <v>100</v>
      </c>
      <c r="C1671" s="5" t="n">
        <v>100</v>
      </c>
      <c r="D1671" s="5" t="n">
        <v>100</v>
      </c>
      <c r="E1671" s="5" t="n">
        <f aca="false">AVERAGE(F1671:H1671)</f>
        <v>62.830603073191</v>
      </c>
      <c r="F1671" s="5" t="n">
        <v>73.1456898953994</v>
      </c>
      <c r="G1671" s="5" t="n">
        <v>65.5769888870222</v>
      </c>
      <c r="H1671" s="5" t="n">
        <v>49.7691304371515</v>
      </c>
      <c r="I1671" s="5" t="s">
        <v>4660</v>
      </c>
      <c r="J1671" s="5" t="s">
        <v>4661</v>
      </c>
    </row>
    <row r="1672" customFormat="false" ht="12.75" hidden="false" customHeight="false" outlineLevel="0" collapsed="false">
      <c r="A1672" s="5" t="s">
        <v>4662</v>
      </c>
      <c r="B1672" s="5" t="n">
        <v>100</v>
      </c>
      <c r="C1672" s="5" t="n">
        <v>100</v>
      </c>
      <c r="D1672" s="5" t="n">
        <v>100</v>
      </c>
      <c r="E1672" s="5" t="n">
        <f aca="false">AVERAGE(F1672:H1672)</f>
        <v>62.7545837207533</v>
      </c>
      <c r="F1672" s="5" t="n">
        <v>67.7517981410546</v>
      </c>
      <c r="G1672" s="5" t="n">
        <v>57.9161057007645</v>
      </c>
      <c r="H1672" s="5" t="n">
        <v>62.5958473204409</v>
      </c>
      <c r="I1672" s="5" t="s">
        <v>4663</v>
      </c>
      <c r="J1672" s="5" t="s">
        <v>4664</v>
      </c>
    </row>
    <row r="1673" customFormat="false" ht="12.75" hidden="false" customHeight="false" outlineLevel="0" collapsed="false">
      <c r="A1673" s="5" t="s">
        <v>4665</v>
      </c>
      <c r="B1673" s="5" t="n">
        <v>100</v>
      </c>
      <c r="C1673" s="5" t="n">
        <v>100</v>
      </c>
      <c r="D1673" s="5" t="n">
        <v>100</v>
      </c>
      <c r="E1673" s="5" t="n">
        <f aca="false">AVERAGE(F1673:H1673)</f>
        <v>62.73811877624</v>
      </c>
      <c r="F1673" s="5" t="n">
        <v>57.1779090294702</v>
      </c>
      <c r="G1673" s="5" t="n">
        <v>50.8460010034072</v>
      </c>
      <c r="H1673" s="5" t="n">
        <v>80.1904462958426</v>
      </c>
      <c r="I1673" s="5" t="s">
        <v>4666</v>
      </c>
      <c r="J1673" s="5" t="s">
        <v>4667</v>
      </c>
    </row>
    <row r="1674" customFormat="false" ht="12.75" hidden="false" customHeight="false" outlineLevel="0" collapsed="false">
      <c r="A1674" s="5" t="s">
        <v>4668</v>
      </c>
      <c r="B1674" s="5" t="n">
        <v>100</v>
      </c>
      <c r="C1674" s="5" t="n">
        <v>100</v>
      </c>
      <c r="D1674" s="5" t="n">
        <v>100</v>
      </c>
      <c r="E1674" s="5" t="n">
        <f aca="false">AVERAGE(F1674:H1674)</f>
        <v>62.7044529328299</v>
      </c>
      <c r="F1674" s="5" t="n">
        <v>71.694436299438</v>
      </c>
      <c r="G1674" s="5" t="n">
        <v>58.065998556136</v>
      </c>
      <c r="H1674" s="5" t="n">
        <v>58.3529239429157</v>
      </c>
      <c r="I1674" s="5" t="s">
        <v>4669</v>
      </c>
      <c r="J1674" s="5" t="s">
        <v>4670</v>
      </c>
    </row>
    <row r="1675" customFormat="false" ht="12.75" hidden="false" customHeight="false" outlineLevel="0" collapsed="false">
      <c r="A1675" s="5" t="s">
        <v>4671</v>
      </c>
      <c r="B1675" s="5" t="n">
        <v>100</v>
      </c>
      <c r="C1675" s="5" t="n">
        <v>100</v>
      </c>
      <c r="D1675" s="5" t="n">
        <v>100</v>
      </c>
      <c r="E1675" s="5" t="n">
        <f aca="false">AVERAGE(F1675:H1675)</f>
        <v>62.6533822666419</v>
      </c>
      <c r="F1675" s="5" t="n">
        <v>67.5788309239791</v>
      </c>
      <c r="G1675" s="5" t="n">
        <v>71.9912986101245</v>
      </c>
      <c r="H1675" s="5" t="n">
        <v>48.3900172658221</v>
      </c>
      <c r="I1675" s="5" t="s">
        <v>4672</v>
      </c>
      <c r="J1675" s="5" t="s">
        <v>4673</v>
      </c>
    </row>
    <row r="1676" customFormat="false" ht="12.75" hidden="false" customHeight="false" outlineLevel="0" collapsed="false">
      <c r="A1676" s="5" t="s">
        <v>4674</v>
      </c>
      <c r="B1676" s="5" t="n">
        <v>100</v>
      </c>
      <c r="C1676" s="5" t="n">
        <v>100</v>
      </c>
      <c r="D1676" s="5" t="n">
        <v>100</v>
      </c>
      <c r="E1676" s="5" t="n">
        <f aca="false">AVERAGE(F1676:H1676)</f>
        <v>62.647771938234</v>
      </c>
      <c r="F1676" s="5" t="n">
        <v>69.0357715345612</v>
      </c>
      <c r="G1676" s="5" t="n">
        <v>60.0264016777736</v>
      </c>
      <c r="H1676" s="5" t="n">
        <v>58.8811426023671</v>
      </c>
      <c r="I1676" s="5" t="s">
        <v>4675</v>
      </c>
      <c r="J1676" s="5" t="s">
        <v>4676</v>
      </c>
    </row>
    <row r="1677" customFormat="false" ht="12.75" hidden="false" customHeight="false" outlineLevel="0" collapsed="false">
      <c r="A1677" s="5" t="s">
        <v>4677</v>
      </c>
      <c r="B1677" s="5" t="n">
        <v>100</v>
      </c>
      <c r="C1677" s="5" t="n">
        <v>100</v>
      </c>
      <c r="D1677" s="5" t="n">
        <v>100</v>
      </c>
      <c r="E1677" s="5" t="n">
        <f aca="false">AVERAGE(F1677:H1677)</f>
        <v>62.6334610662775</v>
      </c>
      <c r="F1677" s="5" t="n">
        <v>52.2250154632431</v>
      </c>
      <c r="G1677" s="5" t="n">
        <v>63.8755668514019</v>
      </c>
      <c r="H1677" s="5" t="n">
        <v>71.7998008841876</v>
      </c>
      <c r="I1677" s="5" t="s">
        <v>4678</v>
      </c>
      <c r="J1677" s="5" t="s">
        <v>4679</v>
      </c>
    </row>
    <row r="1678" customFormat="false" ht="12.75" hidden="false" customHeight="false" outlineLevel="0" collapsed="false">
      <c r="A1678" s="5" t="s">
        <v>4680</v>
      </c>
      <c r="B1678" s="5" t="n">
        <v>100</v>
      </c>
      <c r="C1678" s="5" t="n">
        <v>100</v>
      </c>
      <c r="D1678" s="5" t="n">
        <v>100</v>
      </c>
      <c r="E1678" s="5" t="n">
        <f aca="false">AVERAGE(F1678:H1678)</f>
        <v>62.6301979525302</v>
      </c>
      <c r="F1678" s="5" t="n">
        <v>47.8454158369185</v>
      </c>
      <c r="G1678" s="5" t="n">
        <v>62.864765811318</v>
      </c>
      <c r="H1678" s="5" t="n">
        <v>77.180412209354</v>
      </c>
      <c r="I1678" s="5" t="s">
        <v>4681</v>
      </c>
      <c r="J1678" s="5" t="s">
        <v>4682</v>
      </c>
    </row>
    <row r="1679" customFormat="false" ht="12.75" hidden="false" customHeight="false" outlineLevel="0" collapsed="false">
      <c r="A1679" s="5" t="s">
        <v>4683</v>
      </c>
      <c r="B1679" s="5" t="n">
        <v>100</v>
      </c>
      <c r="C1679" s="5" t="n">
        <v>100</v>
      </c>
      <c r="D1679" s="5" t="n">
        <v>100</v>
      </c>
      <c r="E1679" s="5" t="n">
        <f aca="false">AVERAGE(F1679:H1679)</f>
        <v>62.5162067017619</v>
      </c>
      <c r="F1679" s="5" t="n">
        <v>63.7798009835985</v>
      </c>
      <c r="G1679" s="5" t="n">
        <v>62.4347278523919</v>
      </c>
      <c r="H1679" s="5" t="n">
        <v>61.3340912692954</v>
      </c>
      <c r="I1679" s="5" t="s">
        <v>4684</v>
      </c>
      <c r="J1679" s="5" t="s">
        <v>4685</v>
      </c>
    </row>
    <row r="1680" customFormat="false" ht="12.75" hidden="false" customHeight="false" outlineLevel="0" collapsed="false">
      <c r="A1680" s="5" t="s">
        <v>4686</v>
      </c>
      <c r="B1680" s="5" t="n">
        <v>100</v>
      </c>
      <c r="C1680" s="5" t="n">
        <v>100</v>
      </c>
      <c r="D1680" s="5" t="n">
        <v>100</v>
      </c>
      <c r="E1680" s="5" t="n">
        <f aca="false">AVERAGE(F1680:H1680)</f>
        <v>62.5060022544065</v>
      </c>
      <c r="F1680" s="5" t="n">
        <v>80.5985292876047</v>
      </c>
      <c r="G1680" s="5" t="n">
        <v>66.2045268062057</v>
      </c>
      <c r="H1680" s="5" t="n">
        <v>40.714950669409</v>
      </c>
      <c r="I1680" s="5" t="s">
        <v>4687</v>
      </c>
      <c r="J1680" s="5" t="s">
        <v>4688</v>
      </c>
    </row>
    <row r="1681" customFormat="false" ht="12.75" hidden="false" customHeight="false" outlineLevel="0" collapsed="false">
      <c r="A1681" s="5" t="s">
        <v>4689</v>
      </c>
      <c r="B1681" s="5" t="n">
        <v>100</v>
      </c>
      <c r="C1681" s="5" t="n">
        <v>100</v>
      </c>
      <c r="D1681" s="5" t="n">
        <v>100</v>
      </c>
      <c r="E1681" s="5" t="n">
        <f aca="false">AVERAGE(F1681:H1681)</f>
        <v>62.4638953117782</v>
      </c>
      <c r="F1681" s="5" t="n">
        <v>57.9204444020046</v>
      </c>
      <c r="G1681" s="5" t="n">
        <v>63.9582740085611</v>
      </c>
      <c r="H1681" s="5" t="n">
        <v>65.5129675247688</v>
      </c>
      <c r="I1681" s="5" t="s">
        <v>4690</v>
      </c>
      <c r="J1681" s="5" t="s">
        <v>4691</v>
      </c>
    </row>
    <row r="1682" customFormat="false" ht="12.75" hidden="false" customHeight="false" outlineLevel="0" collapsed="false">
      <c r="A1682" s="5" t="s">
        <v>4692</v>
      </c>
      <c r="B1682" s="5" t="n">
        <v>100</v>
      </c>
      <c r="C1682" s="5" t="n">
        <v>100</v>
      </c>
      <c r="D1682" s="5" t="n">
        <v>100</v>
      </c>
      <c r="E1682" s="5" t="n">
        <f aca="false">AVERAGE(F1682:H1682)</f>
        <v>62.4421084901527</v>
      </c>
      <c r="F1682" s="5" t="n">
        <v>59.3509369397542</v>
      </c>
      <c r="G1682" s="5" t="n">
        <v>53.2199202166584</v>
      </c>
      <c r="H1682" s="5" t="n">
        <v>74.7554683140456</v>
      </c>
      <c r="I1682" s="5" t="s">
        <v>4693</v>
      </c>
      <c r="J1682" s="5" t="s">
        <v>4694</v>
      </c>
    </row>
    <row r="1683" customFormat="false" ht="12.75" hidden="false" customHeight="false" outlineLevel="0" collapsed="false">
      <c r="A1683" s="5" t="s">
        <v>4695</v>
      </c>
      <c r="B1683" s="5" t="n">
        <v>100</v>
      </c>
      <c r="C1683" s="5" t="n">
        <v>100</v>
      </c>
      <c r="D1683" s="5" t="n">
        <v>100</v>
      </c>
      <c r="E1683" s="5" t="n">
        <f aca="false">AVERAGE(F1683:H1683)</f>
        <v>62.2607696980249</v>
      </c>
      <c r="F1683" s="5" t="n">
        <v>50.4780877175548</v>
      </c>
      <c r="G1683" s="5" t="n">
        <v>55.8461826419883</v>
      </c>
      <c r="H1683" s="5" t="n">
        <v>80.4580387345317</v>
      </c>
      <c r="I1683" s="5" t="s">
        <v>4696</v>
      </c>
      <c r="J1683" s="5" t="s">
        <v>4697</v>
      </c>
    </row>
    <row r="1684" customFormat="false" ht="12.75" hidden="false" customHeight="false" outlineLevel="0" collapsed="false">
      <c r="A1684" s="5" t="s">
        <v>4698</v>
      </c>
      <c r="B1684" s="5" t="n">
        <v>100</v>
      </c>
      <c r="C1684" s="5" t="n">
        <v>100</v>
      </c>
      <c r="D1684" s="5" t="n">
        <v>100</v>
      </c>
      <c r="E1684" s="5" t="n">
        <f aca="false">AVERAGE(F1684:H1684)</f>
        <v>62.2386622994086</v>
      </c>
      <c r="F1684" s="5" t="n">
        <v>53.5870918667038</v>
      </c>
      <c r="G1684" s="5" t="n">
        <v>71.6498570387971</v>
      </c>
      <c r="H1684" s="5" t="n">
        <v>61.4790379927249</v>
      </c>
      <c r="J1684" s="5" t="s">
        <v>4699</v>
      </c>
    </row>
    <row r="1685" customFormat="false" ht="12.75" hidden="false" customHeight="false" outlineLevel="0" collapsed="false">
      <c r="A1685" s="5" t="s">
        <v>4700</v>
      </c>
      <c r="B1685" s="5" t="n">
        <v>100</v>
      </c>
      <c r="C1685" s="5" t="n">
        <v>100</v>
      </c>
      <c r="D1685" s="5" t="n">
        <v>100</v>
      </c>
      <c r="E1685" s="5" t="n">
        <f aca="false">AVERAGE(F1685:H1685)</f>
        <v>62.1206313156812</v>
      </c>
      <c r="F1685" s="5" t="n">
        <v>56.0926435285598</v>
      </c>
      <c r="G1685" s="5" t="n">
        <v>60.4472837439268</v>
      </c>
      <c r="H1685" s="5" t="n">
        <v>69.821966674557</v>
      </c>
      <c r="I1685" s="5" t="s">
        <v>1358</v>
      </c>
      <c r="J1685" s="5" t="s">
        <v>1359</v>
      </c>
    </row>
    <row r="1686" customFormat="false" ht="12.75" hidden="false" customHeight="false" outlineLevel="0" collapsed="false">
      <c r="A1686" s="5" t="s">
        <v>4701</v>
      </c>
      <c r="B1686" s="5" t="n">
        <v>100</v>
      </c>
      <c r="C1686" s="5" t="n">
        <v>100</v>
      </c>
      <c r="D1686" s="5" t="n">
        <v>100</v>
      </c>
      <c r="E1686" s="5" t="n">
        <f aca="false">AVERAGE(F1686:H1686)</f>
        <v>62.0550627711223</v>
      </c>
      <c r="F1686" s="5" t="n">
        <v>75.9992480229961</v>
      </c>
      <c r="G1686" s="5" t="n">
        <v>56.8135051863234</v>
      </c>
      <c r="H1686" s="5" t="n">
        <v>53.3524351040475</v>
      </c>
      <c r="I1686" s="5" t="s">
        <v>4702</v>
      </c>
      <c r="J1686" s="5" t="s">
        <v>4703</v>
      </c>
    </row>
    <row r="1687" customFormat="false" ht="12.75" hidden="false" customHeight="false" outlineLevel="0" collapsed="false">
      <c r="A1687" s="5" t="s">
        <v>4704</v>
      </c>
      <c r="B1687" s="5" t="n">
        <v>100</v>
      </c>
      <c r="C1687" s="5" t="n">
        <v>100</v>
      </c>
      <c r="D1687" s="5" t="n">
        <v>100</v>
      </c>
      <c r="E1687" s="5" t="n">
        <f aca="false">AVERAGE(F1687:H1687)</f>
        <v>62.017487690906</v>
      </c>
      <c r="F1687" s="5" t="n">
        <v>66.9425433119744</v>
      </c>
      <c r="G1687" s="5" t="n">
        <v>57.3321845466135</v>
      </c>
      <c r="H1687" s="5" t="n">
        <v>61.7777352141302</v>
      </c>
      <c r="I1687" s="5" t="s">
        <v>4705</v>
      </c>
      <c r="J1687" s="5" t="s">
        <v>4706</v>
      </c>
    </row>
    <row r="1688" customFormat="false" ht="12.75" hidden="false" customHeight="false" outlineLevel="0" collapsed="false">
      <c r="A1688" s="5" t="s">
        <v>4707</v>
      </c>
      <c r="B1688" s="5" t="n">
        <v>100</v>
      </c>
      <c r="C1688" s="5" t="n">
        <v>100</v>
      </c>
      <c r="D1688" s="5" t="n">
        <v>100</v>
      </c>
      <c r="E1688" s="5" t="n">
        <f aca="false">AVERAGE(F1688:H1688)</f>
        <v>61.8865177587523</v>
      </c>
      <c r="F1688" s="5" t="n">
        <v>66.7450508867528</v>
      </c>
      <c r="G1688" s="5" t="n">
        <v>57.9829187895459</v>
      </c>
      <c r="H1688" s="5" t="n">
        <v>60.9315835999581</v>
      </c>
      <c r="I1688" s="5" t="s">
        <v>4708</v>
      </c>
      <c r="J1688" s="5" t="s">
        <v>4709</v>
      </c>
    </row>
    <row r="1689" customFormat="false" ht="12.75" hidden="false" customHeight="false" outlineLevel="0" collapsed="false">
      <c r="A1689" s="5" t="s">
        <v>4710</v>
      </c>
      <c r="B1689" s="5" t="n">
        <v>100</v>
      </c>
      <c r="C1689" s="5" t="n">
        <v>100</v>
      </c>
      <c r="D1689" s="5" t="n">
        <v>100</v>
      </c>
      <c r="E1689" s="5" t="n">
        <f aca="false">AVERAGE(F1689:H1689)</f>
        <v>61.8691758997075</v>
      </c>
      <c r="F1689" s="5" t="n">
        <v>68.828084320682</v>
      </c>
      <c r="G1689" s="5" t="n">
        <v>49.7962369181734</v>
      </c>
      <c r="H1689" s="5" t="n">
        <v>66.9832064602672</v>
      </c>
      <c r="I1689" s="5" t="s">
        <v>265</v>
      </c>
      <c r="J1689" s="5" t="s">
        <v>266</v>
      </c>
    </row>
    <row r="1690" customFormat="false" ht="12.75" hidden="false" customHeight="false" outlineLevel="0" collapsed="false">
      <c r="A1690" s="5" t="s">
        <v>4711</v>
      </c>
      <c r="B1690" s="5" t="n">
        <v>100</v>
      </c>
      <c r="C1690" s="5" t="n">
        <v>100</v>
      </c>
      <c r="D1690" s="5" t="n">
        <v>100</v>
      </c>
      <c r="E1690" s="5" t="n">
        <f aca="false">AVERAGE(F1690:H1690)</f>
        <v>61.8591749632726</v>
      </c>
      <c r="F1690" s="5" t="n">
        <v>61.0983101788377</v>
      </c>
      <c r="G1690" s="5" t="n">
        <v>51.0620743201262</v>
      </c>
      <c r="H1690" s="5" t="n">
        <v>73.4171403908538</v>
      </c>
      <c r="I1690" s="5" t="s">
        <v>4712</v>
      </c>
      <c r="J1690" s="5" t="s">
        <v>4713</v>
      </c>
    </row>
    <row r="1691" customFormat="false" ht="12.75" hidden="false" customHeight="false" outlineLevel="0" collapsed="false">
      <c r="A1691" s="5" t="s">
        <v>4714</v>
      </c>
      <c r="B1691" s="5" t="n">
        <v>100</v>
      </c>
      <c r="C1691" s="5" t="n">
        <v>100</v>
      </c>
      <c r="D1691" s="5" t="n">
        <v>100</v>
      </c>
      <c r="E1691" s="5" t="n">
        <f aca="false">AVERAGE(F1691:H1691)</f>
        <v>61.8512131945478</v>
      </c>
      <c r="F1691" s="5" t="n">
        <v>68.9421121160019</v>
      </c>
      <c r="G1691" s="5" t="n">
        <v>57.0345180082352</v>
      </c>
      <c r="H1691" s="5" t="n">
        <v>59.5770094594062</v>
      </c>
      <c r="I1691" s="5" t="s">
        <v>4715</v>
      </c>
      <c r="J1691" s="5" t="s">
        <v>4716</v>
      </c>
    </row>
    <row r="1692" customFormat="false" ht="12.75" hidden="false" customHeight="false" outlineLevel="0" collapsed="false">
      <c r="A1692" s="5" t="s">
        <v>4717</v>
      </c>
      <c r="B1692" s="5" t="n">
        <v>100</v>
      </c>
      <c r="C1692" s="5" t="n">
        <v>100</v>
      </c>
      <c r="D1692" s="5" t="n">
        <v>100</v>
      </c>
      <c r="E1692" s="5" t="n">
        <f aca="false">AVERAGE(F1692:H1692)</f>
        <v>61.8276036596561</v>
      </c>
      <c r="F1692" s="5" t="n">
        <v>78.0330122986808</v>
      </c>
      <c r="G1692" s="5" t="n">
        <v>70.3737964912682</v>
      </c>
      <c r="H1692" s="5" t="n">
        <v>37.0760021890194</v>
      </c>
      <c r="I1692" s="5" t="s">
        <v>4718</v>
      </c>
      <c r="J1692" s="5" t="s">
        <v>4719</v>
      </c>
    </row>
    <row r="1693" customFormat="false" ht="12.75" hidden="false" customHeight="false" outlineLevel="0" collapsed="false">
      <c r="A1693" s="5" t="s">
        <v>4720</v>
      </c>
      <c r="B1693" s="5" t="n">
        <v>100</v>
      </c>
      <c r="C1693" s="5" t="n">
        <v>100</v>
      </c>
      <c r="D1693" s="5" t="n">
        <v>100</v>
      </c>
      <c r="E1693" s="5" t="n">
        <f aca="false">AVERAGE(F1693:H1693)</f>
        <v>61.7967849230272</v>
      </c>
      <c r="F1693" s="5" t="n">
        <v>66.6818193773125</v>
      </c>
      <c r="G1693" s="5" t="n">
        <v>50.4723272162747</v>
      </c>
      <c r="H1693" s="5" t="n">
        <v>68.2362081754944</v>
      </c>
      <c r="I1693" s="5" t="s">
        <v>4721</v>
      </c>
      <c r="J1693" s="5" t="s">
        <v>4722</v>
      </c>
    </row>
    <row r="1694" customFormat="false" ht="12.75" hidden="false" customHeight="false" outlineLevel="0" collapsed="false">
      <c r="A1694" s="5" t="s">
        <v>4723</v>
      </c>
      <c r="B1694" s="5" t="n">
        <v>100</v>
      </c>
      <c r="C1694" s="5" t="n">
        <v>100</v>
      </c>
      <c r="D1694" s="5" t="n">
        <v>100</v>
      </c>
      <c r="E1694" s="5" t="n">
        <f aca="false">AVERAGE(F1694:H1694)</f>
        <v>61.6695462841449</v>
      </c>
      <c r="F1694" s="5" t="n">
        <v>64.2844857567133</v>
      </c>
      <c r="G1694" s="5" t="n">
        <v>50.9871468993824</v>
      </c>
      <c r="H1694" s="5" t="n">
        <v>69.7370061963389</v>
      </c>
      <c r="I1694" s="5" t="s">
        <v>4724</v>
      </c>
      <c r="J1694" s="5" t="s">
        <v>4725</v>
      </c>
    </row>
    <row r="1695" customFormat="false" ht="12.75" hidden="false" customHeight="false" outlineLevel="0" collapsed="false">
      <c r="A1695" s="5" t="s">
        <v>4726</v>
      </c>
      <c r="B1695" s="5" t="n">
        <v>100</v>
      </c>
      <c r="C1695" s="5" t="n">
        <v>100</v>
      </c>
      <c r="D1695" s="5" t="n">
        <v>100</v>
      </c>
      <c r="E1695" s="5" t="n">
        <f aca="false">AVERAGE(F1695:H1695)</f>
        <v>61.6331500857827</v>
      </c>
      <c r="F1695" s="5" t="n">
        <v>59.6236754554967</v>
      </c>
      <c r="G1695" s="5" t="n">
        <v>59.0418904281373</v>
      </c>
      <c r="H1695" s="5" t="n">
        <v>66.2338843737141</v>
      </c>
      <c r="I1695" s="5" t="s">
        <v>4727</v>
      </c>
      <c r="J1695" s="5" t="s">
        <v>4728</v>
      </c>
    </row>
    <row r="1696" customFormat="false" ht="12.75" hidden="false" customHeight="false" outlineLevel="0" collapsed="false">
      <c r="A1696" s="5" t="s">
        <v>4729</v>
      </c>
      <c r="B1696" s="5" t="n">
        <v>100</v>
      </c>
      <c r="C1696" s="5" t="n">
        <v>100</v>
      </c>
      <c r="D1696" s="5" t="n">
        <v>100</v>
      </c>
      <c r="E1696" s="5" t="n">
        <f aca="false">AVERAGE(F1696:H1696)</f>
        <v>61.5412807282962</v>
      </c>
      <c r="F1696" s="5" t="n">
        <v>36.4522436663936</v>
      </c>
      <c r="G1696" s="5" t="n">
        <v>68.5789123952095</v>
      </c>
      <c r="H1696" s="5" t="n">
        <v>79.5926861232855</v>
      </c>
      <c r="I1696" s="5" t="s">
        <v>4730</v>
      </c>
      <c r="J1696" s="5" t="s">
        <v>4731</v>
      </c>
    </row>
    <row r="1697" customFormat="false" ht="12.75" hidden="false" customHeight="false" outlineLevel="0" collapsed="false">
      <c r="A1697" s="5" t="s">
        <v>4732</v>
      </c>
      <c r="B1697" s="5" t="n">
        <v>100</v>
      </c>
      <c r="C1697" s="5" t="n">
        <v>100</v>
      </c>
      <c r="D1697" s="5" t="n">
        <v>100</v>
      </c>
      <c r="E1697" s="5" t="n">
        <f aca="false">AVERAGE(F1697:H1697)</f>
        <v>61.4781559279746</v>
      </c>
      <c r="F1697" s="5" t="n">
        <v>51.2519909248328</v>
      </c>
      <c r="G1697" s="5" t="n">
        <v>60.1039075106633</v>
      </c>
      <c r="H1697" s="5" t="n">
        <v>73.0785693484278</v>
      </c>
      <c r="I1697" s="5" t="s">
        <v>4733</v>
      </c>
      <c r="J1697" s="5" t="s">
        <v>4734</v>
      </c>
    </row>
    <row r="1698" customFormat="false" ht="12.75" hidden="false" customHeight="false" outlineLevel="0" collapsed="false">
      <c r="A1698" s="5" t="s">
        <v>4735</v>
      </c>
      <c r="B1698" s="5" t="n">
        <v>100</v>
      </c>
      <c r="C1698" s="5" t="n">
        <v>100</v>
      </c>
      <c r="D1698" s="5" t="n">
        <v>100</v>
      </c>
      <c r="E1698" s="5" t="n">
        <f aca="false">AVERAGE(F1698:H1698)</f>
        <v>61.4184611633175</v>
      </c>
      <c r="F1698" s="5" t="n">
        <v>70.1543704464476</v>
      </c>
      <c r="G1698" s="5" t="n">
        <v>51.6878324197763</v>
      </c>
      <c r="H1698" s="5" t="n">
        <v>62.4131806237287</v>
      </c>
      <c r="I1698" s="5" t="s">
        <v>4736</v>
      </c>
      <c r="J1698" s="5" t="s">
        <v>4737</v>
      </c>
    </row>
    <row r="1699" customFormat="false" ht="12.75" hidden="false" customHeight="false" outlineLevel="0" collapsed="false">
      <c r="A1699" s="5" t="s">
        <v>4738</v>
      </c>
      <c r="B1699" s="5" t="n">
        <v>100</v>
      </c>
      <c r="C1699" s="5" t="n">
        <v>100</v>
      </c>
      <c r="D1699" s="5" t="n">
        <v>100</v>
      </c>
      <c r="E1699" s="5" t="n">
        <f aca="false">AVERAGE(F1699:H1699)</f>
        <v>61.2713381605527</v>
      </c>
      <c r="F1699" s="5" t="n">
        <v>73.363221881403</v>
      </c>
      <c r="G1699" s="5" t="n">
        <v>57.0392479418713</v>
      </c>
      <c r="H1699" s="5" t="n">
        <v>53.4115446583837</v>
      </c>
      <c r="I1699" s="5" t="s">
        <v>4739</v>
      </c>
      <c r="J1699" s="5" t="s">
        <v>4740</v>
      </c>
    </row>
    <row r="1700" customFormat="false" ht="12.75" hidden="false" customHeight="false" outlineLevel="0" collapsed="false">
      <c r="A1700" s="5" t="s">
        <v>4741</v>
      </c>
      <c r="B1700" s="5" t="n">
        <v>100</v>
      </c>
      <c r="C1700" s="5" t="n">
        <v>100</v>
      </c>
      <c r="D1700" s="5" t="n">
        <v>100</v>
      </c>
      <c r="E1700" s="5" t="n">
        <f aca="false">AVERAGE(F1700:H1700)</f>
        <v>61.2305741666902</v>
      </c>
      <c r="F1700" s="5" t="n">
        <v>67.5458439940447</v>
      </c>
      <c r="G1700" s="5" t="n">
        <v>56.4852204615061</v>
      </c>
      <c r="H1700" s="5" t="n">
        <v>59.6606580445199</v>
      </c>
      <c r="I1700" s="5" t="s">
        <v>4742</v>
      </c>
      <c r="J1700" s="5" t="s">
        <v>4743</v>
      </c>
    </row>
    <row r="1701" customFormat="false" ht="12.75" hidden="false" customHeight="false" outlineLevel="0" collapsed="false">
      <c r="A1701" s="5" t="s">
        <v>4744</v>
      </c>
      <c r="B1701" s="5" t="n">
        <v>100</v>
      </c>
      <c r="C1701" s="5" t="n">
        <v>100</v>
      </c>
      <c r="D1701" s="5" t="n">
        <v>100</v>
      </c>
      <c r="E1701" s="5" t="n">
        <f aca="false">AVERAGE(F1701:H1701)</f>
        <v>61.2209014958279</v>
      </c>
      <c r="F1701" s="5" t="n">
        <v>64.6896213139865</v>
      </c>
      <c r="G1701" s="5" t="n">
        <v>74.4081468256195</v>
      </c>
      <c r="H1701" s="5" t="n">
        <v>44.5649363478776</v>
      </c>
      <c r="I1701" s="5" t="s">
        <v>4745</v>
      </c>
      <c r="J1701" s="5" t="s">
        <v>4746</v>
      </c>
    </row>
    <row r="1702" customFormat="false" ht="12.75" hidden="false" customHeight="false" outlineLevel="0" collapsed="false">
      <c r="A1702" s="5" t="s">
        <v>4747</v>
      </c>
      <c r="B1702" s="5" t="n">
        <v>100</v>
      </c>
      <c r="C1702" s="5" t="n">
        <v>100</v>
      </c>
      <c r="D1702" s="5" t="n">
        <v>100</v>
      </c>
      <c r="E1702" s="5" t="n">
        <f aca="false">AVERAGE(F1702:H1702)</f>
        <v>61.2159575160717</v>
      </c>
      <c r="F1702" s="5" t="n">
        <v>56.6957834927845</v>
      </c>
      <c r="G1702" s="5" t="n">
        <v>48.6548675183608</v>
      </c>
      <c r="H1702" s="5" t="n">
        <v>78.2972215370699</v>
      </c>
      <c r="I1702" s="5" t="s">
        <v>4748</v>
      </c>
      <c r="J1702" s="5" t="s">
        <v>4749</v>
      </c>
    </row>
    <row r="1703" customFormat="false" ht="12.75" hidden="false" customHeight="false" outlineLevel="0" collapsed="false">
      <c r="A1703" s="5" t="s">
        <v>4750</v>
      </c>
      <c r="B1703" s="5" t="n">
        <v>100</v>
      </c>
      <c r="C1703" s="5" t="n">
        <v>100</v>
      </c>
      <c r="D1703" s="5" t="n">
        <v>100</v>
      </c>
      <c r="E1703" s="5" t="n">
        <f aca="false">AVERAGE(F1703:H1703)</f>
        <v>61.2150664992828</v>
      </c>
      <c r="F1703" s="5" t="n">
        <v>62.0936012415719</v>
      </c>
      <c r="G1703" s="5" t="n">
        <v>61.9355916667246</v>
      </c>
      <c r="H1703" s="5" t="n">
        <v>59.616006589552</v>
      </c>
      <c r="I1703" s="5" t="s">
        <v>4751</v>
      </c>
      <c r="J1703" s="5" t="s">
        <v>4752</v>
      </c>
    </row>
    <row r="1704" customFormat="false" ht="12.75" hidden="false" customHeight="false" outlineLevel="0" collapsed="false">
      <c r="A1704" s="5" t="s">
        <v>4753</v>
      </c>
      <c r="B1704" s="5" t="n">
        <v>100</v>
      </c>
      <c r="C1704" s="5" t="n">
        <v>100</v>
      </c>
      <c r="D1704" s="5" t="n">
        <v>100</v>
      </c>
      <c r="E1704" s="5" t="n">
        <f aca="false">AVERAGE(F1704:H1704)</f>
        <v>61.080520476425</v>
      </c>
      <c r="F1704" s="5" t="n">
        <v>76.9017001341793</v>
      </c>
      <c r="G1704" s="5" t="n">
        <v>49.105424302747</v>
      </c>
      <c r="H1704" s="5" t="n">
        <v>57.2344369923487</v>
      </c>
      <c r="I1704" s="5" t="s">
        <v>4754</v>
      </c>
      <c r="J1704" s="5" t="s">
        <v>4755</v>
      </c>
    </row>
    <row r="1705" customFormat="false" ht="12.75" hidden="false" customHeight="false" outlineLevel="0" collapsed="false">
      <c r="A1705" s="5" t="s">
        <v>4756</v>
      </c>
      <c r="B1705" s="5" t="n">
        <v>100</v>
      </c>
      <c r="C1705" s="5" t="n">
        <v>100</v>
      </c>
      <c r="D1705" s="5" t="n">
        <v>100</v>
      </c>
      <c r="E1705" s="5" t="n">
        <f aca="false">AVERAGE(F1705:H1705)</f>
        <v>61.0758622039641</v>
      </c>
      <c r="F1705" s="5" t="n">
        <v>61.4096175548302</v>
      </c>
      <c r="G1705" s="5" t="n">
        <v>71.4567327721758</v>
      </c>
      <c r="H1705" s="5" t="n">
        <v>50.3612362848863</v>
      </c>
      <c r="I1705" s="5" t="s">
        <v>4757</v>
      </c>
      <c r="J1705" s="5" t="s">
        <v>4758</v>
      </c>
    </row>
    <row r="1706" customFormat="false" ht="12.75" hidden="false" customHeight="false" outlineLevel="0" collapsed="false">
      <c r="A1706" s="5" t="s">
        <v>4759</v>
      </c>
      <c r="B1706" s="5" t="n">
        <v>100</v>
      </c>
      <c r="C1706" s="5" t="n">
        <v>100</v>
      </c>
      <c r="D1706" s="5" t="n">
        <v>100</v>
      </c>
      <c r="E1706" s="5" t="n">
        <f aca="false">AVERAGE(F1706:H1706)</f>
        <v>60.8582322545723</v>
      </c>
      <c r="F1706" s="5" t="n">
        <v>67.2070466837504</v>
      </c>
      <c r="G1706" s="5" t="n">
        <v>62.9594385383319</v>
      </c>
      <c r="H1706" s="5" t="n">
        <v>52.4082115416346</v>
      </c>
      <c r="I1706" s="5" t="s">
        <v>4760</v>
      </c>
      <c r="J1706" s="5" t="s">
        <v>4761</v>
      </c>
    </row>
    <row r="1707" customFormat="false" ht="12.75" hidden="false" customHeight="false" outlineLevel="0" collapsed="false">
      <c r="A1707" s="5" t="s">
        <v>4762</v>
      </c>
      <c r="B1707" s="5" t="n">
        <v>100</v>
      </c>
      <c r="C1707" s="5" t="n">
        <v>100</v>
      </c>
      <c r="D1707" s="5" t="n">
        <v>100</v>
      </c>
      <c r="E1707" s="5" t="n">
        <f aca="false">AVERAGE(F1707:H1707)</f>
        <v>60.8461519164569</v>
      </c>
      <c r="F1707" s="5" t="n">
        <v>76.9296401572641</v>
      </c>
      <c r="G1707" s="5" t="n">
        <v>70.0446037824574</v>
      </c>
      <c r="H1707" s="5" t="n">
        <v>35.5642118096492</v>
      </c>
      <c r="I1707" s="5" t="s">
        <v>4763</v>
      </c>
      <c r="J1707" s="5" t="s">
        <v>4764</v>
      </c>
    </row>
    <row r="1708" customFormat="false" ht="12.75" hidden="false" customHeight="false" outlineLevel="0" collapsed="false">
      <c r="A1708" s="5" t="s">
        <v>4765</v>
      </c>
      <c r="B1708" s="5" t="n">
        <v>100</v>
      </c>
      <c r="C1708" s="5" t="n">
        <v>100</v>
      </c>
      <c r="D1708" s="5" t="n">
        <v>100</v>
      </c>
      <c r="E1708" s="5" t="n">
        <f aca="false">AVERAGE(F1708:H1708)</f>
        <v>60.8333316746629</v>
      </c>
      <c r="F1708" s="5" t="n">
        <v>67.1394355416784</v>
      </c>
      <c r="G1708" s="5" t="n">
        <v>50.6998130649102</v>
      </c>
      <c r="H1708" s="5" t="n">
        <v>64.6607464174001</v>
      </c>
      <c r="I1708" s="5" t="s">
        <v>4766</v>
      </c>
      <c r="J1708" s="5" t="s">
        <v>4767</v>
      </c>
    </row>
    <row r="1709" customFormat="false" ht="12.75" hidden="false" customHeight="false" outlineLevel="0" collapsed="false">
      <c r="A1709" s="5" t="s">
        <v>4768</v>
      </c>
      <c r="B1709" s="5" t="n">
        <v>100</v>
      </c>
      <c r="C1709" s="5" t="n">
        <v>100</v>
      </c>
      <c r="D1709" s="5" t="n">
        <v>100</v>
      </c>
      <c r="E1709" s="5" t="n">
        <f aca="false">AVERAGE(F1709:H1709)</f>
        <v>60.8311922074904</v>
      </c>
      <c r="F1709" s="5" t="n">
        <v>64.6171676812478</v>
      </c>
      <c r="G1709" s="5" t="n">
        <v>54.3762118793905</v>
      </c>
      <c r="H1709" s="5" t="n">
        <v>63.5001970618328</v>
      </c>
      <c r="I1709" s="5" t="s">
        <v>4769</v>
      </c>
      <c r="J1709" s="5" t="s">
        <v>4770</v>
      </c>
    </row>
    <row r="1710" customFormat="false" ht="12.75" hidden="false" customHeight="false" outlineLevel="0" collapsed="false">
      <c r="A1710" s="5" t="s">
        <v>4771</v>
      </c>
      <c r="B1710" s="5" t="n">
        <v>100</v>
      </c>
      <c r="C1710" s="5" t="n">
        <v>100</v>
      </c>
      <c r="D1710" s="5" t="n">
        <v>100</v>
      </c>
      <c r="E1710" s="5" t="n">
        <f aca="false">AVERAGE(F1710:H1710)</f>
        <v>60.8277428862779</v>
      </c>
      <c r="F1710" s="5" t="n">
        <v>58.7799648791619</v>
      </c>
      <c r="G1710" s="5" t="n">
        <v>64.579067769393</v>
      </c>
      <c r="H1710" s="5" t="n">
        <v>59.1241960102788</v>
      </c>
      <c r="I1710" s="5" t="s">
        <v>4772</v>
      </c>
      <c r="J1710" s="5" t="s">
        <v>4773</v>
      </c>
    </row>
    <row r="1711" customFormat="false" ht="12.75" hidden="false" customHeight="false" outlineLevel="0" collapsed="false">
      <c r="A1711" s="5" t="s">
        <v>4774</v>
      </c>
      <c r="B1711" s="5" t="n">
        <v>100</v>
      </c>
      <c r="C1711" s="5" t="n">
        <v>100</v>
      </c>
      <c r="D1711" s="5" t="n">
        <v>100</v>
      </c>
      <c r="E1711" s="5" t="n">
        <f aca="false">AVERAGE(F1711:H1711)</f>
        <v>60.7670218116381</v>
      </c>
      <c r="F1711" s="5" t="n">
        <v>42.6633863276009</v>
      </c>
      <c r="G1711" s="5" t="n">
        <v>67.0531089221386</v>
      </c>
      <c r="H1711" s="5" t="n">
        <v>72.5845701851749</v>
      </c>
      <c r="I1711" s="5" t="s">
        <v>4775</v>
      </c>
      <c r="J1711" s="5" t="s">
        <v>4776</v>
      </c>
    </row>
    <row r="1712" customFormat="false" ht="12.75" hidden="false" customHeight="false" outlineLevel="0" collapsed="false">
      <c r="A1712" s="5" t="s">
        <v>4777</v>
      </c>
      <c r="B1712" s="5" t="n">
        <v>100</v>
      </c>
      <c r="C1712" s="5" t="n">
        <v>100</v>
      </c>
      <c r="D1712" s="5" t="n">
        <v>100</v>
      </c>
      <c r="E1712" s="5" t="n">
        <f aca="false">AVERAGE(F1712:H1712)</f>
        <v>60.5338357518584</v>
      </c>
      <c r="F1712" s="5" t="n">
        <v>72.8175941223185</v>
      </c>
      <c r="G1712" s="5" t="n">
        <v>55.2063484615085</v>
      </c>
      <c r="H1712" s="5" t="n">
        <v>53.5775646717481</v>
      </c>
      <c r="I1712" s="5" t="s">
        <v>4778</v>
      </c>
      <c r="J1712" s="5" t="s">
        <v>4779</v>
      </c>
    </row>
    <row r="1713" customFormat="false" ht="12.75" hidden="false" customHeight="false" outlineLevel="0" collapsed="false">
      <c r="A1713" s="5" t="s">
        <v>4780</v>
      </c>
      <c r="B1713" s="5" t="n">
        <v>100</v>
      </c>
      <c r="C1713" s="5" t="n">
        <v>100</v>
      </c>
      <c r="D1713" s="5" t="n">
        <v>100</v>
      </c>
      <c r="E1713" s="5" t="n">
        <f aca="false">AVERAGE(F1713:H1713)</f>
        <v>60.4619784515709</v>
      </c>
      <c r="F1713" s="5" t="n">
        <v>59.8980118083807</v>
      </c>
      <c r="G1713" s="5" t="n">
        <v>51.3874068108014</v>
      </c>
      <c r="H1713" s="5" t="n">
        <v>70.1005167355305</v>
      </c>
      <c r="I1713" s="5" t="s">
        <v>4781</v>
      </c>
      <c r="J1713" s="5" t="s">
        <v>4782</v>
      </c>
    </row>
    <row r="1714" customFormat="false" ht="12.75" hidden="false" customHeight="false" outlineLevel="0" collapsed="false">
      <c r="A1714" s="5" t="s">
        <v>4783</v>
      </c>
      <c r="B1714" s="5" t="n">
        <v>100</v>
      </c>
      <c r="C1714" s="5" t="n">
        <v>100</v>
      </c>
      <c r="D1714" s="5" t="n">
        <v>100</v>
      </c>
      <c r="E1714" s="5" t="n">
        <f aca="false">AVERAGE(F1714:H1714)</f>
        <v>60.4516267020991</v>
      </c>
      <c r="F1714" s="5" t="n">
        <v>58.994587351809</v>
      </c>
      <c r="G1714" s="5" t="n">
        <v>48.9304823822578</v>
      </c>
      <c r="H1714" s="5" t="n">
        <v>73.4298103722305</v>
      </c>
      <c r="I1714" s="5" t="s">
        <v>4784</v>
      </c>
      <c r="J1714" s="5" t="s">
        <v>4785</v>
      </c>
    </row>
    <row r="1715" customFormat="false" ht="12.75" hidden="false" customHeight="false" outlineLevel="0" collapsed="false">
      <c r="A1715" s="5" t="s">
        <v>4786</v>
      </c>
      <c r="B1715" s="5" t="n">
        <v>100</v>
      </c>
      <c r="C1715" s="5" t="n">
        <v>100</v>
      </c>
      <c r="D1715" s="5" t="n">
        <v>100</v>
      </c>
      <c r="E1715" s="5" t="n">
        <f aca="false">AVERAGE(F1715:H1715)</f>
        <v>60.3095759223504</v>
      </c>
      <c r="F1715" s="5" t="n">
        <v>67.7038629430085</v>
      </c>
      <c r="G1715" s="5" t="n">
        <v>48.1782574206532</v>
      </c>
      <c r="H1715" s="5" t="n">
        <v>65.0466074033896</v>
      </c>
      <c r="I1715" s="5" t="s">
        <v>4787</v>
      </c>
      <c r="J1715" s="5" t="s">
        <v>4788</v>
      </c>
    </row>
    <row r="1716" customFormat="false" ht="12.75" hidden="false" customHeight="false" outlineLevel="0" collapsed="false">
      <c r="A1716" s="5" t="s">
        <v>4789</v>
      </c>
      <c r="B1716" s="5" t="n">
        <v>100</v>
      </c>
      <c r="C1716" s="5" t="n">
        <v>100</v>
      </c>
      <c r="D1716" s="5" t="n">
        <v>100</v>
      </c>
      <c r="E1716" s="5" t="n">
        <f aca="false">AVERAGE(F1716:H1716)</f>
        <v>60.1616425702259</v>
      </c>
      <c r="F1716" s="5" t="n">
        <v>54.6435092742684</v>
      </c>
      <c r="G1716" s="5" t="n">
        <v>62.8395977057885</v>
      </c>
      <c r="H1716" s="5" t="n">
        <v>63.0018207306209</v>
      </c>
      <c r="I1716" s="5" t="s">
        <v>4790</v>
      </c>
      <c r="J1716" s="5" t="s">
        <v>4791</v>
      </c>
    </row>
    <row r="1717" customFormat="false" ht="12.75" hidden="false" customHeight="false" outlineLevel="0" collapsed="false">
      <c r="A1717" s="5" t="s">
        <v>4792</v>
      </c>
      <c r="B1717" s="5" t="n">
        <v>100</v>
      </c>
      <c r="C1717" s="5" t="n">
        <v>100</v>
      </c>
      <c r="D1717" s="5" t="n">
        <v>100</v>
      </c>
      <c r="E1717" s="5" t="n">
        <f aca="false">AVERAGE(F1717:H1717)</f>
        <v>60.1449112039188</v>
      </c>
      <c r="F1717" s="5" t="n">
        <v>78.8627012714699</v>
      </c>
      <c r="G1717" s="5" t="n">
        <v>68.3079301267065</v>
      </c>
      <c r="H1717" s="5" t="n">
        <v>33.2641022135801</v>
      </c>
      <c r="I1717" s="5" t="s">
        <v>4793</v>
      </c>
      <c r="J1717" s="5" t="s">
        <v>4794</v>
      </c>
    </row>
    <row r="1718" customFormat="false" ht="12.75" hidden="false" customHeight="false" outlineLevel="0" collapsed="false">
      <c r="A1718" s="5" t="s">
        <v>4795</v>
      </c>
      <c r="B1718" s="5" t="n">
        <v>100</v>
      </c>
      <c r="C1718" s="5" t="n">
        <v>100</v>
      </c>
      <c r="D1718" s="5" t="n">
        <v>100</v>
      </c>
      <c r="E1718" s="5" t="n">
        <f aca="false">AVERAGE(F1718:H1718)</f>
        <v>60.0454236538079</v>
      </c>
      <c r="F1718" s="5" t="n">
        <v>52.2476801623459</v>
      </c>
      <c r="G1718" s="5" t="n">
        <v>58.7099471791623</v>
      </c>
      <c r="H1718" s="5" t="n">
        <v>69.1786436199155</v>
      </c>
      <c r="I1718" s="5" t="s">
        <v>2932</v>
      </c>
      <c r="J1718" s="5" t="s">
        <v>2933</v>
      </c>
    </row>
    <row r="1719" customFormat="false" ht="12.75" hidden="false" customHeight="false" outlineLevel="0" collapsed="false">
      <c r="A1719" s="5" t="s">
        <v>4796</v>
      </c>
      <c r="B1719" s="5" t="n">
        <v>100</v>
      </c>
      <c r="C1719" s="5" t="n">
        <v>100</v>
      </c>
      <c r="D1719" s="5" t="n">
        <v>100</v>
      </c>
      <c r="E1719" s="5" t="n">
        <f aca="false">AVERAGE(F1719:H1719)</f>
        <v>60.0060457336315</v>
      </c>
      <c r="F1719" s="5" t="n">
        <v>58.3607823930238</v>
      </c>
      <c r="G1719" s="5" t="n">
        <v>55.6196838031208</v>
      </c>
      <c r="H1719" s="5" t="n">
        <v>66.03767100475</v>
      </c>
      <c r="I1719" s="5" t="s">
        <v>4797</v>
      </c>
      <c r="J1719" s="5" t="s">
        <v>4798</v>
      </c>
    </row>
    <row r="1720" customFormat="false" ht="12.75" hidden="false" customHeight="false" outlineLevel="0" collapsed="false">
      <c r="A1720" s="5" t="s">
        <v>4799</v>
      </c>
      <c r="B1720" s="5" t="n">
        <v>100</v>
      </c>
      <c r="C1720" s="5" t="n">
        <v>100</v>
      </c>
      <c r="D1720" s="5" t="n">
        <v>100</v>
      </c>
      <c r="E1720" s="5" t="n">
        <f aca="false">AVERAGE(F1720:H1720)</f>
        <v>59.9940325697473</v>
      </c>
      <c r="F1720" s="5" t="n">
        <v>52.0256178339654</v>
      </c>
      <c r="G1720" s="5" t="n">
        <v>55.2794573304416</v>
      </c>
      <c r="H1720" s="5" t="n">
        <v>72.6770225448348</v>
      </c>
      <c r="I1720" s="5" t="s">
        <v>4800</v>
      </c>
      <c r="J1720" s="5" t="s">
        <v>4801</v>
      </c>
    </row>
    <row r="1721" customFormat="false" ht="12.75" hidden="false" customHeight="false" outlineLevel="0" collapsed="false">
      <c r="A1721" s="5" t="s">
        <v>4802</v>
      </c>
      <c r="B1721" s="5" t="n">
        <v>100</v>
      </c>
      <c r="C1721" s="5" t="n">
        <v>100</v>
      </c>
      <c r="D1721" s="5" t="n">
        <v>100</v>
      </c>
      <c r="E1721" s="5" t="n">
        <f aca="false">AVERAGE(F1721:H1721)</f>
        <v>59.9621061083409</v>
      </c>
      <c r="F1721" s="5" t="n">
        <v>65.6912095221661</v>
      </c>
      <c r="G1721" s="5" t="n">
        <v>71.5054733735408</v>
      </c>
      <c r="H1721" s="5" t="n">
        <v>42.6896354293158</v>
      </c>
      <c r="I1721" s="5" t="s">
        <v>4803</v>
      </c>
      <c r="J1721" s="5" t="s">
        <v>4804</v>
      </c>
    </row>
    <row r="1722" customFormat="false" ht="12.75" hidden="false" customHeight="false" outlineLevel="0" collapsed="false">
      <c r="A1722" s="5" t="s">
        <v>4805</v>
      </c>
      <c r="B1722" s="5" t="n">
        <v>100</v>
      </c>
      <c r="C1722" s="5" t="n">
        <v>100</v>
      </c>
      <c r="D1722" s="5" t="n">
        <v>100</v>
      </c>
      <c r="E1722" s="5" t="n">
        <f aca="false">AVERAGE(F1722:H1722)</f>
        <v>59.9516613063117</v>
      </c>
      <c r="F1722" s="5" t="n">
        <v>75.0777838687631</v>
      </c>
      <c r="G1722" s="5" t="n">
        <v>54.0892617722603</v>
      </c>
      <c r="H1722" s="5" t="n">
        <v>50.6879382779116</v>
      </c>
      <c r="I1722" s="5" t="s">
        <v>4806</v>
      </c>
      <c r="J1722" s="5" t="s">
        <v>4807</v>
      </c>
    </row>
    <row r="1723" customFormat="false" ht="12.75" hidden="false" customHeight="false" outlineLevel="0" collapsed="false">
      <c r="A1723" s="5" t="s">
        <v>4808</v>
      </c>
      <c r="B1723" s="5" t="n">
        <v>100</v>
      </c>
      <c r="C1723" s="5" t="n">
        <v>100</v>
      </c>
      <c r="D1723" s="5" t="n">
        <v>100</v>
      </c>
      <c r="E1723" s="5" t="n">
        <f aca="false">AVERAGE(F1723:H1723)</f>
        <v>59.8811654704302</v>
      </c>
      <c r="F1723" s="5" t="n">
        <v>66.4705020546551</v>
      </c>
      <c r="G1723" s="5" t="n">
        <v>63.6548096748253</v>
      </c>
      <c r="H1723" s="5" t="n">
        <v>49.5181846818103</v>
      </c>
      <c r="I1723" s="5" t="s">
        <v>4809</v>
      </c>
      <c r="J1723" s="5" t="s">
        <v>4810</v>
      </c>
    </row>
    <row r="1724" customFormat="false" ht="12.75" hidden="false" customHeight="false" outlineLevel="0" collapsed="false">
      <c r="A1724" s="5" t="s">
        <v>4811</v>
      </c>
      <c r="B1724" s="5" t="n">
        <v>100</v>
      </c>
      <c r="C1724" s="5" t="n">
        <v>100</v>
      </c>
      <c r="D1724" s="5" t="n">
        <v>100</v>
      </c>
      <c r="E1724" s="5" t="n">
        <f aca="false">AVERAGE(F1724:H1724)</f>
        <v>59.8688516927086</v>
      </c>
      <c r="F1724" s="5" t="n">
        <v>48.707940569396</v>
      </c>
      <c r="G1724" s="5" t="n">
        <v>58.8790220905448</v>
      </c>
      <c r="H1724" s="5" t="n">
        <v>72.0195924181849</v>
      </c>
      <c r="I1724" s="5" t="s">
        <v>2213</v>
      </c>
      <c r="J1724" s="5" t="s">
        <v>2214</v>
      </c>
    </row>
    <row r="1725" customFormat="false" ht="12.75" hidden="false" customHeight="false" outlineLevel="0" collapsed="false">
      <c r="A1725" s="5" t="s">
        <v>4812</v>
      </c>
      <c r="B1725" s="5" t="n">
        <v>100</v>
      </c>
      <c r="C1725" s="5" t="n">
        <v>100</v>
      </c>
      <c r="D1725" s="5" t="n">
        <v>100</v>
      </c>
      <c r="E1725" s="5" t="n">
        <f aca="false">AVERAGE(F1725:H1725)</f>
        <v>59.8250248078433</v>
      </c>
      <c r="F1725" s="5" t="n">
        <v>56.849200765409</v>
      </c>
      <c r="G1725" s="5" t="n">
        <v>64.9688165722443</v>
      </c>
      <c r="H1725" s="5" t="n">
        <v>57.6570570858765</v>
      </c>
      <c r="I1725" s="5" t="s">
        <v>4813</v>
      </c>
      <c r="J1725" s="5" t="s">
        <v>4814</v>
      </c>
    </row>
    <row r="1726" customFormat="false" ht="12.75" hidden="false" customHeight="false" outlineLevel="0" collapsed="false">
      <c r="A1726" s="5" t="s">
        <v>4815</v>
      </c>
      <c r="B1726" s="5" t="n">
        <v>100</v>
      </c>
      <c r="C1726" s="5" t="n">
        <v>100</v>
      </c>
      <c r="D1726" s="5" t="n">
        <v>100</v>
      </c>
      <c r="E1726" s="5" t="n">
        <f aca="false">AVERAGE(F1726:H1726)</f>
        <v>59.7700604310378</v>
      </c>
      <c r="F1726" s="5" t="n">
        <v>68.270722734588</v>
      </c>
      <c r="G1726" s="5" t="n">
        <v>54.0446092332456</v>
      </c>
      <c r="H1726" s="5" t="n">
        <v>56.9948493252797</v>
      </c>
      <c r="I1726" s="5" t="s">
        <v>4816</v>
      </c>
      <c r="J1726" s="5" t="s">
        <v>4817</v>
      </c>
    </row>
    <row r="1727" customFormat="false" ht="12.75" hidden="false" customHeight="false" outlineLevel="0" collapsed="false">
      <c r="A1727" s="5" t="s">
        <v>4818</v>
      </c>
      <c r="B1727" s="5" t="n">
        <v>100</v>
      </c>
      <c r="C1727" s="5" t="n">
        <v>100</v>
      </c>
      <c r="D1727" s="5" t="n">
        <v>100</v>
      </c>
      <c r="E1727" s="5" t="n">
        <f aca="false">AVERAGE(F1727:H1727)</f>
        <v>59.7562323222068</v>
      </c>
      <c r="F1727" s="5" t="n">
        <v>59.3306818002145</v>
      </c>
      <c r="G1727" s="5" t="n">
        <v>53.298157382512</v>
      </c>
      <c r="H1727" s="5" t="n">
        <v>66.639857783894</v>
      </c>
      <c r="I1727" s="5" t="s">
        <v>4819</v>
      </c>
      <c r="J1727" s="5" t="s">
        <v>4820</v>
      </c>
    </row>
    <row r="1728" customFormat="false" ht="12.75" hidden="false" customHeight="false" outlineLevel="0" collapsed="false">
      <c r="A1728" s="5" t="s">
        <v>4821</v>
      </c>
      <c r="B1728" s="5" t="n">
        <v>100</v>
      </c>
      <c r="C1728" s="5" t="n">
        <v>100</v>
      </c>
      <c r="D1728" s="5" t="n">
        <v>100</v>
      </c>
      <c r="E1728" s="5" t="n">
        <f aca="false">AVERAGE(F1728:H1728)</f>
        <v>59.7538544773754</v>
      </c>
      <c r="F1728" s="5" t="n">
        <v>59.4550860551165</v>
      </c>
      <c r="G1728" s="5" t="n">
        <v>56.9986814313733</v>
      </c>
      <c r="H1728" s="5" t="n">
        <v>62.8077959456364</v>
      </c>
      <c r="I1728" s="5" t="s">
        <v>4822</v>
      </c>
      <c r="J1728" s="5" t="s">
        <v>4823</v>
      </c>
    </row>
    <row r="1729" customFormat="false" ht="12.75" hidden="false" customHeight="false" outlineLevel="0" collapsed="false">
      <c r="A1729" s="5" t="s">
        <v>4824</v>
      </c>
      <c r="B1729" s="5" t="n">
        <v>100</v>
      </c>
      <c r="C1729" s="5" t="n">
        <v>100</v>
      </c>
      <c r="D1729" s="5" t="n">
        <v>100</v>
      </c>
      <c r="E1729" s="5" t="n">
        <f aca="false">AVERAGE(F1729:H1729)</f>
        <v>59.7179446555981</v>
      </c>
      <c r="F1729" s="5" t="n">
        <v>48.9387257551287</v>
      </c>
      <c r="G1729" s="5" t="n">
        <v>78.3845444183976</v>
      </c>
      <c r="H1729" s="5" t="n">
        <v>51.8305637932681</v>
      </c>
      <c r="I1729" s="5" t="s">
        <v>4825</v>
      </c>
      <c r="J1729" s="5" t="s">
        <v>4826</v>
      </c>
    </row>
    <row r="1730" customFormat="false" ht="12.75" hidden="false" customHeight="false" outlineLevel="0" collapsed="false">
      <c r="A1730" s="5" t="s">
        <v>4827</v>
      </c>
      <c r="B1730" s="5" t="n">
        <v>100</v>
      </c>
      <c r="C1730" s="5" t="n">
        <v>100</v>
      </c>
      <c r="D1730" s="5" t="n">
        <v>100</v>
      </c>
      <c r="E1730" s="5" t="n">
        <f aca="false">AVERAGE(F1730:H1730)</f>
        <v>59.6137733576485</v>
      </c>
      <c r="F1730" s="5" t="n">
        <v>52.2115891036697</v>
      </c>
      <c r="G1730" s="5" t="n">
        <v>66.026126519206</v>
      </c>
      <c r="H1730" s="5" t="n">
        <v>60.6036044500697</v>
      </c>
      <c r="J1730" s="5" t="s">
        <v>4828</v>
      </c>
    </row>
    <row r="1731" customFormat="false" ht="12.75" hidden="false" customHeight="false" outlineLevel="0" collapsed="false">
      <c r="A1731" s="5" t="s">
        <v>4829</v>
      </c>
      <c r="B1731" s="5" t="n">
        <v>100</v>
      </c>
      <c r="C1731" s="5" t="n">
        <v>100</v>
      </c>
      <c r="D1731" s="5" t="n">
        <v>100</v>
      </c>
      <c r="E1731" s="5" t="n">
        <f aca="false">AVERAGE(F1731:H1731)</f>
        <v>59.5361232623192</v>
      </c>
      <c r="F1731" s="5" t="n">
        <v>45.2535601420423</v>
      </c>
      <c r="G1731" s="5" t="n">
        <v>57.6152092111942</v>
      </c>
      <c r="H1731" s="5" t="n">
        <v>75.739600433721</v>
      </c>
      <c r="I1731" s="5" t="s">
        <v>4830</v>
      </c>
      <c r="J1731" s="5" t="s">
        <v>4831</v>
      </c>
    </row>
    <row r="1732" customFormat="false" ht="12.75" hidden="false" customHeight="false" outlineLevel="0" collapsed="false">
      <c r="A1732" s="5" t="s">
        <v>4832</v>
      </c>
      <c r="B1732" s="5" t="n">
        <v>100</v>
      </c>
      <c r="C1732" s="5" t="n">
        <v>100</v>
      </c>
      <c r="D1732" s="5" t="n">
        <v>100</v>
      </c>
      <c r="E1732" s="5" t="n">
        <f aca="false">AVERAGE(F1732:H1732)</f>
        <v>59.4780591770621</v>
      </c>
      <c r="F1732" s="5" t="n">
        <v>65.3616112907108</v>
      </c>
      <c r="G1732" s="5" t="n">
        <v>59.1981272015552</v>
      </c>
      <c r="H1732" s="5" t="n">
        <v>53.8744390389203</v>
      </c>
      <c r="I1732" s="5" t="s">
        <v>4833</v>
      </c>
      <c r="J1732" s="5" t="s">
        <v>4834</v>
      </c>
    </row>
    <row r="1733" customFormat="false" ht="12.75" hidden="false" customHeight="false" outlineLevel="0" collapsed="false">
      <c r="A1733" s="5" t="s">
        <v>4835</v>
      </c>
      <c r="B1733" s="5" t="n">
        <v>100</v>
      </c>
      <c r="C1733" s="5" t="n">
        <v>100</v>
      </c>
      <c r="D1733" s="5" t="n">
        <v>100</v>
      </c>
      <c r="E1733" s="5" t="n">
        <f aca="false">AVERAGE(F1733:H1733)</f>
        <v>59.3645677871269</v>
      </c>
      <c r="F1733" s="5" t="n">
        <v>61.4481100194594</v>
      </c>
      <c r="G1733" s="5" t="n">
        <v>58.0553050521575</v>
      </c>
      <c r="H1733" s="5" t="n">
        <v>58.5902882897637</v>
      </c>
      <c r="I1733" s="5" t="s">
        <v>4836</v>
      </c>
      <c r="J1733" s="5" t="s">
        <v>4837</v>
      </c>
    </row>
    <row r="1734" customFormat="false" ht="12.75" hidden="false" customHeight="false" outlineLevel="0" collapsed="false">
      <c r="A1734" s="5" t="s">
        <v>4838</v>
      </c>
      <c r="B1734" s="5" t="n">
        <v>100</v>
      </c>
      <c r="C1734" s="5" t="n">
        <v>100</v>
      </c>
      <c r="D1734" s="5" t="n">
        <v>100</v>
      </c>
      <c r="E1734" s="5" t="n">
        <f aca="false">AVERAGE(F1734:H1734)</f>
        <v>59.2525704532881</v>
      </c>
      <c r="F1734" s="5" t="n">
        <v>64.5993432331473</v>
      </c>
      <c r="G1734" s="5" t="n">
        <v>48.1551350214322</v>
      </c>
      <c r="H1734" s="5" t="n">
        <v>65.0032331052847</v>
      </c>
      <c r="I1734" s="5" t="s">
        <v>571</v>
      </c>
      <c r="J1734" s="5" t="s">
        <v>572</v>
      </c>
    </row>
    <row r="1735" customFormat="false" ht="12.75" hidden="false" customHeight="false" outlineLevel="0" collapsed="false">
      <c r="A1735" s="5" t="s">
        <v>4839</v>
      </c>
      <c r="B1735" s="5" t="n">
        <v>100</v>
      </c>
      <c r="C1735" s="5" t="n">
        <v>100</v>
      </c>
      <c r="D1735" s="5" t="n">
        <v>100</v>
      </c>
      <c r="E1735" s="5" t="n">
        <f aca="false">AVERAGE(F1735:H1735)</f>
        <v>59.2222298924431</v>
      </c>
      <c r="F1735" s="5" t="n">
        <v>61.7134843702954</v>
      </c>
      <c r="G1735" s="5" t="n">
        <v>63.860703399899</v>
      </c>
      <c r="H1735" s="5" t="n">
        <v>52.092501907135</v>
      </c>
      <c r="I1735" s="5" t="s">
        <v>4840</v>
      </c>
      <c r="J1735" s="5" t="s">
        <v>4841</v>
      </c>
    </row>
    <row r="1736" customFormat="false" ht="12.75" hidden="false" customHeight="false" outlineLevel="0" collapsed="false">
      <c r="A1736" s="5" t="s">
        <v>4842</v>
      </c>
      <c r="B1736" s="5" t="n">
        <v>100</v>
      </c>
      <c r="C1736" s="5" t="n">
        <v>100</v>
      </c>
      <c r="D1736" s="5" t="n">
        <v>100</v>
      </c>
      <c r="E1736" s="5" t="n">
        <f aca="false">AVERAGE(F1736:H1736)</f>
        <v>59.1772583672527</v>
      </c>
      <c r="F1736" s="5" t="n">
        <v>69.3678329544681</v>
      </c>
      <c r="G1736" s="5" t="n">
        <v>58.2656002429404</v>
      </c>
      <c r="H1736" s="5" t="n">
        <v>49.8983419043497</v>
      </c>
      <c r="I1736" s="5" t="s">
        <v>4843</v>
      </c>
      <c r="J1736" s="5" t="s">
        <v>4844</v>
      </c>
    </row>
    <row r="1737" customFormat="false" ht="12.75" hidden="false" customHeight="false" outlineLevel="0" collapsed="false">
      <c r="A1737" s="5" t="s">
        <v>4845</v>
      </c>
      <c r="B1737" s="5" t="n">
        <v>100</v>
      </c>
      <c r="C1737" s="5" t="n">
        <v>100</v>
      </c>
      <c r="D1737" s="5" t="n">
        <v>100</v>
      </c>
      <c r="E1737" s="5" t="n">
        <f aca="false">AVERAGE(F1737:H1737)</f>
        <v>59.1240212999953</v>
      </c>
      <c r="F1737" s="5" t="n">
        <v>67.7040440184729</v>
      </c>
      <c r="G1737" s="5" t="n">
        <v>48.6974391514092</v>
      </c>
      <c r="H1737" s="5" t="n">
        <v>60.9705807301039</v>
      </c>
      <c r="I1737" s="5" t="s">
        <v>139</v>
      </c>
      <c r="J1737" s="5" t="s">
        <v>140</v>
      </c>
    </row>
    <row r="1738" customFormat="false" ht="12.75" hidden="false" customHeight="false" outlineLevel="0" collapsed="false">
      <c r="A1738" s="5" t="s">
        <v>4846</v>
      </c>
      <c r="B1738" s="5" t="n">
        <v>100</v>
      </c>
      <c r="C1738" s="5" t="n">
        <v>100</v>
      </c>
      <c r="D1738" s="5" t="n">
        <v>100</v>
      </c>
      <c r="E1738" s="5" t="n">
        <f aca="false">AVERAGE(F1738:H1738)</f>
        <v>58.9673085144062</v>
      </c>
      <c r="F1738" s="5" t="n">
        <v>67.1404787015743</v>
      </c>
      <c r="G1738" s="5" t="n">
        <v>76.3835026873509</v>
      </c>
      <c r="H1738" s="5" t="n">
        <v>33.3779441542935</v>
      </c>
      <c r="I1738" s="5" t="s">
        <v>4847</v>
      </c>
      <c r="J1738" s="5" t="s">
        <v>4848</v>
      </c>
    </row>
    <row r="1739" customFormat="false" ht="12.75" hidden="false" customHeight="false" outlineLevel="0" collapsed="false">
      <c r="A1739" s="5" t="s">
        <v>4849</v>
      </c>
      <c r="B1739" s="5" t="n">
        <v>100</v>
      </c>
      <c r="C1739" s="5" t="n">
        <v>100</v>
      </c>
      <c r="D1739" s="5" t="n">
        <v>100</v>
      </c>
      <c r="E1739" s="5" t="n">
        <f aca="false">AVERAGE(F1739:H1739)</f>
        <v>58.9513076206657</v>
      </c>
      <c r="F1739" s="5" t="n">
        <v>57.5685458479897</v>
      </c>
      <c r="G1739" s="5" t="n">
        <v>48.2248667235916</v>
      </c>
      <c r="H1739" s="5" t="n">
        <v>71.0605102904159</v>
      </c>
      <c r="I1739" s="5" t="s">
        <v>4850</v>
      </c>
      <c r="J1739" s="5" t="s">
        <v>4851</v>
      </c>
    </row>
    <row r="1740" customFormat="false" ht="12.75" hidden="false" customHeight="false" outlineLevel="0" collapsed="false">
      <c r="A1740" s="5" t="s">
        <v>4852</v>
      </c>
      <c r="B1740" s="5" t="n">
        <v>100</v>
      </c>
      <c r="C1740" s="5" t="n">
        <v>100</v>
      </c>
      <c r="D1740" s="5" t="n">
        <v>100</v>
      </c>
      <c r="E1740" s="5" t="n">
        <f aca="false">AVERAGE(F1740:H1740)</f>
        <v>58.8322459060062</v>
      </c>
      <c r="F1740" s="5" t="n">
        <v>57.0788391861493</v>
      </c>
      <c r="G1740" s="5" t="n">
        <v>72.6990764682154</v>
      </c>
      <c r="H1740" s="5" t="n">
        <v>46.718822063654</v>
      </c>
      <c r="I1740" s="5" t="s">
        <v>4853</v>
      </c>
      <c r="J1740" s="5" t="s">
        <v>4854</v>
      </c>
    </row>
    <row r="1741" customFormat="false" ht="12.75" hidden="false" customHeight="false" outlineLevel="0" collapsed="false">
      <c r="A1741" s="5" t="s">
        <v>4855</v>
      </c>
      <c r="B1741" s="5" t="n">
        <v>100</v>
      </c>
      <c r="C1741" s="5" t="n">
        <v>100</v>
      </c>
      <c r="D1741" s="5" t="n">
        <v>100</v>
      </c>
      <c r="E1741" s="5" t="n">
        <f aca="false">AVERAGE(F1741:H1741)</f>
        <v>58.7647067566082</v>
      </c>
      <c r="F1741" s="5" t="n">
        <v>56.0044180697325</v>
      </c>
      <c r="G1741" s="5" t="n">
        <v>71.844952547893</v>
      </c>
      <c r="H1741" s="5" t="n">
        <v>48.4447496521992</v>
      </c>
    </row>
    <row r="1742" customFormat="false" ht="12.75" hidden="false" customHeight="false" outlineLevel="0" collapsed="false">
      <c r="A1742" s="5" t="s">
        <v>4856</v>
      </c>
      <c r="B1742" s="5" t="n">
        <v>100</v>
      </c>
      <c r="C1742" s="5" t="n">
        <v>100</v>
      </c>
      <c r="D1742" s="5" t="n">
        <v>100</v>
      </c>
      <c r="E1742" s="5" t="n">
        <f aca="false">AVERAGE(F1742:H1742)</f>
        <v>58.6999443347588</v>
      </c>
      <c r="F1742" s="5" t="n">
        <v>48.477358268718</v>
      </c>
      <c r="G1742" s="5" t="n">
        <v>58.5809349302706</v>
      </c>
      <c r="H1742" s="5" t="n">
        <v>69.0415398052877</v>
      </c>
      <c r="I1742" s="5" t="s">
        <v>4857</v>
      </c>
      <c r="J1742" s="5" t="s">
        <v>4858</v>
      </c>
    </row>
    <row r="1743" customFormat="false" ht="12.75" hidden="false" customHeight="false" outlineLevel="0" collapsed="false">
      <c r="A1743" s="5" t="s">
        <v>4859</v>
      </c>
      <c r="B1743" s="5" t="n">
        <v>100</v>
      </c>
      <c r="C1743" s="5" t="n">
        <v>100</v>
      </c>
      <c r="D1743" s="5" t="n">
        <v>100</v>
      </c>
      <c r="E1743" s="5" t="n">
        <f aca="false">AVERAGE(F1743:H1743)</f>
        <v>58.6316627756186</v>
      </c>
      <c r="F1743" s="5" t="n">
        <v>71.3784145007911</v>
      </c>
      <c r="G1743" s="5" t="n">
        <v>56.7063928925886</v>
      </c>
      <c r="H1743" s="5" t="n">
        <v>47.810180933476</v>
      </c>
      <c r="I1743" s="5" t="s">
        <v>4860</v>
      </c>
      <c r="J1743" s="5" t="s">
        <v>4861</v>
      </c>
    </row>
    <row r="1744" customFormat="false" ht="12.75" hidden="false" customHeight="false" outlineLevel="0" collapsed="false">
      <c r="A1744" s="5" t="s">
        <v>4862</v>
      </c>
      <c r="B1744" s="5" t="n">
        <v>100</v>
      </c>
      <c r="C1744" s="5" t="n">
        <v>100</v>
      </c>
      <c r="D1744" s="5" t="n">
        <v>100</v>
      </c>
      <c r="E1744" s="5" t="n">
        <f aca="false">AVERAGE(F1744:H1744)</f>
        <v>58.6015234012679</v>
      </c>
      <c r="F1744" s="5" t="n">
        <v>70.8251645033074</v>
      </c>
      <c r="G1744" s="5" t="n">
        <v>65.6891310845013</v>
      </c>
      <c r="H1744" s="5" t="n">
        <v>39.2902746159951</v>
      </c>
      <c r="I1744" s="5" t="s">
        <v>4863</v>
      </c>
      <c r="J1744" s="5" t="s">
        <v>4864</v>
      </c>
    </row>
    <row r="1745" customFormat="false" ht="12.75" hidden="false" customHeight="false" outlineLevel="0" collapsed="false">
      <c r="A1745" s="5" t="s">
        <v>4865</v>
      </c>
      <c r="B1745" s="5" t="n">
        <v>100</v>
      </c>
      <c r="C1745" s="5" t="n">
        <v>100</v>
      </c>
      <c r="D1745" s="5" t="n">
        <v>100</v>
      </c>
      <c r="E1745" s="5" t="n">
        <f aca="false">AVERAGE(F1745:H1745)</f>
        <v>58.5018717721392</v>
      </c>
      <c r="F1745" s="5" t="n">
        <v>54.8032511159831</v>
      </c>
      <c r="G1745" s="5" t="n">
        <v>64.694201308556</v>
      </c>
      <c r="H1745" s="5" t="n">
        <v>56.0081628918785</v>
      </c>
      <c r="I1745" s="5" t="s">
        <v>4866</v>
      </c>
      <c r="J1745" s="5" t="s">
        <v>4867</v>
      </c>
    </row>
    <row r="1746" customFormat="false" ht="12.75" hidden="false" customHeight="false" outlineLevel="0" collapsed="false">
      <c r="A1746" s="5" t="s">
        <v>4868</v>
      </c>
      <c r="B1746" s="5" t="n">
        <v>100</v>
      </c>
      <c r="C1746" s="5" t="n">
        <v>100</v>
      </c>
      <c r="D1746" s="5" t="n">
        <v>100</v>
      </c>
      <c r="E1746" s="5" t="n">
        <f aca="false">AVERAGE(F1746:H1746)</f>
        <v>58.4705136201855</v>
      </c>
      <c r="F1746" s="5" t="n">
        <v>76.1973318092712</v>
      </c>
      <c r="G1746" s="5" t="n">
        <v>67.7851334692582</v>
      </c>
      <c r="H1746" s="5" t="n">
        <v>31.4290755820272</v>
      </c>
      <c r="I1746" s="5" t="s">
        <v>4869</v>
      </c>
      <c r="J1746" s="5" t="s">
        <v>4870</v>
      </c>
    </row>
    <row r="1747" customFormat="false" ht="12.75" hidden="false" customHeight="false" outlineLevel="0" collapsed="false">
      <c r="A1747" s="5" t="s">
        <v>4871</v>
      </c>
      <c r="B1747" s="5" t="n">
        <v>100</v>
      </c>
      <c r="C1747" s="5" t="n">
        <v>100</v>
      </c>
      <c r="D1747" s="5" t="n">
        <v>100</v>
      </c>
      <c r="E1747" s="5" t="n">
        <f aca="false">AVERAGE(F1747:H1747)</f>
        <v>58.4646984861896</v>
      </c>
      <c r="F1747" s="5" t="n">
        <v>68.3225347349966</v>
      </c>
      <c r="G1747" s="5" t="n">
        <v>53.2395845556403</v>
      </c>
      <c r="H1747" s="5" t="n">
        <v>53.831976167932</v>
      </c>
      <c r="I1747" s="5" t="s">
        <v>4872</v>
      </c>
      <c r="J1747" s="5" t="s">
        <v>4873</v>
      </c>
    </row>
    <row r="1748" customFormat="false" ht="12.75" hidden="false" customHeight="false" outlineLevel="0" collapsed="false">
      <c r="A1748" s="5" t="s">
        <v>4874</v>
      </c>
      <c r="B1748" s="5" t="n">
        <v>100</v>
      </c>
      <c r="C1748" s="5" t="n">
        <v>100</v>
      </c>
      <c r="D1748" s="5" t="n">
        <v>100</v>
      </c>
      <c r="E1748" s="5" t="n">
        <f aca="false">AVERAGE(F1748:H1748)</f>
        <v>58.4464875613392</v>
      </c>
      <c r="F1748" s="5" t="n">
        <v>74.7991928406443</v>
      </c>
      <c r="G1748" s="5" t="n">
        <v>50.5460098385213</v>
      </c>
      <c r="H1748" s="5" t="n">
        <v>49.9942600048521</v>
      </c>
      <c r="I1748" s="5" t="s">
        <v>4875</v>
      </c>
      <c r="J1748" s="5" t="s">
        <v>4876</v>
      </c>
    </row>
    <row r="1749" customFormat="false" ht="12.75" hidden="false" customHeight="false" outlineLevel="0" collapsed="false">
      <c r="A1749" s="5" t="s">
        <v>4877</v>
      </c>
      <c r="B1749" s="5" t="n">
        <v>100</v>
      </c>
      <c r="C1749" s="5" t="n">
        <v>100</v>
      </c>
      <c r="D1749" s="5" t="n">
        <v>100</v>
      </c>
      <c r="E1749" s="5" t="n">
        <f aca="false">AVERAGE(F1749:H1749)</f>
        <v>58.4292696435555</v>
      </c>
      <c r="F1749" s="5" t="n">
        <v>58.9339159231327</v>
      </c>
      <c r="G1749" s="5" t="n">
        <v>56.2530914952631</v>
      </c>
      <c r="H1749" s="5" t="n">
        <v>60.1008015122708</v>
      </c>
      <c r="I1749" s="5" t="s">
        <v>4878</v>
      </c>
      <c r="J1749" s="5" t="s">
        <v>4879</v>
      </c>
    </row>
    <row r="1750" customFormat="false" ht="12.75" hidden="false" customHeight="false" outlineLevel="0" collapsed="false">
      <c r="A1750" s="5" t="s">
        <v>4880</v>
      </c>
      <c r="B1750" s="5" t="n">
        <v>100</v>
      </c>
      <c r="C1750" s="5" t="n">
        <v>100</v>
      </c>
      <c r="D1750" s="5" t="n">
        <v>100</v>
      </c>
      <c r="E1750" s="5" t="n">
        <f aca="false">AVERAGE(F1750:H1750)</f>
        <v>58.3579682648955</v>
      </c>
      <c r="F1750" s="5" t="n">
        <v>53.4417558249327</v>
      </c>
      <c r="G1750" s="5" t="n">
        <v>49.5840408188202</v>
      </c>
      <c r="H1750" s="5" t="n">
        <v>72.0481081509337</v>
      </c>
      <c r="I1750" s="5" t="s">
        <v>4881</v>
      </c>
      <c r="J1750" s="5" t="s">
        <v>4882</v>
      </c>
    </row>
    <row r="1751" customFormat="false" ht="12.75" hidden="false" customHeight="false" outlineLevel="0" collapsed="false">
      <c r="A1751" s="5" t="s">
        <v>4883</v>
      </c>
      <c r="B1751" s="5" t="n">
        <v>100</v>
      </c>
      <c r="C1751" s="5" t="n">
        <v>100</v>
      </c>
      <c r="D1751" s="5" t="n">
        <v>100</v>
      </c>
      <c r="E1751" s="5" t="n">
        <f aca="false">AVERAGE(F1751:H1751)</f>
        <v>58.2722588353693</v>
      </c>
      <c r="F1751" s="5" t="n">
        <v>49.3193998121519</v>
      </c>
      <c r="G1751" s="5" t="n">
        <v>47.3026390093272</v>
      </c>
      <c r="H1751" s="5" t="n">
        <v>78.1947376846287</v>
      </c>
      <c r="I1751" s="5" t="s">
        <v>4884</v>
      </c>
      <c r="J1751" s="5" t="s">
        <v>4885</v>
      </c>
    </row>
    <row r="1752" customFormat="false" ht="12.75" hidden="false" customHeight="false" outlineLevel="0" collapsed="false">
      <c r="A1752" s="5" t="s">
        <v>4886</v>
      </c>
      <c r="B1752" s="5" t="n">
        <v>100</v>
      </c>
      <c r="C1752" s="5" t="n">
        <v>100</v>
      </c>
      <c r="D1752" s="5" t="n">
        <v>100</v>
      </c>
      <c r="E1752" s="5" t="n">
        <f aca="false">AVERAGE(F1752:H1752)</f>
        <v>58.1880633044806</v>
      </c>
      <c r="F1752" s="5" t="n">
        <v>67.1998309531455</v>
      </c>
      <c r="G1752" s="5" t="n">
        <v>58.6095539984195</v>
      </c>
      <c r="H1752" s="5" t="n">
        <v>48.7548049618767</v>
      </c>
      <c r="I1752" s="5" t="s">
        <v>4887</v>
      </c>
      <c r="J1752" s="5" t="s">
        <v>4888</v>
      </c>
    </row>
    <row r="1753" customFormat="false" ht="12.75" hidden="false" customHeight="false" outlineLevel="0" collapsed="false">
      <c r="A1753" s="5" t="s">
        <v>4889</v>
      </c>
      <c r="B1753" s="5" t="n">
        <v>100</v>
      </c>
      <c r="C1753" s="5" t="n">
        <v>100</v>
      </c>
      <c r="D1753" s="5" t="n">
        <v>100</v>
      </c>
      <c r="E1753" s="5" t="n">
        <f aca="false">AVERAGE(F1753:H1753)</f>
        <v>58.1871917098583</v>
      </c>
      <c r="F1753" s="5" t="n">
        <v>81.2640005617811</v>
      </c>
      <c r="G1753" s="5" t="n">
        <v>43.327853593719</v>
      </c>
      <c r="H1753" s="5" t="n">
        <v>49.9697209740747</v>
      </c>
      <c r="I1753" s="5" t="s">
        <v>4890</v>
      </c>
      <c r="J1753" s="5" t="s">
        <v>4891</v>
      </c>
    </row>
    <row r="1754" customFormat="false" ht="12.75" hidden="false" customHeight="false" outlineLevel="0" collapsed="false">
      <c r="A1754" s="5" t="s">
        <v>4892</v>
      </c>
      <c r="B1754" s="5" t="n">
        <v>100</v>
      </c>
      <c r="C1754" s="5" t="n">
        <v>100</v>
      </c>
      <c r="D1754" s="5" t="n">
        <v>100</v>
      </c>
      <c r="E1754" s="5" t="n">
        <f aca="false">AVERAGE(F1754:H1754)</f>
        <v>58.1724461785583</v>
      </c>
      <c r="F1754" s="5" t="n">
        <v>49.5201977515418</v>
      </c>
      <c r="G1754" s="5" t="n">
        <v>66.8728121497608</v>
      </c>
      <c r="H1754" s="5" t="n">
        <v>58.1243286343722</v>
      </c>
      <c r="I1754" s="5" t="s">
        <v>4893</v>
      </c>
      <c r="J1754" s="5" t="s">
        <v>4894</v>
      </c>
    </row>
    <row r="1755" customFormat="false" ht="12.75" hidden="false" customHeight="false" outlineLevel="0" collapsed="false">
      <c r="A1755" s="5" t="s">
        <v>4895</v>
      </c>
      <c r="B1755" s="5" t="n">
        <v>100</v>
      </c>
      <c r="C1755" s="5" t="n">
        <v>100</v>
      </c>
      <c r="D1755" s="5" t="n">
        <v>100</v>
      </c>
      <c r="E1755" s="5" t="n">
        <f aca="false">AVERAGE(F1755:H1755)</f>
        <v>58.0641462969794</v>
      </c>
      <c r="F1755" s="5" t="n">
        <v>55.3385942949283</v>
      </c>
      <c r="G1755" s="5" t="n">
        <v>59.603537129629</v>
      </c>
      <c r="H1755" s="5" t="n">
        <v>59.2503074663809</v>
      </c>
      <c r="I1755" s="5" t="s">
        <v>4896</v>
      </c>
      <c r="J1755" s="5" t="s">
        <v>4897</v>
      </c>
    </row>
    <row r="1756" customFormat="false" ht="12.75" hidden="false" customHeight="false" outlineLevel="0" collapsed="false">
      <c r="A1756" s="5" t="s">
        <v>4898</v>
      </c>
      <c r="B1756" s="5" t="n">
        <v>100</v>
      </c>
      <c r="C1756" s="5" t="n">
        <v>100</v>
      </c>
      <c r="D1756" s="5" t="n">
        <v>100</v>
      </c>
      <c r="E1756" s="5" t="n">
        <f aca="false">AVERAGE(F1756:H1756)</f>
        <v>57.8895052245191</v>
      </c>
      <c r="F1756" s="5" t="n">
        <v>58.3415270967747</v>
      </c>
      <c r="G1756" s="5" t="n">
        <v>63.4272342977689</v>
      </c>
      <c r="H1756" s="5" t="n">
        <v>51.8997542790136</v>
      </c>
      <c r="I1756" s="5" t="s">
        <v>4899</v>
      </c>
      <c r="J1756" s="5" t="s">
        <v>4900</v>
      </c>
    </row>
    <row r="1757" customFormat="false" ht="12.75" hidden="false" customHeight="false" outlineLevel="0" collapsed="false">
      <c r="A1757" s="5" t="s">
        <v>4901</v>
      </c>
      <c r="B1757" s="5" t="n">
        <v>100</v>
      </c>
      <c r="C1757" s="5" t="n">
        <v>100</v>
      </c>
      <c r="D1757" s="5" t="n">
        <v>100</v>
      </c>
      <c r="E1757" s="5" t="n">
        <f aca="false">AVERAGE(F1757:H1757)</f>
        <v>57.8546708304984</v>
      </c>
      <c r="F1757" s="5" t="n">
        <v>49.4735723198704</v>
      </c>
      <c r="G1757" s="5" t="n">
        <v>71.5985800448765</v>
      </c>
      <c r="H1757" s="5" t="n">
        <v>52.4918601267484</v>
      </c>
      <c r="I1757" s="5" t="s">
        <v>4902</v>
      </c>
      <c r="J1757" s="5" t="s">
        <v>4903</v>
      </c>
    </row>
    <row r="1758" customFormat="false" ht="12.75" hidden="false" customHeight="false" outlineLevel="0" collapsed="false">
      <c r="A1758" s="5" t="s">
        <v>4904</v>
      </c>
      <c r="B1758" s="5" t="n">
        <v>100</v>
      </c>
      <c r="C1758" s="5" t="n">
        <v>100</v>
      </c>
      <c r="D1758" s="5" t="n">
        <v>100</v>
      </c>
      <c r="E1758" s="5" t="n">
        <f aca="false">AVERAGE(F1758:H1758)</f>
        <v>57.8226329699848</v>
      </c>
      <c r="F1758" s="5" t="n">
        <v>66.4644658834287</v>
      </c>
      <c r="G1758" s="5" t="n">
        <v>40.6434371967094</v>
      </c>
      <c r="H1758" s="5" t="n">
        <v>66.3599958298162</v>
      </c>
    </row>
    <row r="1759" customFormat="false" ht="12.75" hidden="false" customHeight="false" outlineLevel="0" collapsed="false">
      <c r="A1759" s="5" t="s">
        <v>4905</v>
      </c>
      <c r="B1759" s="5" t="n">
        <v>100</v>
      </c>
      <c r="C1759" s="5" t="n">
        <v>100</v>
      </c>
      <c r="D1759" s="5" t="n">
        <v>100</v>
      </c>
      <c r="E1759" s="5" t="n">
        <f aca="false">AVERAGE(F1759:H1759)</f>
        <v>57.8132014479273</v>
      </c>
      <c r="F1759" s="5" t="n">
        <v>55.1513119888481</v>
      </c>
      <c r="G1759" s="5" t="n">
        <v>51.6997012165743</v>
      </c>
      <c r="H1759" s="5" t="n">
        <v>66.5885911383595</v>
      </c>
      <c r="I1759" s="5" t="s">
        <v>4906</v>
      </c>
      <c r="J1759" s="5" t="s">
        <v>4907</v>
      </c>
    </row>
    <row r="1760" customFormat="false" ht="12.75" hidden="false" customHeight="false" outlineLevel="0" collapsed="false">
      <c r="A1760" s="5" t="s">
        <v>4908</v>
      </c>
      <c r="B1760" s="5" t="n">
        <v>100</v>
      </c>
      <c r="C1760" s="5" t="n">
        <v>100</v>
      </c>
      <c r="D1760" s="5" t="n">
        <v>100</v>
      </c>
      <c r="E1760" s="5" t="n">
        <f aca="false">AVERAGE(F1760:H1760)</f>
        <v>57.6972940554874</v>
      </c>
      <c r="F1760" s="5" t="n">
        <v>59.8879390578284</v>
      </c>
      <c r="G1760" s="5" t="n">
        <v>59.7201079534086</v>
      </c>
      <c r="H1760" s="5" t="n">
        <v>53.4838351552253</v>
      </c>
      <c r="I1760" s="5" t="s">
        <v>4909</v>
      </c>
      <c r="J1760" s="5" t="s">
        <v>4910</v>
      </c>
    </row>
    <row r="1761" customFormat="false" ht="12.75" hidden="false" customHeight="false" outlineLevel="0" collapsed="false">
      <c r="A1761" s="5" t="s">
        <v>4911</v>
      </c>
      <c r="B1761" s="5" t="n">
        <v>100</v>
      </c>
      <c r="C1761" s="5" t="n">
        <v>100</v>
      </c>
      <c r="D1761" s="5" t="n">
        <v>100</v>
      </c>
      <c r="E1761" s="5" t="n">
        <f aca="false">AVERAGE(F1761:H1761)</f>
        <v>57.6574327727988</v>
      </c>
      <c r="F1761" s="5" t="n">
        <v>60.4328645876815</v>
      </c>
      <c r="G1761" s="5" t="n">
        <v>53.1577262131561</v>
      </c>
      <c r="H1761" s="5" t="n">
        <v>59.3817075175587</v>
      </c>
      <c r="I1761" s="5" t="s">
        <v>4912</v>
      </c>
      <c r="J1761" s="5" t="s">
        <v>4913</v>
      </c>
    </row>
    <row r="1762" customFormat="false" ht="12.75" hidden="false" customHeight="false" outlineLevel="0" collapsed="false">
      <c r="A1762" s="5" t="s">
        <v>4914</v>
      </c>
      <c r="B1762" s="5" t="n">
        <v>100</v>
      </c>
      <c r="C1762" s="5" t="n">
        <v>100</v>
      </c>
      <c r="D1762" s="5" t="n">
        <v>100</v>
      </c>
      <c r="E1762" s="5" t="n">
        <f aca="false">AVERAGE(F1762:H1762)</f>
        <v>57.6006620344321</v>
      </c>
      <c r="F1762" s="5" t="n">
        <v>58.9406322021717</v>
      </c>
      <c r="G1762" s="5" t="n">
        <v>45.9483819778129</v>
      </c>
      <c r="H1762" s="5" t="n">
        <v>67.9129719233117</v>
      </c>
      <c r="I1762" s="5" t="s">
        <v>4915</v>
      </c>
      <c r="J1762" s="5" t="s">
        <v>4916</v>
      </c>
    </row>
    <row r="1763" customFormat="false" ht="12.75" hidden="false" customHeight="false" outlineLevel="0" collapsed="false">
      <c r="A1763" s="5" t="s">
        <v>4917</v>
      </c>
      <c r="B1763" s="5" t="n">
        <v>100</v>
      </c>
      <c r="C1763" s="5" t="n">
        <v>100</v>
      </c>
      <c r="D1763" s="5" t="n">
        <v>100</v>
      </c>
      <c r="E1763" s="5" t="n">
        <f aca="false">AVERAGE(F1763:H1763)</f>
        <v>57.5289386179251</v>
      </c>
      <c r="F1763" s="5" t="n">
        <v>62.4540907413773</v>
      </c>
      <c r="G1763" s="5" t="n">
        <v>63.2164125229167</v>
      </c>
      <c r="H1763" s="5" t="n">
        <v>46.9163125894812</v>
      </c>
      <c r="I1763" s="5" t="s">
        <v>4918</v>
      </c>
      <c r="J1763" s="5" t="s">
        <v>4919</v>
      </c>
    </row>
    <row r="1764" customFormat="false" ht="12.75" hidden="false" customHeight="false" outlineLevel="0" collapsed="false">
      <c r="A1764" s="5" t="s">
        <v>4920</v>
      </c>
      <c r="B1764" s="5" t="n">
        <v>100</v>
      </c>
      <c r="C1764" s="5" t="n">
        <v>100</v>
      </c>
      <c r="D1764" s="5" t="n">
        <v>100</v>
      </c>
      <c r="E1764" s="5" t="n">
        <f aca="false">AVERAGE(F1764:H1764)</f>
        <v>57.5224080458707</v>
      </c>
      <c r="F1764" s="5" t="n">
        <v>52.6615856329471</v>
      </c>
      <c r="G1764" s="5" t="n">
        <v>57.0689263602921</v>
      </c>
      <c r="H1764" s="5" t="n">
        <v>62.8367121443729</v>
      </c>
      <c r="I1764" s="5" t="s">
        <v>4921</v>
      </c>
      <c r="J1764" s="5" t="s">
        <v>4922</v>
      </c>
    </row>
    <row r="1765" customFormat="false" ht="12.75" hidden="false" customHeight="false" outlineLevel="0" collapsed="false">
      <c r="A1765" s="5" t="s">
        <v>4923</v>
      </c>
      <c r="B1765" s="5" t="n">
        <v>100</v>
      </c>
      <c r="C1765" s="5" t="n">
        <v>100</v>
      </c>
      <c r="D1765" s="5" t="n">
        <v>100</v>
      </c>
      <c r="E1765" s="5" t="n">
        <f aca="false">AVERAGE(F1765:H1765)</f>
        <v>57.40308491835</v>
      </c>
      <c r="F1765" s="5" t="n">
        <v>72.7224336945061</v>
      </c>
      <c r="G1765" s="5" t="n">
        <v>54.6822970455975</v>
      </c>
      <c r="H1765" s="5" t="n">
        <v>44.8045240149465</v>
      </c>
      <c r="I1765" s="5" t="s">
        <v>4924</v>
      </c>
      <c r="J1765" s="5" t="s">
        <v>4925</v>
      </c>
    </row>
    <row r="1766" customFormat="false" ht="12.75" hidden="false" customHeight="false" outlineLevel="0" collapsed="false">
      <c r="A1766" s="5" t="s">
        <v>4926</v>
      </c>
      <c r="B1766" s="5" t="n">
        <v>100</v>
      </c>
      <c r="C1766" s="5" t="n">
        <v>100</v>
      </c>
      <c r="D1766" s="5" t="n">
        <v>100</v>
      </c>
      <c r="E1766" s="5" t="n">
        <f aca="false">AVERAGE(F1766:H1766)</f>
        <v>57.3201951415445</v>
      </c>
      <c r="F1766" s="5" t="n">
        <v>67.173615723804</v>
      </c>
      <c r="G1766" s="5" t="n">
        <v>54.8194373107345</v>
      </c>
      <c r="H1766" s="5" t="n">
        <v>49.9675323900951</v>
      </c>
      <c r="I1766" s="5" t="s">
        <v>4927</v>
      </c>
      <c r="J1766" s="5" t="s">
        <v>4928</v>
      </c>
    </row>
    <row r="1767" customFormat="false" ht="12.75" hidden="false" customHeight="false" outlineLevel="0" collapsed="false">
      <c r="A1767" s="5" t="s">
        <v>4929</v>
      </c>
      <c r="B1767" s="5" t="n">
        <v>100</v>
      </c>
      <c r="C1767" s="5" t="n">
        <v>100</v>
      </c>
      <c r="D1767" s="5" t="n">
        <v>100</v>
      </c>
      <c r="E1767" s="5" t="n">
        <f aca="false">AVERAGE(F1767:H1767)</f>
        <v>57.3066672991591</v>
      </c>
      <c r="F1767" s="5" t="n">
        <v>57.6886904688714</v>
      </c>
      <c r="G1767" s="5" t="n">
        <v>62.0482294546718</v>
      </c>
      <c r="H1767" s="5" t="n">
        <v>52.183081973934</v>
      </c>
      <c r="I1767" s="5" t="s">
        <v>4930</v>
      </c>
      <c r="J1767" s="5" t="s">
        <v>4931</v>
      </c>
    </row>
    <row r="1768" customFormat="false" ht="12.75" hidden="false" customHeight="false" outlineLevel="0" collapsed="false">
      <c r="A1768" s="5" t="s">
        <v>4932</v>
      </c>
      <c r="B1768" s="5" t="n">
        <v>100</v>
      </c>
      <c r="C1768" s="5" t="n">
        <v>100</v>
      </c>
      <c r="D1768" s="5" t="n">
        <v>100</v>
      </c>
      <c r="E1768" s="5" t="n">
        <f aca="false">AVERAGE(F1768:H1768)</f>
        <v>57.3041481848822</v>
      </c>
      <c r="F1768" s="5" t="n">
        <v>45.1498529460346</v>
      </c>
      <c r="G1768" s="5" t="n">
        <v>62.5183610553018</v>
      </c>
      <c r="H1768" s="5" t="n">
        <v>64.2442305533103</v>
      </c>
      <c r="I1768" s="5" t="s">
        <v>4933</v>
      </c>
      <c r="J1768" s="5" t="s">
        <v>4934</v>
      </c>
    </row>
    <row r="1769" customFormat="false" ht="12.75" hidden="false" customHeight="false" outlineLevel="0" collapsed="false">
      <c r="A1769" s="5" t="s">
        <v>4935</v>
      </c>
      <c r="B1769" s="5" t="n">
        <v>100</v>
      </c>
      <c r="C1769" s="5" t="n">
        <v>100</v>
      </c>
      <c r="D1769" s="5" t="n">
        <v>100</v>
      </c>
      <c r="E1769" s="5" t="n">
        <f aca="false">AVERAGE(F1769:H1769)</f>
        <v>57.2379389315355</v>
      </c>
      <c r="F1769" s="5" t="n">
        <v>57.5744219606297</v>
      </c>
      <c r="G1769" s="5" t="n">
        <v>62.7459092336047</v>
      </c>
      <c r="H1769" s="5" t="n">
        <v>51.393485600372</v>
      </c>
    </row>
    <row r="1770" customFormat="false" ht="12.75" hidden="false" customHeight="false" outlineLevel="0" collapsed="false">
      <c r="A1770" s="5" t="s">
        <v>4936</v>
      </c>
      <c r="B1770" s="5" t="n">
        <v>100</v>
      </c>
      <c r="C1770" s="5" t="n">
        <v>100</v>
      </c>
      <c r="D1770" s="5" t="n">
        <v>100</v>
      </c>
      <c r="E1770" s="5" t="n">
        <f aca="false">AVERAGE(F1770:H1770)</f>
        <v>57.1943253337828</v>
      </c>
      <c r="F1770" s="5" t="n">
        <v>55.7720901853601</v>
      </c>
      <c r="G1770" s="5" t="n">
        <v>45.5829457312513</v>
      </c>
      <c r="H1770" s="5" t="n">
        <v>70.2279400847369</v>
      </c>
      <c r="I1770" s="5" t="s">
        <v>4937</v>
      </c>
      <c r="J1770" s="5" t="s">
        <v>4938</v>
      </c>
    </row>
    <row r="1771" customFormat="false" ht="12.75" hidden="false" customHeight="false" outlineLevel="0" collapsed="false">
      <c r="A1771" s="5" t="s">
        <v>4939</v>
      </c>
      <c r="B1771" s="5" t="n">
        <v>100</v>
      </c>
      <c r="C1771" s="5" t="n">
        <v>100</v>
      </c>
      <c r="D1771" s="5" t="n">
        <v>100</v>
      </c>
      <c r="E1771" s="5" t="n">
        <f aca="false">AVERAGE(F1771:H1771)</f>
        <v>57.1674359058256</v>
      </c>
      <c r="F1771" s="5" t="n">
        <v>75.0006560513628</v>
      </c>
      <c r="G1771" s="5" t="n">
        <v>62.9419522422247</v>
      </c>
      <c r="H1771" s="5" t="n">
        <v>33.5596994238892</v>
      </c>
      <c r="I1771" s="5" t="s">
        <v>4940</v>
      </c>
      <c r="J1771" s="5" t="s">
        <v>4941</v>
      </c>
    </row>
    <row r="1772" customFormat="false" ht="12.75" hidden="false" customHeight="false" outlineLevel="0" collapsed="false">
      <c r="A1772" s="5" t="s">
        <v>4942</v>
      </c>
      <c r="B1772" s="5" t="n">
        <v>100</v>
      </c>
      <c r="C1772" s="5" t="n">
        <v>100</v>
      </c>
      <c r="D1772" s="5" t="n">
        <v>100</v>
      </c>
      <c r="E1772" s="5" t="n">
        <f aca="false">AVERAGE(F1772:H1772)</f>
        <v>57.1549099411046</v>
      </c>
      <c r="F1772" s="5" t="n">
        <v>59.6000704625257</v>
      </c>
      <c r="G1772" s="5" t="n">
        <v>57.8465507553011</v>
      </c>
      <c r="H1772" s="5" t="n">
        <v>54.0181086054869</v>
      </c>
      <c r="I1772" s="5" t="s">
        <v>4943</v>
      </c>
      <c r="J1772" s="5" t="s">
        <v>4944</v>
      </c>
    </row>
    <row r="1773" customFormat="false" ht="12.75" hidden="false" customHeight="false" outlineLevel="0" collapsed="false">
      <c r="A1773" s="5" t="s">
        <v>4945</v>
      </c>
      <c r="B1773" s="5" t="n">
        <v>100</v>
      </c>
      <c r="C1773" s="5" t="n">
        <v>100</v>
      </c>
      <c r="D1773" s="5" t="n">
        <v>100</v>
      </c>
      <c r="E1773" s="5" t="n">
        <f aca="false">AVERAGE(F1773:H1773)</f>
        <v>57.1191703698452</v>
      </c>
      <c r="F1773" s="5" t="n">
        <v>64.1256342731552</v>
      </c>
      <c r="G1773" s="5" t="n">
        <v>51.103256813222</v>
      </c>
      <c r="H1773" s="5" t="n">
        <v>56.1286200231585</v>
      </c>
      <c r="I1773" s="5" t="s">
        <v>4946</v>
      </c>
      <c r="J1773" s="5" t="s">
        <v>4947</v>
      </c>
    </row>
    <row r="1774" customFormat="false" ht="12.75" hidden="false" customHeight="false" outlineLevel="0" collapsed="false">
      <c r="A1774" s="5" t="s">
        <v>4948</v>
      </c>
      <c r="B1774" s="5" t="n">
        <v>100</v>
      </c>
      <c r="C1774" s="5" t="n">
        <v>100</v>
      </c>
      <c r="D1774" s="5" t="n">
        <v>100</v>
      </c>
      <c r="E1774" s="5" t="n">
        <f aca="false">AVERAGE(F1774:H1774)</f>
        <v>57.1098064182132</v>
      </c>
      <c r="F1774" s="5" t="n">
        <v>65.8015932714366</v>
      </c>
      <c r="G1774" s="5" t="n">
        <v>55.4376478778483</v>
      </c>
      <c r="H1774" s="5" t="n">
        <v>50.0901781053546</v>
      </c>
      <c r="I1774" s="5" t="s">
        <v>4949</v>
      </c>
      <c r="J1774" s="5" t="s">
        <v>4950</v>
      </c>
    </row>
    <row r="1775" customFormat="false" ht="12.75" hidden="false" customHeight="false" outlineLevel="0" collapsed="false">
      <c r="A1775" s="5" t="s">
        <v>4951</v>
      </c>
      <c r="B1775" s="5" t="n">
        <v>100</v>
      </c>
      <c r="C1775" s="5" t="n">
        <v>100</v>
      </c>
      <c r="D1775" s="5" t="n">
        <v>100</v>
      </c>
      <c r="E1775" s="5" t="n">
        <f aca="false">AVERAGE(F1775:H1775)</f>
        <v>57.0619564715255</v>
      </c>
      <c r="F1775" s="5" t="n">
        <v>60.3284949673455</v>
      </c>
      <c r="G1775" s="5" t="n">
        <v>70.6062295854751</v>
      </c>
      <c r="H1775" s="5" t="n">
        <v>40.2511448617559</v>
      </c>
      <c r="I1775" s="5" t="s">
        <v>4952</v>
      </c>
      <c r="J1775" s="5" t="s">
        <v>4953</v>
      </c>
    </row>
    <row r="1776" customFormat="false" ht="12.75" hidden="false" customHeight="false" outlineLevel="0" collapsed="false">
      <c r="A1776" s="5" t="s">
        <v>4954</v>
      </c>
      <c r="B1776" s="5" t="n">
        <v>100</v>
      </c>
      <c r="C1776" s="5" t="n">
        <v>100</v>
      </c>
      <c r="D1776" s="5" t="n">
        <v>100</v>
      </c>
      <c r="E1776" s="5" t="n">
        <f aca="false">AVERAGE(F1776:H1776)</f>
        <v>57.0164372025622</v>
      </c>
      <c r="F1776" s="5" t="n">
        <v>49.3877669460803</v>
      </c>
      <c r="G1776" s="5" t="n">
        <v>57.7251808339942</v>
      </c>
      <c r="H1776" s="5" t="n">
        <v>63.9363638276122</v>
      </c>
      <c r="I1776" s="5" t="s">
        <v>4955</v>
      </c>
      <c r="J1776" s="5" t="s">
        <v>4956</v>
      </c>
    </row>
    <row r="1777" customFormat="false" ht="12.75" hidden="false" customHeight="false" outlineLevel="0" collapsed="false">
      <c r="A1777" s="5" t="s">
        <v>4957</v>
      </c>
      <c r="B1777" s="5" t="n">
        <v>100</v>
      </c>
      <c r="C1777" s="5" t="n">
        <v>100</v>
      </c>
      <c r="D1777" s="5" t="n">
        <v>100</v>
      </c>
      <c r="E1777" s="5" t="n">
        <f aca="false">AVERAGE(F1777:H1777)</f>
        <v>56.9693814112207</v>
      </c>
      <c r="F1777" s="5" t="n">
        <v>63.5728463379092</v>
      </c>
      <c r="G1777" s="5" t="n">
        <v>43.6687150908092</v>
      </c>
      <c r="H1777" s="5" t="n">
        <v>63.6665828049437</v>
      </c>
      <c r="I1777" s="5" t="s">
        <v>4958</v>
      </c>
      <c r="J1777" s="5" t="s">
        <v>4959</v>
      </c>
    </row>
    <row r="1778" customFormat="false" ht="12.75" hidden="false" customHeight="false" outlineLevel="0" collapsed="false">
      <c r="A1778" s="5" t="s">
        <v>4960</v>
      </c>
      <c r="B1778" s="5" t="n">
        <v>100</v>
      </c>
      <c r="C1778" s="5" t="n">
        <v>100</v>
      </c>
      <c r="D1778" s="5" t="n">
        <v>100</v>
      </c>
      <c r="E1778" s="5" t="n">
        <f aca="false">AVERAGE(F1778:H1778)</f>
        <v>56.9499591483038</v>
      </c>
      <c r="F1778" s="5" t="n">
        <v>52.8627030888121</v>
      </c>
      <c r="G1778" s="5" t="n">
        <v>64.2234772467962</v>
      </c>
      <c r="H1778" s="5" t="n">
        <v>53.7636971093031</v>
      </c>
      <c r="I1778" s="5" t="s">
        <v>4961</v>
      </c>
      <c r="J1778" s="5" t="s">
        <v>4962</v>
      </c>
    </row>
    <row r="1779" customFormat="false" ht="12.75" hidden="false" customHeight="false" outlineLevel="0" collapsed="false">
      <c r="A1779" s="5" t="s">
        <v>4963</v>
      </c>
      <c r="B1779" s="5" t="n">
        <v>100</v>
      </c>
      <c r="C1779" s="5" t="n">
        <v>100</v>
      </c>
      <c r="D1779" s="5" t="n">
        <v>100</v>
      </c>
      <c r="E1779" s="5" t="n">
        <f aca="false">AVERAGE(F1779:H1779)</f>
        <v>56.8682701807456</v>
      </c>
      <c r="F1779" s="5" t="n">
        <v>42.3801749094908</v>
      </c>
      <c r="G1779" s="5" t="n">
        <v>52.9072548265651</v>
      </c>
      <c r="H1779" s="5" t="n">
        <v>75.317380806181</v>
      </c>
      <c r="I1779" s="5" t="s">
        <v>4964</v>
      </c>
      <c r="J1779" s="5" t="s">
        <v>4965</v>
      </c>
    </row>
    <row r="1780" customFormat="false" ht="12.75" hidden="false" customHeight="false" outlineLevel="0" collapsed="false">
      <c r="A1780" s="5" t="s">
        <v>4966</v>
      </c>
      <c r="B1780" s="5" t="n">
        <v>100</v>
      </c>
      <c r="C1780" s="5" t="n">
        <v>100</v>
      </c>
      <c r="D1780" s="5" t="n">
        <v>100</v>
      </c>
      <c r="E1780" s="5" t="n">
        <f aca="false">AVERAGE(F1780:H1780)</f>
        <v>56.6628261638981</v>
      </c>
      <c r="F1780" s="5" t="n">
        <v>77.1153984985705</v>
      </c>
      <c r="G1780" s="5" t="n">
        <v>46.6303332525116</v>
      </c>
      <c r="H1780" s="5" t="n">
        <v>46.2427467406121</v>
      </c>
      <c r="I1780" s="5" t="s">
        <v>4967</v>
      </c>
      <c r="J1780" s="5" t="s">
        <v>4968</v>
      </c>
    </row>
    <row r="1781" customFormat="false" ht="12.75" hidden="false" customHeight="false" outlineLevel="0" collapsed="false">
      <c r="A1781" s="5" t="s">
        <v>4969</v>
      </c>
      <c r="B1781" s="5" t="n">
        <v>100</v>
      </c>
      <c r="C1781" s="5" t="n">
        <v>100</v>
      </c>
      <c r="D1781" s="5" t="n">
        <v>100</v>
      </c>
      <c r="E1781" s="5" t="n">
        <f aca="false">AVERAGE(F1781:H1781)</f>
        <v>56.6182364133217</v>
      </c>
      <c r="F1781" s="5" t="n">
        <v>56.0006696008236</v>
      </c>
      <c r="G1781" s="5" t="n">
        <v>51.8420053530179</v>
      </c>
      <c r="H1781" s="5" t="n">
        <v>62.0120342861235</v>
      </c>
      <c r="I1781" s="5" t="s">
        <v>4970</v>
      </c>
      <c r="J1781" s="5" t="s">
        <v>4971</v>
      </c>
    </row>
    <row r="1782" customFormat="false" ht="12.75" hidden="false" customHeight="false" outlineLevel="0" collapsed="false">
      <c r="A1782" s="5" t="s">
        <v>4972</v>
      </c>
      <c r="B1782" s="5" t="n">
        <v>100</v>
      </c>
      <c r="C1782" s="5" t="n">
        <v>100</v>
      </c>
      <c r="D1782" s="5" t="n">
        <v>100</v>
      </c>
      <c r="E1782" s="5" t="n">
        <f aca="false">AVERAGE(F1782:H1782)</f>
        <v>56.5109807585908</v>
      </c>
      <c r="F1782" s="5" t="n">
        <v>59.5363206406709</v>
      </c>
      <c r="G1782" s="5" t="n">
        <v>52.9005656142438</v>
      </c>
      <c r="H1782" s="5" t="n">
        <v>57.0960560208578</v>
      </c>
      <c r="I1782" s="5" t="s">
        <v>4973</v>
      </c>
      <c r="J1782" s="5" t="s">
        <v>4974</v>
      </c>
    </row>
    <row r="1783" customFormat="false" ht="12.75" hidden="false" customHeight="false" outlineLevel="0" collapsed="false">
      <c r="A1783" s="5" t="s">
        <v>4975</v>
      </c>
      <c r="B1783" s="5" t="n">
        <v>100</v>
      </c>
      <c r="C1783" s="5" t="n">
        <v>100</v>
      </c>
      <c r="D1783" s="5" t="n">
        <v>100</v>
      </c>
      <c r="E1783" s="5" t="n">
        <f aca="false">AVERAGE(F1783:H1783)</f>
        <v>56.4423013703646</v>
      </c>
      <c r="F1783" s="5" t="n">
        <v>54.447133465298</v>
      </c>
      <c r="G1783" s="5" t="n">
        <v>52.6803267652545</v>
      </c>
      <c r="H1783" s="5" t="n">
        <v>62.1994438805414</v>
      </c>
      <c r="I1783" s="5" t="s">
        <v>4976</v>
      </c>
      <c r="J1783" s="5" t="s">
        <v>4977</v>
      </c>
    </row>
    <row r="1784" customFormat="false" ht="12.75" hidden="false" customHeight="false" outlineLevel="0" collapsed="false">
      <c r="A1784" s="5" t="s">
        <v>4978</v>
      </c>
      <c r="B1784" s="5" t="n">
        <v>100</v>
      </c>
      <c r="C1784" s="5" t="n">
        <v>100</v>
      </c>
      <c r="D1784" s="5" t="n">
        <v>100</v>
      </c>
      <c r="E1784" s="5" t="n">
        <f aca="false">AVERAGE(F1784:H1784)</f>
        <v>56.2774368145223</v>
      </c>
      <c r="F1784" s="5" t="n">
        <v>48.1236177143643</v>
      </c>
      <c r="G1784" s="5" t="n">
        <v>65.3652919116471</v>
      </c>
      <c r="H1784" s="5" t="n">
        <v>55.3434008175556</v>
      </c>
      <c r="J1784" s="5" t="s">
        <v>4979</v>
      </c>
    </row>
    <row r="1785" customFormat="false" ht="12.75" hidden="false" customHeight="false" outlineLevel="0" collapsed="false">
      <c r="A1785" s="5" t="s">
        <v>4980</v>
      </c>
      <c r="B1785" s="5" t="n">
        <v>100</v>
      </c>
      <c r="C1785" s="5" t="n">
        <v>100</v>
      </c>
      <c r="D1785" s="5" t="n">
        <v>100</v>
      </c>
      <c r="E1785" s="5" t="n">
        <f aca="false">AVERAGE(F1785:H1785)</f>
        <v>56.1645852615488</v>
      </c>
      <c r="F1785" s="5" t="n">
        <v>61.5604528680571</v>
      </c>
      <c r="G1785" s="5" t="n">
        <v>52.3800094337244</v>
      </c>
      <c r="H1785" s="5" t="n">
        <v>54.553293482865</v>
      </c>
      <c r="I1785" s="5" t="s">
        <v>4981</v>
      </c>
      <c r="J1785" s="5" t="s">
        <v>4982</v>
      </c>
    </row>
    <row r="1786" customFormat="false" ht="12.75" hidden="false" customHeight="false" outlineLevel="0" collapsed="false">
      <c r="A1786" s="5" t="s">
        <v>4983</v>
      </c>
      <c r="B1786" s="5" t="n">
        <v>100</v>
      </c>
      <c r="C1786" s="5" t="n">
        <v>100</v>
      </c>
      <c r="D1786" s="5" t="n">
        <v>100</v>
      </c>
      <c r="E1786" s="5" t="n">
        <f aca="false">AVERAGE(F1786:H1786)</f>
        <v>56.148023853838</v>
      </c>
      <c r="F1786" s="5" t="n">
        <v>57.4553413180012</v>
      </c>
      <c r="G1786" s="5" t="n">
        <v>50.7937987487314</v>
      </c>
      <c r="H1786" s="5" t="n">
        <v>60.1949314947815</v>
      </c>
      <c r="I1786" s="5" t="s">
        <v>4984</v>
      </c>
      <c r="J1786" s="5" t="s">
        <v>4985</v>
      </c>
    </row>
    <row r="1787" customFormat="false" ht="12.75" hidden="false" customHeight="false" outlineLevel="0" collapsed="false">
      <c r="A1787" s="5" t="s">
        <v>4986</v>
      </c>
      <c r="B1787" s="5" t="n">
        <v>100</v>
      </c>
      <c r="C1787" s="5" t="n">
        <v>100</v>
      </c>
      <c r="D1787" s="5" t="n">
        <v>100</v>
      </c>
      <c r="E1787" s="5" t="n">
        <f aca="false">AVERAGE(F1787:H1787)</f>
        <v>56.1150587432589</v>
      </c>
      <c r="F1787" s="5" t="n">
        <v>69.2798342533826</v>
      </c>
      <c r="G1787" s="5" t="n">
        <v>69.1725958045145</v>
      </c>
      <c r="H1787" s="5" t="n">
        <v>29.8927461718795</v>
      </c>
      <c r="I1787" s="5" t="s">
        <v>4987</v>
      </c>
      <c r="J1787" s="5" t="s">
        <v>4988</v>
      </c>
    </row>
    <row r="1788" customFormat="false" ht="12.75" hidden="false" customHeight="false" outlineLevel="0" collapsed="false">
      <c r="A1788" s="5" t="s">
        <v>4989</v>
      </c>
      <c r="B1788" s="5" t="n">
        <v>100</v>
      </c>
      <c r="C1788" s="5" t="n">
        <v>100</v>
      </c>
      <c r="D1788" s="5" t="n">
        <v>100</v>
      </c>
      <c r="E1788" s="5" t="n">
        <f aca="false">AVERAGE(F1788:H1788)</f>
        <v>56.0223766387786</v>
      </c>
      <c r="F1788" s="5" t="n">
        <v>51.7161672982367</v>
      </c>
      <c r="G1788" s="5" t="n">
        <v>53.5308971570739</v>
      </c>
      <c r="H1788" s="5" t="n">
        <v>62.8200654610251</v>
      </c>
      <c r="I1788" s="5" t="s">
        <v>4990</v>
      </c>
      <c r="J1788" s="5" t="s">
        <v>4991</v>
      </c>
    </row>
    <row r="1789" customFormat="false" ht="12.75" hidden="false" customHeight="false" outlineLevel="0" collapsed="false">
      <c r="A1789" s="5" t="s">
        <v>4992</v>
      </c>
      <c r="B1789" s="5" t="n">
        <v>100</v>
      </c>
      <c r="C1789" s="5" t="n">
        <v>100</v>
      </c>
      <c r="D1789" s="5" t="n">
        <v>100</v>
      </c>
      <c r="E1789" s="5" t="n">
        <f aca="false">AVERAGE(F1789:H1789)</f>
        <v>55.9642672883922</v>
      </c>
      <c r="F1789" s="5" t="n">
        <v>58.8836506263333</v>
      </c>
      <c r="G1789" s="5" t="n">
        <v>60.3971044164165</v>
      </c>
      <c r="H1789" s="5" t="n">
        <v>48.6120468224267</v>
      </c>
    </row>
    <row r="1790" customFormat="false" ht="12.75" hidden="false" customHeight="false" outlineLevel="0" collapsed="false">
      <c r="A1790" s="5" t="s">
        <v>4993</v>
      </c>
      <c r="B1790" s="5" t="n">
        <v>100</v>
      </c>
      <c r="C1790" s="5" t="n">
        <v>100</v>
      </c>
      <c r="D1790" s="5" t="n">
        <v>100</v>
      </c>
      <c r="E1790" s="5" t="n">
        <f aca="false">AVERAGE(F1790:H1790)</f>
        <v>55.8813769991646</v>
      </c>
      <c r="F1790" s="5" t="n">
        <v>59.3622556582319</v>
      </c>
      <c r="G1790" s="5" t="n">
        <v>53.5582194113146</v>
      </c>
      <c r="H1790" s="5" t="n">
        <v>54.7236559279472</v>
      </c>
      <c r="I1790" s="5" t="s">
        <v>4994</v>
      </c>
      <c r="J1790" s="5" t="s">
        <v>4995</v>
      </c>
    </row>
    <row r="1791" customFormat="false" ht="12.75" hidden="false" customHeight="false" outlineLevel="0" collapsed="false">
      <c r="A1791" s="5" t="s">
        <v>4996</v>
      </c>
      <c r="B1791" s="5" t="n">
        <v>100</v>
      </c>
      <c r="C1791" s="5" t="n">
        <v>100</v>
      </c>
      <c r="D1791" s="5" t="n">
        <v>100</v>
      </c>
      <c r="E1791" s="5" t="n">
        <f aca="false">AVERAGE(F1791:H1791)</f>
        <v>55.7412016632934</v>
      </c>
      <c r="F1791" s="5" t="n">
        <v>64.7202583108008</v>
      </c>
      <c r="G1791" s="5" t="n">
        <v>47.3737173409522</v>
      </c>
      <c r="H1791" s="5" t="n">
        <v>55.1296293381271</v>
      </c>
      <c r="I1791" s="5" t="s">
        <v>4997</v>
      </c>
      <c r="J1791" s="5" t="s">
        <v>4998</v>
      </c>
    </row>
    <row r="1792" customFormat="false" ht="12.75" hidden="false" customHeight="false" outlineLevel="0" collapsed="false">
      <c r="A1792" s="5" t="s">
        <v>4999</v>
      </c>
      <c r="B1792" s="5" t="n">
        <v>100</v>
      </c>
      <c r="C1792" s="5" t="n">
        <v>100</v>
      </c>
      <c r="D1792" s="5" t="n">
        <v>100</v>
      </c>
      <c r="E1792" s="5" t="n">
        <f aca="false">AVERAGE(F1792:H1792)</f>
        <v>55.718014234595</v>
      </c>
      <c r="F1792" s="5" t="n">
        <v>53.6724631020852</v>
      </c>
      <c r="G1792" s="5" t="n">
        <v>60.1825997271664</v>
      </c>
      <c r="H1792" s="5" t="n">
        <v>53.2989798745334</v>
      </c>
      <c r="J1792" s="5" t="s">
        <v>682</v>
      </c>
    </row>
    <row r="1793" customFormat="false" ht="12.75" hidden="false" customHeight="false" outlineLevel="0" collapsed="false">
      <c r="A1793" s="5" t="s">
        <v>5000</v>
      </c>
      <c r="B1793" s="5" t="n">
        <v>100</v>
      </c>
      <c r="C1793" s="5" t="n">
        <v>100</v>
      </c>
      <c r="D1793" s="5" t="n">
        <v>100</v>
      </c>
      <c r="E1793" s="5" t="n">
        <f aca="false">AVERAGE(F1793:H1793)</f>
        <v>55.4494113395599</v>
      </c>
      <c r="F1793" s="5" t="n">
        <v>53.7303955354409</v>
      </c>
      <c r="G1793" s="5" t="n">
        <v>57.2876186081885</v>
      </c>
      <c r="H1793" s="5" t="n">
        <v>55.3302198750504</v>
      </c>
      <c r="I1793" s="5" t="s">
        <v>5001</v>
      </c>
      <c r="J1793" s="5" t="s">
        <v>5002</v>
      </c>
    </row>
    <row r="1794" customFormat="false" ht="12.75" hidden="false" customHeight="false" outlineLevel="0" collapsed="false">
      <c r="A1794" s="5" t="s">
        <v>5003</v>
      </c>
      <c r="B1794" s="5" t="n">
        <v>100</v>
      </c>
      <c r="C1794" s="5" t="n">
        <v>100</v>
      </c>
      <c r="D1794" s="5" t="n">
        <v>100</v>
      </c>
      <c r="E1794" s="5" t="n">
        <f aca="false">AVERAGE(F1794:H1794)</f>
        <v>55.3811773791804</v>
      </c>
      <c r="F1794" s="5" t="n">
        <v>63.2152362270726</v>
      </c>
      <c r="G1794" s="5" t="n">
        <v>52.8368406482509</v>
      </c>
      <c r="H1794" s="5" t="n">
        <v>50.0914552622177</v>
      </c>
      <c r="I1794" s="5" t="s">
        <v>5004</v>
      </c>
      <c r="J1794" s="5" t="s">
        <v>5005</v>
      </c>
    </row>
    <row r="1795" customFormat="false" ht="12.75" hidden="false" customHeight="false" outlineLevel="0" collapsed="false">
      <c r="A1795" s="5" t="s">
        <v>5006</v>
      </c>
      <c r="B1795" s="5" t="n">
        <v>100</v>
      </c>
      <c r="C1795" s="5" t="n">
        <v>100</v>
      </c>
      <c r="D1795" s="5" t="n">
        <v>100</v>
      </c>
      <c r="E1795" s="5" t="n">
        <f aca="false">AVERAGE(F1795:H1795)</f>
        <v>55.3421909784709</v>
      </c>
      <c r="F1795" s="5" t="n">
        <v>58.1243907851168</v>
      </c>
      <c r="G1795" s="5" t="n">
        <v>42.9401347591365</v>
      </c>
      <c r="H1795" s="5" t="n">
        <v>64.9620473911594</v>
      </c>
      <c r="I1795" s="5" t="s">
        <v>5007</v>
      </c>
      <c r="J1795" s="5" t="s">
        <v>5008</v>
      </c>
    </row>
    <row r="1796" customFormat="false" ht="12.75" hidden="false" customHeight="false" outlineLevel="0" collapsed="false">
      <c r="A1796" s="5" t="s">
        <v>5009</v>
      </c>
      <c r="B1796" s="5" t="n">
        <v>100</v>
      </c>
      <c r="C1796" s="5" t="n">
        <v>100</v>
      </c>
      <c r="D1796" s="5" t="n">
        <v>100</v>
      </c>
      <c r="E1796" s="5" t="n">
        <f aca="false">AVERAGE(F1796:H1796)</f>
        <v>55.3337220094075</v>
      </c>
      <c r="F1796" s="5" t="n">
        <v>34.9601800436051</v>
      </c>
      <c r="G1796" s="5" t="n">
        <v>51.1807074226429</v>
      </c>
      <c r="H1796" s="5" t="n">
        <v>79.8602785619746</v>
      </c>
      <c r="I1796" s="5" t="s">
        <v>5010</v>
      </c>
      <c r="J1796" s="5" t="s">
        <v>5011</v>
      </c>
    </row>
    <row r="1797" customFormat="false" ht="12.75" hidden="false" customHeight="false" outlineLevel="0" collapsed="false">
      <c r="A1797" s="5" t="s">
        <v>5012</v>
      </c>
      <c r="B1797" s="5" t="n">
        <v>100</v>
      </c>
      <c r="C1797" s="5" t="n">
        <v>100</v>
      </c>
      <c r="D1797" s="5" t="n">
        <v>100</v>
      </c>
      <c r="E1797" s="5" t="n">
        <f aca="false">AVERAGE(F1797:H1797)</f>
        <v>55.3048689964107</v>
      </c>
      <c r="F1797" s="5" t="n">
        <v>59.5877535598591</v>
      </c>
      <c r="G1797" s="5" t="n">
        <v>44.0117794901265</v>
      </c>
      <c r="H1797" s="5" t="n">
        <v>62.3150739392466</v>
      </c>
      <c r="I1797" s="5" t="s">
        <v>5013</v>
      </c>
      <c r="J1797" s="5" t="s">
        <v>5014</v>
      </c>
    </row>
    <row r="1798" customFormat="false" ht="12.75" hidden="false" customHeight="false" outlineLevel="0" collapsed="false">
      <c r="A1798" s="5" t="s">
        <v>5015</v>
      </c>
      <c r="B1798" s="5" t="n">
        <v>100</v>
      </c>
      <c r="C1798" s="5" t="n">
        <v>100</v>
      </c>
      <c r="D1798" s="5" t="n">
        <v>100</v>
      </c>
      <c r="E1798" s="5" t="n">
        <f aca="false">AVERAGE(F1798:H1798)</f>
        <v>55.2265413683171</v>
      </c>
      <c r="F1798" s="5" t="n">
        <v>52.6193499406387</v>
      </c>
      <c r="G1798" s="5" t="n">
        <v>66.5030949460638</v>
      </c>
      <c r="H1798" s="5" t="n">
        <v>46.5571792182487</v>
      </c>
      <c r="I1798" s="5" t="s">
        <v>5016</v>
      </c>
      <c r="J1798" s="5" t="s">
        <v>5017</v>
      </c>
    </row>
    <row r="1799" customFormat="false" ht="12.75" hidden="false" customHeight="false" outlineLevel="0" collapsed="false">
      <c r="A1799" s="5" t="s">
        <v>5018</v>
      </c>
      <c r="B1799" s="5" t="n">
        <v>100</v>
      </c>
      <c r="C1799" s="5" t="n">
        <v>100</v>
      </c>
      <c r="D1799" s="5" t="n">
        <v>100</v>
      </c>
      <c r="E1799" s="5" t="n">
        <f aca="false">AVERAGE(F1799:H1799)</f>
        <v>55.1903320277571</v>
      </c>
      <c r="F1799" s="5" t="n">
        <v>61.0637652083539</v>
      </c>
      <c r="G1799" s="5" t="n">
        <v>43.7306749297981</v>
      </c>
      <c r="H1799" s="5" t="n">
        <v>60.7765559451194</v>
      </c>
      <c r="I1799" s="5" t="s">
        <v>5019</v>
      </c>
      <c r="J1799" s="5" t="s">
        <v>5020</v>
      </c>
    </row>
    <row r="1800" customFormat="false" ht="12.75" hidden="false" customHeight="false" outlineLevel="0" collapsed="false">
      <c r="A1800" s="5" t="s">
        <v>5021</v>
      </c>
      <c r="B1800" s="5" t="n">
        <v>100</v>
      </c>
      <c r="C1800" s="5" t="n">
        <v>100</v>
      </c>
      <c r="D1800" s="5" t="n">
        <v>100</v>
      </c>
      <c r="E1800" s="5" t="n">
        <f aca="false">AVERAGE(F1800:H1800)</f>
        <v>55.1524203495274</v>
      </c>
      <c r="F1800" s="5" t="n">
        <v>58.584054470508</v>
      </c>
      <c r="G1800" s="5" t="n">
        <v>49.9204196577949</v>
      </c>
      <c r="H1800" s="5" t="n">
        <v>56.9527869202792</v>
      </c>
      <c r="I1800" s="5" t="s">
        <v>5022</v>
      </c>
      <c r="J1800" s="5" t="s">
        <v>5023</v>
      </c>
    </row>
    <row r="1801" customFormat="false" ht="12.75" hidden="false" customHeight="false" outlineLevel="0" collapsed="false">
      <c r="A1801" s="5" t="s">
        <v>5024</v>
      </c>
      <c r="B1801" s="5" t="n">
        <v>100</v>
      </c>
      <c r="C1801" s="5" t="n">
        <v>100</v>
      </c>
      <c r="D1801" s="5" t="n">
        <v>100</v>
      </c>
      <c r="E1801" s="5" t="n">
        <f aca="false">AVERAGE(F1801:H1801)</f>
        <v>54.9910486711658</v>
      </c>
      <c r="F1801" s="5" t="n">
        <v>55.0711163426134</v>
      </c>
      <c r="G1801" s="5" t="n">
        <v>49.3983200232882</v>
      </c>
      <c r="H1801" s="5" t="n">
        <v>60.5037096475959</v>
      </c>
      <c r="I1801" s="5" t="s">
        <v>5025</v>
      </c>
      <c r="J1801" s="5" t="s">
        <v>5026</v>
      </c>
    </row>
    <row r="1802" customFormat="false" ht="12.75" hidden="false" customHeight="false" outlineLevel="0" collapsed="false">
      <c r="A1802" s="5" t="s">
        <v>5027</v>
      </c>
      <c r="B1802" s="5" t="n">
        <v>100</v>
      </c>
      <c r="C1802" s="5" t="n">
        <v>100</v>
      </c>
      <c r="D1802" s="5" t="n">
        <v>100</v>
      </c>
      <c r="E1802" s="5" t="n">
        <f aca="false">AVERAGE(F1802:H1802)</f>
        <v>54.851387785474</v>
      </c>
      <c r="F1802" s="5" t="n">
        <v>56.7378666679049</v>
      </c>
      <c r="G1802" s="5" t="n">
        <v>68.9954822049972</v>
      </c>
      <c r="H1802" s="5" t="n">
        <v>38.8208144835199</v>
      </c>
      <c r="I1802" s="5" t="s">
        <v>5028</v>
      </c>
      <c r="J1802" s="5" t="s">
        <v>5029</v>
      </c>
    </row>
    <row r="1803" customFormat="false" ht="12.75" hidden="false" customHeight="false" outlineLevel="0" collapsed="false">
      <c r="A1803" s="5" t="s">
        <v>5030</v>
      </c>
      <c r="B1803" s="5" t="n">
        <v>100</v>
      </c>
      <c r="C1803" s="5" t="n">
        <v>100</v>
      </c>
      <c r="D1803" s="5" t="n">
        <v>100</v>
      </c>
      <c r="E1803" s="5" t="n">
        <f aca="false">AVERAGE(F1803:H1803)</f>
        <v>54.7953455704008</v>
      </c>
      <c r="F1803" s="5" t="n">
        <v>49.1224552909339</v>
      </c>
      <c r="G1803" s="5" t="n">
        <v>63.2946366555094</v>
      </c>
      <c r="H1803" s="5" t="n">
        <v>51.968944764759</v>
      </c>
      <c r="I1803" s="5" t="s">
        <v>1414</v>
      </c>
      <c r="J1803" s="5" t="s">
        <v>1415</v>
      </c>
    </row>
    <row r="1804" customFormat="false" ht="12.75" hidden="false" customHeight="false" outlineLevel="0" collapsed="false">
      <c r="A1804" s="5" t="s">
        <v>5031</v>
      </c>
      <c r="B1804" s="5" t="n">
        <v>100</v>
      </c>
      <c r="C1804" s="5" t="n">
        <v>100</v>
      </c>
      <c r="D1804" s="5" t="n">
        <v>100</v>
      </c>
      <c r="E1804" s="5" t="n">
        <f aca="false">AVERAGE(F1804:H1804)</f>
        <v>54.7814277360636</v>
      </c>
      <c r="F1804" s="5" t="n">
        <v>45.4745146501698</v>
      </c>
      <c r="G1804" s="5" t="n">
        <v>68.6088275415964</v>
      </c>
      <c r="H1804" s="5" t="n">
        <v>50.2609410164247</v>
      </c>
      <c r="I1804" s="5" t="s">
        <v>5032</v>
      </c>
      <c r="J1804" s="5" t="s">
        <v>5033</v>
      </c>
    </row>
    <row r="1805" customFormat="false" ht="12.75" hidden="false" customHeight="false" outlineLevel="0" collapsed="false">
      <c r="A1805" s="5" t="s">
        <v>5034</v>
      </c>
      <c r="B1805" s="5" t="n">
        <v>100</v>
      </c>
      <c r="C1805" s="5" t="n">
        <v>100</v>
      </c>
      <c r="D1805" s="5" t="n">
        <v>100</v>
      </c>
      <c r="E1805" s="5" t="n">
        <f aca="false">AVERAGE(F1805:H1805)</f>
        <v>54.6520207103381</v>
      </c>
      <c r="F1805" s="5" t="n">
        <v>61.8773105240929</v>
      </c>
      <c r="G1805" s="5" t="n">
        <v>57.1314694525249</v>
      </c>
      <c r="H1805" s="5" t="n">
        <v>44.9472821543965</v>
      </c>
    </row>
    <row r="1806" customFormat="false" ht="12.75" hidden="false" customHeight="false" outlineLevel="0" collapsed="false">
      <c r="A1806" s="5" t="s">
        <v>5035</v>
      </c>
      <c r="B1806" s="5" t="n">
        <v>100</v>
      </c>
      <c r="C1806" s="5" t="n">
        <v>100</v>
      </c>
      <c r="D1806" s="5" t="n">
        <v>100</v>
      </c>
      <c r="E1806" s="5" t="n">
        <f aca="false">AVERAGE(F1806:H1806)</f>
        <v>54.5111551224546</v>
      </c>
      <c r="F1806" s="5" t="n">
        <v>60.6491625553488</v>
      </c>
      <c r="G1806" s="5" t="n">
        <v>54.3414464753338</v>
      </c>
      <c r="H1806" s="5" t="n">
        <v>48.5428563366813</v>
      </c>
      <c r="I1806" s="5" t="s">
        <v>5036</v>
      </c>
      <c r="J1806" s="5" t="s">
        <v>5037</v>
      </c>
    </row>
    <row r="1807" customFormat="false" ht="12.75" hidden="false" customHeight="false" outlineLevel="0" collapsed="false">
      <c r="A1807" s="5" t="s">
        <v>5038</v>
      </c>
      <c r="B1807" s="5" t="n">
        <v>100</v>
      </c>
      <c r="C1807" s="5" t="n">
        <v>100</v>
      </c>
      <c r="D1807" s="5" t="n">
        <v>100</v>
      </c>
      <c r="E1807" s="5" t="n">
        <f aca="false">AVERAGE(F1807:H1807)</f>
        <v>54.4542952616138</v>
      </c>
      <c r="F1807" s="5" t="n">
        <v>56.2011712247052</v>
      </c>
      <c r="G1807" s="5" t="n">
        <v>36.4669033928913</v>
      </c>
      <c r="H1807" s="5" t="n">
        <v>70.6948111672449</v>
      </c>
      <c r="I1807" s="5" t="s">
        <v>5039</v>
      </c>
      <c r="J1807" s="5" t="s">
        <v>5040</v>
      </c>
    </row>
    <row r="1808" customFormat="false" ht="12.75" hidden="false" customHeight="false" outlineLevel="0" collapsed="false">
      <c r="A1808" s="5" t="s">
        <v>5041</v>
      </c>
      <c r="B1808" s="5" t="n">
        <v>100</v>
      </c>
      <c r="C1808" s="5" t="n">
        <v>100</v>
      </c>
      <c r="D1808" s="5" t="n">
        <v>100</v>
      </c>
      <c r="E1808" s="5" t="n">
        <f aca="false">AVERAGE(F1808:H1808)</f>
        <v>54.3069464093249</v>
      </c>
      <c r="F1808" s="5" t="n">
        <v>50.1875997355527</v>
      </c>
      <c r="G1808" s="5" t="n">
        <v>61.2539167229566</v>
      </c>
      <c r="H1808" s="5" t="n">
        <v>51.4793227694653</v>
      </c>
      <c r="I1808" s="5" t="s">
        <v>5042</v>
      </c>
      <c r="J1808" s="5" t="s">
        <v>5043</v>
      </c>
    </row>
    <row r="1809" customFormat="false" ht="12.75" hidden="false" customHeight="false" outlineLevel="0" collapsed="false">
      <c r="A1809" s="5" t="s">
        <v>5044</v>
      </c>
      <c r="B1809" s="5" t="n">
        <v>100</v>
      </c>
      <c r="C1809" s="5" t="n">
        <v>100</v>
      </c>
      <c r="D1809" s="5" t="n">
        <v>100</v>
      </c>
      <c r="E1809" s="5" t="n">
        <f aca="false">AVERAGE(F1809:H1809)</f>
        <v>54.239182950045</v>
      </c>
      <c r="F1809" s="5" t="n">
        <v>59.3123378522436</v>
      </c>
      <c r="G1809" s="5" t="n">
        <v>53.4933224212898</v>
      </c>
      <c r="H1809" s="5" t="n">
        <v>49.9118885766015</v>
      </c>
      <c r="I1809" s="5" t="s">
        <v>5045</v>
      </c>
      <c r="J1809" s="5" t="s">
        <v>5046</v>
      </c>
    </row>
    <row r="1810" customFormat="false" ht="12.75" hidden="false" customHeight="false" outlineLevel="0" collapsed="false">
      <c r="A1810" s="5" t="s">
        <v>5047</v>
      </c>
      <c r="B1810" s="5" t="n">
        <v>100</v>
      </c>
      <c r="C1810" s="5" t="n">
        <v>100</v>
      </c>
      <c r="D1810" s="5" t="n">
        <v>100</v>
      </c>
      <c r="E1810" s="5" t="n">
        <f aca="false">AVERAGE(F1810:H1810)</f>
        <v>54.1649145490764</v>
      </c>
      <c r="F1810" s="5" t="n">
        <v>54.4020913556151</v>
      </c>
      <c r="G1810" s="5" t="n">
        <v>52.1033246670629</v>
      </c>
      <c r="H1810" s="5" t="n">
        <v>55.9893276245511</v>
      </c>
      <c r="I1810" s="5" t="s">
        <v>5048</v>
      </c>
      <c r="J1810" s="5" t="s">
        <v>5049</v>
      </c>
    </row>
    <row r="1811" customFormat="false" ht="12.75" hidden="false" customHeight="false" outlineLevel="0" collapsed="false">
      <c r="A1811" s="5" t="s">
        <v>5050</v>
      </c>
      <c r="B1811" s="5" t="n">
        <v>100</v>
      </c>
      <c r="C1811" s="5" t="n">
        <v>100</v>
      </c>
      <c r="D1811" s="5" t="n">
        <v>100</v>
      </c>
      <c r="E1811" s="5" t="n">
        <f aca="false">AVERAGE(F1811:H1811)</f>
        <v>54.1082174203045</v>
      </c>
      <c r="F1811" s="5" t="n">
        <v>61.3884937911364</v>
      </c>
      <c r="G1811" s="5" t="n">
        <v>49.2886271029679</v>
      </c>
      <c r="H1811" s="5" t="n">
        <v>51.6475313668093</v>
      </c>
      <c r="I1811" s="5" t="s">
        <v>5051</v>
      </c>
      <c r="J1811" s="5" t="s">
        <v>5052</v>
      </c>
    </row>
    <row r="1812" customFormat="false" ht="12.75" hidden="false" customHeight="false" outlineLevel="0" collapsed="false">
      <c r="A1812" s="5" t="s">
        <v>5053</v>
      </c>
      <c r="B1812" s="5" t="n">
        <v>100</v>
      </c>
      <c r="C1812" s="5" t="n">
        <v>100</v>
      </c>
      <c r="D1812" s="5" t="n">
        <v>100</v>
      </c>
      <c r="E1812" s="5" t="n">
        <f aca="false">AVERAGE(F1812:H1812)</f>
        <v>54.0345325567085</v>
      </c>
      <c r="F1812" s="5" t="n">
        <v>34.9599261510706</v>
      </c>
      <c r="G1812" s="5" t="n">
        <v>62.4583860708773</v>
      </c>
      <c r="H1812" s="5" t="n">
        <v>64.6852854481777</v>
      </c>
      <c r="I1812" s="5" t="s">
        <v>5054</v>
      </c>
      <c r="J1812" s="5" t="s">
        <v>5055</v>
      </c>
    </row>
    <row r="1813" customFormat="false" ht="12.75" hidden="false" customHeight="false" outlineLevel="0" collapsed="false">
      <c r="A1813" s="5" t="s">
        <v>5056</v>
      </c>
      <c r="B1813" s="5" t="n">
        <v>100</v>
      </c>
      <c r="C1813" s="5" t="n">
        <v>100</v>
      </c>
      <c r="D1813" s="5" t="n">
        <v>100</v>
      </c>
      <c r="E1813" s="5" t="n">
        <f aca="false">AVERAGE(F1813:H1813)</f>
        <v>53.9993455253692</v>
      </c>
      <c r="F1813" s="5" t="n">
        <v>53.9351382657596</v>
      </c>
      <c r="G1813" s="5" t="n">
        <v>42.5512079424421</v>
      </c>
      <c r="H1813" s="5" t="n">
        <v>65.5116903679058</v>
      </c>
      <c r="I1813" s="5" t="s">
        <v>5057</v>
      </c>
      <c r="J1813" s="5" t="s">
        <v>5058</v>
      </c>
    </row>
    <row r="1814" customFormat="false" ht="12.75" hidden="false" customHeight="false" outlineLevel="0" collapsed="false">
      <c r="A1814" s="5" t="s">
        <v>5059</v>
      </c>
      <c r="B1814" s="5" t="n">
        <v>100</v>
      </c>
      <c r="C1814" s="5" t="n">
        <v>100</v>
      </c>
      <c r="D1814" s="5" t="n">
        <v>100</v>
      </c>
      <c r="E1814" s="5" t="n">
        <f aca="false">AVERAGE(F1814:H1814)</f>
        <v>53.9029421957206</v>
      </c>
      <c r="F1814" s="5" t="n">
        <v>45.1354916153475</v>
      </c>
      <c r="G1814" s="5" t="n">
        <v>52.3168349031155</v>
      </c>
      <c r="H1814" s="5" t="n">
        <v>64.2565000686989</v>
      </c>
      <c r="I1814" s="5" t="s">
        <v>5060</v>
      </c>
      <c r="J1814" s="5" t="s">
        <v>5061</v>
      </c>
    </row>
    <row r="1815" customFormat="false" ht="12.75" hidden="false" customHeight="false" outlineLevel="0" collapsed="false">
      <c r="A1815" s="5" t="s">
        <v>5062</v>
      </c>
      <c r="B1815" s="5" t="n">
        <v>100</v>
      </c>
      <c r="C1815" s="5" t="n">
        <v>100</v>
      </c>
      <c r="D1815" s="5" t="n">
        <v>100</v>
      </c>
      <c r="E1815" s="5" t="n">
        <f aca="false">AVERAGE(F1815:H1815)</f>
        <v>53.802211373957</v>
      </c>
      <c r="F1815" s="5" t="n">
        <v>52.2438065480991</v>
      </c>
      <c r="G1815" s="5" t="n">
        <v>40.1326458567564</v>
      </c>
      <c r="H1815" s="5" t="n">
        <v>69.0301817170155</v>
      </c>
      <c r="I1815" s="5" t="s">
        <v>679</v>
      </c>
      <c r="J1815" s="5" t="s">
        <v>680</v>
      </c>
    </row>
    <row r="1816" customFormat="false" ht="12.75" hidden="false" customHeight="false" outlineLevel="0" collapsed="false">
      <c r="A1816" s="5" t="s">
        <v>5063</v>
      </c>
      <c r="B1816" s="5" t="n">
        <v>100</v>
      </c>
      <c r="C1816" s="5" t="n">
        <v>100</v>
      </c>
      <c r="D1816" s="5" t="n">
        <v>100</v>
      </c>
      <c r="E1816" s="5" t="n">
        <f aca="false">AVERAGE(F1816:H1816)</f>
        <v>53.798324636872</v>
      </c>
      <c r="F1816" s="5" t="n">
        <v>61.8196875064084</v>
      </c>
      <c r="G1816" s="5" t="n">
        <v>64.3745851337499</v>
      </c>
      <c r="H1816" s="5" t="n">
        <v>35.2007012704577</v>
      </c>
      <c r="I1816" s="5" t="s">
        <v>5064</v>
      </c>
      <c r="J1816" s="5" t="s">
        <v>5065</v>
      </c>
    </row>
    <row r="1817" customFormat="false" ht="12.75" hidden="false" customHeight="false" outlineLevel="0" collapsed="false">
      <c r="A1817" s="5" t="s">
        <v>5066</v>
      </c>
      <c r="B1817" s="5" t="n">
        <v>100</v>
      </c>
      <c r="C1817" s="5" t="n">
        <v>100</v>
      </c>
      <c r="D1817" s="5" t="n">
        <v>100</v>
      </c>
      <c r="E1817" s="5" t="n">
        <f aca="false">AVERAGE(F1817:H1817)</f>
        <v>53.7837507155588</v>
      </c>
      <c r="F1817" s="5" t="n">
        <v>66.3026129729611</v>
      </c>
      <c r="G1817" s="5" t="n">
        <v>43.2460801520674</v>
      </c>
      <c r="H1817" s="5" t="n">
        <v>51.802559021648</v>
      </c>
      <c r="I1817" s="5" t="s">
        <v>5067</v>
      </c>
      <c r="J1817" s="5" t="s">
        <v>5068</v>
      </c>
    </row>
    <row r="1818" customFormat="false" ht="12.75" hidden="false" customHeight="false" outlineLevel="0" collapsed="false">
      <c r="A1818" s="5" t="s">
        <v>5069</v>
      </c>
      <c r="B1818" s="5" t="n">
        <v>100</v>
      </c>
      <c r="C1818" s="5" t="n">
        <v>100</v>
      </c>
      <c r="D1818" s="5" t="n">
        <v>100</v>
      </c>
      <c r="E1818" s="5" t="n">
        <f aca="false">AVERAGE(F1818:H1818)</f>
        <v>53.5757878253868</v>
      </c>
      <c r="F1818" s="5" t="n">
        <v>60.7433554345495</v>
      </c>
      <c r="G1818" s="5" t="n">
        <v>58.8876229927996</v>
      </c>
      <c r="H1818" s="5" t="n">
        <v>41.0963850488114</v>
      </c>
      <c r="I1818" s="5" t="s">
        <v>5070</v>
      </c>
      <c r="J1818" s="5" t="s">
        <v>5071</v>
      </c>
    </row>
    <row r="1819" customFormat="false" ht="12.75" hidden="false" customHeight="false" outlineLevel="0" collapsed="false">
      <c r="A1819" s="5" t="s">
        <v>5072</v>
      </c>
      <c r="B1819" s="5" t="n">
        <v>100</v>
      </c>
      <c r="C1819" s="5" t="n">
        <v>100</v>
      </c>
      <c r="D1819" s="5" t="n">
        <v>100</v>
      </c>
      <c r="E1819" s="5" t="n">
        <f aca="false">AVERAGE(F1819:H1819)</f>
        <v>53.5304568027288</v>
      </c>
      <c r="F1819" s="5" t="n">
        <v>47.8281195772115</v>
      </c>
      <c r="G1819" s="5" t="n">
        <v>62.7944412840168</v>
      </c>
      <c r="H1819" s="5" t="n">
        <v>49.9688095469582</v>
      </c>
      <c r="I1819" s="5" t="s">
        <v>5073</v>
      </c>
      <c r="J1819" s="5" t="s">
        <v>5074</v>
      </c>
    </row>
    <row r="1820" customFormat="false" ht="12.75" hidden="false" customHeight="false" outlineLevel="0" collapsed="false">
      <c r="A1820" s="5" t="s">
        <v>5075</v>
      </c>
      <c r="B1820" s="5" t="n">
        <v>100</v>
      </c>
      <c r="C1820" s="5" t="n">
        <v>100</v>
      </c>
      <c r="D1820" s="5" t="n">
        <v>100</v>
      </c>
      <c r="E1820" s="5" t="n">
        <f aca="false">AVERAGE(F1820:H1820)</f>
        <v>53.5126717240456</v>
      </c>
      <c r="F1820" s="5" t="n">
        <v>48.6156870888759</v>
      </c>
      <c r="G1820" s="5" t="n">
        <v>45.2334416764399</v>
      </c>
      <c r="H1820" s="5" t="n">
        <v>66.6888864068211</v>
      </c>
      <c r="I1820" s="5" t="s">
        <v>5076</v>
      </c>
      <c r="J1820" s="5" t="s">
        <v>5077</v>
      </c>
    </row>
    <row r="1821" customFormat="false" ht="12.75" hidden="false" customHeight="false" outlineLevel="0" collapsed="false">
      <c r="A1821" s="5" t="s">
        <v>5078</v>
      </c>
      <c r="B1821" s="5" t="n">
        <v>100</v>
      </c>
      <c r="C1821" s="5" t="n">
        <v>100</v>
      </c>
      <c r="D1821" s="5" t="n">
        <v>100</v>
      </c>
      <c r="E1821" s="5" t="n">
        <f aca="false">AVERAGE(F1821:H1821)</f>
        <v>53.4889039741294</v>
      </c>
      <c r="F1821" s="5" t="n">
        <v>50.5951843286584</v>
      </c>
      <c r="G1821" s="5" t="n">
        <v>60.2863410101538</v>
      </c>
      <c r="H1821" s="5" t="n">
        <v>49.5851865835761</v>
      </c>
      <c r="I1821" s="5" t="s">
        <v>5079</v>
      </c>
      <c r="J1821" s="5" t="s">
        <v>5080</v>
      </c>
    </row>
    <row r="1822" customFormat="false" ht="12.75" hidden="false" customHeight="false" outlineLevel="0" collapsed="false">
      <c r="A1822" s="5" t="s">
        <v>5081</v>
      </c>
      <c r="B1822" s="5" t="n">
        <v>100</v>
      </c>
      <c r="C1822" s="5" t="n">
        <v>100</v>
      </c>
      <c r="D1822" s="5" t="n">
        <v>100</v>
      </c>
      <c r="E1822" s="5" t="n">
        <f aca="false">AVERAGE(F1822:H1822)</f>
        <v>53.4850099887304</v>
      </c>
      <c r="F1822" s="5" t="n">
        <v>55.0670882845706</v>
      </c>
      <c r="G1822" s="5" t="n">
        <v>46.3495828404353</v>
      </c>
      <c r="H1822" s="5" t="n">
        <v>59.0383588411854</v>
      </c>
      <c r="I1822" s="5" t="s">
        <v>5082</v>
      </c>
      <c r="J1822" s="5" t="s">
        <v>5083</v>
      </c>
    </row>
    <row r="1823" customFormat="false" ht="12.75" hidden="false" customHeight="false" outlineLevel="0" collapsed="false">
      <c r="A1823" s="5" t="s">
        <v>5084</v>
      </c>
      <c r="B1823" s="5" t="n">
        <v>100</v>
      </c>
      <c r="C1823" s="5" t="n">
        <v>100</v>
      </c>
      <c r="D1823" s="5" t="n">
        <v>100</v>
      </c>
      <c r="E1823" s="5" t="n">
        <f aca="false">AVERAGE(F1823:H1823)</f>
        <v>53.4844035186833</v>
      </c>
      <c r="F1823" s="5" t="n">
        <v>47.069257924642</v>
      </c>
      <c r="G1823" s="5" t="n">
        <v>30.906943411748</v>
      </c>
      <c r="H1823" s="5" t="n">
        <v>82.47700921966</v>
      </c>
      <c r="J1823" s="5" t="s">
        <v>5085</v>
      </c>
    </row>
    <row r="1824" customFormat="false" ht="12.75" hidden="false" customHeight="false" outlineLevel="0" collapsed="false">
      <c r="A1824" s="5" t="s">
        <v>5086</v>
      </c>
      <c r="B1824" s="5" t="n">
        <v>100</v>
      </c>
      <c r="C1824" s="5" t="n">
        <v>100</v>
      </c>
      <c r="D1824" s="5" t="n">
        <v>100</v>
      </c>
      <c r="E1824" s="5" t="n">
        <f aca="false">AVERAGE(F1824:H1824)</f>
        <v>53.4049949522651</v>
      </c>
      <c r="F1824" s="5" t="n">
        <v>50.9019284270371</v>
      </c>
      <c r="G1824" s="5" t="n">
        <v>79.5061474269719</v>
      </c>
      <c r="H1824" s="5" t="n">
        <v>29.8069090027862</v>
      </c>
      <c r="I1824" s="5" t="s">
        <v>5087</v>
      </c>
      <c r="J1824" s="5" t="s">
        <v>5088</v>
      </c>
    </row>
    <row r="1825" customFormat="false" ht="12.75" hidden="false" customHeight="false" outlineLevel="0" collapsed="false">
      <c r="A1825" s="5" t="s">
        <v>5089</v>
      </c>
      <c r="B1825" s="5" t="n">
        <v>100</v>
      </c>
      <c r="C1825" s="5" t="n">
        <v>100</v>
      </c>
      <c r="D1825" s="5" t="n">
        <v>100</v>
      </c>
      <c r="E1825" s="5" t="n">
        <f aca="false">AVERAGE(F1825:H1825)</f>
        <v>53.2109769740613</v>
      </c>
      <c r="F1825" s="5" t="n">
        <v>53.1131294144945</v>
      </c>
      <c r="G1825" s="5" t="n">
        <v>54.3524547899867</v>
      </c>
      <c r="H1825" s="5" t="n">
        <v>52.1673467177026</v>
      </c>
      <c r="I1825" s="5" t="s">
        <v>5090</v>
      </c>
      <c r="J1825" s="5" t="s">
        <v>5091</v>
      </c>
    </row>
    <row r="1826" customFormat="false" ht="12.75" hidden="false" customHeight="false" outlineLevel="0" collapsed="false">
      <c r="A1826" s="5" t="s">
        <v>5092</v>
      </c>
      <c r="B1826" s="5" t="n">
        <v>100</v>
      </c>
      <c r="C1826" s="5" t="n">
        <v>100</v>
      </c>
      <c r="D1826" s="5" t="n">
        <v>100</v>
      </c>
      <c r="E1826" s="5" t="n">
        <f aca="false">AVERAGE(F1826:H1826)</f>
        <v>52.9464666299735</v>
      </c>
      <c r="F1826" s="5" t="n">
        <v>72.6096495506292</v>
      </c>
      <c r="G1826" s="5" t="n">
        <v>47.2372615175848</v>
      </c>
      <c r="H1826" s="5" t="n">
        <v>38.9924888217064</v>
      </c>
      <c r="I1826" s="5" t="s">
        <v>633</v>
      </c>
      <c r="J1826" s="5" t="s">
        <v>634</v>
      </c>
    </row>
    <row r="1827" customFormat="false" ht="12.75" hidden="false" customHeight="false" outlineLevel="0" collapsed="false">
      <c r="A1827" s="5" t="s">
        <v>5093</v>
      </c>
      <c r="B1827" s="5" t="n">
        <v>100</v>
      </c>
      <c r="C1827" s="5" t="n">
        <v>100</v>
      </c>
      <c r="D1827" s="5" t="n">
        <v>100</v>
      </c>
      <c r="E1827" s="5" t="n">
        <f aca="false">AVERAGE(F1827:H1827)</f>
        <v>52.8435894282337</v>
      </c>
      <c r="F1827" s="5" t="n">
        <v>52.4078616312077</v>
      </c>
      <c r="G1827" s="5" t="n">
        <v>53.3052559608363</v>
      </c>
      <c r="H1827" s="5" t="n">
        <v>52.8176506926571</v>
      </c>
      <c r="I1827" s="5" t="s">
        <v>5094</v>
      </c>
      <c r="J1827" s="5" t="s">
        <v>5095</v>
      </c>
    </row>
    <row r="1828" customFormat="false" ht="12.75" hidden="false" customHeight="false" outlineLevel="0" collapsed="false">
      <c r="A1828" s="5" t="s">
        <v>5096</v>
      </c>
      <c r="B1828" s="5" t="n">
        <v>100</v>
      </c>
      <c r="C1828" s="5" t="n">
        <v>100</v>
      </c>
      <c r="D1828" s="5" t="n">
        <v>100</v>
      </c>
      <c r="E1828" s="5" t="n">
        <f aca="false">AVERAGE(F1828:H1828)</f>
        <v>52.6848713379769</v>
      </c>
      <c r="F1828" s="5" t="n">
        <v>37.5078148201601</v>
      </c>
      <c r="G1828" s="5" t="n">
        <v>63.677660858605</v>
      </c>
      <c r="H1828" s="5" t="n">
        <v>56.8691383351655</v>
      </c>
      <c r="I1828" s="5" t="s">
        <v>5097</v>
      </c>
      <c r="J1828" s="5" t="s">
        <v>5098</v>
      </c>
    </row>
    <row r="1829" customFormat="false" ht="12.75" hidden="false" customHeight="false" outlineLevel="0" collapsed="false">
      <c r="A1829" s="5" t="s">
        <v>5099</v>
      </c>
      <c r="B1829" s="5" t="n">
        <v>100</v>
      </c>
      <c r="C1829" s="5" t="n">
        <v>100</v>
      </c>
      <c r="D1829" s="5" t="n">
        <v>100</v>
      </c>
      <c r="E1829" s="5" t="n">
        <f aca="false">AVERAGE(F1829:H1829)</f>
        <v>52.5978815583404</v>
      </c>
      <c r="F1829" s="5" t="n">
        <v>59.6759888808099</v>
      </c>
      <c r="G1829" s="5" t="n">
        <v>53.4826175334719</v>
      </c>
      <c r="H1829" s="5" t="n">
        <v>44.6350382607395</v>
      </c>
      <c r="I1829" s="5" t="s">
        <v>5100</v>
      </c>
      <c r="J1829" s="5" t="s">
        <v>5101</v>
      </c>
    </row>
    <row r="1830" customFormat="false" ht="12.75" hidden="false" customHeight="false" outlineLevel="0" collapsed="false">
      <c r="A1830" s="5" t="s">
        <v>5102</v>
      </c>
      <c r="B1830" s="5" t="n">
        <v>100</v>
      </c>
      <c r="C1830" s="5" t="n">
        <v>100</v>
      </c>
      <c r="D1830" s="5" t="n">
        <v>100</v>
      </c>
      <c r="E1830" s="5" t="n">
        <f aca="false">AVERAGE(F1830:H1830)</f>
        <v>52.4399194020195</v>
      </c>
      <c r="F1830" s="5" t="n">
        <v>57.0329303445621</v>
      </c>
      <c r="G1830" s="5" t="n">
        <v>42.4602850214127</v>
      </c>
      <c r="H1830" s="5" t="n">
        <v>57.8265428400836</v>
      </c>
      <c r="I1830" s="5" t="s">
        <v>5103</v>
      </c>
      <c r="J1830" s="5" t="s">
        <v>5104</v>
      </c>
    </row>
    <row r="1831" customFormat="false" ht="12.75" hidden="false" customHeight="false" outlineLevel="0" collapsed="false">
      <c r="A1831" s="5" t="s">
        <v>5105</v>
      </c>
      <c r="B1831" s="5" t="n">
        <v>100</v>
      </c>
      <c r="C1831" s="5" t="n">
        <v>100</v>
      </c>
      <c r="D1831" s="5" t="n">
        <v>100</v>
      </c>
      <c r="E1831" s="5" t="n">
        <f aca="false">AVERAGE(F1831:H1831)</f>
        <v>52.4336205951358</v>
      </c>
      <c r="F1831" s="5" t="n">
        <v>51.4518867892728</v>
      </c>
      <c r="G1831" s="5" t="n">
        <v>51.3346786434155</v>
      </c>
      <c r="H1831" s="5" t="n">
        <v>54.5142963527192</v>
      </c>
      <c r="I1831" s="5" t="s">
        <v>5106</v>
      </c>
      <c r="J1831" s="5" t="s">
        <v>5107</v>
      </c>
    </row>
    <row r="1832" customFormat="false" ht="12.75" hidden="false" customHeight="false" outlineLevel="0" collapsed="false">
      <c r="A1832" s="5" t="s">
        <v>5108</v>
      </c>
      <c r="B1832" s="5" t="n">
        <v>100</v>
      </c>
      <c r="C1832" s="5" t="n">
        <v>100</v>
      </c>
      <c r="D1832" s="5" t="n">
        <v>100</v>
      </c>
      <c r="E1832" s="5" t="n">
        <f aca="false">AVERAGE(F1832:H1832)</f>
        <v>52.3073136073379</v>
      </c>
      <c r="F1832" s="5" t="n">
        <v>64.7575540677659</v>
      </c>
      <c r="G1832" s="5" t="n">
        <v>49.5741351662771</v>
      </c>
      <c r="H1832" s="5" t="n">
        <v>42.5902515879707</v>
      </c>
      <c r="I1832" s="5" t="s">
        <v>5109</v>
      </c>
      <c r="J1832" s="5" t="s">
        <v>5110</v>
      </c>
    </row>
    <row r="1833" customFormat="false" ht="12.75" hidden="false" customHeight="false" outlineLevel="0" collapsed="false">
      <c r="A1833" s="5" t="s">
        <v>5111</v>
      </c>
      <c r="B1833" s="5" t="n">
        <v>100</v>
      </c>
      <c r="C1833" s="5" t="n">
        <v>100</v>
      </c>
      <c r="D1833" s="5" t="n">
        <v>100</v>
      </c>
      <c r="E1833" s="5" t="n">
        <f aca="false">AVERAGE(F1833:H1833)</f>
        <v>52.2500935219606</v>
      </c>
      <c r="F1833" s="5" t="n">
        <v>56.3574481767456</v>
      </c>
      <c r="G1833" s="5" t="n">
        <v>53.9394141801918</v>
      </c>
      <c r="H1833" s="5" t="n">
        <v>46.4534182089445</v>
      </c>
      <c r="I1833" s="5" t="s">
        <v>5112</v>
      </c>
      <c r="J1833" s="5" t="s">
        <v>5113</v>
      </c>
    </row>
    <row r="1834" customFormat="false" ht="12.75" hidden="false" customHeight="false" outlineLevel="0" collapsed="false">
      <c r="A1834" s="5" t="s">
        <v>5114</v>
      </c>
      <c r="B1834" s="5" t="n">
        <v>100</v>
      </c>
      <c r="C1834" s="5" t="n">
        <v>100</v>
      </c>
      <c r="D1834" s="5" t="n">
        <v>100</v>
      </c>
      <c r="E1834" s="5" t="n">
        <f aca="false">AVERAGE(F1834:H1834)</f>
        <v>52.222850949509</v>
      </c>
      <c r="F1834" s="5" t="n">
        <v>52.3026806345306</v>
      </c>
      <c r="G1834" s="5" t="n">
        <v>48.1904121518905</v>
      </c>
      <c r="H1834" s="5" t="n">
        <v>56.1754600621059</v>
      </c>
      <c r="I1834" s="5" t="s">
        <v>5115</v>
      </c>
      <c r="J1834" s="5" t="s">
        <v>5116</v>
      </c>
    </row>
    <row r="1835" customFormat="false" ht="12.75" hidden="false" customHeight="false" outlineLevel="0" collapsed="false">
      <c r="A1835" s="5" t="s">
        <v>5117</v>
      </c>
      <c r="B1835" s="5" t="n">
        <v>100</v>
      </c>
      <c r="C1835" s="5" t="n">
        <v>100</v>
      </c>
      <c r="D1835" s="5" t="n">
        <v>100</v>
      </c>
      <c r="E1835" s="5" t="n">
        <f aca="false">AVERAGE(F1835:H1835)</f>
        <v>52.2004482081273</v>
      </c>
      <c r="F1835" s="5" t="n">
        <v>56.0380828815059</v>
      </c>
      <c r="G1835" s="5" t="n">
        <v>56.308380704676</v>
      </c>
      <c r="H1835" s="5" t="n">
        <v>44.2548810382001</v>
      </c>
      <c r="I1835" s="5" t="s">
        <v>5118</v>
      </c>
      <c r="J1835" s="5" t="s">
        <v>5119</v>
      </c>
    </row>
    <row r="1836" customFormat="false" ht="12.75" hidden="false" customHeight="false" outlineLevel="0" collapsed="false">
      <c r="A1836" s="5" t="s">
        <v>5120</v>
      </c>
      <c r="B1836" s="5" t="n">
        <v>100</v>
      </c>
      <c r="C1836" s="5" t="n">
        <v>100</v>
      </c>
      <c r="D1836" s="5" t="n">
        <v>100</v>
      </c>
      <c r="E1836" s="5" t="n">
        <f aca="false">AVERAGE(F1836:H1836)</f>
        <v>52.1431300830904</v>
      </c>
      <c r="F1836" s="5" t="n">
        <v>50.2796717152846</v>
      </c>
      <c r="G1836" s="5" t="n">
        <v>55.9413213199596</v>
      </c>
      <c r="H1836" s="5" t="n">
        <v>50.2083972140271</v>
      </c>
      <c r="I1836" s="5" t="s">
        <v>204</v>
      </c>
      <c r="J1836" s="5" t="s">
        <v>205</v>
      </c>
    </row>
    <row r="1837" customFormat="false" ht="12.75" hidden="false" customHeight="false" outlineLevel="0" collapsed="false">
      <c r="A1837" s="5" t="s">
        <v>5121</v>
      </c>
      <c r="B1837" s="5" t="n">
        <v>100</v>
      </c>
      <c r="C1837" s="5" t="n">
        <v>100</v>
      </c>
      <c r="D1837" s="5" t="n">
        <v>100</v>
      </c>
      <c r="E1837" s="5" t="n">
        <f aca="false">AVERAGE(F1837:H1837)</f>
        <v>52.0098608228906</v>
      </c>
      <c r="F1837" s="5" t="n">
        <v>54.6648595631248</v>
      </c>
      <c r="G1837" s="5" t="n">
        <v>49.5486172116473</v>
      </c>
      <c r="H1837" s="5" t="n">
        <v>51.8161056938998</v>
      </c>
      <c r="I1837" s="5" t="s">
        <v>5122</v>
      </c>
      <c r="J1837" s="5" t="s">
        <v>5123</v>
      </c>
    </row>
    <row r="1838" customFormat="false" ht="12.75" hidden="false" customHeight="false" outlineLevel="0" collapsed="false">
      <c r="A1838" s="5" t="s">
        <v>5124</v>
      </c>
      <c r="B1838" s="5" t="n">
        <v>100</v>
      </c>
      <c r="C1838" s="5" t="n">
        <v>100</v>
      </c>
      <c r="D1838" s="5" t="n">
        <v>100</v>
      </c>
      <c r="E1838" s="5" t="n">
        <f aca="false">AVERAGE(F1838:H1838)</f>
        <v>52.0043103025927</v>
      </c>
      <c r="F1838" s="5" t="n">
        <v>54.4819964837029</v>
      </c>
      <c r="G1838" s="5" t="n">
        <v>42.3800107990394</v>
      </c>
      <c r="H1838" s="5" t="n">
        <v>59.1509236250358</v>
      </c>
      <c r="I1838" s="5" t="s">
        <v>5125</v>
      </c>
      <c r="J1838" s="5" t="s">
        <v>5126</v>
      </c>
    </row>
    <row r="1839" customFormat="false" ht="12.75" hidden="false" customHeight="false" outlineLevel="0" collapsed="false">
      <c r="A1839" s="5" t="s">
        <v>5127</v>
      </c>
      <c r="B1839" s="5" t="n">
        <v>100</v>
      </c>
      <c r="C1839" s="5" t="n">
        <v>100</v>
      </c>
      <c r="D1839" s="5" t="n">
        <v>100</v>
      </c>
      <c r="E1839" s="5" t="n">
        <f aca="false">AVERAGE(F1839:H1839)</f>
        <v>51.7932866888862</v>
      </c>
      <c r="F1839" s="5" t="n">
        <v>53.4912965300756</v>
      </c>
      <c r="G1839" s="5" t="n">
        <v>47.7745368305937</v>
      </c>
      <c r="H1839" s="5" t="n">
        <v>54.1140267059893</v>
      </c>
      <c r="I1839" s="5" t="s">
        <v>5128</v>
      </c>
      <c r="J1839" s="5" t="s">
        <v>5129</v>
      </c>
    </row>
    <row r="1840" customFormat="false" ht="12.75" hidden="false" customHeight="false" outlineLevel="0" collapsed="false">
      <c r="A1840" s="5" t="s">
        <v>5130</v>
      </c>
      <c r="B1840" s="5" t="n">
        <v>100</v>
      </c>
      <c r="C1840" s="5" t="n">
        <v>100</v>
      </c>
      <c r="D1840" s="5" t="n">
        <v>100</v>
      </c>
      <c r="E1840" s="5" t="n">
        <f aca="false">AVERAGE(F1840:H1840)</f>
        <v>51.7573848328769</v>
      </c>
      <c r="F1840" s="5" t="n">
        <v>58.796910399356</v>
      </c>
      <c r="G1840" s="5" t="n">
        <v>54.463551686787</v>
      </c>
      <c r="H1840" s="5" t="n">
        <v>42.0116924124877</v>
      </c>
      <c r="I1840" s="5" t="s">
        <v>5131</v>
      </c>
      <c r="J1840" s="5" t="s">
        <v>5132</v>
      </c>
    </row>
    <row r="1841" customFormat="false" ht="12.75" hidden="false" customHeight="false" outlineLevel="0" collapsed="false">
      <c r="A1841" s="5" t="s">
        <v>5133</v>
      </c>
      <c r="B1841" s="5" t="n">
        <v>100</v>
      </c>
      <c r="C1841" s="5" t="n">
        <v>100</v>
      </c>
      <c r="D1841" s="5" t="n">
        <v>100</v>
      </c>
      <c r="E1841" s="5" t="n">
        <f aca="false">AVERAGE(F1841:H1841)</f>
        <v>51.732295790344</v>
      </c>
      <c r="F1841" s="5" t="n">
        <v>50.9370872343693</v>
      </c>
      <c r="G1841" s="5" t="n">
        <v>46.2804182257199</v>
      </c>
      <c r="H1841" s="5" t="n">
        <v>57.9793819109427</v>
      </c>
      <c r="I1841" s="5" t="s">
        <v>5134</v>
      </c>
      <c r="J1841" s="5" t="s">
        <v>5135</v>
      </c>
    </row>
    <row r="1842" customFormat="false" ht="12.75" hidden="false" customHeight="false" outlineLevel="0" collapsed="false">
      <c r="A1842" s="5" t="s">
        <v>5136</v>
      </c>
      <c r="B1842" s="5" t="n">
        <v>100</v>
      </c>
      <c r="C1842" s="5" t="n">
        <v>100</v>
      </c>
      <c r="D1842" s="5" t="n">
        <v>100</v>
      </c>
      <c r="E1842" s="5" t="n">
        <f aca="false">AVERAGE(F1842:H1842)</f>
        <v>51.6505803649083</v>
      </c>
      <c r="F1842" s="5" t="n">
        <v>46.2776874666585</v>
      </c>
      <c r="G1842" s="5" t="n">
        <v>67.4694809633637</v>
      </c>
      <c r="H1842" s="5" t="n">
        <v>41.2045726647027</v>
      </c>
      <c r="I1842" s="5" t="s">
        <v>5137</v>
      </c>
      <c r="J1842" s="5" t="s">
        <v>5138</v>
      </c>
    </row>
    <row r="1843" customFormat="false" ht="12.75" hidden="false" customHeight="false" outlineLevel="0" collapsed="false">
      <c r="A1843" s="5" t="s">
        <v>5139</v>
      </c>
      <c r="B1843" s="5" t="n">
        <v>100</v>
      </c>
      <c r="C1843" s="5" t="n">
        <v>100</v>
      </c>
      <c r="D1843" s="5" t="n">
        <v>100</v>
      </c>
      <c r="E1843" s="5" t="n">
        <f aca="false">AVERAGE(F1843:H1843)</f>
        <v>51.2880847371046</v>
      </c>
      <c r="F1843" s="5" t="n">
        <v>55.5607881050733</v>
      </c>
      <c r="G1843" s="5" t="n">
        <v>48.1060612507392</v>
      </c>
      <c r="H1843" s="5" t="n">
        <v>50.1974048555014</v>
      </c>
      <c r="I1843" s="5" t="s">
        <v>5140</v>
      </c>
      <c r="J1843" s="5" t="s">
        <v>5141</v>
      </c>
    </row>
    <row r="1844" customFormat="false" ht="12.75" hidden="false" customHeight="false" outlineLevel="0" collapsed="false">
      <c r="A1844" s="5" t="s">
        <v>5142</v>
      </c>
      <c r="B1844" s="5" t="n">
        <v>100</v>
      </c>
      <c r="C1844" s="5" t="n">
        <v>100</v>
      </c>
      <c r="D1844" s="5" t="n">
        <v>100</v>
      </c>
      <c r="E1844" s="5" t="n">
        <f aca="false">AVERAGE(F1844:H1844)</f>
        <v>51.2729351021392</v>
      </c>
      <c r="F1844" s="5" t="n">
        <v>51.9689950846019</v>
      </c>
      <c r="G1844" s="5" t="n">
        <v>60.8659899568546</v>
      </c>
      <c r="H1844" s="5" t="n">
        <v>40.9838202649611</v>
      </c>
    </row>
    <row r="1845" customFormat="false" ht="12.75" hidden="false" customHeight="false" outlineLevel="0" collapsed="false">
      <c r="A1845" s="5" t="s">
        <v>5143</v>
      </c>
      <c r="B1845" s="5" t="n">
        <v>100</v>
      </c>
      <c r="C1845" s="5" t="n">
        <v>100</v>
      </c>
      <c r="D1845" s="5" t="n">
        <v>100</v>
      </c>
      <c r="E1845" s="5" t="n">
        <f aca="false">AVERAGE(F1845:H1845)</f>
        <v>51.243209306976</v>
      </c>
      <c r="F1845" s="5" t="n">
        <v>64.6553304592708</v>
      </c>
      <c r="G1845" s="5" t="n">
        <v>50.0682619676991</v>
      </c>
      <c r="H1845" s="5" t="n">
        <v>39.0060354939582</v>
      </c>
      <c r="I1845" s="5" t="s">
        <v>5144</v>
      </c>
      <c r="J1845" s="5" t="s">
        <v>5145</v>
      </c>
    </row>
    <row r="1846" customFormat="false" ht="12.75" hidden="false" customHeight="false" outlineLevel="0" collapsed="false">
      <c r="A1846" s="5" t="s">
        <v>5146</v>
      </c>
      <c r="B1846" s="5" t="n">
        <v>100</v>
      </c>
      <c r="C1846" s="5" t="n">
        <v>100</v>
      </c>
      <c r="D1846" s="5" t="n">
        <v>100</v>
      </c>
      <c r="E1846" s="5" t="n">
        <f aca="false">AVERAGE(F1846:H1846)</f>
        <v>51.194946160368</v>
      </c>
      <c r="F1846" s="5" t="n">
        <v>41.8920240936603</v>
      </c>
      <c r="G1846" s="5" t="n">
        <v>65.6173648170589</v>
      </c>
      <c r="H1846" s="5" t="n">
        <v>46.0754495703847</v>
      </c>
      <c r="I1846" s="5" t="s">
        <v>5147</v>
      </c>
      <c r="J1846" s="5" t="s">
        <v>5148</v>
      </c>
    </row>
    <row r="1847" customFormat="false" ht="12.75" hidden="false" customHeight="false" outlineLevel="0" collapsed="false">
      <c r="A1847" s="5" t="s">
        <v>5149</v>
      </c>
      <c r="B1847" s="5" t="n">
        <v>100</v>
      </c>
      <c r="C1847" s="5" t="n">
        <v>100</v>
      </c>
      <c r="D1847" s="5" t="n">
        <v>100</v>
      </c>
      <c r="E1847" s="5" t="n">
        <f aca="false">AVERAGE(F1847:H1847)</f>
        <v>51.1807845931523</v>
      </c>
      <c r="F1847" s="5" t="n">
        <v>51.970172572283</v>
      </c>
      <c r="G1847" s="5" t="n">
        <v>40.6173357333013</v>
      </c>
      <c r="H1847" s="5" t="n">
        <v>60.9548454738725</v>
      </c>
      <c r="I1847" s="5" t="s">
        <v>5150</v>
      </c>
      <c r="J1847" s="5" t="s">
        <v>5151</v>
      </c>
    </row>
    <row r="1848" customFormat="false" ht="12.75" hidden="false" customHeight="false" outlineLevel="0" collapsed="false">
      <c r="A1848" s="5" t="s">
        <v>5152</v>
      </c>
      <c r="B1848" s="5" t="n">
        <v>100</v>
      </c>
      <c r="C1848" s="5" t="n">
        <v>100</v>
      </c>
      <c r="D1848" s="5" t="n">
        <v>100</v>
      </c>
      <c r="E1848" s="5" t="n">
        <f aca="false">AVERAGE(F1848:H1848)</f>
        <v>51.107674925908</v>
      </c>
      <c r="F1848" s="5" t="n">
        <v>50.7780816460149</v>
      </c>
      <c r="G1848" s="5" t="n">
        <v>60.0672563275886</v>
      </c>
      <c r="H1848" s="5" t="n">
        <v>42.4776868041204</v>
      </c>
    </row>
    <row r="1849" customFormat="false" ht="12.75" hidden="false" customHeight="false" outlineLevel="0" collapsed="false">
      <c r="A1849" s="5" t="s">
        <v>5153</v>
      </c>
      <c r="B1849" s="5" t="n">
        <v>100</v>
      </c>
      <c r="C1849" s="5" t="n">
        <v>100</v>
      </c>
      <c r="D1849" s="5" t="n">
        <v>100</v>
      </c>
      <c r="E1849" s="5" t="n">
        <f aca="false">AVERAGE(F1849:H1849)</f>
        <v>51.0884527294633</v>
      </c>
      <c r="F1849" s="5" t="n">
        <v>71.458585761123</v>
      </c>
      <c r="G1849" s="5" t="n">
        <v>50.107915822571</v>
      </c>
      <c r="H1849" s="5" t="n">
        <v>31.6988566046958</v>
      </c>
      <c r="I1849" s="5" t="s">
        <v>1402</v>
      </c>
      <c r="J1849" s="5" t="s">
        <v>1403</v>
      </c>
    </row>
    <row r="1850" customFormat="false" ht="12.75" hidden="false" customHeight="false" outlineLevel="0" collapsed="false">
      <c r="A1850" s="5" t="s">
        <v>5154</v>
      </c>
      <c r="B1850" s="5" t="n">
        <v>100</v>
      </c>
      <c r="C1850" s="5" t="n">
        <v>100</v>
      </c>
      <c r="D1850" s="5" t="n">
        <v>100</v>
      </c>
      <c r="E1850" s="5" t="n">
        <f aca="false">AVERAGE(F1850:H1850)</f>
        <v>51.0004794982093</v>
      </c>
      <c r="F1850" s="5" t="n">
        <v>55.0314712095437</v>
      </c>
      <c r="G1850" s="5" t="n">
        <v>40.9720179487085</v>
      </c>
      <c r="H1850" s="5" t="n">
        <v>56.9979493363758</v>
      </c>
      <c r="I1850" s="5" t="s">
        <v>5155</v>
      </c>
      <c r="J1850" s="5" t="s">
        <v>5156</v>
      </c>
    </row>
    <row r="1851" customFormat="false" ht="12.75" hidden="false" customHeight="false" outlineLevel="0" collapsed="false">
      <c r="A1851" s="5" t="s">
        <v>5157</v>
      </c>
      <c r="B1851" s="5" t="n">
        <v>100</v>
      </c>
      <c r="C1851" s="5" t="n">
        <v>100</v>
      </c>
      <c r="D1851" s="5" t="n">
        <v>100</v>
      </c>
      <c r="E1851" s="5" t="n">
        <f aca="false">AVERAGE(F1851:H1851)</f>
        <v>50.9948875583393</v>
      </c>
      <c r="F1851" s="5" t="n">
        <v>50.104756373635</v>
      </c>
      <c r="G1851" s="5" t="n">
        <v>44.613730954677</v>
      </c>
      <c r="H1851" s="5" t="n">
        <v>58.2661753467058</v>
      </c>
      <c r="I1851" s="5" t="s">
        <v>5158</v>
      </c>
      <c r="J1851" s="5" t="s">
        <v>5159</v>
      </c>
    </row>
    <row r="1852" customFormat="false" ht="12.75" hidden="false" customHeight="false" outlineLevel="0" collapsed="false">
      <c r="A1852" s="5" t="s">
        <v>5160</v>
      </c>
      <c r="B1852" s="5" t="n">
        <v>100</v>
      </c>
      <c r="C1852" s="5" t="n">
        <v>100</v>
      </c>
      <c r="D1852" s="5" t="n">
        <v>100</v>
      </c>
      <c r="E1852" s="5" t="n">
        <f aca="false">AVERAGE(F1852:H1852)</f>
        <v>50.9776281038618</v>
      </c>
      <c r="F1852" s="5" t="n">
        <v>48.2571366391967</v>
      </c>
      <c r="G1852" s="5" t="n">
        <v>44.3270656796315</v>
      </c>
      <c r="H1852" s="5" t="n">
        <v>60.3486819927572</v>
      </c>
      <c r="I1852" s="5" t="s">
        <v>5161</v>
      </c>
      <c r="J1852" s="5" t="s">
        <v>5162</v>
      </c>
    </row>
    <row r="1853" customFormat="false" ht="12.75" hidden="false" customHeight="false" outlineLevel="0" collapsed="false">
      <c r="A1853" s="5" t="s">
        <v>5163</v>
      </c>
      <c r="B1853" s="5" t="n">
        <v>100</v>
      </c>
      <c r="C1853" s="5" t="n">
        <v>100</v>
      </c>
      <c r="D1853" s="5" t="n">
        <v>100</v>
      </c>
      <c r="E1853" s="5" t="n">
        <f aca="false">AVERAGE(F1853:H1853)</f>
        <v>50.8152146121369</v>
      </c>
      <c r="F1853" s="5" t="n">
        <v>44.3652163876113</v>
      </c>
      <c r="G1853" s="5" t="n">
        <v>59.314630128397</v>
      </c>
      <c r="H1853" s="5" t="n">
        <v>48.7657973204024</v>
      </c>
      <c r="I1853" s="5" t="s">
        <v>5164</v>
      </c>
      <c r="J1853" s="5" t="s">
        <v>5165</v>
      </c>
    </row>
    <row r="1854" customFormat="false" ht="12.75" hidden="false" customHeight="false" outlineLevel="0" collapsed="false">
      <c r="A1854" s="5" t="s">
        <v>5166</v>
      </c>
      <c r="B1854" s="5" t="n">
        <v>100</v>
      </c>
      <c r="C1854" s="5" t="n">
        <v>100</v>
      </c>
      <c r="D1854" s="5" t="n">
        <v>100</v>
      </c>
      <c r="E1854" s="5" t="n">
        <f aca="false">AVERAGE(F1854:H1854)</f>
        <v>50.7079305708413</v>
      </c>
      <c r="F1854" s="5" t="n">
        <v>51.4016227606479</v>
      </c>
      <c r="G1854" s="5" t="n">
        <v>46.4207326514688</v>
      </c>
      <c r="H1854" s="5" t="n">
        <v>54.3014363004072</v>
      </c>
      <c r="I1854" s="5" t="s">
        <v>880</v>
      </c>
      <c r="J1854" s="5" t="s">
        <v>881</v>
      </c>
    </row>
    <row r="1855" customFormat="false" ht="12.75" hidden="false" customHeight="false" outlineLevel="0" collapsed="false">
      <c r="A1855" s="5" t="s">
        <v>5167</v>
      </c>
      <c r="B1855" s="5" t="n">
        <v>100</v>
      </c>
      <c r="C1855" s="5" t="n">
        <v>100</v>
      </c>
      <c r="D1855" s="5" t="n">
        <v>100</v>
      </c>
      <c r="E1855" s="5" t="n">
        <f aca="false">AVERAGE(F1855:H1855)</f>
        <v>50.6760691251028</v>
      </c>
      <c r="F1855" s="5" t="n">
        <v>51.9674884166073</v>
      </c>
      <c r="G1855" s="5" t="n">
        <v>40.3566866160764</v>
      </c>
      <c r="H1855" s="5" t="n">
        <v>59.7040323426248</v>
      </c>
      <c r="I1855" s="5" t="s">
        <v>418</v>
      </c>
      <c r="J1855" s="5" t="s">
        <v>419</v>
      </c>
    </row>
    <row r="1856" customFormat="false" ht="12.75" hidden="false" customHeight="false" outlineLevel="0" collapsed="false">
      <c r="A1856" s="5" t="s">
        <v>5168</v>
      </c>
      <c r="B1856" s="5" t="n">
        <v>100</v>
      </c>
      <c r="C1856" s="5" t="n">
        <v>100</v>
      </c>
      <c r="D1856" s="5" t="n">
        <v>100</v>
      </c>
      <c r="E1856" s="5" t="n">
        <f aca="false">AVERAGE(F1856:H1856)</f>
        <v>50.6614996563836</v>
      </c>
      <c r="F1856" s="5" t="n">
        <v>57.2646413731613</v>
      </c>
      <c r="G1856" s="5" t="n">
        <v>46.6832699379497</v>
      </c>
      <c r="H1856" s="5" t="n">
        <v>48.0365876580398</v>
      </c>
      <c r="I1856" s="5" t="s">
        <v>5169</v>
      </c>
      <c r="J1856" s="5" t="s">
        <v>5170</v>
      </c>
    </row>
    <row r="1857" customFormat="false" ht="12.75" hidden="false" customHeight="false" outlineLevel="0" collapsed="false">
      <c r="A1857" s="5" t="s">
        <v>5171</v>
      </c>
      <c r="B1857" s="5" t="n">
        <v>100</v>
      </c>
      <c r="C1857" s="5" t="n">
        <v>100</v>
      </c>
      <c r="D1857" s="5" t="n">
        <v>100</v>
      </c>
      <c r="E1857" s="5" t="n">
        <f aca="false">AVERAGE(F1857:H1857)</f>
        <v>50.620856861382</v>
      </c>
      <c r="F1857" s="5" t="n">
        <v>52.8653825671632</v>
      </c>
      <c r="G1857" s="5" t="n">
        <v>67.4398123948741</v>
      </c>
      <c r="H1857" s="5" t="n">
        <v>31.5573756221088</v>
      </c>
      <c r="I1857" s="5" t="s">
        <v>5172</v>
      </c>
      <c r="J1857" s="5" t="s">
        <v>5173</v>
      </c>
    </row>
    <row r="1858" customFormat="false" ht="12.75" hidden="false" customHeight="false" outlineLevel="0" collapsed="false">
      <c r="A1858" s="5" t="s">
        <v>5174</v>
      </c>
      <c r="B1858" s="5" t="n">
        <v>100</v>
      </c>
      <c r="C1858" s="5" t="n">
        <v>100</v>
      </c>
      <c r="D1858" s="5" t="n">
        <v>100</v>
      </c>
      <c r="E1858" s="5" t="n">
        <f aca="false">AVERAGE(F1858:H1858)</f>
        <v>50.5117009401525</v>
      </c>
      <c r="F1858" s="5" t="n">
        <v>52.8075525514481</v>
      </c>
      <c r="G1858" s="5" t="n">
        <v>44.1497177553669</v>
      </c>
      <c r="H1858" s="5" t="n">
        <v>54.5778325136424</v>
      </c>
      <c r="I1858" s="5" t="s">
        <v>5175</v>
      </c>
      <c r="J1858" s="5" t="s">
        <v>5176</v>
      </c>
    </row>
    <row r="1859" customFormat="false" ht="12.75" hidden="false" customHeight="false" outlineLevel="0" collapsed="false">
      <c r="A1859" s="5" t="s">
        <v>5177</v>
      </c>
      <c r="B1859" s="5" t="n">
        <v>100</v>
      </c>
      <c r="C1859" s="5" t="n">
        <v>100</v>
      </c>
      <c r="D1859" s="5" t="n">
        <v>100</v>
      </c>
      <c r="E1859" s="5" t="n">
        <f aca="false">AVERAGE(F1859:H1859)</f>
        <v>50.5009265906026</v>
      </c>
      <c r="F1859" s="5" t="n">
        <v>64.6417224047017</v>
      </c>
      <c r="G1859" s="5" t="n">
        <v>47.8808380607883</v>
      </c>
      <c r="H1859" s="5" t="n">
        <v>38.9802193063177</v>
      </c>
      <c r="I1859" s="5" t="s">
        <v>5178</v>
      </c>
      <c r="J1859" s="5" t="s">
        <v>5179</v>
      </c>
    </row>
    <row r="1860" customFormat="false" ht="12.75" hidden="false" customHeight="false" outlineLevel="0" collapsed="false">
      <c r="A1860" s="5" t="s">
        <v>5180</v>
      </c>
      <c r="B1860" s="5" t="n">
        <v>100</v>
      </c>
      <c r="C1860" s="5" t="n">
        <v>100</v>
      </c>
      <c r="D1860" s="5" t="n">
        <v>100</v>
      </c>
      <c r="E1860" s="5" t="n">
        <f aca="false">AVERAGE(F1860:H1860)</f>
        <v>50.4683060539623</v>
      </c>
      <c r="F1860" s="5" t="n">
        <v>38.7229495128835</v>
      </c>
      <c r="G1860" s="5" t="n">
        <v>53.6970650373321</v>
      </c>
      <c r="H1860" s="5" t="n">
        <v>58.9849036116714</v>
      </c>
      <c r="I1860" s="5" t="s">
        <v>5181</v>
      </c>
      <c r="J1860" s="5" t="s">
        <v>5182</v>
      </c>
    </row>
    <row r="1861" customFormat="false" ht="12.75" hidden="false" customHeight="false" outlineLevel="0" collapsed="false">
      <c r="A1861" s="5" t="s">
        <v>5183</v>
      </c>
      <c r="B1861" s="5" t="n">
        <v>100</v>
      </c>
      <c r="C1861" s="5" t="n">
        <v>100</v>
      </c>
      <c r="D1861" s="5" t="n">
        <v>100</v>
      </c>
      <c r="E1861" s="5" t="n">
        <f aca="false">AVERAGE(F1861:H1861)</f>
        <v>50.4674323576111</v>
      </c>
      <c r="F1861" s="5" t="n">
        <v>53.9210083558773</v>
      </c>
      <c r="G1861" s="5" t="n">
        <v>49.8393163808239</v>
      </c>
      <c r="H1861" s="5" t="n">
        <v>47.641972336132</v>
      </c>
      <c r="I1861" s="5" t="s">
        <v>5184</v>
      </c>
      <c r="J1861" s="5" t="s">
        <v>5185</v>
      </c>
    </row>
    <row r="1862" customFormat="false" ht="12.75" hidden="false" customHeight="false" outlineLevel="0" collapsed="false">
      <c r="A1862" s="5" t="s">
        <v>5186</v>
      </c>
      <c r="B1862" s="5" t="n">
        <v>100</v>
      </c>
      <c r="C1862" s="5" t="n">
        <v>100</v>
      </c>
      <c r="D1862" s="5" t="n">
        <v>100</v>
      </c>
      <c r="E1862" s="5" t="n">
        <f aca="false">AVERAGE(F1862:H1862)</f>
        <v>50.3842591054258</v>
      </c>
      <c r="F1862" s="5" t="n">
        <v>63.5405865592343</v>
      </c>
      <c r="G1862" s="5" t="n">
        <v>52.2875666144629</v>
      </c>
      <c r="H1862" s="5" t="n">
        <v>35.3246241425802</v>
      </c>
      <c r="I1862" s="5" t="s">
        <v>5187</v>
      </c>
      <c r="J1862" s="5" t="s">
        <v>5188</v>
      </c>
    </row>
    <row r="1863" customFormat="false" ht="12.75" hidden="false" customHeight="false" outlineLevel="0" collapsed="false">
      <c r="A1863" s="5" t="s">
        <v>5189</v>
      </c>
      <c r="B1863" s="5" t="n">
        <v>100</v>
      </c>
      <c r="C1863" s="5" t="n">
        <v>100</v>
      </c>
      <c r="D1863" s="5" t="n">
        <v>100</v>
      </c>
      <c r="E1863" s="5" t="n">
        <f aca="false">AVERAGE(F1863:H1863)</f>
        <v>50.2004524101276</v>
      </c>
      <c r="F1863" s="5" t="n">
        <v>42.8348030532592</v>
      </c>
      <c r="G1863" s="5" t="n">
        <v>57.7600246568827</v>
      </c>
      <c r="H1863" s="5" t="n">
        <v>50.0065295202409</v>
      </c>
      <c r="I1863" s="5" t="s">
        <v>5190</v>
      </c>
      <c r="J1863" s="5" t="s">
        <v>5191</v>
      </c>
    </row>
    <row r="1864" customFormat="false" ht="12.75" hidden="false" customHeight="false" outlineLevel="0" collapsed="false">
      <c r="A1864" s="5" t="s">
        <v>5192</v>
      </c>
      <c r="B1864" s="5" t="n">
        <v>100</v>
      </c>
      <c r="C1864" s="5" t="n">
        <v>100</v>
      </c>
      <c r="D1864" s="5" t="n">
        <v>100</v>
      </c>
      <c r="E1864" s="5" t="n">
        <f aca="false">AVERAGE(F1864:H1864)</f>
        <v>50.1944572742063</v>
      </c>
      <c r="F1864" s="5" t="n">
        <v>66.6528436110669</v>
      </c>
      <c r="G1864" s="5" t="n">
        <v>39.4404366742419</v>
      </c>
      <c r="H1864" s="5" t="n">
        <v>44.49009153731</v>
      </c>
      <c r="I1864" s="5" t="s">
        <v>5193</v>
      </c>
      <c r="J1864" s="5" t="s">
        <v>5194</v>
      </c>
    </row>
    <row r="1865" customFormat="false" ht="12.75" hidden="false" customHeight="false" outlineLevel="0" collapsed="false">
      <c r="A1865" s="5" t="s">
        <v>5195</v>
      </c>
      <c r="B1865" s="5" t="n">
        <v>100</v>
      </c>
      <c r="C1865" s="5" t="n">
        <v>100</v>
      </c>
      <c r="D1865" s="5" t="n">
        <v>100</v>
      </c>
      <c r="E1865" s="5" t="n">
        <f aca="false">AVERAGE(F1865:H1865)</f>
        <v>50.1662682782353</v>
      </c>
      <c r="F1865" s="5" t="n">
        <v>47.1877450669758</v>
      </c>
      <c r="G1865" s="5" t="n">
        <v>41.2521854426591</v>
      </c>
      <c r="H1865" s="5" t="n">
        <v>62.058874325071</v>
      </c>
      <c r="I1865" s="5" t="s">
        <v>5196</v>
      </c>
      <c r="J1865" s="5" t="s">
        <v>5197</v>
      </c>
    </row>
    <row r="1866" customFormat="false" ht="12.75" hidden="false" customHeight="false" outlineLevel="0" collapsed="false">
      <c r="A1866" s="5" t="s">
        <v>5198</v>
      </c>
      <c r="B1866" s="5" t="n">
        <v>100</v>
      </c>
      <c r="C1866" s="5" t="n">
        <v>100</v>
      </c>
      <c r="D1866" s="5" t="n">
        <v>100</v>
      </c>
      <c r="E1866" s="5" t="n">
        <f aca="false">AVERAGE(F1866:H1866)</f>
        <v>49.9975130012918</v>
      </c>
      <c r="F1866" s="5" t="n">
        <v>54.2718743115437</v>
      </c>
      <c r="G1866" s="5" t="n">
        <v>56.602064414523</v>
      </c>
      <c r="H1866" s="5" t="n">
        <v>39.1186002778086</v>
      </c>
      <c r="I1866" s="5" t="s">
        <v>5199</v>
      </c>
      <c r="J1866" s="5" t="s">
        <v>5200</v>
      </c>
    </row>
    <row r="1867" customFormat="false" ht="12.75" hidden="false" customHeight="false" outlineLevel="0" collapsed="false">
      <c r="A1867" s="5" t="s">
        <v>5201</v>
      </c>
      <c r="B1867" s="5" t="n">
        <v>100</v>
      </c>
      <c r="C1867" s="5" t="n">
        <v>100</v>
      </c>
      <c r="D1867" s="5" t="n">
        <v>100</v>
      </c>
      <c r="E1867" s="5" t="n">
        <f aca="false">AVERAGE(F1867:H1867)</f>
        <v>49.9874700689606</v>
      </c>
      <c r="F1867" s="5" t="n">
        <v>57.7545189347577</v>
      </c>
      <c r="G1867" s="5" t="n">
        <v>49.1503681356575</v>
      </c>
      <c r="H1867" s="5" t="n">
        <v>43.0575231364665</v>
      </c>
      <c r="I1867" s="5" t="s">
        <v>5202</v>
      </c>
      <c r="J1867" s="5" t="s">
        <v>5203</v>
      </c>
    </row>
    <row r="1868" customFormat="false" ht="12.75" hidden="false" customHeight="false" outlineLevel="0" collapsed="false">
      <c r="A1868" s="5" t="s">
        <v>5204</v>
      </c>
      <c r="B1868" s="5" t="n">
        <v>100</v>
      </c>
      <c r="C1868" s="5" t="n">
        <v>100</v>
      </c>
      <c r="D1868" s="5" t="n">
        <v>100</v>
      </c>
      <c r="E1868" s="5" t="n">
        <f aca="false">AVERAGE(F1868:H1868)</f>
        <v>49.8435525449233</v>
      </c>
      <c r="F1868" s="5" t="n">
        <v>47.0284730935367</v>
      </c>
      <c r="G1868" s="5" t="n">
        <v>37.0430379757249</v>
      </c>
      <c r="H1868" s="5" t="n">
        <v>65.4591465655082</v>
      </c>
      <c r="I1868" s="5" t="s">
        <v>5205</v>
      </c>
      <c r="J1868" s="5" t="s">
        <v>5206</v>
      </c>
    </row>
    <row r="1869" customFormat="false" ht="12.75" hidden="false" customHeight="false" outlineLevel="0" collapsed="false">
      <c r="A1869" s="5" t="s">
        <v>5207</v>
      </c>
      <c r="B1869" s="5" t="n">
        <v>100</v>
      </c>
      <c r="C1869" s="5" t="n">
        <v>100</v>
      </c>
      <c r="D1869" s="5" t="n">
        <v>100</v>
      </c>
      <c r="E1869" s="5" t="n">
        <f aca="false">AVERAGE(F1869:H1869)</f>
        <v>49.8209951717978</v>
      </c>
      <c r="F1869" s="5" t="n">
        <v>51.6421471453975</v>
      </c>
      <c r="G1869" s="5" t="n">
        <v>51.0718229507421</v>
      </c>
      <c r="H1869" s="5" t="n">
        <v>46.7490154192537</v>
      </c>
      <c r="I1869" s="5" t="s">
        <v>5208</v>
      </c>
      <c r="J1869" s="5" t="s">
        <v>5209</v>
      </c>
    </row>
    <row r="1870" customFormat="false" ht="12.75" hidden="false" customHeight="false" outlineLevel="0" collapsed="false">
      <c r="A1870" s="5" t="s">
        <v>5210</v>
      </c>
      <c r="B1870" s="5" t="n">
        <v>100</v>
      </c>
      <c r="C1870" s="5" t="n">
        <v>100</v>
      </c>
      <c r="D1870" s="5" t="n">
        <v>100</v>
      </c>
      <c r="E1870" s="5" t="n">
        <f aca="false">AVERAGE(F1870:H1870)</f>
        <v>49.6370923270587</v>
      </c>
      <c r="F1870" s="5" t="n">
        <v>51.2935870065863</v>
      </c>
      <c r="G1870" s="5" t="n">
        <v>39.6807709346354</v>
      </c>
      <c r="H1870" s="5" t="n">
        <v>57.9369190399543</v>
      </c>
      <c r="I1870" s="5" t="s">
        <v>5211</v>
      </c>
      <c r="J1870" s="5" t="s">
        <v>5212</v>
      </c>
    </row>
    <row r="1871" customFormat="false" ht="12.75" hidden="false" customHeight="false" outlineLevel="0" collapsed="false">
      <c r="A1871" s="5" t="s">
        <v>5213</v>
      </c>
      <c r="B1871" s="5" t="n">
        <v>100</v>
      </c>
      <c r="C1871" s="5" t="n">
        <v>100</v>
      </c>
      <c r="D1871" s="5" t="n">
        <v>100</v>
      </c>
      <c r="E1871" s="5" t="n">
        <f aca="false">AVERAGE(F1871:H1871)</f>
        <v>49.5900302912885</v>
      </c>
      <c r="F1871" s="5" t="n">
        <v>52.9592066469723</v>
      </c>
      <c r="G1871" s="5" t="n">
        <v>49.0316754520398</v>
      </c>
      <c r="H1871" s="5" t="n">
        <v>46.7792087748533</v>
      </c>
      <c r="I1871" s="5" t="s">
        <v>5214</v>
      </c>
      <c r="J1871" s="5" t="s">
        <v>5215</v>
      </c>
    </row>
    <row r="1872" customFormat="false" ht="12.75" hidden="false" customHeight="false" outlineLevel="0" collapsed="false">
      <c r="A1872" s="5" t="s">
        <v>5216</v>
      </c>
      <c r="B1872" s="5" t="n">
        <v>100</v>
      </c>
      <c r="C1872" s="5" t="n">
        <v>100</v>
      </c>
      <c r="D1872" s="5" t="n">
        <v>100</v>
      </c>
      <c r="E1872" s="5" t="n">
        <f aca="false">AVERAGE(F1872:H1872)</f>
        <v>49.5475914316031</v>
      </c>
      <c r="F1872" s="5" t="n">
        <v>60.6142894764772</v>
      </c>
      <c r="G1872" s="5" t="n">
        <v>46.7503444999248</v>
      </c>
      <c r="H1872" s="5" t="n">
        <v>41.2781403184072</v>
      </c>
      <c r="I1872" s="5" t="s">
        <v>5217</v>
      </c>
      <c r="J1872" s="5" t="s">
        <v>5218</v>
      </c>
    </row>
    <row r="1873" customFormat="false" ht="12.75" hidden="false" customHeight="false" outlineLevel="0" collapsed="false">
      <c r="A1873" s="5" t="s">
        <v>5219</v>
      </c>
      <c r="B1873" s="5" t="n">
        <v>100</v>
      </c>
      <c r="C1873" s="5" t="n">
        <v>100</v>
      </c>
      <c r="D1873" s="5" t="n">
        <v>100</v>
      </c>
      <c r="E1873" s="5" t="n">
        <f aca="false">AVERAGE(F1873:H1873)</f>
        <v>49.5192311321321</v>
      </c>
      <c r="F1873" s="5" t="n">
        <v>43.2202110777624</v>
      </c>
      <c r="G1873" s="5" t="n">
        <v>72.2840515733863</v>
      </c>
      <c r="H1873" s="5" t="n">
        <v>33.0534307452477</v>
      </c>
      <c r="I1873" s="5" t="s">
        <v>5220</v>
      </c>
      <c r="J1873" s="5" t="s">
        <v>5221</v>
      </c>
    </row>
    <row r="1874" customFormat="false" ht="12.75" hidden="false" customHeight="false" outlineLevel="0" collapsed="false">
      <c r="A1874" s="5" t="s">
        <v>5222</v>
      </c>
      <c r="B1874" s="5" t="n">
        <v>100</v>
      </c>
      <c r="C1874" s="5" t="n">
        <v>100</v>
      </c>
      <c r="D1874" s="5" t="n">
        <v>100</v>
      </c>
      <c r="E1874" s="5" t="n">
        <f aca="false">AVERAGE(F1874:H1874)</f>
        <v>49.4335162698119</v>
      </c>
      <c r="F1874" s="5" t="n">
        <v>35.1946628587339</v>
      </c>
      <c r="G1874" s="5" t="n">
        <v>49.763816554804</v>
      </c>
      <c r="H1874" s="5" t="n">
        <v>63.3420693958979</v>
      </c>
      <c r="I1874" s="5" t="s">
        <v>5223</v>
      </c>
      <c r="J1874" s="5" t="s">
        <v>5224</v>
      </c>
    </row>
    <row r="1875" customFormat="false" ht="12.75" hidden="false" customHeight="false" outlineLevel="0" collapsed="false">
      <c r="A1875" s="5" t="s">
        <v>5225</v>
      </c>
      <c r="B1875" s="5" t="n">
        <v>100</v>
      </c>
      <c r="C1875" s="5" t="n">
        <v>100</v>
      </c>
      <c r="D1875" s="5" t="n">
        <v>100</v>
      </c>
      <c r="E1875" s="5" t="n">
        <f aca="false">AVERAGE(F1875:H1875)</f>
        <v>49.035110370608</v>
      </c>
      <c r="F1875" s="5" t="n">
        <v>48.4041803473322</v>
      </c>
      <c r="G1875" s="5" t="n">
        <v>52.1763534858223</v>
      </c>
      <c r="H1875" s="5" t="n">
        <v>46.5247972786696</v>
      </c>
      <c r="I1875" s="5" t="s">
        <v>4921</v>
      </c>
      <c r="J1875" s="5" t="s">
        <v>4922</v>
      </c>
    </row>
    <row r="1876" customFormat="false" ht="12.75" hidden="false" customHeight="false" outlineLevel="0" collapsed="false">
      <c r="A1876" s="5" t="s">
        <v>5226</v>
      </c>
      <c r="B1876" s="5" t="n">
        <v>100</v>
      </c>
      <c r="C1876" s="5" t="n">
        <v>100</v>
      </c>
      <c r="D1876" s="5" t="n">
        <v>100</v>
      </c>
      <c r="E1876" s="5" t="n">
        <f aca="false">AVERAGE(F1876:H1876)</f>
        <v>48.9133828818371</v>
      </c>
      <c r="F1876" s="5" t="n">
        <v>64.5341459405388</v>
      </c>
      <c r="G1876" s="5" t="n">
        <v>41.9281302284595</v>
      </c>
      <c r="H1876" s="5" t="n">
        <v>40.2778724765129</v>
      </c>
      <c r="I1876" s="5" t="s">
        <v>5227</v>
      </c>
      <c r="J1876" s="5" t="s">
        <v>5228</v>
      </c>
    </row>
    <row r="1877" customFormat="false" ht="12.75" hidden="false" customHeight="false" outlineLevel="0" collapsed="false">
      <c r="A1877" s="5" t="s">
        <v>5229</v>
      </c>
      <c r="B1877" s="5" t="n">
        <v>100</v>
      </c>
      <c r="C1877" s="5" t="n">
        <v>100</v>
      </c>
      <c r="D1877" s="5" t="n">
        <v>100</v>
      </c>
      <c r="E1877" s="5" t="n">
        <f aca="false">AVERAGE(F1877:H1877)</f>
        <v>48.8920444641646</v>
      </c>
      <c r="F1877" s="5" t="n">
        <v>46.9849064822057</v>
      </c>
      <c r="G1877" s="5" t="n">
        <v>52.8988371929294</v>
      </c>
      <c r="H1877" s="5" t="n">
        <v>46.7923897173586</v>
      </c>
      <c r="I1877" s="5" t="s">
        <v>5230</v>
      </c>
      <c r="J1877" s="5" t="s">
        <v>5231</v>
      </c>
    </row>
    <row r="1878" customFormat="false" ht="12.75" hidden="false" customHeight="false" outlineLevel="0" collapsed="false">
      <c r="A1878" s="5" t="s">
        <v>5232</v>
      </c>
      <c r="B1878" s="5" t="n">
        <v>100</v>
      </c>
      <c r="C1878" s="5" t="n">
        <v>100</v>
      </c>
      <c r="D1878" s="5" t="n">
        <v>100</v>
      </c>
      <c r="E1878" s="5" t="n">
        <f aca="false">AVERAGE(F1878:H1878)</f>
        <v>48.7895070853551</v>
      </c>
      <c r="F1878" s="5" t="n">
        <v>59.5909640016739</v>
      </c>
      <c r="G1878" s="5" t="n">
        <v>47.5608502921009</v>
      </c>
      <c r="H1878" s="5" t="n">
        <v>39.2167069622906</v>
      </c>
      <c r="I1878" s="5" t="s">
        <v>5233</v>
      </c>
      <c r="J1878" s="5" t="s">
        <v>5234</v>
      </c>
    </row>
    <row r="1879" customFormat="false" ht="12.75" hidden="false" customHeight="false" outlineLevel="0" collapsed="false">
      <c r="A1879" s="5" t="s">
        <v>5235</v>
      </c>
      <c r="B1879" s="5" t="n">
        <v>100</v>
      </c>
      <c r="C1879" s="5" t="n">
        <v>100</v>
      </c>
      <c r="D1879" s="5" t="n">
        <v>100</v>
      </c>
      <c r="E1879" s="5" t="n">
        <f aca="false">AVERAGE(F1879:H1879)</f>
        <v>48.7292367912183</v>
      </c>
      <c r="F1879" s="5" t="n">
        <v>45.8397293398442</v>
      </c>
      <c r="G1879" s="5" t="n">
        <v>52.101633334555</v>
      </c>
      <c r="H1879" s="5" t="n">
        <v>48.2463476992556</v>
      </c>
      <c r="I1879" s="5" t="s">
        <v>5236</v>
      </c>
      <c r="J1879" s="5" t="s">
        <v>5237</v>
      </c>
    </row>
    <row r="1880" customFormat="false" ht="12.75" hidden="false" customHeight="false" outlineLevel="0" collapsed="false">
      <c r="A1880" s="5" t="s">
        <v>5238</v>
      </c>
      <c r="B1880" s="5" t="n">
        <v>100</v>
      </c>
      <c r="C1880" s="5" t="n">
        <v>100</v>
      </c>
      <c r="D1880" s="5" t="n">
        <v>100</v>
      </c>
      <c r="E1880" s="5" t="n">
        <f aca="false">AVERAGE(F1880:H1880)</f>
        <v>48.5643716036655</v>
      </c>
      <c r="F1880" s="5" t="n">
        <v>61.1644695639613</v>
      </c>
      <c r="G1880" s="5" t="n">
        <v>47.7079659813161</v>
      </c>
      <c r="H1880" s="5" t="n">
        <v>36.820679265719</v>
      </c>
      <c r="I1880" s="5" t="s">
        <v>1713</v>
      </c>
      <c r="J1880" s="5" t="s">
        <v>1714</v>
      </c>
    </row>
    <row r="1881" customFormat="false" ht="12.75" hidden="false" customHeight="false" outlineLevel="0" collapsed="false">
      <c r="A1881" s="5" t="s">
        <v>5239</v>
      </c>
      <c r="B1881" s="5" t="n">
        <v>100</v>
      </c>
      <c r="C1881" s="5" t="n">
        <v>100</v>
      </c>
      <c r="D1881" s="5" t="n">
        <v>100</v>
      </c>
      <c r="E1881" s="5" t="n">
        <f aca="false">AVERAGE(F1881:H1881)</f>
        <v>48.4536272200169</v>
      </c>
      <c r="F1881" s="5" t="n">
        <v>52.8979894359598</v>
      </c>
      <c r="G1881" s="5" t="n">
        <v>38.4023207476157</v>
      </c>
      <c r="H1881" s="5" t="n">
        <v>54.0605714764752</v>
      </c>
      <c r="I1881" s="5" t="s">
        <v>5240</v>
      </c>
      <c r="J1881" s="5" t="s">
        <v>5241</v>
      </c>
    </row>
    <row r="1882" customFormat="false" ht="12.75" hidden="false" customHeight="false" outlineLevel="0" collapsed="false">
      <c r="A1882" s="5" t="s">
        <v>5242</v>
      </c>
      <c r="B1882" s="5" t="n">
        <v>100</v>
      </c>
      <c r="C1882" s="5" t="n">
        <v>100</v>
      </c>
      <c r="D1882" s="5" t="n">
        <v>100</v>
      </c>
      <c r="E1882" s="5" t="n">
        <f aca="false">AVERAGE(F1882:H1882)</f>
        <v>48.3596322049164</v>
      </c>
      <c r="F1882" s="5" t="n">
        <v>58.8296598371024</v>
      </c>
      <c r="G1882" s="5" t="n">
        <v>43.4781413471969</v>
      </c>
      <c r="H1882" s="5" t="n">
        <v>42.77109543045</v>
      </c>
      <c r="I1882" s="5" t="s">
        <v>5243</v>
      </c>
      <c r="J1882" s="5" t="s">
        <v>5244</v>
      </c>
    </row>
    <row r="1883" customFormat="false" ht="12.75" hidden="false" customHeight="false" outlineLevel="0" collapsed="false">
      <c r="A1883" s="5" t="s">
        <v>5245</v>
      </c>
      <c r="B1883" s="5" t="n">
        <v>100</v>
      </c>
      <c r="C1883" s="5" t="n">
        <v>100</v>
      </c>
      <c r="D1883" s="5" t="n">
        <v>100</v>
      </c>
      <c r="E1883" s="5" t="n">
        <f aca="false">AVERAGE(F1883:H1883)</f>
        <v>48.2769248490641</v>
      </c>
      <c r="F1883" s="5" t="n">
        <v>57.2244761040128</v>
      </c>
      <c r="G1883" s="5" t="n">
        <v>45.0594211533138</v>
      </c>
      <c r="H1883" s="5" t="n">
        <v>42.5468772898658</v>
      </c>
      <c r="I1883" s="5" t="s">
        <v>5246</v>
      </c>
      <c r="J1883" s="5" t="s">
        <v>5247</v>
      </c>
    </row>
    <row r="1884" customFormat="false" ht="12.75" hidden="false" customHeight="false" outlineLevel="0" collapsed="false">
      <c r="A1884" s="5" t="s">
        <v>5248</v>
      </c>
      <c r="B1884" s="5" t="n">
        <v>100</v>
      </c>
      <c r="C1884" s="5" t="n">
        <v>100</v>
      </c>
      <c r="D1884" s="5" t="n">
        <v>100</v>
      </c>
      <c r="E1884" s="5" t="n">
        <f aca="false">AVERAGE(F1884:H1884)</f>
        <v>48.2709120501567</v>
      </c>
      <c r="F1884" s="5" t="n">
        <v>42.794940119329</v>
      </c>
      <c r="G1884" s="5" t="n">
        <v>49.7501540449769</v>
      </c>
      <c r="H1884" s="5" t="n">
        <v>52.2676419861642</v>
      </c>
      <c r="I1884" s="5" t="s">
        <v>5249</v>
      </c>
      <c r="J1884" s="5" t="s">
        <v>5250</v>
      </c>
    </row>
    <row r="1885" customFormat="false" ht="12.75" hidden="false" customHeight="false" outlineLevel="0" collapsed="false">
      <c r="A1885" s="5" t="s">
        <v>5251</v>
      </c>
      <c r="B1885" s="5" t="n">
        <v>100</v>
      </c>
      <c r="C1885" s="5" t="n">
        <v>100</v>
      </c>
      <c r="D1885" s="5" t="n">
        <v>100</v>
      </c>
      <c r="E1885" s="5" t="n">
        <f aca="false">AVERAGE(F1885:H1885)</f>
        <v>48.2290239504085</v>
      </c>
      <c r="F1885" s="5" t="n">
        <v>50.5494040505116</v>
      </c>
      <c r="G1885" s="5" t="n">
        <v>38.5275859715858</v>
      </c>
      <c r="H1885" s="5" t="n">
        <v>55.6100818291282</v>
      </c>
      <c r="I1885" s="5" t="s">
        <v>5252</v>
      </c>
      <c r="J1885" s="5" t="s">
        <v>5253</v>
      </c>
    </row>
    <row r="1886" customFormat="false" ht="12.75" hidden="false" customHeight="false" outlineLevel="0" collapsed="false">
      <c r="A1886" s="5" t="s">
        <v>5254</v>
      </c>
      <c r="B1886" s="5" t="n">
        <v>100</v>
      </c>
      <c r="C1886" s="5" t="n">
        <v>100</v>
      </c>
      <c r="D1886" s="5" t="n">
        <v>100</v>
      </c>
      <c r="E1886" s="5" t="n">
        <f aca="false">AVERAGE(F1886:H1886)</f>
        <v>48.1811664879089</v>
      </c>
      <c r="F1886" s="5" t="n">
        <v>57.1452573339108</v>
      </c>
      <c r="G1886" s="5" t="n">
        <v>55.9113341503156</v>
      </c>
      <c r="H1886" s="5" t="n">
        <v>31.4869079795004</v>
      </c>
      <c r="I1886" s="5" t="s">
        <v>139</v>
      </c>
      <c r="J1886" s="5" t="s">
        <v>140</v>
      </c>
    </row>
    <row r="1887" customFormat="false" ht="12.75" hidden="false" customHeight="false" outlineLevel="0" collapsed="false">
      <c r="A1887" s="5" t="s">
        <v>5255</v>
      </c>
      <c r="B1887" s="5" t="n">
        <v>100</v>
      </c>
      <c r="C1887" s="5" t="n">
        <v>100</v>
      </c>
      <c r="D1887" s="5" t="n">
        <v>100</v>
      </c>
      <c r="E1887" s="5" t="n">
        <f aca="false">AVERAGE(F1887:H1887)</f>
        <v>48.1032337498516</v>
      </c>
      <c r="F1887" s="5" t="n">
        <v>46.8928136456016</v>
      </c>
      <c r="G1887" s="5" t="n">
        <v>41.3093408707297</v>
      </c>
      <c r="H1887" s="5" t="n">
        <v>56.1075467332235</v>
      </c>
      <c r="I1887" s="5" t="s">
        <v>5256</v>
      </c>
      <c r="J1887" s="5" t="s">
        <v>5257</v>
      </c>
    </row>
    <row r="1888" customFormat="false" ht="12.75" hidden="false" customHeight="false" outlineLevel="0" collapsed="false">
      <c r="A1888" s="5" t="s">
        <v>5258</v>
      </c>
      <c r="B1888" s="5" t="n">
        <v>100</v>
      </c>
      <c r="C1888" s="5" t="n">
        <v>100</v>
      </c>
      <c r="D1888" s="5" t="n">
        <v>100</v>
      </c>
      <c r="E1888" s="5" t="n">
        <f aca="false">AVERAGE(F1888:H1888)</f>
        <v>48.0316353676669</v>
      </c>
      <c r="F1888" s="5" t="n">
        <v>51.7965749985482</v>
      </c>
      <c r="G1888" s="5" t="n">
        <v>44.2516625150036</v>
      </c>
      <c r="H1888" s="5" t="n">
        <v>48.0466685894489</v>
      </c>
      <c r="I1888" s="5" t="s">
        <v>5259</v>
      </c>
      <c r="J1888" s="5" t="s">
        <v>5260</v>
      </c>
    </row>
    <row r="1889" customFormat="false" ht="12.75" hidden="false" customHeight="false" outlineLevel="0" collapsed="false">
      <c r="A1889" s="5" t="s">
        <v>5261</v>
      </c>
      <c r="B1889" s="5" t="n">
        <v>100</v>
      </c>
      <c r="C1889" s="5" t="n">
        <v>100</v>
      </c>
      <c r="D1889" s="5" t="n">
        <v>100</v>
      </c>
      <c r="E1889" s="5" t="n">
        <f aca="false">AVERAGE(F1889:H1889)</f>
        <v>47.8196759182597</v>
      </c>
      <c r="F1889" s="5" t="n">
        <v>53.8627709967208</v>
      </c>
      <c r="G1889" s="5" t="n">
        <v>48.6850927196852</v>
      </c>
      <c r="H1889" s="5" t="n">
        <v>40.9111640383731</v>
      </c>
      <c r="I1889" s="5" t="s">
        <v>5262</v>
      </c>
      <c r="J1889" s="5" t="s">
        <v>5263</v>
      </c>
    </row>
    <row r="1890" customFormat="false" ht="12.75" hidden="false" customHeight="false" outlineLevel="0" collapsed="false">
      <c r="A1890" s="5" t="s">
        <v>5264</v>
      </c>
      <c r="B1890" s="5" t="n">
        <v>100</v>
      </c>
      <c r="C1890" s="5" t="n">
        <v>100</v>
      </c>
      <c r="D1890" s="5" t="n">
        <v>100</v>
      </c>
      <c r="E1890" s="5" t="n">
        <f aca="false">AVERAGE(F1890:H1890)</f>
        <v>47.6269139856255</v>
      </c>
      <c r="F1890" s="5" t="n">
        <v>70.1967372292211</v>
      </c>
      <c r="G1890" s="5" t="n">
        <v>42.7198794860508</v>
      </c>
      <c r="H1890" s="5" t="n">
        <v>29.9641252416045</v>
      </c>
      <c r="I1890" s="5" t="s">
        <v>5265</v>
      </c>
      <c r="J1890" s="5" t="s">
        <v>5266</v>
      </c>
    </row>
    <row r="1891" customFormat="false" ht="12.75" hidden="false" customHeight="false" outlineLevel="0" collapsed="false">
      <c r="A1891" s="5" t="s">
        <v>5267</v>
      </c>
      <c r="B1891" s="5" t="n">
        <v>100</v>
      </c>
      <c r="C1891" s="5" t="n">
        <v>100</v>
      </c>
      <c r="D1891" s="5" t="n">
        <v>100</v>
      </c>
      <c r="E1891" s="5" t="n">
        <f aca="false">AVERAGE(F1891:H1891)</f>
        <v>47.5770035867832</v>
      </c>
      <c r="F1891" s="5" t="n">
        <v>54.1610473767806</v>
      </c>
      <c r="G1891" s="5" t="n">
        <v>53.1472325565067</v>
      </c>
      <c r="H1891" s="5" t="n">
        <v>35.4227308270622</v>
      </c>
      <c r="I1891" s="5" t="s">
        <v>5268</v>
      </c>
      <c r="J1891" s="5" t="s">
        <v>5269</v>
      </c>
    </row>
    <row r="1892" customFormat="false" ht="12.75" hidden="false" customHeight="false" outlineLevel="0" collapsed="false">
      <c r="A1892" s="5" t="s">
        <v>5270</v>
      </c>
      <c r="B1892" s="5" t="n">
        <v>100</v>
      </c>
      <c r="C1892" s="5" t="n">
        <v>100</v>
      </c>
      <c r="D1892" s="5" t="n">
        <v>100</v>
      </c>
      <c r="E1892" s="5" t="n">
        <f aca="false">AVERAGE(F1892:H1892)</f>
        <v>47.2518592476809</v>
      </c>
      <c r="F1892" s="5" t="n">
        <v>62.2868790827695</v>
      </c>
      <c r="G1892" s="5" t="n">
        <v>55.2741457409203</v>
      </c>
      <c r="H1892" s="5" t="n">
        <v>24.1945529193528</v>
      </c>
      <c r="I1892" s="5" t="s">
        <v>5271</v>
      </c>
      <c r="J1892" s="5" t="s">
        <v>5272</v>
      </c>
    </row>
    <row r="1893" customFormat="false" ht="12.75" hidden="false" customHeight="false" outlineLevel="0" collapsed="false">
      <c r="A1893" s="5" t="s">
        <v>5273</v>
      </c>
      <c r="B1893" s="5" t="n">
        <v>100</v>
      </c>
      <c r="C1893" s="5" t="n">
        <v>100</v>
      </c>
      <c r="D1893" s="5" t="n">
        <v>100</v>
      </c>
      <c r="E1893" s="5" t="n">
        <f aca="false">AVERAGE(F1893:H1893)</f>
        <v>47.1591127085481</v>
      </c>
      <c r="F1893" s="5" t="n">
        <v>42.8436029592252</v>
      </c>
      <c r="G1893" s="5" t="n">
        <v>62.9022261865425</v>
      </c>
      <c r="H1893" s="5" t="n">
        <v>35.7315089798766</v>
      </c>
      <c r="I1893" s="5" t="s">
        <v>5274</v>
      </c>
      <c r="J1893" s="5" t="s">
        <v>5275</v>
      </c>
    </row>
    <row r="1894" customFormat="false" ht="12.75" hidden="false" customHeight="false" outlineLevel="0" collapsed="false">
      <c r="A1894" s="5" t="s">
        <v>5276</v>
      </c>
      <c r="B1894" s="5" t="n">
        <v>100</v>
      </c>
      <c r="C1894" s="5" t="n">
        <v>100</v>
      </c>
      <c r="D1894" s="5" t="n">
        <v>100</v>
      </c>
      <c r="E1894" s="5" t="n">
        <f aca="false">AVERAGE(F1894:H1894)</f>
        <v>47.0457882027448</v>
      </c>
      <c r="F1894" s="5" t="n">
        <v>44.9520152457315</v>
      </c>
      <c r="G1894" s="5" t="n">
        <v>47.9368130792677</v>
      </c>
      <c r="H1894" s="5" t="n">
        <v>48.2485362832351</v>
      </c>
      <c r="I1894" s="5" t="s">
        <v>5277</v>
      </c>
      <c r="J1894" s="5" t="s">
        <v>5278</v>
      </c>
    </row>
    <row r="1895" customFormat="false" ht="12.75" hidden="false" customHeight="false" outlineLevel="0" collapsed="false">
      <c r="A1895" s="5" t="s">
        <v>5279</v>
      </c>
      <c r="B1895" s="5" t="n">
        <v>100</v>
      </c>
      <c r="C1895" s="5" t="n">
        <v>100</v>
      </c>
      <c r="D1895" s="5" t="n">
        <v>100</v>
      </c>
      <c r="E1895" s="5" t="n">
        <f aca="false">AVERAGE(F1895:H1895)</f>
        <v>46.94180979774</v>
      </c>
      <c r="F1895" s="5" t="n">
        <v>58.6952693768237</v>
      </c>
      <c r="G1895" s="5" t="n">
        <v>52.492736767817</v>
      </c>
      <c r="H1895" s="5" t="n">
        <v>29.6374232485792</v>
      </c>
      <c r="I1895" s="5" t="s">
        <v>5280</v>
      </c>
      <c r="J1895" s="5" t="s">
        <v>5281</v>
      </c>
    </row>
    <row r="1896" customFormat="false" ht="12.75" hidden="false" customHeight="false" outlineLevel="0" collapsed="false">
      <c r="A1896" s="5" t="s">
        <v>5282</v>
      </c>
      <c r="B1896" s="5" t="n">
        <v>100</v>
      </c>
      <c r="C1896" s="5" t="n">
        <v>100</v>
      </c>
      <c r="D1896" s="5" t="n">
        <v>100</v>
      </c>
      <c r="E1896" s="5" t="n">
        <f aca="false">AVERAGE(F1896:H1896)</f>
        <v>46.9006295707209</v>
      </c>
      <c r="F1896" s="5" t="n">
        <v>39.439866457811</v>
      </c>
      <c r="G1896" s="5" t="n">
        <v>57.442030825068</v>
      </c>
      <c r="H1896" s="5" t="n">
        <v>43.8199914292836</v>
      </c>
      <c r="I1896" s="5" t="s">
        <v>5283</v>
      </c>
      <c r="J1896" s="5" t="s">
        <v>5284</v>
      </c>
    </row>
    <row r="1897" customFormat="false" ht="12.75" hidden="false" customHeight="false" outlineLevel="0" collapsed="false">
      <c r="A1897" s="5" t="s">
        <v>5285</v>
      </c>
      <c r="B1897" s="5" t="n">
        <v>100</v>
      </c>
      <c r="C1897" s="5" t="n">
        <v>100</v>
      </c>
      <c r="D1897" s="5" t="n">
        <v>100</v>
      </c>
      <c r="E1897" s="5" t="n">
        <f aca="false">AVERAGE(F1897:H1897)</f>
        <v>46.7597060127051</v>
      </c>
      <c r="F1897" s="5" t="n">
        <v>60.500312949406</v>
      </c>
      <c r="G1897" s="5" t="n">
        <v>42.9313982082332</v>
      </c>
      <c r="H1897" s="5" t="n">
        <v>36.8474068804761</v>
      </c>
      <c r="I1897" s="5" t="s">
        <v>5286</v>
      </c>
      <c r="J1897" s="5" t="s">
        <v>5287</v>
      </c>
    </row>
    <row r="1898" customFormat="false" ht="12.75" hidden="false" customHeight="false" outlineLevel="0" collapsed="false">
      <c r="A1898" s="5" t="s">
        <v>5288</v>
      </c>
      <c r="B1898" s="5" t="n">
        <v>100</v>
      </c>
      <c r="C1898" s="5" t="n">
        <v>100</v>
      </c>
      <c r="D1898" s="5" t="n">
        <v>100</v>
      </c>
      <c r="E1898" s="5" t="n">
        <f aca="false">AVERAGE(F1898:H1898)</f>
        <v>46.5582787096555</v>
      </c>
      <c r="F1898" s="5" t="n">
        <v>29.073307943456</v>
      </c>
      <c r="G1898" s="5" t="n">
        <v>55.582275047254</v>
      </c>
      <c r="H1898" s="5" t="n">
        <v>55.0192531382564</v>
      </c>
      <c r="I1898" s="5" t="s">
        <v>5289</v>
      </c>
      <c r="J1898" s="5" t="s">
        <v>5290</v>
      </c>
    </row>
    <row r="1899" customFormat="false" ht="12.75" hidden="false" customHeight="false" outlineLevel="0" collapsed="false">
      <c r="A1899" s="5" t="s">
        <v>5291</v>
      </c>
      <c r="B1899" s="5" t="n">
        <v>100</v>
      </c>
      <c r="C1899" s="5" t="n">
        <v>100</v>
      </c>
      <c r="D1899" s="5" t="n">
        <v>100</v>
      </c>
      <c r="E1899" s="5" t="n">
        <f aca="false">AVERAGE(F1899:H1899)</f>
        <v>46.4015740236856</v>
      </c>
      <c r="F1899" s="5" t="n">
        <v>52.1902003940857</v>
      </c>
      <c r="G1899" s="5" t="n">
        <v>42.4763129438507</v>
      </c>
      <c r="H1899" s="5" t="n">
        <v>44.5382087331205</v>
      </c>
      <c r="I1899" s="5" t="s">
        <v>5292</v>
      </c>
      <c r="J1899" s="5" t="s">
        <v>5293</v>
      </c>
    </row>
    <row r="1900" customFormat="false" ht="12.75" hidden="false" customHeight="false" outlineLevel="0" collapsed="false">
      <c r="A1900" s="5" t="s">
        <v>5294</v>
      </c>
      <c r="B1900" s="5" t="n">
        <v>100</v>
      </c>
      <c r="C1900" s="5" t="n">
        <v>100</v>
      </c>
      <c r="D1900" s="5" t="n">
        <v>100</v>
      </c>
      <c r="E1900" s="5" t="n">
        <f aca="false">AVERAGE(F1900:H1900)</f>
        <v>46.3352653081759</v>
      </c>
      <c r="F1900" s="5" t="n">
        <v>51.4537156280845</v>
      </c>
      <c r="G1900" s="5" t="n">
        <v>41.688579351254</v>
      </c>
      <c r="H1900" s="5" t="n">
        <v>45.8635009451893</v>
      </c>
      <c r="I1900" s="5" t="s">
        <v>5295</v>
      </c>
      <c r="J1900" s="5" t="s">
        <v>5295</v>
      </c>
    </row>
    <row r="1901" customFormat="false" ht="12.75" hidden="false" customHeight="false" outlineLevel="0" collapsed="false">
      <c r="A1901" s="5" t="s">
        <v>5296</v>
      </c>
      <c r="B1901" s="5" t="n">
        <v>100</v>
      </c>
      <c r="C1901" s="5" t="n">
        <v>100</v>
      </c>
      <c r="D1901" s="5" t="n">
        <v>100</v>
      </c>
      <c r="E1901" s="5" t="n">
        <f aca="false">AVERAGE(F1901:H1901)</f>
        <v>46.2697716408108</v>
      </c>
      <c r="F1901" s="5" t="n">
        <v>44.6766350363219</v>
      </c>
      <c r="G1901" s="5" t="n">
        <v>53.1768643927694</v>
      </c>
      <c r="H1901" s="5" t="n">
        <v>40.955815493341</v>
      </c>
      <c r="I1901" s="5" t="s">
        <v>5297</v>
      </c>
      <c r="J1901" s="5" t="s">
        <v>5298</v>
      </c>
    </row>
    <row r="1902" customFormat="false" ht="12.75" hidden="false" customHeight="false" outlineLevel="0" collapsed="false">
      <c r="A1902" s="5" t="s">
        <v>5299</v>
      </c>
      <c r="B1902" s="5" t="n">
        <v>100</v>
      </c>
      <c r="C1902" s="5" t="n">
        <v>100</v>
      </c>
      <c r="D1902" s="5" t="n">
        <v>100</v>
      </c>
      <c r="E1902" s="5" t="n">
        <f aca="false">AVERAGE(F1902:H1902)</f>
        <v>46.1550889921135</v>
      </c>
      <c r="F1902" s="5" t="n">
        <v>45.2491411756286</v>
      </c>
      <c r="G1902" s="5" t="n">
        <v>39.67536967513</v>
      </c>
      <c r="H1902" s="5" t="n">
        <v>53.540756125582</v>
      </c>
      <c r="I1902" s="5" t="s">
        <v>5300</v>
      </c>
      <c r="J1902" s="5" t="s">
        <v>5301</v>
      </c>
    </row>
    <row r="1903" customFormat="false" ht="12.75" hidden="false" customHeight="false" outlineLevel="0" collapsed="false">
      <c r="A1903" s="5" t="s">
        <v>5302</v>
      </c>
      <c r="B1903" s="5" t="n">
        <v>100</v>
      </c>
      <c r="C1903" s="5" t="n">
        <v>100</v>
      </c>
      <c r="D1903" s="5" t="n">
        <v>100</v>
      </c>
      <c r="E1903" s="5" t="n">
        <f aca="false">AVERAGE(F1903:H1903)</f>
        <v>46.1121675759565</v>
      </c>
      <c r="F1903" s="5" t="n">
        <v>44.8265647532642</v>
      </c>
      <c r="G1903" s="5" t="n">
        <v>52.569492007749</v>
      </c>
      <c r="H1903" s="5" t="n">
        <v>40.9404459668562</v>
      </c>
      <c r="I1903" s="5" t="s">
        <v>5303</v>
      </c>
      <c r="J1903" s="5" t="s">
        <v>5304</v>
      </c>
    </row>
    <row r="1904" customFormat="false" ht="12.75" hidden="false" customHeight="false" outlineLevel="0" collapsed="false">
      <c r="A1904" s="5" t="s">
        <v>5305</v>
      </c>
      <c r="B1904" s="5" t="n">
        <v>100</v>
      </c>
      <c r="C1904" s="5" t="n">
        <v>100</v>
      </c>
      <c r="D1904" s="5" t="n">
        <v>100</v>
      </c>
      <c r="E1904" s="5" t="n">
        <f aca="false">AVERAGE(F1904:H1904)</f>
        <v>46.1016346769182</v>
      </c>
      <c r="F1904" s="5" t="n">
        <v>53.7834408502964</v>
      </c>
      <c r="G1904" s="5" t="n">
        <v>44.2725069026818</v>
      </c>
      <c r="H1904" s="5" t="n">
        <v>40.2489562777763</v>
      </c>
      <c r="I1904" s="5" t="s">
        <v>5306</v>
      </c>
      <c r="J1904" s="5" t="s">
        <v>5307</v>
      </c>
    </row>
    <row r="1905" customFormat="false" ht="12.75" hidden="false" customHeight="false" outlineLevel="0" collapsed="false">
      <c r="A1905" s="5" t="s">
        <v>5308</v>
      </c>
      <c r="B1905" s="5" t="n">
        <v>100</v>
      </c>
      <c r="C1905" s="5" t="n">
        <v>100</v>
      </c>
      <c r="D1905" s="5" t="n">
        <v>100</v>
      </c>
      <c r="E1905" s="5" t="n">
        <f aca="false">AVERAGE(F1905:H1905)</f>
        <v>45.910620944437</v>
      </c>
      <c r="F1905" s="5" t="n">
        <v>66.0835988705601</v>
      </c>
      <c r="G1905" s="5" t="n">
        <v>51.2778805342261</v>
      </c>
      <c r="H1905" s="5" t="n">
        <v>20.3703834285248</v>
      </c>
      <c r="I1905" s="5" t="s">
        <v>639</v>
      </c>
      <c r="J1905" s="5" t="s">
        <v>640</v>
      </c>
    </row>
    <row r="1906" customFormat="false" ht="12.75" hidden="false" customHeight="false" outlineLevel="0" collapsed="false">
      <c r="A1906" s="5" t="s">
        <v>5309</v>
      </c>
      <c r="B1906" s="5" t="n">
        <v>100</v>
      </c>
      <c r="C1906" s="5" t="n">
        <v>100</v>
      </c>
      <c r="D1906" s="5" t="n">
        <v>100</v>
      </c>
      <c r="E1906" s="5" t="n">
        <f aca="false">AVERAGE(F1906:H1906)</f>
        <v>45.8469545808815</v>
      </c>
      <c r="F1906" s="5" t="n">
        <v>55.5009184513836</v>
      </c>
      <c r="G1906" s="5" t="n">
        <v>45.4579422654943</v>
      </c>
      <c r="H1906" s="5" t="n">
        <v>36.5820030257666</v>
      </c>
      <c r="I1906" s="5" t="s">
        <v>5310</v>
      </c>
      <c r="J1906" s="5" t="s">
        <v>5311</v>
      </c>
    </row>
    <row r="1907" customFormat="false" ht="12.75" hidden="false" customHeight="false" outlineLevel="0" collapsed="false">
      <c r="A1907" s="5" t="s">
        <v>5312</v>
      </c>
      <c r="B1907" s="5" t="n">
        <v>100</v>
      </c>
      <c r="C1907" s="5" t="n">
        <v>100</v>
      </c>
      <c r="D1907" s="5" t="n">
        <v>100</v>
      </c>
      <c r="E1907" s="5" t="n">
        <f aca="false">AVERAGE(F1907:H1907)</f>
        <v>45.6896446361601</v>
      </c>
      <c r="F1907" s="5" t="n">
        <v>36.2704089917867</v>
      </c>
      <c r="G1907" s="5" t="n">
        <v>71.1444549847666</v>
      </c>
      <c r="H1907" s="5" t="n">
        <v>29.654069931927</v>
      </c>
      <c r="I1907" s="5" t="s">
        <v>497</v>
      </c>
      <c r="J1907" s="5" t="s">
        <v>498</v>
      </c>
    </row>
    <row r="1908" customFormat="false" ht="12.75" hidden="false" customHeight="false" outlineLevel="0" collapsed="false">
      <c r="A1908" s="5" t="s">
        <v>5313</v>
      </c>
      <c r="B1908" s="5" t="n">
        <v>100</v>
      </c>
      <c r="C1908" s="5" t="n">
        <v>100</v>
      </c>
      <c r="D1908" s="5" t="n">
        <v>100</v>
      </c>
      <c r="E1908" s="5" t="n">
        <f aca="false">AVERAGE(F1908:H1908)</f>
        <v>45.554282542551</v>
      </c>
      <c r="F1908" s="5" t="n">
        <v>48.359729537674</v>
      </c>
      <c r="G1908" s="5" t="n">
        <v>47.4944379040472</v>
      </c>
      <c r="H1908" s="5" t="n">
        <v>40.8086801859319</v>
      </c>
      <c r="I1908" s="5" t="s">
        <v>5314</v>
      </c>
      <c r="J1908" s="5" t="s">
        <v>5315</v>
      </c>
    </row>
    <row r="1909" customFormat="false" ht="12.75" hidden="false" customHeight="false" outlineLevel="0" collapsed="false">
      <c r="A1909" s="5" t="s">
        <v>5316</v>
      </c>
      <c r="B1909" s="5" t="n">
        <v>100</v>
      </c>
      <c r="C1909" s="5" t="n">
        <v>100</v>
      </c>
      <c r="D1909" s="5" t="n">
        <v>100</v>
      </c>
      <c r="E1909" s="5" t="n">
        <f aca="false">AVERAGE(F1909:H1909)</f>
        <v>45.3831017939465</v>
      </c>
      <c r="F1909" s="5" t="n">
        <v>52.0935839984851</v>
      </c>
      <c r="G1909" s="5" t="n">
        <v>52.4549714631407</v>
      </c>
      <c r="H1909" s="5" t="n">
        <v>31.6007499202138</v>
      </c>
      <c r="I1909" s="5" t="s">
        <v>5317</v>
      </c>
      <c r="J1909" s="5" t="s">
        <v>5318</v>
      </c>
    </row>
    <row r="1910" customFormat="false" ht="12.75" hidden="false" customHeight="false" outlineLevel="0" collapsed="false">
      <c r="A1910" s="5" t="s">
        <v>5319</v>
      </c>
      <c r="B1910" s="5" t="n">
        <v>100</v>
      </c>
      <c r="C1910" s="5" t="n">
        <v>100</v>
      </c>
      <c r="D1910" s="5" t="n">
        <v>100</v>
      </c>
      <c r="E1910" s="5" t="n">
        <f aca="false">AVERAGE(F1910:H1910)</f>
        <v>45.3283572102394</v>
      </c>
      <c r="F1910" s="5" t="n">
        <v>45.579033483812</v>
      </c>
      <c r="G1910" s="5" t="n">
        <v>34.4591733933434</v>
      </c>
      <c r="H1910" s="5" t="n">
        <v>55.9468647535627</v>
      </c>
      <c r="I1910" s="5" t="s">
        <v>5320</v>
      </c>
      <c r="J1910" s="5" t="s">
        <v>5321</v>
      </c>
    </row>
    <row r="1911" customFormat="false" ht="12.75" hidden="false" customHeight="false" outlineLevel="0" collapsed="false">
      <c r="A1911" s="5" t="s">
        <v>5322</v>
      </c>
      <c r="B1911" s="5" t="n">
        <v>100</v>
      </c>
      <c r="C1911" s="5" t="n">
        <v>100</v>
      </c>
      <c r="D1911" s="5" t="n">
        <v>100</v>
      </c>
      <c r="E1911" s="5" t="n">
        <f aca="false">AVERAGE(F1911:H1911)</f>
        <v>45.2608954371115</v>
      </c>
      <c r="F1911" s="5" t="n">
        <v>40.2533106794161</v>
      </c>
      <c r="G1911" s="5" t="n">
        <v>48.4124725055141</v>
      </c>
      <c r="H1911" s="5" t="n">
        <v>47.1169031264044</v>
      </c>
    </row>
    <row r="1912" customFormat="false" ht="12.75" hidden="false" customHeight="false" outlineLevel="0" collapsed="false">
      <c r="A1912" s="5" t="s">
        <v>5323</v>
      </c>
      <c r="B1912" s="5" t="n">
        <v>100</v>
      </c>
      <c r="C1912" s="5" t="n">
        <v>100</v>
      </c>
      <c r="D1912" s="5" t="n">
        <v>100</v>
      </c>
      <c r="E1912" s="5" t="n">
        <f aca="false">AVERAGE(F1912:H1912)</f>
        <v>45.1638630194978</v>
      </c>
      <c r="F1912" s="5" t="n">
        <v>46.5302444180779</v>
      </c>
      <c r="G1912" s="5" t="n">
        <v>38.8287036640726</v>
      </c>
      <c r="H1912" s="5" t="n">
        <v>50.132640976343</v>
      </c>
      <c r="I1912" s="5" t="s">
        <v>5324</v>
      </c>
      <c r="J1912" s="5" t="s">
        <v>5325</v>
      </c>
    </row>
    <row r="1913" customFormat="false" ht="12.75" hidden="false" customHeight="false" outlineLevel="0" collapsed="false">
      <c r="A1913" s="5" t="s">
        <v>5326</v>
      </c>
      <c r="B1913" s="5" t="n">
        <v>100</v>
      </c>
      <c r="C1913" s="5" t="n">
        <v>100</v>
      </c>
      <c r="D1913" s="5" t="n">
        <v>100</v>
      </c>
      <c r="E1913" s="5" t="n">
        <f aca="false">AVERAGE(F1913:H1913)</f>
        <v>45.0634107158215</v>
      </c>
      <c r="F1913" s="5" t="n">
        <v>52.2063692155974</v>
      </c>
      <c r="G1913" s="5" t="n">
        <v>39.9407978947688</v>
      </c>
      <c r="H1913" s="5" t="n">
        <v>43.0430650370982</v>
      </c>
      <c r="I1913" s="5" t="s">
        <v>5327</v>
      </c>
      <c r="J1913" s="5" t="s">
        <v>5328</v>
      </c>
    </row>
    <row r="1914" customFormat="false" ht="12.75" hidden="false" customHeight="false" outlineLevel="0" collapsed="false">
      <c r="A1914" s="5" t="s">
        <v>5329</v>
      </c>
      <c r="B1914" s="5" t="n">
        <v>100</v>
      </c>
      <c r="C1914" s="5" t="n">
        <v>100</v>
      </c>
      <c r="D1914" s="5" t="n">
        <v>100</v>
      </c>
      <c r="E1914" s="5" t="n">
        <f aca="false">AVERAGE(F1914:H1914)</f>
        <v>44.9102788599283</v>
      </c>
      <c r="F1914" s="5" t="n">
        <v>45.7527218608215</v>
      </c>
      <c r="G1914" s="5" t="n">
        <v>40.8981527628187</v>
      </c>
      <c r="H1914" s="5" t="n">
        <v>48.0799619561447</v>
      </c>
      <c r="I1914" s="5" t="s">
        <v>5330</v>
      </c>
      <c r="J1914" s="5" t="s">
        <v>5331</v>
      </c>
    </row>
    <row r="1915" customFormat="false" ht="12.75" hidden="false" customHeight="false" outlineLevel="0" collapsed="false">
      <c r="A1915" s="5" t="s">
        <v>5332</v>
      </c>
      <c r="B1915" s="5" t="n">
        <v>100</v>
      </c>
      <c r="C1915" s="5" t="n">
        <v>100</v>
      </c>
      <c r="D1915" s="5" t="n">
        <v>100</v>
      </c>
      <c r="E1915" s="5" t="n">
        <f aca="false">AVERAGE(F1915:H1915)</f>
        <v>44.868322618554</v>
      </c>
      <c r="F1915" s="5" t="n">
        <v>28.6255952849103</v>
      </c>
      <c r="G1915" s="5" t="n">
        <v>38.577923184916</v>
      </c>
      <c r="H1915" s="5" t="n">
        <v>67.4014493858358</v>
      </c>
      <c r="I1915" s="5" t="s">
        <v>5333</v>
      </c>
      <c r="J1915" s="5" t="s">
        <v>5334</v>
      </c>
    </row>
    <row r="1916" customFormat="false" ht="12.75" hidden="false" customHeight="false" outlineLevel="0" collapsed="false">
      <c r="A1916" s="5" t="s">
        <v>5335</v>
      </c>
      <c r="B1916" s="5" t="n">
        <v>100</v>
      </c>
      <c r="C1916" s="5" t="n">
        <v>100</v>
      </c>
      <c r="D1916" s="5" t="n">
        <v>100</v>
      </c>
      <c r="E1916" s="5" t="n">
        <f aca="false">AVERAGE(F1916:H1916)</f>
        <v>44.8518430165828</v>
      </c>
      <c r="F1916" s="5" t="n">
        <v>56.9979140313536</v>
      </c>
      <c r="G1916" s="5" t="n">
        <v>43.9957270105261</v>
      </c>
      <c r="H1916" s="5" t="n">
        <v>33.5618880078688</v>
      </c>
      <c r="I1916" s="5" t="s">
        <v>5336</v>
      </c>
      <c r="J1916" s="5" t="s">
        <v>5337</v>
      </c>
    </row>
    <row r="1917" customFormat="false" ht="12.75" hidden="false" customHeight="false" outlineLevel="0" collapsed="false">
      <c r="A1917" s="5" t="s">
        <v>5338</v>
      </c>
      <c r="B1917" s="5" t="n">
        <v>100</v>
      </c>
      <c r="C1917" s="5" t="n">
        <v>100</v>
      </c>
      <c r="D1917" s="5" t="n">
        <v>100</v>
      </c>
      <c r="E1917" s="5" t="n">
        <f aca="false">AVERAGE(F1917:H1917)</f>
        <v>44.7774947006107</v>
      </c>
      <c r="F1917" s="5" t="n">
        <v>38.4660532232242</v>
      </c>
      <c r="G1917" s="5" t="n">
        <v>39.8035356003523</v>
      </c>
      <c r="H1917" s="5" t="n">
        <v>56.0628952782556</v>
      </c>
      <c r="I1917" s="5" t="s">
        <v>5339</v>
      </c>
      <c r="J1917" s="5" t="s">
        <v>5340</v>
      </c>
    </row>
    <row r="1918" customFormat="false" ht="12.75" hidden="false" customHeight="false" outlineLevel="0" collapsed="false">
      <c r="A1918" s="5" t="s">
        <v>5341</v>
      </c>
      <c r="B1918" s="5" t="n">
        <v>100</v>
      </c>
      <c r="C1918" s="5" t="n">
        <v>100</v>
      </c>
      <c r="D1918" s="5" t="n">
        <v>100</v>
      </c>
      <c r="E1918" s="5" t="n">
        <f aca="false">AVERAGE(F1918:H1918)</f>
        <v>44.7119891713475</v>
      </c>
      <c r="F1918" s="5" t="n">
        <v>50.1250149559899</v>
      </c>
      <c r="G1918" s="5" t="n">
        <v>52.5963350753938</v>
      </c>
      <c r="H1918" s="5" t="n">
        <v>31.4146174826588</v>
      </c>
      <c r="I1918" s="5" t="s">
        <v>1364</v>
      </c>
      <c r="J1918" s="5" t="s">
        <v>1365</v>
      </c>
    </row>
    <row r="1919" customFormat="false" ht="12.75" hidden="false" customHeight="false" outlineLevel="0" collapsed="false">
      <c r="A1919" s="5" t="s">
        <v>5342</v>
      </c>
      <c r="B1919" s="5" t="n">
        <v>100</v>
      </c>
      <c r="C1919" s="5" t="n">
        <v>100</v>
      </c>
      <c r="D1919" s="5" t="n">
        <v>100</v>
      </c>
      <c r="E1919" s="5" t="n">
        <f aca="false">AVERAGE(F1919:H1919)</f>
        <v>44.6855314449535</v>
      </c>
      <c r="F1919" s="5" t="n">
        <v>48.8839864404189</v>
      </c>
      <c r="G1919" s="5" t="n">
        <v>44.1051390443666</v>
      </c>
      <c r="H1919" s="5" t="n">
        <v>41.0674688500749</v>
      </c>
      <c r="I1919" s="5" t="s">
        <v>5343</v>
      </c>
      <c r="J1919" s="5" t="s">
        <v>5343</v>
      </c>
    </row>
    <row r="1920" customFormat="false" ht="12.75" hidden="false" customHeight="false" outlineLevel="0" collapsed="false">
      <c r="A1920" s="5" t="s">
        <v>5344</v>
      </c>
      <c r="B1920" s="5" t="n">
        <v>100</v>
      </c>
      <c r="C1920" s="5" t="n">
        <v>100</v>
      </c>
      <c r="D1920" s="5" t="n">
        <v>100</v>
      </c>
      <c r="E1920" s="5" t="n">
        <f aca="false">AVERAGE(F1920:H1920)</f>
        <v>44.6146437098394</v>
      </c>
      <c r="F1920" s="5" t="n">
        <v>38.5209784785857</v>
      </c>
      <c r="G1920" s="5" t="n">
        <v>49.2496916645273</v>
      </c>
      <c r="H1920" s="5" t="n">
        <v>46.0732609864051</v>
      </c>
      <c r="I1920" s="5" t="s">
        <v>5345</v>
      </c>
      <c r="J1920" s="5" t="s">
        <v>5346</v>
      </c>
    </row>
    <row r="1921" customFormat="false" ht="12.75" hidden="false" customHeight="false" outlineLevel="0" collapsed="false">
      <c r="A1921" s="5" t="s">
        <v>5347</v>
      </c>
      <c r="B1921" s="5" t="n">
        <v>100</v>
      </c>
      <c r="C1921" s="5" t="n">
        <v>100</v>
      </c>
      <c r="D1921" s="5" t="n">
        <v>100</v>
      </c>
      <c r="E1921" s="5" t="n">
        <f aca="false">AVERAGE(F1921:H1921)</f>
        <v>44.5547167649215</v>
      </c>
      <c r="F1921" s="5" t="n">
        <v>42.0204562008546</v>
      </c>
      <c r="G1921" s="5" t="n">
        <v>37.4136368632277</v>
      </c>
      <c r="H1921" s="5" t="n">
        <v>54.2300572306823</v>
      </c>
      <c r="I1921" s="5" t="s">
        <v>5348</v>
      </c>
      <c r="J1921" s="5" t="s">
        <v>5349</v>
      </c>
    </row>
    <row r="1922" customFormat="false" ht="12.75" hidden="false" customHeight="false" outlineLevel="0" collapsed="false">
      <c r="A1922" s="5" t="s">
        <v>5350</v>
      </c>
      <c r="B1922" s="5" t="n">
        <v>100</v>
      </c>
      <c r="C1922" s="5" t="n">
        <v>100</v>
      </c>
      <c r="D1922" s="5" t="n">
        <v>100</v>
      </c>
      <c r="E1922" s="5" t="n">
        <f aca="false">AVERAGE(F1922:H1922)</f>
        <v>44.183759819762</v>
      </c>
      <c r="F1922" s="5" t="n">
        <v>39.7565590661353</v>
      </c>
      <c r="G1922" s="5" t="n">
        <v>52.2369859625601</v>
      </c>
      <c r="H1922" s="5" t="n">
        <v>40.5577344305907</v>
      </c>
      <c r="I1922" s="5" t="s">
        <v>5351</v>
      </c>
      <c r="J1922" s="5" t="s">
        <v>5352</v>
      </c>
    </row>
    <row r="1923" customFormat="false" ht="12.75" hidden="false" customHeight="false" outlineLevel="0" collapsed="false">
      <c r="A1923" s="5" t="s">
        <v>5353</v>
      </c>
      <c r="B1923" s="5" t="n">
        <v>100</v>
      </c>
      <c r="C1923" s="5" t="n">
        <v>100</v>
      </c>
      <c r="D1923" s="5" t="n">
        <v>100</v>
      </c>
      <c r="E1923" s="5" t="n">
        <f aca="false">AVERAGE(F1923:H1923)</f>
        <v>44.030095475403</v>
      </c>
      <c r="F1923" s="5" t="n">
        <v>48.6824064197289</v>
      </c>
      <c r="G1923" s="5" t="n">
        <v>46.1212063491285</v>
      </c>
      <c r="H1923" s="5" t="n">
        <v>37.2866736573517</v>
      </c>
      <c r="I1923" s="5" t="s">
        <v>5354</v>
      </c>
      <c r="J1923" s="5" t="s">
        <v>5355</v>
      </c>
    </row>
    <row r="1924" customFormat="false" ht="12.75" hidden="false" customHeight="false" outlineLevel="0" collapsed="false">
      <c r="A1924" s="5" t="s">
        <v>5356</v>
      </c>
      <c r="B1924" s="5" t="n">
        <v>100</v>
      </c>
      <c r="C1924" s="5" t="n">
        <v>100</v>
      </c>
      <c r="D1924" s="5" t="n">
        <v>100</v>
      </c>
      <c r="E1924" s="5" t="n">
        <f aca="false">AVERAGE(F1924:H1924)</f>
        <v>44.0253329841748</v>
      </c>
      <c r="F1924" s="5" t="n">
        <v>43.1135918269806</v>
      </c>
      <c r="G1924" s="5" t="n">
        <v>42.3114983907721</v>
      </c>
      <c r="H1924" s="5" t="n">
        <v>46.6509087347717</v>
      </c>
      <c r="I1924" s="5" t="s">
        <v>5357</v>
      </c>
      <c r="J1924" s="5" t="s">
        <v>5358</v>
      </c>
    </row>
    <row r="1925" customFormat="false" ht="12.75" hidden="false" customHeight="false" outlineLevel="0" collapsed="false">
      <c r="A1925" s="5" t="s">
        <v>5359</v>
      </c>
      <c r="B1925" s="5" t="n">
        <v>100</v>
      </c>
      <c r="C1925" s="5" t="n">
        <v>100</v>
      </c>
      <c r="D1925" s="5" t="n">
        <v>100</v>
      </c>
      <c r="E1925" s="5" t="n">
        <f aca="false">AVERAGE(F1925:H1925)</f>
        <v>43.9267035638301</v>
      </c>
      <c r="F1925" s="5" t="n">
        <v>45.4739395219259</v>
      </c>
      <c r="G1925" s="5" t="n">
        <v>39.883857743336</v>
      </c>
      <c r="H1925" s="5" t="n">
        <v>46.4223134262283</v>
      </c>
      <c r="I1925" s="5" t="s">
        <v>5360</v>
      </c>
      <c r="J1925" s="5" t="s">
        <v>5361</v>
      </c>
    </row>
    <row r="1926" customFormat="false" ht="12.75" hidden="false" customHeight="false" outlineLevel="0" collapsed="false">
      <c r="A1926" s="5" t="s">
        <v>5362</v>
      </c>
      <c r="B1926" s="5" t="n">
        <v>100</v>
      </c>
      <c r="C1926" s="5" t="n">
        <v>100</v>
      </c>
      <c r="D1926" s="5" t="n">
        <v>100</v>
      </c>
      <c r="E1926" s="5" t="n">
        <f aca="false">AVERAGE(F1926:H1926)</f>
        <v>43.2362952847937</v>
      </c>
      <c r="F1926" s="5" t="n">
        <v>41.6682168651195</v>
      </c>
      <c r="G1926" s="5" t="n">
        <v>43.3342516587972</v>
      </c>
      <c r="H1926" s="5" t="n">
        <v>44.7064173304645</v>
      </c>
      <c r="I1926" s="5" t="s">
        <v>5363</v>
      </c>
      <c r="J1926" s="5" t="s">
        <v>5364</v>
      </c>
    </row>
    <row r="1927" customFormat="false" ht="12.75" hidden="false" customHeight="false" outlineLevel="0" collapsed="false">
      <c r="A1927" s="5" t="s">
        <v>5365</v>
      </c>
      <c r="B1927" s="5" t="n">
        <v>100</v>
      </c>
      <c r="C1927" s="5" t="n">
        <v>100</v>
      </c>
      <c r="D1927" s="5" t="n">
        <v>100</v>
      </c>
      <c r="E1927" s="5" t="n">
        <f aca="false">AVERAGE(F1927:H1927)</f>
        <v>43.0995722179123</v>
      </c>
      <c r="F1927" s="5" t="n">
        <v>51.9725346866533</v>
      </c>
      <c r="G1927" s="5" t="n">
        <v>47.9252463744774</v>
      </c>
      <c r="H1927" s="5" t="n">
        <v>29.4009355926063</v>
      </c>
      <c r="I1927" s="5" t="s">
        <v>5366</v>
      </c>
      <c r="J1927" s="5" t="s">
        <v>5367</v>
      </c>
    </row>
    <row r="1928" customFormat="false" ht="12.75" hidden="false" customHeight="false" outlineLevel="0" collapsed="false">
      <c r="A1928" s="5" t="s">
        <v>5368</v>
      </c>
      <c r="B1928" s="5" t="n">
        <v>100</v>
      </c>
      <c r="C1928" s="5" t="n">
        <v>100</v>
      </c>
      <c r="D1928" s="5" t="n">
        <v>100</v>
      </c>
      <c r="E1928" s="5" t="n">
        <f aca="false">AVERAGE(F1928:H1928)</f>
        <v>43.0546405623177</v>
      </c>
      <c r="F1928" s="5" t="n">
        <v>50.3916820874538</v>
      </c>
      <c r="G1928" s="5" t="n">
        <v>43.5347297828753</v>
      </c>
      <c r="H1928" s="5" t="n">
        <v>35.2375098166239</v>
      </c>
      <c r="I1928" s="5" t="s">
        <v>5369</v>
      </c>
      <c r="J1928" s="5" t="s">
        <v>5370</v>
      </c>
    </row>
    <row r="1929" customFormat="false" ht="12.75" hidden="false" customHeight="false" outlineLevel="0" collapsed="false">
      <c r="A1929" s="5" t="s">
        <v>5371</v>
      </c>
      <c r="B1929" s="5" t="n">
        <v>100</v>
      </c>
      <c r="C1929" s="5" t="n">
        <v>100</v>
      </c>
      <c r="D1929" s="5" t="n">
        <v>100</v>
      </c>
      <c r="E1929" s="5" t="n">
        <f aca="false">AVERAGE(F1929:H1929)</f>
        <v>42.9923834989348</v>
      </c>
      <c r="F1929" s="5" t="n">
        <v>43.9483966659075</v>
      </c>
      <c r="G1929" s="5" t="n">
        <v>40.4795527392507</v>
      </c>
      <c r="H1929" s="5" t="n">
        <v>44.5492010916462</v>
      </c>
      <c r="I1929" s="5" t="s">
        <v>1768</v>
      </c>
      <c r="J1929" s="5" t="s">
        <v>1769</v>
      </c>
    </row>
    <row r="1930" customFormat="false" ht="12.75" hidden="false" customHeight="false" outlineLevel="0" collapsed="false">
      <c r="A1930" s="5" t="s">
        <v>5372</v>
      </c>
      <c r="B1930" s="5" t="n">
        <v>100</v>
      </c>
      <c r="C1930" s="5" t="n">
        <v>100</v>
      </c>
      <c r="D1930" s="5" t="n">
        <v>100</v>
      </c>
      <c r="E1930" s="5" t="n">
        <f aca="false">AVERAGE(F1930:H1930)</f>
        <v>42.9461201002395</v>
      </c>
      <c r="F1930" s="5" t="n">
        <v>46.4895955696296</v>
      </c>
      <c r="G1930" s="5" t="n">
        <v>45.3743349673943</v>
      </c>
      <c r="H1930" s="5" t="n">
        <v>36.9744297636947</v>
      </c>
      <c r="I1930" s="5" t="s">
        <v>5373</v>
      </c>
      <c r="J1930" s="5" t="s">
        <v>5374</v>
      </c>
    </row>
    <row r="1931" customFormat="false" ht="12.75" hidden="false" customHeight="false" outlineLevel="0" collapsed="false">
      <c r="A1931" s="5" t="s">
        <v>5375</v>
      </c>
      <c r="B1931" s="5" t="n">
        <v>100</v>
      </c>
      <c r="C1931" s="5" t="n">
        <v>100</v>
      </c>
      <c r="D1931" s="5" t="n">
        <v>100</v>
      </c>
      <c r="E1931" s="5" t="n">
        <f aca="false">AVERAGE(F1931:H1931)</f>
        <v>42.7741123903896</v>
      </c>
      <c r="F1931" s="5" t="n">
        <v>51.2938255448548</v>
      </c>
      <c r="G1931" s="5" t="n">
        <v>37.3445331155277</v>
      </c>
      <c r="H1931" s="5" t="n">
        <v>39.6839785107863</v>
      </c>
      <c r="I1931" s="5" t="s">
        <v>5376</v>
      </c>
      <c r="J1931" s="5" t="s">
        <v>5377</v>
      </c>
    </row>
    <row r="1932" customFormat="false" ht="12.75" hidden="false" customHeight="false" outlineLevel="0" collapsed="false">
      <c r="A1932" s="5" t="s">
        <v>5378</v>
      </c>
      <c r="B1932" s="5" t="n">
        <v>100</v>
      </c>
      <c r="C1932" s="5" t="n">
        <v>100</v>
      </c>
      <c r="D1932" s="5" t="n">
        <v>100</v>
      </c>
      <c r="E1932" s="5" t="n">
        <f aca="false">AVERAGE(F1932:H1932)</f>
        <v>42.6550371517704</v>
      </c>
      <c r="F1932" s="5" t="n">
        <v>35.7457232210538</v>
      </c>
      <c r="G1932" s="5" t="n">
        <v>42.2072043891943</v>
      </c>
      <c r="H1932" s="5" t="n">
        <v>50.0121838450631</v>
      </c>
      <c r="I1932" s="5" t="s">
        <v>3313</v>
      </c>
      <c r="J1932" s="5" t="s">
        <v>3314</v>
      </c>
    </row>
    <row r="1933" customFormat="false" ht="12.75" hidden="false" customHeight="false" outlineLevel="0" collapsed="false">
      <c r="A1933" s="5" t="s">
        <v>5379</v>
      </c>
      <c r="B1933" s="5" t="n">
        <v>100</v>
      </c>
      <c r="C1933" s="5" t="n">
        <v>100</v>
      </c>
      <c r="D1933" s="5" t="n">
        <v>100</v>
      </c>
      <c r="E1933" s="5" t="n">
        <f aca="false">AVERAGE(F1933:H1933)</f>
        <v>42.6275763714735</v>
      </c>
      <c r="F1933" s="5" t="n">
        <v>51.4566118236095</v>
      </c>
      <c r="G1933" s="5" t="n">
        <v>37.0666521890704</v>
      </c>
      <c r="H1933" s="5" t="n">
        <v>39.3594651017406</v>
      </c>
      <c r="I1933" s="5" t="s">
        <v>5380</v>
      </c>
      <c r="J1933" s="5" t="s">
        <v>5381</v>
      </c>
    </row>
    <row r="1934" customFormat="false" ht="12.75" hidden="false" customHeight="false" outlineLevel="0" collapsed="false">
      <c r="A1934" s="5" t="s">
        <v>5382</v>
      </c>
      <c r="B1934" s="5" t="n">
        <v>100</v>
      </c>
      <c r="C1934" s="5" t="n">
        <v>100</v>
      </c>
      <c r="D1934" s="5" t="n">
        <v>100</v>
      </c>
      <c r="E1934" s="5" t="n">
        <f aca="false">AVERAGE(F1934:H1934)</f>
        <v>42.3922321927531</v>
      </c>
      <c r="F1934" s="5" t="n">
        <v>46.394287786253</v>
      </c>
      <c r="G1934" s="5" t="n">
        <v>45.5291637191511</v>
      </c>
      <c r="H1934" s="5" t="n">
        <v>35.2532450728552</v>
      </c>
      <c r="I1934" s="5" t="s">
        <v>5383</v>
      </c>
      <c r="J1934" s="5" t="s">
        <v>5384</v>
      </c>
    </row>
    <row r="1935" customFormat="false" ht="12.75" hidden="false" customHeight="false" outlineLevel="0" collapsed="false">
      <c r="A1935" s="5" t="s">
        <v>5385</v>
      </c>
      <c r="B1935" s="5" t="n">
        <v>100</v>
      </c>
      <c r="C1935" s="5" t="n">
        <v>100</v>
      </c>
      <c r="D1935" s="5" t="n">
        <v>100</v>
      </c>
      <c r="E1935" s="5" t="n">
        <f aca="false">AVERAGE(F1935:H1935)</f>
        <v>42.1678418046735</v>
      </c>
      <c r="F1935" s="5" t="n">
        <v>38.256556433492</v>
      </c>
      <c r="G1935" s="5" t="n">
        <v>47.6848573819786</v>
      </c>
      <c r="H1935" s="5" t="n">
        <v>40.5621115985498</v>
      </c>
      <c r="I1935" s="5" t="s">
        <v>5386</v>
      </c>
      <c r="J1935" s="5" t="s">
        <v>5387</v>
      </c>
    </row>
    <row r="1936" customFormat="false" ht="12.75" hidden="false" customHeight="false" outlineLevel="0" collapsed="false">
      <c r="A1936" s="5" t="s">
        <v>5388</v>
      </c>
      <c r="B1936" s="5" t="n">
        <v>100</v>
      </c>
      <c r="C1936" s="5" t="n">
        <v>100</v>
      </c>
      <c r="D1936" s="5" t="n">
        <v>100</v>
      </c>
      <c r="E1936" s="5" t="n">
        <f aca="false">AVERAGE(F1936:H1936)</f>
        <v>42.0820249860839</v>
      </c>
      <c r="F1936" s="5" t="n">
        <v>35.606745053551</v>
      </c>
      <c r="G1936" s="5" t="n">
        <v>49.9265678192713</v>
      </c>
      <c r="H1936" s="5" t="n">
        <v>40.7127620854294</v>
      </c>
      <c r="I1936" s="5" t="s">
        <v>5389</v>
      </c>
      <c r="J1936" s="5" t="s">
        <v>5390</v>
      </c>
    </row>
    <row r="1937" customFormat="false" ht="12.75" hidden="false" customHeight="false" outlineLevel="0" collapsed="false">
      <c r="A1937" s="5" t="s">
        <v>5391</v>
      </c>
      <c r="B1937" s="5" t="n">
        <v>100</v>
      </c>
      <c r="C1937" s="5" t="n">
        <v>100</v>
      </c>
      <c r="D1937" s="5" t="n">
        <v>100</v>
      </c>
      <c r="E1937" s="5" t="n">
        <f aca="false">AVERAGE(F1937:H1937)</f>
        <v>41.8674491842241</v>
      </c>
      <c r="F1937" s="5" t="n">
        <v>36.0639884454699</v>
      </c>
      <c r="G1937" s="5" t="n">
        <v>39.599742915844</v>
      </c>
      <c r="H1937" s="5" t="n">
        <v>49.9386161913585</v>
      </c>
      <c r="I1937" s="5" t="s">
        <v>5392</v>
      </c>
      <c r="J1937" s="5" t="s">
        <v>5393</v>
      </c>
    </row>
    <row r="1938" customFormat="false" ht="12.75" hidden="false" customHeight="false" outlineLevel="0" collapsed="false">
      <c r="A1938" s="5" t="s">
        <v>5394</v>
      </c>
      <c r="B1938" s="5" t="n">
        <v>100</v>
      </c>
      <c r="C1938" s="5" t="n">
        <v>100</v>
      </c>
      <c r="D1938" s="5" t="n">
        <v>100</v>
      </c>
      <c r="E1938" s="5" t="n">
        <f aca="false">AVERAGE(F1938:H1938)</f>
        <v>41.6428619295368</v>
      </c>
      <c r="F1938" s="5" t="n">
        <v>41.62258126901</v>
      </c>
      <c r="G1938" s="5" t="n">
        <v>49.7016536407431</v>
      </c>
      <c r="H1938" s="5" t="n">
        <v>33.6043508788572</v>
      </c>
      <c r="I1938" s="5" t="s">
        <v>5395</v>
      </c>
      <c r="J1938" s="5" t="s">
        <v>5396</v>
      </c>
    </row>
    <row r="1939" customFormat="false" ht="12.75" hidden="false" customHeight="false" outlineLevel="0" collapsed="false">
      <c r="A1939" s="5" t="s">
        <v>5397</v>
      </c>
      <c r="B1939" s="5" t="n">
        <v>100</v>
      </c>
      <c r="C1939" s="5" t="n">
        <v>100</v>
      </c>
      <c r="D1939" s="5" t="n">
        <v>100</v>
      </c>
      <c r="E1939" s="5" t="n">
        <f aca="false">AVERAGE(F1939:H1939)</f>
        <v>41.350757829175</v>
      </c>
      <c r="F1939" s="5" t="n">
        <v>42.9234044055633</v>
      </c>
      <c r="G1939" s="5" t="n">
        <v>40.4270993550578</v>
      </c>
      <c r="H1939" s="5" t="n">
        <v>40.7017697269038</v>
      </c>
      <c r="I1939" s="5" t="s">
        <v>2386</v>
      </c>
      <c r="J1939" s="5" t="s">
        <v>2387</v>
      </c>
    </row>
    <row r="1940" customFormat="false" ht="12.75" hidden="false" customHeight="false" outlineLevel="0" collapsed="false">
      <c r="A1940" s="5" t="s">
        <v>5398</v>
      </c>
      <c r="B1940" s="5" t="n">
        <v>100</v>
      </c>
      <c r="C1940" s="5" t="n">
        <v>100</v>
      </c>
      <c r="D1940" s="5" t="n">
        <v>100</v>
      </c>
      <c r="E1940" s="5" t="n">
        <f aca="false">AVERAGE(F1940:H1940)</f>
        <v>40.9287177104571</v>
      </c>
      <c r="F1940" s="5" t="n">
        <v>43.200399915332</v>
      </c>
      <c r="G1940" s="5" t="n">
        <v>32.2669823958488</v>
      </c>
      <c r="H1940" s="5" t="n">
        <v>47.3187708201906</v>
      </c>
      <c r="I1940" s="5" t="s">
        <v>5399</v>
      </c>
      <c r="J1940" s="5" t="s">
        <v>5400</v>
      </c>
    </row>
    <row r="1941" customFormat="false" ht="12.75" hidden="false" customHeight="false" outlineLevel="0" collapsed="false">
      <c r="A1941" s="5" t="s">
        <v>5401</v>
      </c>
      <c r="B1941" s="5" t="n">
        <v>100</v>
      </c>
      <c r="C1941" s="5" t="n">
        <v>100</v>
      </c>
      <c r="D1941" s="5" t="n">
        <v>100</v>
      </c>
      <c r="E1941" s="5" t="n">
        <f aca="false">AVERAGE(F1941:H1941)</f>
        <v>40.8883789461369</v>
      </c>
      <c r="F1941" s="5" t="n">
        <v>43.1871655692926</v>
      </c>
      <c r="G1941" s="5" t="n">
        <v>47.8627632495359</v>
      </c>
      <c r="H1941" s="5" t="n">
        <v>31.6152080195821</v>
      </c>
      <c r="I1941" s="5" t="s">
        <v>5402</v>
      </c>
      <c r="J1941" s="5" t="s">
        <v>5403</v>
      </c>
    </row>
    <row r="1942" customFormat="false" ht="12.75" hidden="false" customHeight="false" outlineLevel="0" collapsed="false">
      <c r="A1942" s="5" t="s">
        <v>5404</v>
      </c>
      <c r="B1942" s="5" t="n">
        <v>100</v>
      </c>
      <c r="C1942" s="5" t="n">
        <v>100</v>
      </c>
      <c r="D1942" s="5" t="n">
        <v>100</v>
      </c>
      <c r="E1942" s="5" t="n">
        <f aca="false">AVERAGE(F1942:H1942)</f>
        <v>40.8248145918827</v>
      </c>
      <c r="F1942" s="5" t="n">
        <v>37.8675252405907</v>
      </c>
      <c r="G1942" s="5" t="n">
        <v>47.8576183390634</v>
      </c>
      <c r="H1942" s="5" t="n">
        <v>36.7493001959941</v>
      </c>
      <c r="I1942" s="5" t="s">
        <v>5405</v>
      </c>
      <c r="J1942" s="5" t="s">
        <v>5406</v>
      </c>
    </row>
    <row r="1943" customFormat="false" ht="12.75" hidden="false" customHeight="false" outlineLevel="0" collapsed="false">
      <c r="A1943" s="5" t="s">
        <v>5407</v>
      </c>
      <c r="B1943" s="5" t="n">
        <v>100</v>
      </c>
      <c r="C1943" s="5" t="n">
        <v>100</v>
      </c>
      <c r="D1943" s="5" t="n">
        <v>100</v>
      </c>
      <c r="E1943" s="5" t="n">
        <f aca="false">AVERAGE(F1943:H1943)</f>
        <v>40.8010901322365</v>
      </c>
      <c r="F1943" s="5" t="n">
        <v>42.5154075307589</v>
      </c>
      <c r="G1943" s="5" t="n">
        <v>38.9933455109254</v>
      </c>
      <c r="H1943" s="5" t="n">
        <v>40.8945173550252</v>
      </c>
      <c r="I1943" s="5" t="s">
        <v>5408</v>
      </c>
      <c r="J1943" s="5" t="s">
        <v>5409</v>
      </c>
    </row>
    <row r="1944" customFormat="false" ht="12.75" hidden="false" customHeight="false" outlineLevel="0" collapsed="false">
      <c r="A1944" s="5" t="s">
        <v>5410</v>
      </c>
      <c r="B1944" s="5" t="n">
        <v>100</v>
      </c>
      <c r="C1944" s="5" t="n">
        <v>100</v>
      </c>
      <c r="D1944" s="5" t="n">
        <v>100</v>
      </c>
      <c r="E1944" s="5" t="n">
        <f aca="false">AVERAGE(F1944:H1944)</f>
        <v>40.4314739005326</v>
      </c>
      <c r="F1944" s="5" t="n">
        <v>52.3281878441492</v>
      </c>
      <c r="G1944" s="5" t="n">
        <v>38.8348114456166</v>
      </c>
      <c r="H1944" s="5" t="n">
        <v>30.131422411832</v>
      </c>
      <c r="I1944" s="5" t="s">
        <v>5411</v>
      </c>
      <c r="J1944" s="5" t="s">
        <v>5412</v>
      </c>
    </row>
    <row r="1945" customFormat="false" ht="12.75" hidden="false" customHeight="false" outlineLevel="0" collapsed="false">
      <c r="A1945" s="5" t="s">
        <v>5413</v>
      </c>
      <c r="B1945" s="5" t="n">
        <v>100</v>
      </c>
      <c r="C1945" s="5" t="n">
        <v>100</v>
      </c>
      <c r="D1945" s="5" t="n">
        <v>100</v>
      </c>
      <c r="E1945" s="5" t="n">
        <f aca="false">AVERAGE(F1945:H1945)</f>
        <v>40.3130163769419</v>
      </c>
      <c r="F1945" s="5" t="n">
        <v>45.448993615464</v>
      </c>
      <c r="G1945" s="5" t="n">
        <v>36.4126409516785</v>
      </c>
      <c r="H1945" s="5" t="n">
        <v>39.0774145636832</v>
      </c>
      <c r="I1945" s="5" t="s">
        <v>1446</v>
      </c>
      <c r="J1945" s="5" t="s">
        <v>1447</v>
      </c>
    </row>
    <row r="1946" customFormat="false" ht="12.75" hidden="false" customHeight="false" outlineLevel="0" collapsed="false">
      <c r="A1946" s="5" t="s">
        <v>5414</v>
      </c>
      <c r="B1946" s="5" t="n">
        <v>100</v>
      </c>
      <c r="C1946" s="5" t="n">
        <v>100</v>
      </c>
      <c r="D1946" s="5" t="n">
        <v>100</v>
      </c>
      <c r="E1946" s="5" t="n">
        <f aca="false">AVERAGE(F1946:H1946)</f>
        <v>40.2867884156156</v>
      </c>
      <c r="F1946" s="5" t="n">
        <v>34.7589709853301</v>
      </c>
      <c r="G1946" s="5" t="n">
        <v>46.8947682306353</v>
      </c>
      <c r="H1946" s="5" t="n">
        <v>39.2066260308814</v>
      </c>
      <c r="I1946" s="5" t="s">
        <v>5415</v>
      </c>
      <c r="J1946" s="5" t="s">
        <v>5416</v>
      </c>
    </row>
    <row r="1947" customFormat="false" ht="12.75" hidden="false" customHeight="false" outlineLevel="0" collapsed="false">
      <c r="A1947" s="5" t="s">
        <v>5417</v>
      </c>
      <c r="B1947" s="5" t="n">
        <v>100</v>
      </c>
      <c r="C1947" s="5" t="n">
        <v>100</v>
      </c>
      <c r="D1947" s="5" t="n">
        <v>100</v>
      </c>
      <c r="E1947" s="5" t="n">
        <f aca="false">AVERAGE(F1947:H1947)</f>
        <v>40.2564407414478</v>
      </c>
      <c r="F1947" s="5" t="n">
        <v>43.4783007904683</v>
      </c>
      <c r="G1947" s="5" t="n">
        <v>40.0030706196603</v>
      </c>
      <c r="H1947" s="5" t="n">
        <v>37.2879508142148</v>
      </c>
      <c r="I1947" s="5" t="s">
        <v>409</v>
      </c>
      <c r="J1947" s="5" t="s">
        <v>410</v>
      </c>
    </row>
    <row r="1948" customFormat="false" ht="12.75" hidden="false" customHeight="false" outlineLevel="0" collapsed="false">
      <c r="A1948" s="5" t="s">
        <v>5418</v>
      </c>
      <c r="B1948" s="5" t="n">
        <v>100</v>
      </c>
      <c r="C1948" s="5" t="n">
        <v>100</v>
      </c>
      <c r="D1948" s="5" t="n">
        <v>100</v>
      </c>
      <c r="E1948" s="5" t="n">
        <f aca="false">AVERAGE(F1948:H1948)</f>
        <v>40.0896485230249</v>
      </c>
      <c r="F1948" s="5" t="n">
        <v>39.285695011496</v>
      </c>
      <c r="G1948" s="5" t="n">
        <v>43.9952741216321</v>
      </c>
      <c r="H1948" s="5" t="n">
        <v>36.9879764359465</v>
      </c>
      <c r="I1948" s="5" t="s">
        <v>5419</v>
      </c>
      <c r="J1948" s="5" t="s">
        <v>5420</v>
      </c>
    </row>
    <row r="1949" customFormat="false" ht="12.75" hidden="false" customHeight="false" outlineLevel="0" collapsed="false">
      <c r="A1949" s="5" t="s">
        <v>5421</v>
      </c>
      <c r="B1949" s="5" t="n">
        <v>100</v>
      </c>
      <c r="C1949" s="5" t="n">
        <v>100</v>
      </c>
      <c r="D1949" s="5" t="n">
        <v>100</v>
      </c>
      <c r="E1949" s="5" t="n">
        <f aca="false">AVERAGE(F1949:H1949)</f>
        <v>40.0677536471058</v>
      </c>
      <c r="F1949" s="5" t="n">
        <v>38.2445317033072</v>
      </c>
      <c r="G1949" s="5" t="n">
        <v>45.0968642581658</v>
      </c>
      <c r="H1949" s="5" t="n">
        <v>36.8618649798444</v>
      </c>
      <c r="I1949" s="5" t="s">
        <v>5422</v>
      </c>
      <c r="J1949" s="5" t="s">
        <v>5423</v>
      </c>
    </row>
    <row r="1950" customFormat="false" ht="12.75" hidden="false" customHeight="false" outlineLevel="0" collapsed="false">
      <c r="A1950" s="5" t="s">
        <v>5424</v>
      </c>
      <c r="B1950" s="5" t="n">
        <v>100</v>
      </c>
      <c r="C1950" s="5" t="n">
        <v>100</v>
      </c>
      <c r="D1950" s="5" t="n">
        <v>100</v>
      </c>
      <c r="E1950" s="5" t="n">
        <f aca="false">AVERAGE(F1950:H1950)</f>
        <v>39.9584941720464</v>
      </c>
      <c r="F1950" s="5" t="n">
        <v>30.4973838701463</v>
      </c>
      <c r="G1950" s="5" t="n">
        <v>41.1028347480007</v>
      </c>
      <c r="H1950" s="5" t="n">
        <v>48.2752638979922</v>
      </c>
      <c r="I1950" s="5" t="s">
        <v>5425</v>
      </c>
      <c r="J1950" s="5" t="s">
        <v>5426</v>
      </c>
    </row>
    <row r="1951" customFormat="false" ht="12.75" hidden="false" customHeight="false" outlineLevel="0" collapsed="false">
      <c r="A1951" s="5" t="s">
        <v>5427</v>
      </c>
      <c r="B1951" s="5" t="n">
        <v>100</v>
      </c>
      <c r="C1951" s="5" t="n">
        <v>100</v>
      </c>
      <c r="D1951" s="5" t="n">
        <v>100</v>
      </c>
      <c r="E1951" s="5" t="n">
        <f aca="false">AVERAGE(F1951:H1951)</f>
        <v>39.7727837166045</v>
      </c>
      <c r="F1951" s="5" t="n">
        <v>45.9148559841053</v>
      </c>
      <c r="G1951" s="5" t="n">
        <v>37.9395786245206</v>
      </c>
      <c r="H1951" s="5" t="n">
        <v>35.4639165411875</v>
      </c>
      <c r="I1951" s="5" t="s">
        <v>5428</v>
      </c>
      <c r="J1951" s="5" t="s">
        <v>5429</v>
      </c>
    </row>
    <row r="1952" customFormat="false" ht="12.75" hidden="false" customHeight="false" outlineLevel="0" collapsed="false">
      <c r="A1952" s="5" t="s">
        <v>5430</v>
      </c>
      <c r="B1952" s="5" t="n">
        <v>100</v>
      </c>
      <c r="C1952" s="5" t="n">
        <v>100</v>
      </c>
      <c r="D1952" s="5" t="n">
        <v>100</v>
      </c>
      <c r="E1952" s="5" t="n">
        <f aca="false">AVERAGE(F1952:H1952)</f>
        <v>39.5620245955261</v>
      </c>
      <c r="F1952" s="5" t="n">
        <v>35.4715268399368</v>
      </c>
      <c r="G1952" s="5" t="n">
        <v>38.8015382425067</v>
      </c>
      <c r="H1952" s="5" t="n">
        <v>44.4130087041349</v>
      </c>
      <c r="I1952" s="5" t="s">
        <v>5431</v>
      </c>
      <c r="J1952" s="5" t="s">
        <v>5432</v>
      </c>
    </row>
    <row r="1953" customFormat="false" ht="12.75" hidden="false" customHeight="false" outlineLevel="0" collapsed="false">
      <c r="A1953" s="5" t="s">
        <v>5433</v>
      </c>
      <c r="B1953" s="5" t="n">
        <v>100</v>
      </c>
      <c r="C1953" s="5" t="n">
        <v>100</v>
      </c>
      <c r="D1953" s="5" t="n">
        <v>100</v>
      </c>
      <c r="E1953" s="5" t="n">
        <f aca="false">AVERAGE(F1953:H1953)</f>
        <v>39.3740474629971</v>
      </c>
      <c r="F1953" s="5" t="n">
        <v>34.7985231810571</v>
      </c>
      <c r="G1953" s="5" t="n">
        <v>47.6757588131712</v>
      </c>
      <c r="H1953" s="5" t="n">
        <v>35.6478603947629</v>
      </c>
      <c r="I1953" s="5" t="s">
        <v>5434</v>
      </c>
      <c r="J1953" s="5" t="s">
        <v>5435</v>
      </c>
    </row>
    <row r="1954" customFormat="false" ht="12.75" hidden="false" customHeight="false" outlineLevel="0" collapsed="false">
      <c r="A1954" s="5" t="s">
        <v>5436</v>
      </c>
      <c r="B1954" s="5" t="n">
        <v>100</v>
      </c>
      <c r="C1954" s="5" t="n">
        <v>100</v>
      </c>
      <c r="D1954" s="5" t="n">
        <v>100</v>
      </c>
      <c r="E1954" s="5" t="n">
        <f aca="false">AVERAGE(F1954:H1954)</f>
        <v>39.2703169092966</v>
      </c>
      <c r="F1954" s="5" t="n">
        <v>41.9028934136776</v>
      </c>
      <c r="G1954" s="5" t="n">
        <v>40.5120541019071</v>
      </c>
      <c r="H1954" s="5" t="n">
        <v>35.3960032123052</v>
      </c>
      <c r="I1954" s="5" t="s">
        <v>5437</v>
      </c>
      <c r="J1954" s="5" t="s">
        <v>5438</v>
      </c>
    </row>
    <row r="1955" customFormat="false" ht="12.75" hidden="false" customHeight="false" outlineLevel="0" collapsed="false">
      <c r="A1955" s="5" t="s">
        <v>5439</v>
      </c>
      <c r="B1955" s="5" t="n">
        <v>100</v>
      </c>
      <c r="C1955" s="5" t="n">
        <v>100</v>
      </c>
      <c r="D1955" s="5" t="n">
        <v>100</v>
      </c>
      <c r="E1955" s="5" t="n">
        <f aca="false">AVERAGE(F1955:H1955)</f>
        <v>39.1525751077988</v>
      </c>
      <c r="F1955" s="5" t="n">
        <v>49.9155313707606</v>
      </c>
      <c r="G1955" s="5" t="n">
        <v>41.2349410316319</v>
      </c>
      <c r="H1955" s="5" t="n">
        <v>26.3072529210039</v>
      </c>
      <c r="I1955" s="5" t="s">
        <v>5440</v>
      </c>
      <c r="J1955" s="5" t="s">
        <v>5441</v>
      </c>
    </row>
    <row r="1956" customFormat="false" ht="12.75" hidden="false" customHeight="false" outlineLevel="0" collapsed="false">
      <c r="A1956" s="5" t="s">
        <v>5442</v>
      </c>
      <c r="B1956" s="5" t="n">
        <v>100</v>
      </c>
      <c r="C1956" s="5" t="n">
        <v>100</v>
      </c>
      <c r="D1956" s="5" t="n">
        <v>100</v>
      </c>
      <c r="E1956" s="5" t="n">
        <f aca="false">AVERAGE(F1956:H1956)</f>
        <v>38.0080013157153</v>
      </c>
      <c r="F1956" s="5" t="n">
        <v>50.5426591975796</v>
      </c>
      <c r="G1956" s="5" t="n">
        <v>34.2074320401785</v>
      </c>
      <c r="H1956" s="5" t="n">
        <v>29.2739127093877</v>
      </c>
      <c r="I1956" s="5" t="s">
        <v>5443</v>
      </c>
      <c r="J1956" s="5" t="s">
        <v>5444</v>
      </c>
    </row>
    <row r="1957" customFormat="false" ht="12.75" hidden="false" customHeight="false" outlineLevel="0" collapsed="false">
      <c r="A1957" s="5" t="s">
        <v>5445</v>
      </c>
      <c r="B1957" s="5" t="n">
        <v>100</v>
      </c>
      <c r="C1957" s="5" t="n">
        <v>100</v>
      </c>
      <c r="D1957" s="5" t="n">
        <v>100</v>
      </c>
      <c r="E1957" s="5" t="n">
        <f aca="false">AVERAGE(F1957:H1957)</f>
        <v>37.9030437656606</v>
      </c>
      <c r="F1957" s="5" t="n">
        <v>37.0517028389676</v>
      </c>
      <c r="G1957" s="5" t="n">
        <v>32.090303526157</v>
      </c>
      <c r="H1957" s="5" t="n">
        <v>44.5671249318571</v>
      </c>
      <c r="I1957" s="5" t="s">
        <v>5446</v>
      </c>
      <c r="J1957" s="5" t="s">
        <v>5447</v>
      </c>
    </row>
    <row r="1958" customFormat="false" ht="12.75" hidden="false" customHeight="false" outlineLevel="0" collapsed="false">
      <c r="A1958" s="5" t="s">
        <v>5448</v>
      </c>
      <c r="B1958" s="5" t="n">
        <v>100</v>
      </c>
      <c r="C1958" s="5" t="n">
        <v>100</v>
      </c>
      <c r="D1958" s="5" t="n">
        <v>100</v>
      </c>
      <c r="E1958" s="5" t="n">
        <f aca="false">AVERAGE(F1958:H1958)</f>
        <v>37.7725288299325</v>
      </c>
      <c r="F1958" s="5" t="n">
        <v>39.1500577529701</v>
      </c>
      <c r="G1958" s="5" t="n">
        <v>36.4714159284531</v>
      </c>
      <c r="H1958" s="5" t="n">
        <v>37.6961128083742</v>
      </c>
      <c r="I1958" s="5" t="s">
        <v>5449</v>
      </c>
      <c r="J1958" s="5" t="s">
        <v>5450</v>
      </c>
    </row>
    <row r="1959" customFormat="false" ht="12.75" hidden="false" customHeight="false" outlineLevel="0" collapsed="false">
      <c r="A1959" s="5" t="s">
        <v>5451</v>
      </c>
      <c r="B1959" s="5" t="n">
        <v>100</v>
      </c>
      <c r="C1959" s="5" t="n">
        <v>100</v>
      </c>
      <c r="D1959" s="5" t="n">
        <v>100</v>
      </c>
      <c r="E1959" s="5" t="n">
        <f aca="false">AVERAGE(F1959:H1959)</f>
        <v>37.6429342009094</v>
      </c>
      <c r="F1959" s="5" t="n">
        <v>34.7371332481234</v>
      </c>
      <c r="G1959" s="5" t="n">
        <v>31.366897697667</v>
      </c>
      <c r="H1959" s="5" t="n">
        <v>46.8247716569378</v>
      </c>
      <c r="J1959" s="5" t="s">
        <v>682</v>
      </c>
    </row>
    <row r="1960" customFormat="false" ht="12.75" hidden="false" customHeight="false" outlineLevel="0" collapsed="false">
      <c r="A1960" s="5" t="s">
        <v>5452</v>
      </c>
      <c r="B1960" s="5" t="n">
        <v>100</v>
      </c>
      <c r="C1960" s="5" t="n">
        <v>100</v>
      </c>
      <c r="D1960" s="5" t="n">
        <v>100</v>
      </c>
      <c r="E1960" s="5" t="n">
        <f aca="false">AVERAGE(F1960:H1960)</f>
        <v>37.5145555441516</v>
      </c>
      <c r="F1960" s="5" t="n">
        <v>40.6637216346011</v>
      </c>
      <c r="G1960" s="5" t="n">
        <v>33.140590515468</v>
      </c>
      <c r="H1960" s="5" t="n">
        <v>38.7393544823857</v>
      </c>
      <c r="I1960" s="5" t="s">
        <v>5453</v>
      </c>
      <c r="J1960" s="5" t="s">
        <v>5454</v>
      </c>
    </row>
    <row r="1961" customFormat="false" ht="12.75" hidden="false" customHeight="false" outlineLevel="0" collapsed="false">
      <c r="A1961" s="5" t="s">
        <v>5455</v>
      </c>
      <c r="B1961" s="5" t="n">
        <v>100</v>
      </c>
      <c r="C1961" s="5" t="n">
        <v>100</v>
      </c>
      <c r="D1961" s="5" t="n">
        <v>100</v>
      </c>
      <c r="E1961" s="5" t="n">
        <f aca="false">AVERAGE(F1961:H1961)</f>
        <v>37.2949724884461</v>
      </c>
      <c r="F1961" s="5" t="n">
        <v>38.3927656996038</v>
      </c>
      <c r="G1961" s="5" t="n">
        <v>30.2406038442835</v>
      </c>
      <c r="H1961" s="5" t="n">
        <v>43.251547921451</v>
      </c>
      <c r="I1961" s="5" t="s">
        <v>5456</v>
      </c>
      <c r="J1961" s="5" t="s">
        <v>5457</v>
      </c>
    </row>
    <row r="1962" customFormat="false" ht="12.75" hidden="false" customHeight="false" outlineLevel="0" collapsed="false">
      <c r="A1962" s="5" t="s">
        <v>5458</v>
      </c>
      <c r="B1962" s="5" t="n">
        <v>100</v>
      </c>
      <c r="C1962" s="5" t="n">
        <v>100</v>
      </c>
      <c r="D1962" s="5" t="n">
        <v>100</v>
      </c>
      <c r="E1962" s="5" t="n">
        <f aca="false">AVERAGE(F1962:H1962)</f>
        <v>37.2718278061481</v>
      </c>
      <c r="F1962" s="5" t="n">
        <v>35.0533730404096</v>
      </c>
      <c r="G1962" s="5" t="n">
        <v>33.721233924916</v>
      </c>
      <c r="H1962" s="5" t="n">
        <v>43.0408764531186</v>
      </c>
      <c r="I1962" s="5" t="s">
        <v>5459</v>
      </c>
      <c r="J1962" s="5" t="s">
        <v>5460</v>
      </c>
    </row>
    <row r="1963" customFormat="false" ht="12.75" hidden="false" customHeight="false" outlineLevel="0" collapsed="false">
      <c r="A1963" s="5" t="s">
        <v>5461</v>
      </c>
      <c r="B1963" s="5" t="n">
        <v>100</v>
      </c>
      <c r="C1963" s="5" t="n">
        <v>100</v>
      </c>
      <c r="D1963" s="5" t="n">
        <v>100</v>
      </c>
      <c r="E1963" s="5" t="n">
        <f aca="false">AVERAGE(F1963:H1963)</f>
        <v>37.0658063824914</v>
      </c>
      <c r="F1963" s="5" t="n">
        <v>32.7568509908708</v>
      </c>
      <c r="G1963" s="5" t="n">
        <v>49.0685487627338</v>
      </c>
      <c r="H1963" s="5" t="n">
        <v>29.3720193938697</v>
      </c>
      <c r="I1963" s="5" t="s">
        <v>3246</v>
      </c>
      <c r="J1963" s="5" t="s">
        <v>3247</v>
      </c>
    </row>
    <row r="1964" customFormat="false" ht="12.75" hidden="false" customHeight="false" outlineLevel="0" collapsed="false">
      <c r="A1964" s="5" t="s">
        <v>5462</v>
      </c>
      <c r="B1964" s="5" t="n">
        <v>100</v>
      </c>
      <c r="C1964" s="5" t="n">
        <v>100</v>
      </c>
      <c r="D1964" s="5" t="n">
        <v>100</v>
      </c>
      <c r="E1964" s="5" t="n">
        <f aca="false">AVERAGE(F1964:H1964)</f>
        <v>36.898751980355</v>
      </c>
      <c r="F1964" s="5" t="n">
        <v>54.9152647800374</v>
      </c>
      <c r="G1964" s="5" t="n">
        <v>37.3003667504329</v>
      </c>
      <c r="H1964" s="5" t="n">
        <v>18.4806244105947</v>
      </c>
      <c r="I1964" s="5" t="s">
        <v>1987</v>
      </c>
      <c r="J1964" s="5" t="s">
        <v>1988</v>
      </c>
    </row>
    <row r="1965" customFormat="false" ht="12.75" hidden="false" customHeight="false" outlineLevel="0" collapsed="false">
      <c r="A1965" s="5" t="s">
        <v>5463</v>
      </c>
      <c r="B1965" s="5" t="n">
        <v>100</v>
      </c>
      <c r="C1965" s="5" t="n">
        <v>100</v>
      </c>
      <c r="D1965" s="5" t="n">
        <v>100</v>
      </c>
      <c r="E1965" s="5" t="n">
        <f aca="false">AVERAGE(F1965:H1965)</f>
        <v>36.7655153503069</v>
      </c>
      <c r="F1965" s="5" t="n">
        <v>41.133401951221</v>
      </c>
      <c r="G1965" s="5" t="n">
        <v>35.4484170209716</v>
      </c>
      <c r="H1965" s="5" t="n">
        <v>33.714727078728</v>
      </c>
      <c r="I1965" s="5" t="s">
        <v>5464</v>
      </c>
      <c r="J1965" s="5" t="s">
        <v>5465</v>
      </c>
    </row>
    <row r="1966" customFormat="false" ht="12.75" hidden="false" customHeight="false" outlineLevel="0" collapsed="false">
      <c r="A1966" s="5" t="s">
        <v>5466</v>
      </c>
      <c r="B1966" s="5" t="n">
        <v>100</v>
      </c>
      <c r="C1966" s="5" t="n">
        <v>100</v>
      </c>
      <c r="D1966" s="5" t="n">
        <v>100</v>
      </c>
      <c r="E1966" s="5" t="n">
        <f aca="false">AVERAGE(F1966:H1966)</f>
        <v>36.060295502673</v>
      </c>
      <c r="F1966" s="5" t="n">
        <v>36.4303897877823</v>
      </c>
      <c r="G1966" s="5" t="n">
        <v>34.8150640866879</v>
      </c>
      <c r="H1966" s="5" t="n">
        <v>36.9354326335489</v>
      </c>
    </row>
    <row r="1967" customFormat="false" ht="12.75" hidden="false" customHeight="false" outlineLevel="0" collapsed="false">
      <c r="A1967" s="5" t="s">
        <v>5467</v>
      </c>
      <c r="B1967" s="5" t="n">
        <v>100</v>
      </c>
      <c r="C1967" s="5" t="n">
        <v>100</v>
      </c>
      <c r="D1967" s="5" t="n">
        <v>100</v>
      </c>
      <c r="E1967" s="5" t="n">
        <f aca="false">AVERAGE(F1967:H1967)</f>
        <v>35.7589057907734</v>
      </c>
      <c r="F1967" s="5" t="n">
        <v>28.8240545929283</v>
      </c>
      <c r="G1967" s="5" t="n">
        <v>41.5649816119071</v>
      </c>
      <c r="H1967" s="5" t="n">
        <v>36.8876811674849</v>
      </c>
      <c r="I1967" s="5" t="s">
        <v>3929</v>
      </c>
      <c r="J1967" s="5" t="s">
        <v>3930</v>
      </c>
    </row>
    <row r="1968" customFormat="false" ht="12.75" hidden="false" customHeight="false" outlineLevel="0" collapsed="false">
      <c r="A1968" s="5" t="s">
        <v>5468</v>
      </c>
      <c r="B1968" s="5" t="n">
        <v>100</v>
      </c>
      <c r="C1968" s="5" t="n">
        <v>100</v>
      </c>
      <c r="D1968" s="5" t="n">
        <v>100</v>
      </c>
      <c r="E1968" s="5" t="n">
        <f aca="false">AVERAGE(F1968:H1968)</f>
        <v>35.5795734712911</v>
      </c>
      <c r="F1968" s="5" t="n">
        <v>47.1929037590575</v>
      </c>
      <c r="G1968" s="5" t="n">
        <v>29.9775838919821</v>
      </c>
      <c r="H1968" s="5" t="n">
        <v>29.5682327628338</v>
      </c>
      <c r="I1968" s="5" t="s">
        <v>5469</v>
      </c>
      <c r="J1968" s="5" t="s">
        <v>5470</v>
      </c>
    </row>
    <row r="1969" customFormat="false" ht="12.75" hidden="false" customHeight="false" outlineLevel="0" collapsed="false">
      <c r="A1969" s="5" t="s">
        <v>5471</v>
      </c>
      <c r="B1969" s="5" t="n">
        <v>100</v>
      </c>
      <c r="C1969" s="5" t="n">
        <v>100</v>
      </c>
      <c r="D1969" s="5" t="n">
        <v>100</v>
      </c>
      <c r="E1969" s="5" t="n">
        <f aca="false">AVERAGE(F1969:H1969)</f>
        <v>35.3678738953665</v>
      </c>
      <c r="F1969" s="5" t="n">
        <v>36.8691298264964</v>
      </c>
      <c r="G1969" s="5" t="n">
        <v>34.0381677571045</v>
      </c>
      <c r="H1969" s="5" t="n">
        <v>35.1963241024985</v>
      </c>
      <c r="I1969" s="5" t="s">
        <v>5472</v>
      </c>
      <c r="J1969" s="5" t="s">
        <v>5473</v>
      </c>
    </row>
    <row r="1970" customFormat="false" ht="12.75" hidden="false" customHeight="false" outlineLevel="0" collapsed="false">
      <c r="A1970" s="5" t="s">
        <v>5474</v>
      </c>
      <c r="B1970" s="5" t="n">
        <v>100</v>
      </c>
      <c r="C1970" s="5" t="n">
        <v>100</v>
      </c>
      <c r="D1970" s="5" t="n">
        <v>100</v>
      </c>
      <c r="E1970" s="5" t="n">
        <f aca="false">AVERAGE(F1970:H1970)</f>
        <v>34.1155276790755</v>
      </c>
      <c r="F1970" s="5" t="n">
        <v>33.3646411867819</v>
      </c>
      <c r="G1970" s="5" t="n">
        <v>28.4496578777479</v>
      </c>
      <c r="H1970" s="5" t="n">
        <v>40.5322839726968</v>
      </c>
      <c r="J1970" s="5" t="s">
        <v>5475</v>
      </c>
    </row>
    <row r="1971" customFormat="false" ht="12.75" hidden="false" customHeight="false" outlineLevel="0" collapsed="false">
      <c r="A1971" s="5" t="s">
        <v>5476</v>
      </c>
      <c r="B1971" s="5" t="n">
        <v>100</v>
      </c>
      <c r="C1971" s="5" t="n">
        <v>100</v>
      </c>
      <c r="D1971" s="5" t="n">
        <v>100</v>
      </c>
      <c r="E1971" s="5" t="n">
        <f aca="false">AVERAGE(F1971:H1971)</f>
        <v>32.1186598424049</v>
      </c>
      <c r="F1971" s="5" t="n">
        <v>39.4431436487296</v>
      </c>
      <c r="G1971" s="5" t="n">
        <v>32.944689683696</v>
      </c>
      <c r="H1971" s="5" t="n">
        <v>23.9681461947891</v>
      </c>
      <c r="I1971" s="5" t="s">
        <v>5477</v>
      </c>
      <c r="J1971" s="5" t="s">
        <v>5478</v>
      </c>
    </row>
    <row r="1972" customFormat="false" ht="12.75" hidden="false" customHeight="false" outlineLevel="0" collapsed="false">
      <c r="A1972" s="5" t="s">
        <v>5479</v>
      </c>
      <c r="B1972" s="5" t="n">
        <v>100</v>
      </c>
      <c r="C1972" s="5" t="n">
        <v>100</v>
      </c>
      <c r="D1972" s="5" t="n">
        <v>100</v>
      </c>
      <c r="E1972" s="5" t="n">
        <f aca="false">AVERAGE(F1972:H1972)</f>
        <v>28.3891978012721</v>
      </c>
      <c r="F1972" s="5" t="n">
        <v>39.0489606890391</v>
      </c>
      <c r="G1972" s="5" t="n">
        <v>23.9132226546994</v>
      </c>
      <c r="H1972" s="5" t="n">
        <v>22.2054100600777</v>
      </c>
      <c r="I1972" s="5" t="s">
        <v>5480</v>
      </c>
      <c r="J1972" s="5" t="s">
        <v>54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rchari</cp:lastModifiedBy>
  <dcterms:modified xsi:type="dcterms:W3CDTF">2006-08-26T00:38:31Z</dcterms:modified>
  <cp:revision>0</cp:revision>
  <dc:subject/>
  <dc:title/>
</cp:coreProperties>
</file>